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ongkihyeon/Google ドライブ/Communications biology/final revision/data/"/>
    </mc:Choice>
  </mc:AlternateContent>
  <xr:revisionPtr revIDLastSave="0" documentId="13_ncr:1_{2740EADF-CAE6-E545-87E5-59AD28A111D0}" xr6:coauthVersionLast="36" xr6:coauthVersionMax="36" xr10:uidLastSave="{00000000-0000-0000-0000-000000000000}"/>
  <bookViews>
    <workbookView xWindow="19600" yWindow="5980" windowWidth="27900" windowHeight="16940" firstSheet="5" activeTab="6" xr2:uid="{EAC3412E-F654-3B41-B29A-EF50EABBBA2C}"/>
  </bookViews>
  <sheets>
    <sheet name="Fig. 1c" sheetId="5" r:id="rId1"/>
    <sheet name="Fig. 1d_x0009_" sheetId="4" r:id="rId2"/>
    <sheet name="Fig. 1e" sheetId="1" r:id="rId3"/>
    <sheet name="Fig. 1f" sheetId="6" r:id="rId4"/>
    <sheet name="Fig. 1g" sheetId="2" r:id="rId5"/>
    <sheet name="Fig. 1h" sheetId="3" r:id="rId6"/>
    <sheet name="Fig.3" sheetId="26" r:id="rId7"/>
    <sheet name="Fig. 4b" sheetId="11" r:id="rId8"/>
    <sheet name="Fig.5a" sheetId="12" r:id="rId9"/>
    <sheet name="Fig.5d" sheetId="14" r:id="rId10"/>
    <sheet name="Fig.5e" sheetId="13" r:id="rId11"/>
    <sheet name="Fig.5g" sheetId="16" r:id="rId12"/>
    <sheet name="Fig.6a" sheetId="25" r:id="rId13"/>
    <sheet name="Fig.6b" sheetId="17" r:id="rId14"/>
    <sheet name="Sup. Fig. 1c" sheetId="7" r:id="rId15"/>
    <sheet name="Sup. Fig. 1d" sheetId="9" r:id="rId16"/>
    <sheet name="Sup. Fig. 1e" sheetId="8" r:id="rId17"/>
    <sheet name="Sup.Fig.1g" sheetId="10" r:id="rId18"/>
    <sheet name="Sup.Fig.2c" sheetId="19" r:id="rId19"/>
    <sheet name="Sup.Fig.2f" sheetId="18" r:id="rId20"/>
    <sheet name="Sup.Fig.5d" sheetId="15" r:id="rId21"/>
    <sheet name="Sup.Fig.7a" sheetId="21" r:id="rId22"/>
    <sheet name="Sup.Fig.7b" sheetId="20" r:id="rId23"/>
    <sheet name="Sup.Fig.7c" sheetId="22" r:id="rId24"/>
    <sheet name="Sup.Fig.7d" sheetId="23" r:id="rId25"/>
    <sheet name="Sup.Fig.7e" sheetId="24" r:id="rId26"/>
  </sheets>
  <externalReferences>
    <externalReference r:id="rId27"/>
  </externalReferences>
  <definedNames>
    <definedName name="_xlnm._FilterDatabase" localSheetId="6" hidden="1">Fig.3!$A$40:$AS$4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41" i="26" l="1"/>
  <c r="AS41" i="26"/>
  <c r="AR42" i="26"/>
  <c r="AS42" i="26"/>
  <c r="AR43" i="26"/>
  <c r="AS43" i="26"/>
  <c r="AR44" i="26"/>
  <c r="AS44" i="26"/>
  <c r="AR45" i="26"/>
  <c r="AS45" i="26"/>
  <c r="AR46" i="26"/>
  <c r="AS46" i="26"/>
  <c r="AR47" i="26"/>
  <c r="AS47" i="26"/>
  <c r="AR48" i="26"/>
  <c r="AS48" i="26"/>
  <c r="AR49" i="26"/>
  <c r="AS49" i="26"/>
  <c r="AR50" i="26"/>
  <c r="AS50" i="26"/>
  <c r="AR51" i="26"/>
  <c r="AS51" i="26"/>
  <c r="AR52" i="26"/>
  <c r="AS52" i="26"/>
  <c r="AR53" i="26"/>
  <c r="AS53" i="26"/>
  <c r="AR54" i="26"/>
  <c r="AS54" i="26"/>
  <c r="AR55" i="26"/>
  <c r="AS55" i="26"/>
  <c r="AR56" i="26"/>
  <c r="AS56" i="26"/>
  <c r="AR57" i="26"/>
  <c r="AS57" i="26"/>
  <c r="AR58" i="26"/>
  <c r="AS58" i="26"/>
  <c r="AR59" i="26"/>
  <c r="AS59" i="26"/>
  <c r="AR60" i="26"/>
  <c r="AS60" i="26"/>
  <c r="AR61" i="26"/>
  <c r="AS61" i="26"/>
  <c r="AR62" i="26"/>
  <c r="AS62" i="26"/>
  <c r="AR63" i="26"/>
  <c r="AS63" i="26"/>
  <c r="AR64" i="26"/>
  <c r="AS64" i="26"/>
  <c r="AR65" i="26"/>
  <c r="AS65" i="26"/>
  <c r="AR66" i="26"/>
  <c r="AS66" i="26"/>
  <c r="AR67" i="26"/>
  <c r="AS67" i="26"/>
  <c r="AR68" i="26"/>
  <c r="AS68" i="26"/>
  <c r="AR69" i="26"/>
  <c r="AS69" i="26"/>
  <c r="AR70" i="26"/>
  <c r="AS70" i="26"/>
  <c r="AR71" i="26"/>
  <c r="AS71" i="26"/>
  <c r="AR72" i="26"/>
  <c r="AS72" i="26"/>
  <c r="AR73" i="26"/>
  <c r="AS73" i="26"/>
  <c r="AR74" i="26"/>
  <c r="AS74" i="26"/>
  <c r="AR75" i="26"/>
  <c r="AS75" i="26"/>
  <c r="AR76" i="26"/>
  <c r="AS76" i="26"/>
  <c r="AR77" i="26"/>
  <c r="AS77" i="26"/>
  <c r="AR78" i="26"/>
  <c r="AS78" i="26"/>
  <c r="AR79" i="26"/>
  <c r="AS79" i="26"/>
  <c r="AR80" i="26"/>
  <c r="AS80" i="26"/>
  <c r="AR81" i="26"/>
  <c r="AS81" i="26"/>
  <c r="AR82" i="26"/>
  <c r="AS82" i="26"/>
  <c r="AR83" i="26"/>
  <c r="AS83" i="26"/>
  <c r="AR84" i="26"/>
  <c r="AS84" i="26"/>
  <c r="AR85" i="26"/>
  <c r="AS85" i="26"/>
  <c r="AR86" i="26"/>
  <c r="AS86" i="26"/>
  <c r="AR87" i="26"/>
  <c r="AS87" i="26"/>
  <c r="AR88" i="26"/>
  <c r="AS88" i="26"/>
  <c r="AR89" i="26"/>
  <c r="AS89" i="26"/>
  <c r="AR90" i="26"/>
  <c r="AS90" i="26"/>
  <c r="AR91" i="26"/>
  <c r="AS91" i="26"/>
  <c r="AR92" i="26"/>
  <c r="AS92" i="26"/>
  <c r="AR93" i="26"/>
  <c r="AS93" i="26"/>
  <c r="AR94" i="26"/>
  <c r="AS94" i="26"/>
  <c r="AR95" i="26"/>
  <c r="AS95" i="26"/>
  <c r="AR96" i="26"/>
  <c r="AS96" i="26"/>
  <c r="AR97" i="26"/>
  <c r="AS97" i="26"/>
  <c r="AR98" i="26"/>
  <c r="AS98" i="26"/>
  <c r="AR99" i="26"/>
  <c r="AS99" i="26"/>
  <c r="AR100" i="26"/>
  <c r="AS100" i="26"/>
  <c r="AR101" i="26"/>
  <c r="AS101" i="26"/>
  <c r="AR102" i="26"/>
  <c r="AS102" i="26"/>
  <c r="AR103" i="26"/>
  <c r="AS103" i="26"/>
  <c r="AR104" i="26"/>
  <c r="AS104" i="26"/>
  <c r="AR105" i="26"/>
  <c r="AS105" i="26"/>
  <c r="AR106" i="26"/>
  <c r="AS106" i="26"/>
  <c r="AR107" i="26"/>
  <c r="AS107" i="26"/>
  <c r="AR108" i="26"/>
  <c r="AS108" i="26"/>
  <c r="AR109" i="26"/>
  <c r="AS109" i="26"/>
  <c r="AR110" i="26"/>
  <c r="AS110" i="26"/>
  <c r="AR111" i="26"/>
  <c r="AS111" i="26"/>
  <c r="AR112" i="26"/>
  <c r="AS112" i="26"/>
  <c r="AR113" i="26"/>
  <c r="AS113" i="26"/>
  <c r="AR114" i="26"/>
  <c r="AS114" i="26"/>
  <c r="AR115" i="26"/>
  <c r="AS115" i="26"/>
  <c r="AR116" i="26"/>
  <c r="AS116" i="26"/>
  <c r="AR117" i="26"/>
  <c r="AS117" i="26"/>
  <c r="AR118" i="26"/>
  <c r="AS118" i="26"/>
  <c r="AR119" i="26"/>
  <c r="AS119" i="26"/>
  <c r="AR120" i="26"/>
  <c r="AS120" i="26"/>
  <c r="AR121" i="26"/>
  <c r="AS121" i="26"/>
  <c r="AR122" i="26"/>
  <c r="AS122" i="26"/>
  <c r="AR123" i="26"/>
  <c r="AS123" i="26"/>
  <c r="AR124" i="26"/>
  <c r="AS124" i="26"/>
  <c r="AR125" i="26"/>
  <c r="AS125" i="26"/>
  <c r="AR126" i="26"/>
  <c r="AS126" i="26"/>
  <c r="AR127" i="26"/>
  <c r="AS127" i="26"/>
  <c r="AR128" i="26"/>
  <c r="AS128" i="26"/>
  <c r="AR129" i="26"/>
  <c r="AS129" i="26"/>
  <c r="AR130" i="26"/>
  <c r="AS130" i="26"/>
  <c r="AR131" i="26"/>
  <c r="AS131" i="26"/>
  <c r="AR132" i="26"/>
  <c r="AS132" i="26"/>
  <c r="AR133" i="26"/>
  <c r="AS133" i="26"/>
  <c r="AR134" i="26"/>
  <c r="AS134" i="26"/>
  <c r="AR135" i="26"/>
  <c r="AS135" i="26"/>
  <c r="AR136" i="26"/>
  <c r="AS136" i="26"/>
  <c r="AR137" i="26"/>
  <c r="AS137" i="26"/>
  <c r="AR138" i="26"/>
  <c r="AS138" i="26"/>
  <c r="AR139" i="26"/>
  <c r="AS139" i="26"/>
  <c r="AR140" i="26"/>
  <c r="AS140" i="26"/>
  <c r="AR141" i="26"/>
  <c r="AS141" i="26"/>
  <c r="AR142" i="26"/>
  <c r="AS142" i="26"/>
  <c r="AR143" i="26"/>
  <c r="AS143" i="26"/>
  <c r="AR144" i="26"/>
  <c r="AS144" i="26"/>
  <c r="AR145" i="26"/>
  <c r="AS145" i="26"/>
  <c r="AR146" i="26"/>
  <c r="AS146" i="26"/>
  <c r="AR147" i="26"/>
  <c r="AS147" i="26"/>
  <c r="AR148" i="26"/>
  <c r="AS148" i="26"/>
  <c r="AR149" i="26"/>
  <c r="AS149" i="26"/>
  <c r="AR150" i="26"/>
  <c r="AS150" i="26"/>
  <c r="AR151" i="26"/>
  <c r="AS151" i="26"/>
  <c r="AR152" i="26"/>
  <c r="AS152" i="26"/>
  <c r="AR153" i="26"/>
  <c r="AS153" i="26"/>
  <c r="AR154" i="26"/>
  <c r="AS154" i="26"/>
  <c r="AR155" i="26"/>
  <c r="AS155" i="26"/>
  <c r="AR156" i="26"/>
  <c r="AS156" i="26"/>
  <c r="AR157" i="26"/>
  <c r="AS157" i="26"/>
  <c r="AR158" i="26"/>
  <c r="AS158" i="26"/>
  <c r="AR159" i="26"/>
  <c r="AS159" i="26"/>
  <c r="AR160" i="26"/>
  <c r="AS160" i="26"/>
  <c r="AR161" i="26"/>
  <c r="AS161" i="26"/>
  <c r="AR162" i="26"/>
  <c r="AS162" i="26"/>
  <c r="AR163" i="26"/>
  <c r="AS163" i="26"/>
  <c r="AR164" i="26"/>
  <c r="AS164" i="26"/>
  <c r="AR165" i="26"/>
  <c r="AS165" i="26"/>
  <c r="AR166" i="26"/>
  <c r="AS166" i="26"/>
  <c r="AR167" i="26"/>
  <c r="AS167" i="26"/>
  <c r="AR168" i="26"/>
  <c r="AS168" i="26"/>
  <c r="AR169" i="26"/>
  <c r="AS169" i="26"/>
  <c r="AR170" i="26"/>
  <c r="AS170" i="26"/>
  <c r="AR171" i="26"/>
  <c r="AS171" i="26"/>
  <c r="AR172" i="26"/>
  <c r="AS172" i="26"/>
  <c r="AR173" i="26"/>
  <c r="AS173" i="26"/>
  <c r="AR174" i="26"/>
  <c r="AS174" i="26"/>
  <c r="AR175" i="26"/>
  <c r="AS175" i="26"/>
  <c r="AR176" i="26"/>
  <c r="AS176" i="26"/>
  <c r="AR177" i="26"/>
  <c r="AS177" i="26"/>
  <c r="AR178" i="26"/>
  <c r="AS178" i="26"/>
  <c r="AR179" i="26"/>
  <c r="AS179" i="26"/>
  <c r="AR180" i="26"/>
  <c r="AS180" i="26"/>
  <c r="AR181" i="26"/>
  <c r="AS181" i="26"/>
  <c r="AR182" i="26"/>
  <c r="AS182" i="26"/>
  <c r="AR183" i="26"/>
  <c r="AS183" i="26"/>
  <c r="AR184" i="26"/>
  <c r="AS184" i="26"/>
  <c r="AR185" i="26"/>
  <c r="AS185" i="26"/>
  <c r="AR186" i="26"/>
  <c r="AS186" i="26"/>
  <c r="AR187" i="26"/>
  <c r="AS187" i="26"/>
  <c r="AR188" i="26"/>
  <c r="AS188" i="26"/>
  <c r="AR189" i="26"/>
  <c r="AS189" i="26"/>
  <c r="AR190" i="26"/>
  <c r="AS190" i="26"/>
  <c r="AR191" i="26"/>
  <c r="AS191" i="26"/>
  <c r="AR192" i="26"/>
  <c r="AS192" i="26"/>
  <c r="AR193" i="26"/>
  <c r="AS193" i="26"/>
  <c r="AR194" i="26"/>
  <c r="AS194" i="26"/>
  <c r="AR195" i="26"/>
  <c r="AS195" i="26"/>
  <c r="AR196" i="26"/>
  <c r="AS196" i="26"/>
  <c r="AR197" i="26"/>
  <c r="AS197" i="26"/>
  <c r="AR198" i="26"/>
  <c r="AS198" i="26"/>
  <c r="AR199" i="26"/>
  <c r="AS199" i="26"/>
  <c r="AR200" i="26"/>
  <c r="AS200" i="26"/>
  <c r="AR201" i="26"/>
  <c r="AS201" i="26"/>
  <c r="AR202" i="26"/>
  <c r="AS202" i="26"/>
  <c r="AR203" i="26"/>
  <c r="AS203" i="26"/>
  <c r="AR204" i="26"/>
  <c r="AS204" i="26"/>
  <c r="AR205" i="26"/>
  <c r="AS205" i="26"/>
  <c r="AR206" i="26"/>
  <c r="AS206" i="26"/>
  <c r="AR207" i="26"/>
  <c r="AS207" i="26"/>
  <c r="AR208" i="26"/>
  <c r="AS208" i="26"/>
  <c r="AR209" i="26"/>
  <c r="AS209" i="26"/>
  <c r="AR210" i="26"/>
  <c r="AS210" i="26"/>
  <c r="AR211" i="26"/>
  <c r="AS211" i="26"/>
  <c r="AR212" i="26"/>
  <c r="AS212" i="26"/>
  <c r="AR213" i="26"/>
  <c r="AS213" i="26"/>
  <c r="AR214" i="26"/>
  <c r="AS214" i="26"/>
  <c r="AR215" i="26"/>
  <c r="AS215" i="26"/>
  <c r="AR216" i="26"/>
  <c r="AS216" i="26"/>
  <c r="AR217" i="26"/>
  <c r="AS217" i="26"/>
  <c r="AR218" i="26"/>
  <c r="AS218" i="26"/>
  <c r="AR219" i="26"/>
  <c r="AS219" i="26"/>
  <c r="AR220" i="26"/>
  <c r="AS220" i="26"/>
  <c r="AR221" i="26"/>
  <c r="AS221" i="26"/>
  <c r="AR222" i="26"/>
  <c r="AS222" i="26"/>
  <c r="AR223" i="26"/>
  <c r="AS223" i="26"/>
  <c r="AR224" i="26"/>
  <c r="AS224" i="26"/>
  <c r="AR225" i="26"/>
  <c r="AS225" i="26"/>
  <c r="AR226" i="26"/>
  <c r="AS226" i="26"/>
  <c r="AR227" i="26"/>
  <c r="AS227" i="26"/>
  <c r="AR228" i="26"/>
  <c r="AS228" i="26"/>
  <c r="AR229" i="26"/>
  <c r="AS229" i="26"/>
  <c r="AR230" i="26"/>
  <c r="AS230" i="26"/>
  <c r="AR231" i="26"/>
  <c r="AS231" i="26"/>
  <c r="AR232" i="26"/>
  <c r="AS232" i="26"/>
  <c r="AR233" i="26"/>
  <c r="AS233" i="26"/>
  <c r="AR234" i="26"/>
  <c r="AS234" i="26"/>
  <c r="AR235" i="26"/>
  <c r="AS235" i="26"/>
  <c r="AR236" i="26"/>
  <c r="AS236" i="26"/>
  <c r="AR237" i="26"/>
  <c r="AS237" i="26"/>
  <c r="AR238" i="26"/>
  <c r="AS238" i="26"/>
  <c r="AR239" i="26"/>
  <c r="AS239" i="26"/>
  <c r="AR240" i="26"/>
  <c r="AS240" i="26"/>
  <c r="AR241" i="26"/>
  <c r="AS241" i="26"/>
  <c r="AR242" i="26"/>
  <c r="AS242" i="26"/>
  <c r="AR243" i="26"/>
  <c r="AS243" i="26"/>
  <c r="AR244" i="26"/>
  <c r="AS244" i="26"/>
  <c r="AR245" i="26"/>
  <c r="AS245" i="26"/>
  <c r="AR246" i="26"/>
  <c r="AS246" i="26"/>
  <c r="AR247" i="26"/>
  <c r="AS247" i="26"/>
  <c r="AR248" i="26"/>
  <c r="AS248" i="26"/>
  <c r="AR249" i="26"/>
  <c r="AS249" i="26"/>
  <c r="AR250" i="26"/>
  <c r="AS250" i="26"/>
  <c r="AR251" i="26"/>
  <c r="AS251" i="26"/>
  <c r="AR252" i="26"/>
  <c r="AS252" i="26"/>
  <c r="AR253" i="26"/>
  <c r="AS253" i="26"/>
  <c r="AR254" i="26"/>
  <c r="AS254" i="26"/>
  <c r="AR255" i="26"/>
  <c r="AS255" i="26"/>
  <c r="AR256" i="26"/>
  <c r="AS256" i="26"/>
  <c r="AR257" i="26"/>
  <c r="AS257" i="26"/>
  <c r="AR258" i="26"/>
  <c r="AS258" i="26"/>
  <c r="AR259" i="26"/>
  <c r="AS259" i="26"/>
  <c r="AR260" i="26"/>
  <c r="AS260" i="26"/>
  <c r="AR261" i="26"/>
  <c r="AS261" i="26"/>
  <c r="AR262" i="26"/>
  <c r="AS262" i="26"/>
  <c r="AR263" i="26"/>
  <c r="AS263" i="26"/>
  <c r="AR264" i="26"/>
  <c r="AS264" i="26"/>
  <c r="AR265" i="26"/>
  <c r="AS265" i="26"/>
  <c r="AR266" i="26"/>
  <c r="AS266" i="26"/>
  <c r="AR267" i="26"/>
  <c r="AS267" i="26"/>
  <c r="AR268" i="26"/>
  <c r="AS268" i="26"/>
  <c r="AR269" i="26"/>
  <c r="AS269" i="26"/>
  <c r="AR270" i="26"/>
  <c r="AS270" i="26"/>
  <c r="AR271" i="26"/>
  <c r="AS271" i="26"/>
  <c r="AR272" i="26"/>
  <c r="AS272" i="26"/>
  <c r="AR273" i="26"/>
  <c r="AS273" i="26"/>
  <c r="AR274" i="26"/>
  <c r="AS274" i="26"/>
  <c r="AR275" i="26"/>
  <c r="AS275" i="26"/>
  <c r="AR276" i="26"/>
  <c r="AS276" i="26"/>
  <c r="AR277" i="26"/>
  <c r="AS277" i="26"/>
  <c r="AR278" i="26"/>
  <c r="AS278" i="26"/>
  <c r="AR279" i="26"/>
  <c r="AS279" i="26"/>
  <c r="AR280" i="26"/>
  <c r="AS280" i="26"/>
  <c r="AR281" i="26"/>
  <c r="AS281" i="26"/>
  <c r="AR282" i="26"/>
  <c r="AS282" i="26"/>
  <c r="AR283" i="26"/>
  <c r="AS283" i="26"/>
  <c r="AR284" i="26"/>
  <c r="AS284" i="26"/>
  <c r="AR285" i="26"/>
  <c r="AS285" i="26"/>
  <c r="AR286" i="26"/>
  <c r="AS286" i="26"/>
  <c r="AR287" i="26"/>
  <c r="AS287" i="26"/>
  <c r="AR288" i="26"/>
  <c r="AS288" i="26"/>
  <c r="AR289" i="26"/>
  <c r="AS289" i="26"/>
  <c r="AR290" i="26"/>
  <c r="AS290" i="26"/>
  <c r="AR291" i="26"/>
  <c r="AS291" i="26"/>
  <c r="AR292" i="26"/>
  <c r="AS292" i="26"/>
  <c r="AR293" i="26"/>
  <c r="AS293" i="26"/>
  <c r="AR294" i="26"/>
  <c r="AS294" i="26"/>
  <c r="AR295" i="26"/>
  <c r="AS295" i="26"/>
  <c r="AR296" i="26"/>
  <c r="AS296" i="26"/>
  <c r="AR297" i="26"/>
  <c r="AS297" i="26"/>
  <c r="AR298" i="26"/>
  <c r="AS298" i="26"/>
  <c r="AR299" i="26"/>
  <c r="AS299" i="26"/>
  <c r="AR300" i="26"/>
  <c r="AS300" i="26"/>
  <c r="AR301" i="26"/>
  <c r="AS301" i="26"/>
  <c r="AR302" i="26"/>
  <c r="AS302" i="26"/>
  <c r="AR303" i="26"/>
  <c r="AS303" i="26"/>
  <c r="AR304" i="26"/>
  <c r="AS304" i="26"/>
  <c r="AR305" i="26"/>
  <c r="AS305" i="26"/>
  <c r="AR306" i="26"/>
  <c r="AS306" i="26"/>
  <c r="AR307" i="26"/>
  <c r="AS307" i="26"/>
  <c r="AR308" i="26"/>
  <c r="AS308" i="26"/>
  <c r="AR309" i="26"/>
  <c r="AS309" i="26"/>
  <c r="AR310" i="26"/>
  <c r="AS310" i="26"/>
  <c r="AR311" i="26"/>
  <c r="AS311" i="26"/>
  <c r="AR312" i="26"/>
  <c r="AS312" i="26"/>
  <c r="AR313" i="26"/>
  <c r="AS313" i="26"/>
  <c r="AR314" i="26"/>
  <c r="AS314" i="26"/>
  <c r="AR315" i="26"/>
  <c r="AS315" i="26"/>
  <c r="AR316" i="26"/>
  <c r="AS316" i="26"/>
  <c r="AR317" i="26"/>
  <c r="AS317" i="26"/>
  <c r="AR318" i="26"/>
  <c r="AS318" i="26"/>
  <c r="AR319" i="26"/>
  <c r="AS319" i="26"/>
  <c r="AR320" i="26"/>
  <c r="AS320" i="26"/>
  <c r="AR321" i="26"/>
  <c r="AS321" i="26"/>
  <c r="AR322" i="26"/>
  <c r="AS322" i="26"/>
  <c r="AR323" i="26"/>
  <c r="AS323" i="26"/>
  <c r="AR324" i="26"/>
  <c r="AS324" i="26"/>
  <c r="AR325" i="26"/>
  <c r="AS325" i="26"/>
  <c r="AR326" i="26"/>
  <c r="AS326" i="26"/>
  <c r="AR327" i="26"/>
  <c r="AS327" i="26"/>
  <c r="AR328" i="26"/>
  <c r="AS328" i="26"/>
  <c r="AR329" i="26"/>
  <c r="AS329" i="26"/>
  <c r="AR330" i="26"/>
  <c r="AS330" i="26"/>
  <c r="AR331" i="26"/>
  <c r="AS331" i="26"/>
  <c r="AR332" i="26"/>
  <c r="AS332" i="26"/>
  <c r="AR333" i="26"/>
  <c r="AS333" i="26"/>
  <c r="AR334" i="26"/>
  <c r="AS334" i="26"/>
  <c r="AR335" i="26"/>
  <c r="AS335" i="26"/>
  <c r="AR336" i="26"/>
  <c r="AS336" i="26"/>
  <c r="AR337" i="26"/>
  <c r="AS337" i="26"/>
  <c r="AR338" i="26"/>
  <c r="AS338" i="26"/>
  <c r="AR339" i="26"/>
  <c r="AS339" i="26"/>
  <c r="AR340" i="26"/>
  <c r="AS340" i="26"/>
  <c r="AR341" i="26"/>
  <c r="AS341" i="26"/>
  <c r="AR342" i="26"/>
  <c r="AS342" i="26"/>
  <c r="AR343" i="26"/>
  <c r="AS343" i="26"/>
  <c r="AR344" i="26"/>
  <c r="AS344" i="26"/>
  <c r="AR345" i="26"/>
  <c r="AS345" i="26"/>
  <c r="AR346" i="26"/>
  <c r="AS346" i="26"/>
  <c r="AR347" i="26"/>
  <c r="AS347" i="26"/>
  <c r="AR348" i="26"/>
  <c r="AS348" i="26"/>
  <c r="AR349" i="26"/>
  <c r="AS349" i="26"/>
  <c r="AR350" i="26"/>
  <c r="AS350" i="26"/>
  <c r="AR351" i="26"/>
  <c r="AS351" i="26"/>
  <c r="AR352" i="26"/>
  <c r="AS352" i="26"/>
  <c r="AR353" i="26"/>
  <c r="AS353" i="26"/>
  <c r="AR354" i="26"/>
  <c r="AS354" i="26"/>
  <c r="AR355" i="26"/>
  <c r="AS355" i="26"/>
  <c r="AR356" i="26"/>
  <c r="AS356" i="26"/>
  <c r="AR357" i="26"/>
  <c r="AS357" i="26"/>
  <c r="AR358" i="26"/>
  <c r="AS358" i="26"/>
  <c r="AR359" i="26"/>
  <c r="AS359" i="26"/>
  <c r="AR360" i="26"/>
  <c r="AS360" i="26"/>
  <c r="AR361" i="26"/>
  <c r="AS361" i="26"/>
  <c r="AR362" i="26"/>
  <c r="AS362" i="26"/>
  <c r="AR363" i="26"/>
  <c r="AS363" i="26"/>
  <c r="AR364" i="26"/>
  <c r="AS364" i="26"/>
  <c r="AR365" i="26"/>
  <c r="AS365" i="26"/>
  <c r="AR366" i="26"/>
  <c r="AS366" i="26"/>
  <c r="AR367" i="26"/>
  <c r="AS367" i="26"/>
  <c r="AR368" i="26"/>
  <c r="AS368" i="26"/>
  <c r="AR369" i="26"/>
  <c r="AS369" i="26"/>
  <c r="AR370" i="26"/>
  <c r="AS370" i="26"/>
  <c r="AR371" i="26"/>
  <c r="AS371" i="26"/>
  <c r="AR372" i="26"/>
  <c r="AS372" i="26"/>
  <c r="AR373" i="26"/>
  <c r="AS373" i="26"/>
  <c r="AR374" i="26"/>
  <c r="AS374" i="26"/>
  <c r="AR375" i="26"/>
  <c r="AS375" i="26"/>
  <c r="AR376" i="26"/>
  <c r="AS376" i="26"/>
  <c r="AR377" i="26"/>
  <c r="AS377" i="26"/>
  <c r="AR378" i="26"/>
  <c r="AS378" i="26"/>
  <c r="AR379" i="26"/>
  <c r="AS379" i="26"/>
  <c r="AR380" i="26"/>
  <c r="AS380" i="26"/>
  <c r="AR381" i="26"/>
  <c r="AS381" i="26"/>
  <c r="AR382" i="26"/>
  <c r="AS382" i="26"/>
  <c r="AR383" i="26"/>
  <c r="AS383" i="26"/>
  <c r="AR384" i="26"/>
  <c r="AS384" i="26"/>
  <c r="AR385" i="26"/>
  <c r="AS385" i="26"/>
  <c r="AR386" i="26"/>
  <c r="AS386" i="26"/>
  <c r="AR387" i="26"/>
  <c r="AS387" i="26"/>
  <c r="AR388" i="26"/>
  <c r="AS388" i="26"/>
  <c r="AR389" i="26"/>
  <c r="AS389" i="26"/>
  <c r="AR390" i="26"/>
  <c r="AS390" i="26"/>
  <c r="AR391" i="26"/>
  <c r="AS391" i="26"/>
  <c r="AR392" i="26"/>
  <c r="AS392" i="26"/>
  <c r="AR393" i="26"/>
  <c r="AS393" i="26"/>
  <c r="AR394" i="26"/>
  <c r="AS394" i="26"/>
  <c r="AR395" i="26"/>
  <c r="AS395" i="26"/>
  <c r="AR396" i="26"/>
  <c r="AS396" i="26"/>
  <c r="AR397" i="26"/>
  <c r="AS397" i="26"/>
  <c r="AR398" i="26"/>
  <c r="AS398" i="26"/>
  <c r="AR399" i="26"/>
  <c r="AS399" i="26"/>
  <c r="AR400" i="26"/>
  <c r="AS400" i="26"/>
  <c r="AR401" i="26"/>
  <c r="AS401" i="26"/>
  <c r="AR402" i="26"/>
  <c r="AS402" i="26"/>
  <c r="AR403" i="26"/>
  <c r="AS403" i="26"/>
  <c r="AR404" i="26"/>
  <c r="AS404" i="26"/>
  <c r="AR405" i="26"/>
  <c r="AS405" i="26"/>
  <c r="AR406" i="26"/>
  <c r="AS406" i="26"/>
  <c r="AR407" i="26"/>
  <c r="AS407" i="26"/>
  <c r="AR408" i="26"/>
  <c r="AS408" i="26"/>
  <c r="AR409" i="26"/>
  <c r="AS409" i="26"/>
  <c r="AR410" i="26"/>
  <c r="AS410" i="26"/>
  <c r="AR411" i="26"/>
  <c r="AS411" i="26"/>
  <c r="AR412" i="26"/>
  <c r="AS412" i="26"/>
  <c r="AR413" i="26"/>
  <c r="AS413" i="26"/>
  <c r="AR414" i="26"/>
  <c r="AS414" i="26"/>
  <c r="AR415" i="26"/>
  <c r="AS415" i="26"/>
  <c r="AR416" i="26"/>
  <c r="AS416" i="26"/>
  <c r="AR417" i="26"/>
  <c r="AS417" i="26"/>
  <c r="AR418" i="26"/>
  <c r="AS418" i="26"/>
  <c r="AR419" i="26"/>
  <c r="AS419" i="26"/>
  <c r="AR420" i="26"/>
  <c r="AS420" i="26"/>
  <c r="AR421" i="26"/>
  <c r="AS421" i="26"/>
  <c r="AR422" i="26"/>
  <c r="AS422" i="26"/>
  <c r="AR423" i="26"/>
  <c r="AS423" i="26"/>
  <c r="AR424" i="26"/>
  <c r="AS424" i="26"/>
  <c r="AR425" i="26"/>
  <c r="AS425" i="26"/>
  <c r="AR426" i="26"/>
  <c r="AS426" i="26"/>
  <c r="AR427" i="26"/>
  <c r="AS427" i="26"/>
  <c r="AR428" i="26"/>
  <c r="AS428" i="26"/>
  <c r="AR429" i="26"/>
  <c r="AS429" i="26"/>
  <c r="AR430" i="26"/>
  <c r="AS430" i="26"/>
  <c r="AR431" i="26"/>
  <c r="AS431" i="26"/>
  <c r="AR432" i="26"/>
  <c r="AS432" i="26"/>
  <c r="AR433" i="26"/>
  <c r="AS433" i="26"/>
  <c r="AR434" i="26"/>
  <c r="AS434" i="26"/>
  <c r="AR435" i="26"/>
  <c r="AS435" i="26"/>
  <c r="AR436" i="26"/>
  <c r="AS436" i="26"/>
  <c r="AR437" i="26"/>
  <c r="AS437" i="26"/>
  <c r="AR438" i="26"/>
  <c r="AS438" i="26"/>
  <c r="AR439" i="26"/>
  <c r="AS439" i="26"/>
  <c r="AR440" i="26"/>
  <c r="AS440" i="26"/>
  <c r="AR441" i="26"/>
  <c r="AS441" i="26"/>
  <c r="AR442" i="26"/>
  <c r="AS442" i="26"/>
  <c r="AR443" i="26"/>
  <c r="AS443" i="26"/>
  <c r="AR444" i="26"/>
  <c r="AS444" i="26"/>
  <c r="AR445" i="26"/>
  <c r="AS445" i="26"/>
  <c r="AR446" i="26"/>
  <c r="AS446" i="26"/>
  <c r="AR447" i="26"/>
  <c r="AS447" i="26"/>
  <c r="AR448" i="26"/>
  <c r="AS448" i="26"/>
  <c r="AR449" i="26"/>
  <c r="AS449" i="26"/>
  <c r="AR450" i="26"/>
  <c r="AS450" i="26"/>
  <c r="AR451" i="26"/>
  <c r="AS451" i="26"/>
  <c r="AR452" i="26"/>
  <c r="AS452" i="26"/>
  <c r="AR453" i="26"/>
  <c r="AS453" i="26"/>
  <c r="AR454" i="26"/>
  <c r="AS454" i="26"/>
  <c r="AR455" i="26"/>
  <c r="AS455" i="26"/>
  <c r="AR456" i="26"/>
  <c r="AS456" i="26"/>
  <c r="AR457" i="26"/>
  <c r="AS457" i="26"/>
  <c r="AR458" i="26"/>
  <c r="AS458" i="26"/>
  <c r="AR459" i="26"/>
  <c r="AS459" i="26"/>
  <c r="AR460" i="26"/>
  <c r="AS460" i="26"/>
  <c r="AR461" i="26"/>
  <c r="AS461" i="26"/>
  <c r="AR462" i="26"/>
  <c r="AS462" i="26"/>
  <c r="AR463" i="26"/>
  <c r="AS463" i="26"/>
  <c r="AR464" i="26"/>
  <c r="AS464" i="26"/>
  <c r="AR465" i="26"/>
  <c r="AS465" i="26"/>
  <c r="AR466" i="26"/>
  <c r="AS466" i="26"/>
  <c r="AR467" i="26"/>
  <c r="AS467" i="26"/>
  <c r="AR468" i="26"/>
  <c r="AS468" i="26"/>
  <c r="AR469" i="26"/>
  <c r="AS469" i="26"/>
  <c r="AR470" i="26"/>
  <c r="AS470" i="26"/>
  <c r="AR471" i="26"/>
  <c r="AS471" i="26"/>
  <c r="AR472" i="26"/>
  <c r="AS472" i="26"/>
  <c r="AR473" i="26"/>
  <c r="AS473" i="26"/>
  <c r="AR474" i="26"/>
  <c r="AS474" i="26"/>
  <c r="AR475" i="26"/>
  <c r="AS475" i="26"/>
  <c r="AR476" i="26"/>
  <c r="AS476" i="26"/>
  <c r="AR477" i="26"/>
  <c r="AS477" i="26"/>
  <c r="AR478" i="26"/>
  <c r="AS478" i="26"/>
  <c r="AR479" i="26"/>
  <c r="AS479" i="26"/>
  <c r="AR480" i="26"/>
  <c r="AS480" i="26"/>
  <c r="AR481" i="26"/>
  <c r="AS481" i="26"/>
  <c r="AR482" i="26"/>
  <c r="AS482" i="26"/>
  <c r="AR483" i="26"/>
  <c r="AS483" i="26"/>
  <c r="AR484" i="26"/>
  <c r="AS484" i="26"/>
  <c r="AR485" i="26"/>
  <c r="AS485" i="26"/>
  <c r="AR486" i="26"/>
  <c r="AS486" i="26"/>
  <c r="AR487" i="26"/>
  <c r="AS487" i="26"/>
  <c r="AR488" i="26"/>
  <c r="AS488" i="26"/>
  <c r="AR489" i="26"/>
  <c r="AS489" i="26"/>
  <c r="AR490" i="26"/>
  <c r="AS490" i="26"/>
  <c r="AR491" i="26"/>
  <c r="AS491" i="26"/>
  <c r="AR492" i="26"/>
  <c r="AS492" i="26"/>
  <c r="AR493" i="26"/>
  <c r="AS493" i="26"/>
  <c r="AR494" i="26"/>
  <c r="AS494" i="26"/>
  <c r="AR495" i="26"/>
  <c r="AS495" i="26"/>
  <c r="AR496" i="26"/>
  <c r="AS496" i="26"/>
  <c r="AR497" i="26"/>
  <c r="AS497" i="26"/>
  <c r="AR498" i="26"/>
  <c r="AS498" i="26"/>
  <c r="AR499" i="26"/>
  <c r="AS499" i="26"/>
  <c r="AR500" i="26"/>
  <c r="AS500" i="26"/>
  <c r="AR501" i="26"/>
  <c r="AS501" i="26"/>
  <c r="AR502" i="26"/>
  <c r="AS502" i="26"/>
  <c r="AR503" i="26"/>
  <c r="AS503" i="26"/>
  <c r="AR504" i="26"/>
  <c r="AS504" i="26"/>
  <c r="AR505" i="26"/>
  <c r="AS505" i="26"/>
  <c r="AR506" i="26"/>
  <c r="AS506" i="26"/>
  <c r="AR507" i="26"/>
  <c r="AS507" i="26"/>
  <c r="AR508" i="26"/>
  <c r="AS508" i="26"/>
  <c r="AR509" i="26"/>
  <c r="AS509" i="26"/>
  <c r="AR510" i="26"/>
  <c r="AS510" i="26"/>
  <c r="AR511" i="26"/>
  <c r="AS511" i="26"/>
  <c r="AR512" i="26"/>
  <c r="AS512" i="26"/>
  <c r="AR513" i="26"/>
  <c r="AS513" i="26"/>
  <c r="AR514" i="26"/>
  <c r="AS514" i="26"/>
  <c r="AR515" i="26"/>
  <c r="AS515" i="26"/>
  <c r="AR516" i="26"/>
  <c r="AS516" i="26"/>
  <c r="AR517" i="26"/>
  <c r="AS517" i="26"/>
  <c r="AR518" i="26"/>
  <c r="AS518" i="26"/>
  <c r="AR519" i="26"/>
  <c r="AS519" i="26"/>
  <c r="AR520" i="26"/>
  <c r="AS520" i="26"/>
  <c r="AR521" i="26"/>
  <c r="AS521" i="26"/>
  <c r="AR522" i="26"/>
  <c r="AS522" i="26"/>
  <c r="AR523" i="26"/>
  <c r="AS523" i="26"/>
  <c r="AR524" i="26"/>
  <c r="AS524" i="26"/>
  <c r="AR525" i="26"/>
  <c r="AS525" i="26"/>
  <c r="AR526" i="26"/>
  <c r="AS526" i="26"/>
  <c r="AR527" i="26"/>
  <c r="AS527" i="26"/>
  <c r="AR528" i="26"/>
  <c r="AS528" i="26"/>
  <c r="AR529" i="26"/>
  <c r="AS529" i="26"/>
  <c r="AR530" i="26"/>
  <c r="AS530" i="26"/>
  <c r="AR531" i="26"/>
  <c r="AS531" i="26"/>
  <c r="AR532" i="26"/>
  <c r="AS532" i="26"/>
  <c r="AR533" i="26"/>
  <c r="AS533" i="26"/>
  <c r="AR534" i="26"/>
  <c r="AS534" i="26"/>
  <c r="AR535" i="26"/>
  <c r="AS535" i="26"/>
  <c r="AR536" i="26"/>
  <c r="AS536" i="26"/>
  <c r="AR537" i="26"/>
  <c r="AS537" i="26"/>
  <c r="AR538" i="26"/>
  <c r="AS538" i="26"/>
  <c r="AR539" i="26"/>
  <c r="AS539" i="26"/>
  <c r="AR540" i="26"/>
  <c r="AS540" i="26"/>
  <c r="AR541" i="26"/>
  <c r="AS541" i="26"/>
  <c r="AR542" i="26"/>
  <c r="AS542" i="26"/>
  <c r="AR543" i="26"/>
  <c r="AS543" i="26"/>
  <c r="AR544" i="26"/>
  <c r="AS544" i="26"/>
  <c r="AR545" i="26"/>
  <c r="AS545" i="26"/>
  <c r="AR546" i="26"/>
  <c r="AS546" i="26"/>
  <c r="AR547" i="26"/>
  <c r="AS547" i="26"/>
  <c r="AR548" i="26"/>
  <c r="AS548" i="26"/>
  <c r="AR549" i="26"/>
  <c r="AS549" i="26"/>
  <c r="AR550" i="26"/>
  <c r="AS550" i="26"/>
  <c r="AR551" i="26"/>
  <c r="AS551" i="26"/>
  <c r="AR552" i="26"/>
  <c r="AS552" i="26"/>
  <c r="AR553" i="26"/>
  <c r="AS553" i="26"/>
  <c r="AR554" i="26"/>
  <c r="AS554" i="26"/>
  <c r="M2" i="21" l="1"/>
  <c r="A5" i="22"/>
  <c r="A4" i="22"/>
  <c r="A3" i="22"/>
  <c r="C2" i="22"/>
  <c r="B2" i="22"/>
  <c r="A2" i="22"/>
  <c r="B1" i="22"/>
  <c r="S2" i="21"/>
  <c r="A5" i="21"/>
  <c r="A4" i="21"/>
  <c r="A3" i="21"/>
  <c r="R2" i="21"/>
  <c r="Q2" i="21"/>
  <c r="P2" i="21"/>
  <c r="O2" i="21"/>
  <c r="N2" i="21"/>
  <c r="L2" i="21"/>
  <c r="K2" i="21"/>
  <c r="J2" i="21"/>
  <c r="I2" i="21"/>
  <c r="H2" i="21"/>
  <c r="G2" i="21"/>
  <c r="F2" i="21"/>
  <c r="E2" i="21"/>
  <c r="D2" i="21"/>
  <c r="C2" i="21"/>
  <c r="B2" i="21"/>
  <c r="A2" i="21"/>
  <c r="R1" i="21"/>
  <c r="P1" i="21"/>
  <c r="N1" i="21"/>
  <c r="L1" i="21"/>
  <c r="J1" i="21"/>
  <c r="H1" i="21"/>
  <c r="F1" i="21"/>
  <c r="D1" i="21"/>
  <c r="B1" i="21"/>
</calcChain>
</file>

<file path=xl/sharedStrings.xml><?xml version="1.0" encoding="utf-8"?>
<sst xmlns="http://schemas.openxmlformats.org/spreadsheetml/2006/main" count="9202" uniqueCount="1115">
  <si>
    <t>control</t>
  </si>
  <si>
    <t>restraint 10h (3X)</t>
  </si>
  <si>
    <t>1st blood</t>
  </si>
  <si>
    <t>2nd blood</t>
  </si>
  <si>
    <t>3rd blood</t>
  </si>
  <si>
    <t>4th blood</t>
  </si>
  <si>
    <t>F-H3K9me2</t>
  </si>
  <si>
    <t>F-IgG</t>
  </si>
  <si>
    <t>R-H3K9me2</t>
  </si>
  <si>
    <t>R-IgG</t>
  </si>
  <si>
    <t>act5c</t>
  </si>
  <si>
    <t>rDNA</t>
  </si>
  <si>
    <t>A</t>
  </si>
  <si>
    <t>B</t>
  </si>
  <si>
    <t>C</t>
  </si>
  <si>
    <t>D</t>
  </si>
  <si>
    <t>E</t>
  </si>
  <si>
    <t>Restraint sress</t>
  </si>
  <si>
    <t>1st</t>
  </si>
  <si>
    <t>2nd</t>
  </si>
  <si>
    <t>3rd</t>
  </si>
  <si>
    <t>w[m4] male</t>
  </si>
  <si>
    <t>RS (3X)</t>
  </si>
  <si>
    <t>No stress</t>
  </si>
  <si>
    <t>0-3 days after cross</t>
  </si>
  <si>
    <t>Control</t>
  </si>
  <si>
    <t>F1</t>
    <phoneticPr fontId="2"/>
  </si>
  <si>
    <t>F2</t>
    <phoneticPr fontId="2"/>
  </si>
  <si>
    <t>None</t>
    <phoneticPr fontId="2"/>
  </si>
  <si>
    <t>3X</t>
    <phoneticPr fontId="2"/>
  </si>
  <si>
    <t>Restraint stress</t>
    <phoneticPr fontId="2"/>
  </si>
  <si>
    <t>Grandfather</t>
    <phoneticPr fontId="2"/>
  </si>
  <si>
    <t>Father</t>
    <phoneticPr fontId="2"/>
  </si>
  <si>
    <t>wFF</t>
  </si>
  <si>
    <t>wRF</t>
  </si>
  <si>
    <t>KFF</t>
  </si>
  <si>
    <t>KRF</t>
  </si>
  <si>
    <t>Hours</t>
    <phoneticPr fontId="2"/>
  </si>
  <si>
    <t>Head</t>
  </si>
  <si>
    <t>Fat body</t>
  </si>
  <si>
    <t>Testes</t>
  </si>
  <si>
    <t>RS</t>
  </si>
  <si>
    <t>1 hour</t>
  </si>
  <si>
    <t>5 hours</t>
  </si>
  <si>
    <t>10 hours</t>
  </si>
  <si>
    <t>12 hours later</t>
  </si>
  <si>
    <t>2 times</t>
  </si>
  <si>
    <t>3 times</t>
  </si>
  <si>
    <t>upd3</t>
  </si>
  <si>
    <t>w</t>
  </si>
  <si>
    <t>dATF-2KO</t>
  </si>
  <si>
    <t>0 µl/ml</t>
    <phoneticPr fontId="2"/>
  </si>
  <si>
    <t>50  µl/ml</t>
    <phoneticPr fontId="2"/>
  </si>
  <si>
    <t>200  µl/ml</t>
    <phoneticPr fontId="2"/>
  </si>
  <si>
    <t>wt</t>
  </si>
  <si>
    <t>datf2KO</t>
  </si>
  <si>
    <t>white mRNA</t>
  </si>
  <si>
    <t>w1118</t>
  </si>
  <si>
    <t>w1118</t>
    <phoneticPr fontId="2"/>
  </si>
  <si>
    <t>dATF-2KO</t>
    <phoneticPr fontId="2"/>
  </si>
  <si>
    <t>primer set 1</t>
    <phoneticPr fontId="2"/>
  </si>
  <si>
    <t>primer set 2</t>
    <phoneticPr fontId="2"/>
  </si>
  <si>
    <t>upd3 mRNA</t>
    <phoneticPr fontId="2"/>
  </si>
  <si>
    <t>hours</t>
    <phoneticPr fontId="2"/>
  </si>
  <si>
    <t>0h</t>
  </si>
  <si>
    <t>10h-control</t>
  </si>
  <si>
    <t>10h-restraint stress</t>
  </si>
  <si>
    <t>spz3</t>
  </si>
  <si>
    <t>TotA</t>
  </si>
  <si>
    <t>Restraint stress</t>
  </si>
  <si>
    <t>w[1118]iso</t>
  </si>
  <si>
    <t>dATF2KO-#4-2</t>
  </si>
  <si>
    <t>MEKK1[Ur36]</t>
  </si>
  <si>
    <t>N.D.</t>
  </si>
  <si>
    <t>3,3',5-Triiodothyronine</t>
  </si>
  <si>
    <t>-</t>
  </si>
  <si>
    <t>C02465</t>
  </si>
  <si>
    <t>5-Methyltetrahydrofolate</t>
  </si>
  <si>
    <t>C00440</t>
  </si>
  <si>
    <t>3,5-Diiodo-tyrosine</t>
  </si>
  <si>
    <t>C01060</t>
  </si>
  <si>
    <t>Leu-Leu-Tyr</t>
  </si>
  <si>
    <t>C11331</t>
  </si>
  <si>
    <t>TRH</t>
  </si>
  <si>
    <t>C03958</t>
  </si>
  <si>
    <t>Tetrahydropalmatine</t>
  </si>
  <si>
    <t>C02890</t>
  </si>
  <si>
    <t>Thiamine monophosphate</t>
  </si>
  <si>
    <t>C01081</t>
  </si>
  <si>
    <t>Phe-Phe</t>
  </si>
  <si>
    <t>3-Iodotyrosine</t>
  </si>
  <si>
    <t>C02515</t>
  </si>
  <si>
    <t>N-alpha-Benzenolarginine ethylester</t>
  </si>
  <si>
    <t>C01670</t>
  </si>
  <si>
    <t>Ophthalmate</t>
  </si>
  <si>
    <t>Xanthosine</t>
  </si>
  <si>
    <t>C01762</t>
  </si>
  <si>
    <t>Glu-Glu</t>
  </si>
  <si>
    <t>C01425</t>
  </si>
  <si>
    <t>Homocystine</t>
  </si>
  <si>
    <t>C01817</t>
  </si>
  <si>
    <t>2'-Deoxyguanosine</t>
  </si>
  <si>
    <t>C00330</t>
  </si>
  <si>
    <t>N6-Methyl-2'-deoxyadenosine</t>
  </si>
  <si>
    <t>C03795</t>
  </si>
  <si>
    <t>7,8-Dihydroneopterin</t>
  </si>
  <si>
    <t>C04874</t>
  </si>
  <si>
    <t>2'-Deoxyinosine</t>
  </si>
  <si>
    <t>C05512</t>
  </si>
  <si>
    <t>Purine riboside</t>
  </si>
  <si>
    <t>C01736</t>
  </si>
  <si>
    <t>5'-Deoxyadenosine</t>
  </si>
  <si>
    <t>C05198</t>
  </si>
  <si>
    <t>Muramate</t>
  </si>
  <si>
    <t>C06470</t>
  </si>
  <si>
    <t>gamma-Glu-cys</t>
  </si>
  <si>
    <t>C00669</t>
  </si>
  <si>
    <t>Octopine</t>
  </si>
  <si>
    <t>C04137</t>
  </si>
  <si>
    <t>Uridine</t>
  </si>
  <si>
    <t>C00299</t>
  </si>
  <si>
    <t>5-Methyl-2'-deoxycytidine</t>
  </si>
  <si>
    <t>C03592</t>
  </si>
  <si>
    <t>Anserine</t>
  </si>
  <si>
    <t>C01262</t>
  </si>
  <si>
    <t>Homocarnosine</t>
  </si>
  <si>
    <t>C00884</t>
  </si>
  <si>
    <t>Cystine</t>
  </si>
  <si>
    <t>C00491</t>
  </si>
  <si>
    <t>Sepiapterin</t>
  </si>
  <si>
    <t>C00835</t>
  </si>
  <si>
    <t>Melatonin</t>
  </si>
  <si>
    <t>C01598</t>
  </si>
  <si>
    <t>gamma-Glu-2AB</t>
  </si>
  <si>
    <t>N1,N8-Diacetylspermidine</t>
  </si>
  <si>
    <t>2'-Deoxycytidine</t>
  </si>
  <si>
    <t>C00881</t>
  </si>
  <si>
    <t>N-Acetylglucosylamine</t>
  </si>
  <si>
    <t>C01239</t>
  </si>
  <si>
    <t>5-Hydroxytryptophan</t>
  </si>
  <si>
    <t>C00643</t>
  </si>
  <si>
    <t>trans-Zeatin</t>
  </si>
  <si>
    <t>C00371</t>
  </si>
  <si>
    <t>o-Succinylhomoserine</t>
  </si>
  <si>
    <t>C01118</t>
  </si>
  <si>
    <t>5-Methoxy-N,N-dimethyltryptamine</t>
  </si>
  <si>
    <t>C08309</t>
  </si>
  <si>
    <t>beta-Ala-Lys</t>
  </si>
  <si>
    <t>C05341</t>
  </si>
  <si>
    <t>Desthiobiotin</t>
  </si>
  <si>
    <t>C01909</t>
  </si>
  <si>
    <t>SDMA</t>
  </si>
  <si>
    <t>Arginine ethyl ester</t>
  </si>
  <si>
    <t>C01404</t>
  </si>
  <si>
    <t>Glucosaminate</t>
  </si>
  <si>
    <t>C03752</t>
  </si>
  <si>
    <t>5-Hydroxyindoleacetate</t>
  </si>
  <si>
    <t>C05635</t>
  </si>
  <si>
    <t>5-Methoxytryptamine</t>
  </si>
  <si>
    <t>C05659</t>
  </si>
  <si>
    <t>Castanospermine</t>
  </si>
  <si>
    <t>C02256</t>
  </si>
  <si>
    <t>N6,N6,N6-Trimethyllysine</t>
  </si>
  <si>
    <t>C03793</t>
  </si>
  <si>
    <t>N8-Acetylspermidine</t>
  </si>
  <si>
    <t>C01029</t>
  </si>
  <si>
    <t>N-alpha,N-alpha-Dimethylhistidine</t>
  </si>
  <si>
    <t>C04259</t>
  </si>
  <si>
    <t>Epinephrine</t>
  </si>
  <si>
    <t>C00788</t>
  </si>
  <si>
    <t>Harman</t>
  </si>
  <si>
    <t>C09209</t>
  </si>
  <si>
    <t>Methionine sulfoximine</t>
  </si>
  <si>
    <t>C03510</t>
  </si>
  <si>
    <t>n-Butyl a-Picolinate</t>
  </si>
  <si>
    <t>Mannosamine</t>
  </si>
  <si>
    <t>C03570</t>
  </si>
  <si>
    <t>Glucosamine</t>
  </si>
  <si>
    <t>C00329</t>
  </si>
  <si>
    <t>Xanthopterin</t>
  </si>
  <si>
    <t>Cys-Gly</t>
  </si>
  <si>
    <t>C01419</t>
  </si>
  <si>
    <t>Alliin</t>
  </si>
  <si>
    <t>C08265</t>
  </si>
  <si>
    <t>Canavanine</t>
  </si>
  <si>
    <t>C00308</t>
  </si>
  <si>
    <t>2-Guanidinobenzimidazole</t>
  </si>
  <si>
    <t>C10898</t>
  </si>
  <si>
    <t>Guanidinosuccinate</t>
  </si>
  <si>
    <t>C03139</t>
  </si>
  <si>
    <t>Gramine</t>
  </si>
  <si>
    <t>C08304</t>
  </si>
  <si>
    <t>N-omega-Methyltryptamine</t>
  </si>
  <si>
    <t>C06213</t>
  </si>
  <si>
    <t>N-gamma-Ethylglutamine</t>
  </si>
  <si>
    <t>C01047</t>
  </si>
  <si>
    <t>N-Acetylornithine</t>
  </si>
  <si>
    <t>C00437</t>
  </si>
  <si>
    <t>Indole-3-acetamide</t>
  </si>
  <si>
    <t>C02693</t>
  </si>
  <si>
    <t>Diphenylamine</t>
  </si>
  <si>
    <t>C11016</t>
  </si>
  <si>
    <t>Noradrenaline</t>
  </si>
  <si>
    <t>C00547</t>
  </si>
  <si>
    <t>Pyridoxine</t>
  </si>
  <si>
    <t>C00314</t>
  </si>
  <si>
    <t>Pyridoxamine</t>
  </si>
  <si>
    <t>C00534</t>
  </si>
  <si>
    <t>Synephrine</t>
  </si>
  <si>
    <t>C04548</t>
  </si>
  <si>
    <t>3-Methoxytyramine</t>
  </si>
  <si>
    <t>C05587</t>
  </si>
  <si>
    <t>Pyridoxal</t>
  </si>
  <si>
    <t>C00250</t>
  </si>
  <si>
    <t>Taurocyamine</t>
  </si>
  <si>
    <t>C01959</t>
  </si>
  <si>
    <t>3-Methylguanine</t>
  </si>
  <si>
    <t>C02230</t>
  </si>
  <si>
    <t>7-Methylguanine</t>
  </si>
  <si>
    <t>C02242</t>
  </si>
  <si>
    <t>S-Methylmethionine</t>
  </si>
  <si>
    <t>C03172</t>
  </si>
  <si>
    <t>Nicotine</t>
  </si>
  <si>
    <t>C00745</t>
  </si>
  <si>
    <t>2-Deoxystreptamine</t>
  </si>
  <si>
    <t>C02627</t>
  </si>
  <si>
    <t>5-Hydroxylysine</t>
  </si>
  <si>
    <t>C16741</t>
  </si>
  <si>
    <t>Indole-3-ethanol</t>
  </si>
  <si>
    <t>C00955</t>
  </si>
  <si>
    <t>N-Methylglutamate</t>
  </si>
  <si>
    <t>C01046</t>
  </si>
  <si>
    <t>Tryptamine</t>
  </si>
  <si>
    <t>C00398</t>
  </si>
  <si>
    <t>N-Acetylvaline</t>
  </si>
  <si>
    <t>Betonicine</t>
  </si>
  <si>
    <t>C08269</t>
  </si>
  <si>
    <t>Indole-3-acetaldehyde</t>
  </si>
  <si>
    <t>C00637</t>
  </si>
  <si>
    <t>Ibotenate</t>
  </si>
  <si>
    <t>C10600</t>
  </si>
  <si>
    <t>beta-Imidazolelactate</t>
  </si>
  <si>
    <t>C05568</t>
  </si>
  <si>
    <t>Pseudopelletierine</t>
  </si>
  <si>
    <t>C10865</t>
  </si>
  <si>
    <t>4-Aminosalicylate</t>
  </si>
  <si>
    <t>C02518</t>
  </si>
  <si>
    <t>3-Hydroxyanthranilate</t>
  </si>
  <si>
    <t>C00632</t>
  </si>
  <si>
    <t>Xanthine</t>
  </si>
  <si>
    <t>C00385</t>
  </si>
  <si>
    <t>Amantadine</t>
  </si>
  <si>
    <t>C06818</t>
  </si>
  <si>
    <t>6-Methylaminopurine</t>
  </si>
  <si>
    <t>C08434</t>
  </si>
  <si>
    <t>3-Methyladenine</t>
  </si>
  <si>
    <t>C00913</t>
  </si>
  <si>
    <t>Nornicotine</t>
  </si>
  <si>
    <t>C06524</t>
  </si>
  <si>
    <t>O-Acetylserine</t>
  </si>
  <si>
    <t>C00979</t>
  </si>
  <si>
    <t>Trientine</t>
  </si>
  <si>
    <t>C07166</t>
  </si>
  <si>
    <t>Lysinamide</t>
  </si>
  <si>
    <t>C01930</t>
  </si>
  <si>
    <t>N1,N12-Diacetylspermine</t>
  </si>
  <si>
    <t>C03413</t>
  </si>
  <si>
    <t>4-Methyl-5-thiazoleethanol</t>
  </si>
  <si>
    <t>C04294</t>
  </si>
  <si>
    <t>Ectoine</t>
  </si>
  <si>
    <t>C06231</t>
  </si>
  <si>
    <t>Tropinone</t>
  </si>
  <si>
    <t>C00783</t>
  </si>
  <si>
    <t>6-Hydroxynicotinate</t>
  </si>
  <si>
    <t>C01020</t>
  </si>
  <si>
    <t>Phenylethanolamine</t>
  </si>
  <si>
    <t>C02735</t>
  </si>
  <si>
    <t>Anthranilate</t>
  </si>
  <si>
    <t>C00108</t>
  </si>
  <si>
    <t>p-Aminobenzoate</t>
  </si>
  <si>
    <t>C00568</t>
  </si>
  <si>
    <t>1-Methylnicotinamide</t>
  </si>
  <si>
    <t>C02918</t>
  </si>
  <si>
    <t>Homocysteine</t>
  </si>
  <si>
    <t>C00155</t>
  </si>
  <si>
    <t>2-Aminobenzimidazole</t>
  </si>
  <si>
    <t>C10901</t>
  </si>
  <si>
    <t>beta-Leucine</t>
  </si>
  <si>
    <t>C02486</t>
  </si>
  <si>
    <t>Octylamine</t>
  </si>
  <si>
    <t>C01740</t>
  </si>
  <si>
    <t>Metformin</t>
  </si>
  <si>
    <t>C07151</t>
  </si>
  <si>
    <t>1-Amino-1-cyclopentanecarboxylate</t>
  </si>
  <si>
    <t>C03969</t>
  </si>
  <si>
    <t>Melamine</t>
  </si>
  <si>
    <t>C08737</t>
  </si>
  <si>
    <t>Thymine</t>
  </si>
  <si>
    <t>C00178</t>
  </si>
  <si>
    <t>5-Methylcytosine</t>
  </si>
  <si>
    <t>C02376</t>
  </si>
  <si>
    <t>3-Chloroalanine</t>
  </si>
  <si>
    <t>C02635</t>
  </si>
  <si>
    <t>Picolinamide</t>
  </si>
  <si>
    <t>C01950</t>
  </si>
  <si>
    <t>Phenethylamine</t>
  </si>
  <si>
    <t>C05332</t>
  </si>
  <si>
    <t>alpha-Methylbenzylamine</t>
  </si>
  <si>
    <t>C02455</t>
  </si>
  <si>
    <t>2,4-Dimethylaniline</t>
  </si>
  <si>
    <t>C11003</t>
  </si>
  <si>
    <t>Cys</t>
  </si>
  <si>
    <t>C00097</t>
  </si>
  <si>
    <t>Purine</t>
  </si>
  <si>
    <t>C15587</t>
  </si>
  <si>
    <t>2,4-Diaminobutyrate</t>
  </si>
  <si>
    <t>C03283</t>
  </si>
  <si>
    <t>Benzimidazole</t>
  </si>
  <si>
    <t>C02009</t>
  </si>
  <si>
    <t>Guanidinoacetate</t>
  </si>
  <si>
    <t>C00581</t>
  </si>
  <si>
    <t>Dihydrouracil</t>
  </si>
  <si>
    <t>C00429</t>
  </si>
  <si>
    <t>Muscimol</t>
  </si>
  <si>
    <t>C08311</t>
  </si>
  <si>
    <t>beta-Cyanoalanine</t>
  </si>
  <si>
    <t>C02512</t>
  </si>
  <si>
    <t>Creatinine</t>
  </si>
  <si>
    <t>C00791</t>
  </si>
  <si>
    <t>Uracil</t>
  </si>
  <si>
    <t>C00106</t>
  </si>
  <si>
    <t>Cytosine</t>
  </si>
  <si>
    <t>C00380</t>
  </si>
  <si>
    <t>2-Aminophenol</t>
  </si>
  <si>
    <t>C01987</t>
  </si>
  <si>
    <t>N-Methylaniline</t>
  </si>
  <si>
    <t>C02299</t>
  </si>
  <si>
    <t>2,3-Diaminopropionate</t>
  </si>
  <si>
    <t>C06393</t>
  </si>
  <si>
    <t>Hexylamine</t>
  </si>
  <si>
    <t>C08306</t>
  </si>
  <si>
    <t>Betaine aldehyde</t>
  </si>
  <si>
    <t>C00576</t>
  </si>
  <si>
    <t>Cyclohexylamine</t>
  </si>
  <si>
    <t>C00571</t>
  </si>
  <si>
    <t>4-Hydroxymethylimidazole</t>
  </si>
  <si>
    <t>C05562</t>
  </si>
  <si>
    <t>Aniline</t>
  </si>
  <si>
    <t>C00292</t>
  </si>
  <si>
    <t>3-Aminopropane-1,2-diol</t>
  </si>
  <si>
    <t>C06057</t>
  </si>
  <si>
    <t>Isoamylamine</t>
  </si>
  <si>
    <t>C02640</t>
  </si>
  <si>
    <t>Cysteamine</t>
  </si>
  <si>
    <t>C01678</t>
  </si>
  <si>
    <t>Trimethylsulfonium</t>
  </si>
  <si>
    <t>C01008</t>
  </si>
  <si>
    <t>Hydroxyurea</t>
  </si>
  <si>
    <t>C07044</t>
  </si>
  <si>
    <t>Trimethylamine N-oxide</t>
  </si>
  <si>
    <t>C01104</t>
  </si>
  <si>
    <t>Isopropanolamine</t>
  </si>
  <si>
    <t>C05771</t>
  </si>
  <si>
    <t>Isobutylamine</t>
  </si>
  <si>
    <t>C02787</t>
  </si>
  <si>
    <t>Methylguanidine</t>
  </si>
  <si>
    <t>C02294</t>
  </si>
  <si>
    <t>3-Aminopropionitrile</t>
  </si>
  <si>
    <t>C05670</t>
  </si>
  <si>
    <t>Pyrazole</t>
  </si>
  <si>
    <t>C00481</t>
  </si>
  <si>
    <t>CMP-N-acetylneuraminate</t>
  </si>
  <si>
    <t>C00128</t>
  </si>
  <si>
    <t>TDP-glucose</t>
  </si>
  <si>
    <t>C00842</t>
  </si>
  <si>
    <t>XTP</t>
  </si>
  <si>
    <t>C00700</t>
  </si>
  <si>
    <t>Taurocholate</t>
  </si>
  <si>
    <t>C05122</t>
  </si>
  <si>
    <t>ITP</t>
  </si>
  <si>
    <t>C00081</t>
  </si>
  <si>
    <t>dGTP</t>
  </si>
  <si>
    <t>C00286</t>
  </si>
  <si>
    <t>dITP</t>
  </si>
  <si>
    <t>C01345</t>
  </si>
  <si>
    <t>dATP</t>
  </si>
  <si>
    <t>C00131</t>
  </si>
  <si>
    <t>dTTP</t>
  </si>
  <si>
    <t>C00459</t>
  </si>
  <si>
    <t>dUTP</t>
  </si>
  <si>
    <t>C00460</t>
  </si>
  <si>
    <t>dCTP</t>
  </si>
  <si>
    <t>C00458</t>
  </si>
  <si>
    <t>Glycocholate</t>
  </si>
  <si>
    <t>C01921</t>
  </si>
  <si>
    <t>Folate</t>
  </si>
  <si>
    <t>C00504</t>
  </si>
  <si>
    <t>IDP</t>
  </si>
  <si>
    <t>C00104</t>
  </si>
  <si>
    <t>Adenosine 5'-phosphosulfate</t>
  </si>
  <si>
    <t>C00224</t>
  </si>
  <si>
    <t>P1, P4-Di(adenosine-5') tetraphosphate</t>
  </si>
  <si>
    <t>C01260</t>
  </si>
  <si>
    <t>dADP</t>
  </si>
  <si>
    <t>C00206</t>
  </si>
  <si>
    <t>Cholate</t>
  </si>
  <si>
    <t>C00695</t>
  </si>
  <si>
    <t>dTDP</t>
  </si>
  <si>
    <t>C00363</t>
  </si>
  <si>
    <t>dUDP</t>
  </si>
  <si>
    <t>C01346</t>
  </si>
  <si>
    <t>dCDP</t>
  </si>
  <si>
    <t>C00705</t>
  </si>
  <si>
    <t>Digalacturonate</t>
  </si>
  <si>
    <t>C02273</t>
  </si>
  <si>
    <t>XMP</t>
  </si>
  <si>
    <t>C00655</t>
  </si>
  <si>
    <t>Prostaglandin F2alpha</t>
  </si>
  <si>
    <t>C00639</t>
  </si>
  <si>
    <t>Prostaglandin E2</t>
  </si>
  <si>
    <t>C00584</t>
  </si>
  <si>
    <t>AMP</t>
  </si>
  <si>
    <t>C00020</t>
  </si>
  <si>
    <t>cGMP</t>
  </si>
  <si>
    <t>C00942</t>
  </si>
  <si>
    <t>dAMP</t>
  </si>
  <si>
    <t>C00360</t>
  </si>
  <si>
    <t>cIMP</t>
  </si>
  <si>
    <t>C00943</t>
  </si>
  <si>
    <t>Phytate</t>
  </si>
  <si>
    <t>C01204</t>
  </si>
  <si>
    <t>cAMP</t>
  </si>
  <si>
    <t>C00575</t>
  </si>
  <si>
    <t>dTMP</t>
  </si>
  <si>
    <t>C00364</t>
  </si>
  <si>
    <t>3',5'-Cyclic dAMP</t>
  </si>
  <si>
    <t>C00968</t>
  </si>
  <si>
    <t>N-Acetylneuraminate</t>
  </si>
  <si>
    <t>C00270</t>
  </si>
  <si>
    <t>dUMP</t>
  </si>
  <si>
    <t>C00365</t>
  </si>
  <si>
    <t>dCMP</t>
  </si>
  <si>
    <t>C00239</t>
  </si>
  <si>
    <t>2',3'-cCMP</t>
  </si>
  <si>
    <t>C02354</t>
  </si>
  <si>
    <t>N-Acetylmuramate</t>
  </si>
  <si>
    <t>C02713</t>
  </si>
  <si>
    <t>Argininosuccinate</t>
  </si>
  <si>
    <t>C03406</t>
  </si>
  <si>
    <t>Galacturonate 1-phosphate</t>
  </si>
  <si>
    <t>C04037</t>
  </si>
  <si>
    <t>Sinapate</t>
  </si>
  <si>
    <t>C00482</t>
  </si>
  <si>
    <t>2-Deoxyribose 1-phosphate</t>
  </si>
  <si>
    <t>C00672</t>
  </si>
  <si>
    <t>3-Indoxyl sulfate</t>
  </si>
  <si>
    <t>Benzylsuccinate</t>
  </si>
  <si>
    <t>C09816</t>
  </si>
  <si>
    <t>3-Indolebutyrate</t>
  </si>
  <si>
    <t>C11284</t>
  </si>
  <si>
    <t>Cysteine S-sulfate</t>
  </si>
  <si>
    <t>C05824</t>
  </si>
  <si>
    <t>Syringate</t>
  </si>
  <si>
    <t>C10833</t>
  </si>
  <si>
    <t>o-Hydroxyhippurate</t>
  </si>
  <si>
    <t>C07588</t>
  </si>
  <si>
    <t>Quinate</t>
  </si>
  <si>
    <t>C00296</t>
  </si>
  <si>
    <t>N-Acetylmethionine</t>
  </si>
  <si>
    <t>C02712</t>
  </si>
  <si>
    <t>N-Carbamylglutamate</t>
  </si>
  <si>
    <t>C05829</t>
  </si>
  <si>
    <t>10-Hydroxydecanoate</t>
  </si>
  <si>
    <t>C02774</t>
  </si>
  <si>
    <t>Undecanoate</t>
  </si>
  <si>
    <t>C17715</t>
  </si>
  <si>
    <t>Serine O-sulfate</t>
  </si>
  <si>
    <t>C02703</t>
  </si>
  <si>
    <t>Homovanillate</t>
  </si>
  <si>
    <t>C05582</t>
  </si>
  <si>
    <t>Hippurate</t>
  </si>
  <si>
    <t>C01586</t>
  </si>
  <si>
    <t>N-Formylmethionine</t>
  </si>
  <si>
    <t>C03145</t>
  </si>
  <si>
    <t>Allantoate</t>
  </si>
  <si>
    <t>C00499</t>
  </si>
  <si>
    <t>Shikimate</t>
  </si>
  <si>
    <t>C00493</t>
  </si>
  <si>
    <t>Phenyl phosphate</t>
  </si>
  <si>
    <t>C02734</t>
  </si>
  <si>
    <t>N-Acetylleucine</t>
  </si>
  <si>
    <t>C02710</t>
  </si>
  <si>
    <t>2-Quinolinecarboxylate</t>
  </si>
  <si>
    <t>C06325</t>
  </si>
  <si>
    <t>Decanoate</t>
  </si>
  <si>
    <t>C01571</t>
  </si>
  <si>
    <t>2-Amino-3-phosphonopropionate</t>
  </si>
  <si>
    <t>C05672</t>
  </si>
  <si>
    <t>Cysteate</t>
  </si>
  <si>
    <t>C00506</t>
  </si>
  <si>
    <t>4-Hydroxymandelate</t>
  </si>
  <si>
    <t>C11527</t>
  </si>
  <si>
    <t>2,3-Pyridinedicarboxylate</t>
  </si>
  <si>
    <t>C03722</t>
  </si>
  <si>
    <t>3-(4-Hydroxyphenyl)propionate</t>
  </si>
  <si>
    <t>C01744</t>
  </si>
  <si>
    <t>3-Phenyllactate</t>
  </si>
  <si>
    <t>C05607</t>
  </si>
  <si>
    <t>3-(2-Hydroxyphenyl)propionate</t>
  </si>
  <si>
    <t>C01198</t>
  </si>
  <si>
    <t>p-Coumarate</t>
  </si>
  <si>
    <t>C00811</t>
  </si>
  <si>
    <t>o-Coumarate</t>
  </si>
  <si>
    <t>C01772</t>
  </si>
  <si>
    <t>Phenylpyruvate</t>
  </si>
  <si>
    <t>C00166</t>
  </si>
  <si>
    <t>N-Formylaspartate</t>
  </si>
  <si>
    <t>C01044</t>
  </si>
  <si>
    <t>2-Oxoadipate</t>
  </si>
  <si>
    <t>C00322</t>
  </si>
  <si>
    <t>2-Oxooctanoate</t>
  </si>
  <si>
    <t>Dihydroorotate</t>
  </si>
  <si>
    <t>C00337</t>
  </si>
  <si>
    <t>2,4-Dihydroxypyrimidine-5-carboxylate</t>
  </si>
  <si>
    <t>C03030</t>
  </si>
  <si>
    <t>2,5-Dihydroxybenzoate</t>
  </si>
  <si>
    <t>C00628</t>
  </si>
  <si>
    <t>Cysteine sulfinate</t>
  </si>
  <si>
    <t>C00606</t>
  </si>
  <si>
    <t>2-Hydroxyphenylacetate</t>
  </si>
  <si>
    <t>C05852</t>
  </si>
  <si>
    <t>p-Hydroxyphenylacetate</t>
  </si>
  <si>
    <t>C00642</t>
  </si>
  <si>
    <t>Benzoylformate</t>
  </si>
  <si>
    <t>C02137</t>
  </si>
  <si>
    <t>Tartrate</t>
  </si>
  <si>
    <t>C00898</t>
  </si>
  <si>
    <t>2-Hydroxyglutarate</t>
  </si>
  <si>
    <t>C02630</t>
  </si>
  <si>
    <t>Citramalate</t>
  </si>
  <si>
    <t>C02614</t>
  </si>
  <si>
    <t>4-Methylthio-2-oxobutyrate</t>
  </si>
  <si>
    <t>C01180</t>
  </si>
  <si>
    <t>2-Thiopheneacetate</t>
  </si>
  <si>
    <t>C02595</t>
  </si>
  <si>
    <t>Carbamoylphosphate</t>
  </si>
  <si>
    <t>C00169</t>
  </si>
  <si>
    <t>m-Hydroxybenzoate</t>
  </si>
  <si>
    <t>C00587</t>
  </si>
  <si>
    <t>p-Hydroxybenzoate</t>
  </si>
  <si>
    <t>C00156</t>
  </si>
  <si>
    <t>o-Hydroxybenzoate</t>
  </si>
  <si>
    <t>C00805</t>
  </si>
  <si>
    <t>6-Hydroxyhexanoate</t>
  </si>
  <si>
    <t>C06103</t>
  </si>
  <si>
    <t>2-Hydroxy-4-methylpentanoate</t>
  </si>
  <si>
    <t>C03264</t>
  </si>
  <si>
    <t>3-Ureidopropionate</t>
  </si>
  <si>
    <t>C02642</t>
  </si>
  <si>
    <t>Heptanoate</t>
  </si>
  <si>
    <t>C17714</t>
  </si>
  <si>
    <t>4-Acetylbutyrate</t>
  </si>
  <si>
    <t>C02129</t>
  </si>
  <si>
    <t>4-Oxohexanoate</t>
  </si>
  <si>
    <t>4-Methyl-2-oxopentanoate</t>
  </si>
  <si>
    <t>C00233</t>
  </si>
  <si>
    <t>Citraconate</t>
  </si>
  <si>
    <t>C02226</t>
  </si>
  <si>
    <t>Itaconate</t>
  </si>
  <si>
    <t>C00490</t>
  </si>
  <si>
    <t>Barbiturate</t>
  </si>
  <si>
    <t>C00813</t>
  </si>
  <si>
    <t>2-Aminoethylphosphonate</t>
  </si>
  <si>
    <t>C03557</t>
  </si>
  <si>
    <t>1-Aminoethylphosphonate</t>
  </si>
  <si>
    <t>C03782</t>
  </si>
  <si>
    <t>Nicotinate</t>
  </si>
  <si>
    <t>C00253</t>
  </si>
  <si>
    <t>Benzoate</t>
  </si>
  <si>
    <t>C00180</t>
  </si>
  <si>
    <t>4-Oxopentanoate</t>
  </si>
  <si>
    <t>2-Oxoisopentanoate</t>
  </si>
  <si>
    <t>C00141</t>
  </si>
  <si>
    <t>3-Acetylacrylate</t>
  </si>
  <si>
    <t>C07091</t>
  </si>
  <si>
    <t>2-Furoate</t>
  </si>
  <si>
    <t>C01546</t>
  </si>
  <si>
    <t>Pyrrole-2-carboxylate</t>
  </si>
  <si>
    <t>C05942</t>
  </si>
  <si>
    <t>(Methylthio)acetate</t>
  </si>
  <si>
    <t>C03173</t>
  </si>
  <si>
    <t>2-Hydroxybutyrate</t>
  </si>
  <si>
    <t>C05984</t>
  </si>
  <si>
    <t>2-Hydroxyisobutyrate</t>
  </si>
  <si>
    <t>Pentanoate</t>
  </si>
  <si>
    <t>C00803</t>
  </si>
  <si>
    <t>3-Methylbutanoate</t>
  </si>
  <si>
    <t>C08262</t>
  </si>
  <si>
    <t>2-Oxobutyrate</t>
  </si>
  <si>
    <t>C00109</t>
  </si>
  <si>
    <t>Tiglate</t>
  </si>
  <si>
    <t>C08279</t>
  </si>
  <si>
    <t>Methanesulfonate</t>
  </si>
  <si>
    <t>C11145</t>
  </si>
  <si>
    <t>Crotonate</t>
  </si>
  <si>
    <t>C01771</t>
  </si>
  <si>
    <t>Glyoxylate</t>
  </si>
  <si>
    <t>C00048</t>
  </si>
  <si>
    <t>4-Amino-3-hydroxybutyrate</t>
  </si>
  <si>
    <t>C03678</t>
  </si>
  <si>
    <t>3-Hydroxykynurenine</t>
  </si>
  <si>
    <t>C02794</t>
  </si>
  <si>
    <t>6-Aminohexanoate</t>
  </si>
  <si>
    <t>C02378</t>
  </si>
  <si>
    <t>Carbamoylaspartate</t>
  </si>
  <si>
    <t>C00438</t>
  </si>
  <si>
    <t>3-Phenylpropionate</t>
  </si>
  <si>
    <t>C05629</t>
  </si>
  <si>
    <t>AICAR</t>
  </si>
  <si>
    <t>C04677</t>
  </si>
  <si>
    <t>Butanoate</t>
  </si>
  <si>
    <t>C00246</t>
  </si>
  <si>
    <t>Propionate</t>
  </si>
  <si>
    <t>C00163</t>
  </si>
  <si>
    <t>Tyrosine methyl ester</t>
  </si>
  <si>
    <t>C03404</t>
  </si>
  <si>
    <t>Benzamide</t>
  </si>
  <si>
    <t>C09815</t>
  </si>
  <si>
    <t>1-Methyl-2-pyrrolidinone</t>
  </si>
  <si>
    <t>C11118</t>
  </si>
  <si>
    <t>E4P</t>
  </si>
  <si>
    <t>C00279</t>
  </si>
  <si>
    <t>Tropine</t>
  </si>
  <si>
    <t>C00729</t>
  </si>
  <si>
    <t>5,6-Dimethylbenzimidazole</t>
  </si>
  <si>
    <t>C03114</t>
  </si>
  <si>
    <t>2-Deoxyglucose 6-phosphate</t>
  </si>
  <si>
    <t>C06369</t>
  </si>
  <si>
    <t>4-Pyridoxate</t>
  </si>
  <si>
    <t>C00847</t>
  </si>
  <si>
    <t>Isobutyryl CoA</t>
  </si>
  <si>
    <t>C00630</t>
  </si>
  <si>
    <t>Trigonelline</t>
  </si>
  <si>
    <t>C01004</t>
  </si>
  <si>
    <t>DOPA</t>
  </si>
  <si>
    <t>C00355</t>
  </si>
  <si>
    <t>Benzamidine</t>
  </si>
  <si>
    <t>C01784</t>
  </si>
  <si>
    <t>Succinyl CoA</t>
  </si>
  <si>
    <t>C00091</t>
  </si>
  <si>
    <t>Methyl sulfate</t>
  </si>
  <si>
    <t>C02704</t>
  </si>
  <si>
    <t>S-Lactoylglutathione</t>
  </si>
  <si>
    <t>C03451</t>
  </si>
  <si>
    <t>Phthalate</t>
  </si>
  <si>
    <t>C01606</t>
  </si>
  <si>
    <t>Carnosine</t>
  </si>
  <si>
    <t>C00386</t>
  </si>
  <si>
    <t>Pterin</t>
  </si>
  <si>
    <t>C00715</t>
  </si>
  <si>
    <t>2-Hydroxyoctanoate</t>
  </si>
  <si>
    <t>Phenaceturate</t>
  </si>
  <si>
    <t>C05598</t>
  </si>
  <si>
    <t>N,N-Dimethylglycine</t>
  </si>
  <si>
    <t>C01026</t>
  </si>
  <si>
    <t>Guanine</t>
  </si>
  <si>
    <t>C00242</t>
  </si>
  <si>
    <t>3'-AMP</t>
  </si>
  <si>
    <t>C01367</t>
  </si>
  <si>
    <t>N-Acetylphenylalanine</t>
  </si>
  <si>
    <t>C03519</t>
  </si>
  <si>
    <t>N-epsilon-Acetyllysine</t>
  </si>
  <si>
    <t>C02727</t>
  </si>
  <si>
    <t>Urocanate</t>
  </si>
  <si>
    <t>C00785</t>
  </si>
  <si>
    <t>Proline betaine</t>
  </si>
  <si>
    <t>C10172</t>
  </si>
  <si>
    <t>Riboflavin</t>
  </si>
  <si>
    <t>C00255</t>
  </si>
  <si>
    <t>1,3-Diaminopropane</t>
  </si>
  <si>
    <t>C00986</t>
  </si>
  <si>
    <t>SAH</t>
  </si>
  <si>
    <t>C00021</t>
  </si>
  <si>
    <t>Serotonin</t>
  </si>
  <si>
    <t>C00780</t>
  </si>
  <si>
    <t>1-Methyladenosine</t>
  </si>
  <si>
    <t>C02494</t>
  </si>
  <si>
    <t>Dodecanedioate</t>
  </si>
  <si>
    <t>C02678</t>
  </si>
  <si>
    <t>Cadaverine</t>
  </si>
  <si>
    <t>C01672</t>
  </si>
  <si>
    <t>Saccharate</t>
  </si>
  <si>
    <t>C00818</t>
  </si>
  <si>
    <t>Agmatine</t>
  </si>
  <si>
    <t>C00179</t>
  </si>
  <si>
    <t>Adenylosuccinate</t>
  </si>
  <si>
    <t>C03794</t>
  </si>
  <si>
    <t>Xanthurenate</t>
  </si>
  <si>
    <t>C02470</t>
  </si>
  <si>
    <t>Deamido-NAD+</t>
  </si>
  <si>
    <t>C00857</t>
  </si>
  <si>
    <t>Sebacate</t>
  </si>
  <si>
    <t>C08277</t>
  </si>
  <si>
    <t>N-Acetylputrescine</t>
  </si>
  <si>
    <t>C02714</t>
  </si>
  <si>
    <t>3-Hydroxybutyrate</t>
  </si>
  <si>
    <t>C01089</t>
  </si>
  <si>
    <t>5-Aminovalerate</t>
  </si>
  <si>
    <t>C00431</t>
  </si>
  <si>
    <t>N1-Acetylspermine</t>
  </si>
  <si>
    <t>C02567</t>
  </si>
  <si>
    <t>N-Acetylhistidine</t>
  </si>
  <si>
    <t>C02997</t>
  </si>
  <si>
    <t>Adenosine</t>
  </si>
  <si>
    <t>C00212</t>
  </si>
  <si>
    <t>Tyramine</t>
  </si>
  <si>
    <t>C00483</t>
  </si>
  <si>
    <t>alpha-Aminoadipate</t>
  </si>
  <si>
    <t>C00956</t>
  </si>
  <si>
    <t>2-Isopropylmalate</t>
  </si>
  <si>
    <t>C02504</t>
  </si>
  <si>
    <t>Ala-Ala</t>
  </si>
  <si>
    <t>C00993</t>
  </si>
  <si>
    <t>Gly-Leu</t>
  </si>
  <si>
    <t>C02155</t>
  </si>
  <si>
    <t>gamma-Guanidinobutyrate</t>
  </si>
  <si>
    <t>C01035</t>
  </si>
  <si>
    <t>ADP-glucose</t>
  </si>
  <si>
    <t>C00498</t>
  </si>
  <si>
    <t>CMP</t>
  </si>
  <si>
    <t>C00055</t>
  </si>
  <si>
    <t>GMP</t>
  </si>
  <si>
    <t>C00144</t>
  </si>
  <si>
    <t>Creatine</t>
  </si>
  <si>
    <t>C00300</t>
  </si>
  <si>
    <t>Pimelate</t>
  </si>
  <si>
    <t>C02656</t>
  </si>
  <si>
    <t>Malonyl CoA</t>
  </si>
  <si>
    <t>C00083</t>
  </si>
  <si>
    <t>gamma-Butyrobetaine</t>
  </si>
  <si>
    <t>C01181</t>
  </si>
  <si>
    <t>trans-Aconitate</t>
  </si>
  <si>
    <t>C02341</t>
  </si>
  <si>
    <t>CDP</t>
  </si>
  <si>
    <t>C00112</t>
  </si>
  <si>
    <t>Orotate</t>
  </si>
  <si>
    <t>C00295</t>
  </si>
  <si>
    <t>Glycerate</t>
  </si>
  <si>
    <t>C00258</t>
  </si>
  <si>
    <t>Pipecolate</t>
  </si>
  <si>
    <t>C00408</t>
  </si>
  <si>
    <t>Indole-3-acetate</t>
  </si>
  <si>
    <t>C00954</t>
  </si>
  <si>
    <t>G3P</t>
  </si>
  <si>
    <t>C00661</t>
  </si>
  <si>
    <t>Porphobilinogen</t>
  </si>
  <si>
    <t>C00931</t>
  </si>
  <si>
    <t>Orotidine 5'-monophosphate</t>
  </si>
  <si>
    <t>C01103</t>
  </si>
  <si>
    <t>1-Methylhistamine</t>
  </si>
  <si>
    <t>C05127</t>
  </si>
  <si>
    <t>Isethionate</t>
  </si>
  <si>
    <t>C05123</t>
  </si>
  <si>
    <t>Histidinol</t>
  </si>
  <si>
    <t>C00860</t>
  </si>
  <si>
    <t>Bis(3-aminopropyl)amine</t>
  </si>
  <si>
    <t>C03375</t>
  </si>
  <si>
    <t>5-Methylthioadenosine</t>
  </si>
  <si>
    <t>C00170</t>
  </si>
  <si>
    <t>ADMA</t>
  </si>
  <si>
    <t>C03626</t>
  </si>
  <si>
    <t>Cysteine-glutathione disulphide</t>
    <phoneticPr fontId="8"/>
  </si>
  <si>
    <t>Pyridoxamine 5'-phosphate</t>
  </si>
  <si>
    <t>C00647</t>
  </si>
  <si>
    <t>N-Acetyl-beta-alanine</t>
  </si>
  <si>
    <t>C01073</t>
  </si>
  <si>
    <t>2AB</t>
  </si>
  <si>
    <t>C02356</t>
  </si>
  <si>
    <t>Hydroxyproline</t>
  </si>
  <si>
    <t>C01015</t>
  </si>
  <si>
    <t>Glucuronate</t>
  </si>
  <si>
    <t>C00191</t>
  </si>
  <si>
    <t>Imidazole-4-acetate</t>
  </si>
  <si>
    <t>C02835</t>
  </si>
  <si>
    <t>Hexanoate</t>
  </si>
  <si>
    <t>C01585</t>
  </si>
  <si>
    <t>Glutarate</t>
  </si>
  <si>
    <t>C00489</t>
  </si>
  <si>
    <t>1-Aminocyclopropane-1-carboxylate</t>
  </si>
  <si>
    <t>C01234</t>
  </si>
  <si>
    <t>Adipate</t>
  </si>
  <si>
    <t>C06104</t>
  </si>
  <si>
    <t>5-Methoxyindoleacetate</t>
  </si>
  <si>
    <t>C05660</t>
  </si>
  <si>
    <t>Guanosine</t>
  </si>
  <si>
    <t>C00387</t>
  </si>
  <si>
    <t>Putrescine(1,4-Butanediamine)</t>
  </si>
  <si>
    <t>C00134</t>
  </si>
  <si>
    <t>Phosphonoacetate</t>
  </si>
  <si>
    <t>C05682</t>
  </si>
  <si>
    <t>IMP</t>
  </si>
  <si>
    <t>C00130</t>
  </si>
  <si>
    <t>R5P</t>
  </si>
  <si>
    <t>C00117</t>
  </si>
  <si>
    <t>Hypotaurine</t>
  </si>
  <si>
    <t>C00519</t>
  </si>
  <si>
    <t>3-Hydroxy-3-methylglutarate</t>
  </si>
  <si>
    <t>C03761</t>
  </si>
  <si>
    <t>2-Hydroxypentanoate</t>
  </si>
  <si>
    <t>Pelargonate</t>
  </si>
  <si>
    <t>C01601</t>
  </si>
  <si>
    <t>Alpha-Methylserine</t>
  </si>
  <si>
    <t>C02115</t>
  </si>
  <si>
    <t>Saccharopine</t>
  </si>
  <si>
    <t>C00449</t>
  </si>
  <si>
    <t>Kynurenine</t>
  </si>
  <si>
    <t>C00328</t>
  </si>
  <si>
    <t>Cytidine</t>
  </si>
  <si>
    <t>C00475</t>
  </si>
  <si>
    <t>Malonate</t>
  </si>
  <si>
    <t>C00383</t>
  </si>
  <si>
    <t>UDP</t>
  </si>
  <si>
    <t>C00015</t>
  </si>
  <si>
    <t>N-Acetylglucosamine 6-phosphate</t>
  </si>
  <si>
    <t>C00357</t>
  </si>
  <si>
    <t>Ornithine</t>
  </si>
  <si>
    <t>C00077</t>
  </si>
  <si>
    <t>Citrulline</t>
  </si>
  <si>
    <t>C00327</t>
  </si>
  <si>
    <t>N-Acetylglucosamine</t>
  </si>
  <si>
    <t>C00140</t>
  </si>
  <si>
    <t>5-Aminolevulinate</t>
  </si>
  <si>
    <t>C00430</t>
  </si>
  <si>
    <t>Dopamine</t>
  </si>
  <si>
    <t>C03758</t>
  </si>
  <si>
    <t>CDP-choline</t>
  </si>
  <si>
    <t>C00307</t>
  </si>
  <si>
    <t>3-Aminoisobutyrate</t>
  </si>
  <si>
    <t>C05145</t>
  </si>
  <si>
    <t>6-Phosphogluconate</t>
  </si>
  <si>
    <t>C00345</t>
  </si>
  <si>
    <t>N-Acetylglucosamine 1-phosphate</t>
  </si>
  <si>
    <t>C04501</t>
  </si>
  <si>
    <t>NADP+</t>
  </si>
  <si>
    <t>C00006</t>
  </si>
  <si>
    <t>SAM+</t>
  </si>
  <si>
    <t>C00019</t>
  </si>
  <si>
    <t>Cystathionine</t>
  </si>
  <si>
    <t>C02291</t>
  </si>
  <si>
    <t>N1-Acetylspermidine</t>
  </si>
  <si>
    <t>C00612</t>
  </si>
  <si>
    <t>Diethanolamine</t>
  </si>
  <si>
    <t>C06772</t>
  </si>
  <si>
    <t>Glycolate</t>
  </si>
  <si>
    <t>C00160</t>
  </si>
  <si>
    <t>Inosine</t>
  </si>
  <si>
    <t>C00294</t>
  </si>
  <si>
    <t>Thymidine</t>
  </si>
  <si>
    <t>C00214</t>
  </si>
  <si>
    <t>Adenine</t>
  </si>
  <si>
    <t>C00147</t>
  </si>
  <si>
    <t>2PG</t>
  </si>
  <si>
    <t>C00631</t>
  </si>
  <si>
    <t>Sorbitol 6-phosphate</t>
  </si>
  <si>
    <t>C01096</t>
  </si>
  <si>
    <t>N-Methylalanine</t>
  </si>
  <si>
    <t>C02721</t>
  </si>
  <si>
    <t>4-Hydroxy-3-methoxymandelate</t>
  </si>
  <si>
    <t>C05584</t>
  </si>
  <si>
    <t>Dodecanoate</t>
  </si>
  <si>
    <t>C02679</t>
  </si>
  <si>
    <t>Urea</t>
  </si>
  <si>
    <t>C00086</t>
  </si>
  <si>
    <t>O-Phosphoserine</t>
  </si>
  <si>
    <t>C01005</t>
  </si>
  <si>
    <t>N-Acetylglutamate</t>
  </si>
  <si>
    <t>C00624</t>
  </si>
  <si>
    <t>Betaine</t>
  </si>
  <si>
    <t>C00719</t>
  </si>
  <si>
    <t>PEP</t>
  </si>
  <si>
    <t>C00074</t>
  </si>
  <si>
    <t>cis-Aconitate</t>
  </si>
  <si>
    <t>C00417</t>
  </si>
  <si>
    <t>Hypoxanthine</t>
  </si>
  <si>
    <t>C00262</t>
  </si>
  <si>
    <t>G1P</t>
  </si>
  <si>
    <t>C00103</t>
  </si>
  <si>
    <t>Pantothenate</t>
  </si>
  <si>
    <t>C00864</t>
  </si>
  <si>
    <t>Homoserine</t>
  </si>
  <si>
    <t>C00263</t>
  </si>
  <si>
    <t>Isocitrate</t>
  </si>
  <si>
    <t>C00311</t>
  </si>
  <si>
    <t>Ru5P</t>
  </si>
  <si>
    <t>C00199</t>
  </si>
  <si>
    <t>3-Hydroxypropionate</t>
  </si>
  <si>
    <t>C01013</t>
  </si>
  <si>
    <t>Sarcosine</t>
  </si>
  <si>
    <t>C00213</t>
  </si>
  <si>
    <t>5-Oxoproline</t>
  </si>
  <si>
    <t>C01879</t>
  </si>
  <si>
    <t>Allantoin</t>
  </si>
  <si>
    <t>C01551</t>
  </si>
  <si>
    <t>Lactate</t>
  </si>
  <si>
    <t>C00186</t>
  </si>
  <si>
    <t>Pyruvate</t>
  </si>
  <si>
    <t>C00022</t>
  </si>
  <si>
    <t>trans-Cinnamate</t>
  </si>
  <si>
    <t>C00423</t>
  </si>
  <si>
    <t>DHAP</t>
  </si>
  <si>
    <t>C00111</t>
  </si>
  <si>
    <t>S7P</t>
  </si>
  <si>
    <t>C05382</t>
  </si>
  <si>
    <t>Glutathione(red)</t>
  </si>
  <si>
    <t>C00051</t>
  </si>
  <si>
    <t>Met</t>
  </si>
  <si>
    <t>C00073</t>
  </si>
  <si>
    <t>Choline</t>
  </si>
  <si>
    <t>C00114</t>
  </si>
  <si>
    <t>Fumarate</t>
  </si>
  <si>
    <t>C00122</t>
  </si>
  <si>
    <t>4-(beta-Acetylaminoethyl)imidazole</t>
  </si>
  <si>
    <t>C05135</t>
  </si>
  <si>
    <t>3PG</t>
  </si>
  <si>
    <t>C00197</t>
  </si>
  <si>
    <t>3-Methylhistidine</t>
  </si>
  <si>
    <t>C01152</t>
  </si>
  <si>
    <t>F6P</t>
  </si>
  <si>
    <t>C00085</t>
  </si>
  <si>
    <t>F1,6P</t>
  </si>
  <si>
    <t>C00354</t>
  </si>
  <si>
    <t>2-Oxoglutarate</t>
  </si>
  <si>
    <t>C00026</t>
  </si>
  <si>
    <t>Succinate</t>
  </si>
  <si>
    <t>C00042</t>
  </si>
  <si>
    <t>Histamine</t>
  </si>
  <si>
    <t>C00388</t>
  </si>
  <si>
    <t>Biotin</t>
  </si>
  <si>
    <t>C00120</t>
  </si>
  <si>
    <t>Glycerophosphorylcholine</t>
  </si>
  <si>
    <t>C00670</t>
  </si>
  <si>
    <t>Asn</t>
  </si>
  <si>
    <t>C00152</t>
  </si>
  <si>
    <t>GABA</t>
  </si>
  <si>
    <t>C00334</t>
  </si>
  <si>
    <t>Tyr</t>
  </si>
  <si>
    <t>C00082</t>
  </si>
  <si>
    <t>Thr</t>
  </si>
  <si>
    <t>C00188</t>
  </si>
  <si>
    <t>Lys</t>
  </si>
  <si>
    <t>C00047</t>
  </si>
  <si>
    <t>Malate</t>
  </si>
  <si>
    <t>C00711</t>
  </si>
  <si>
    <t>G6P</t>
  </si>
  <si>
    <t>C00092</t>
  </si>
  <si>
    <t>Carnitine</t>
  </si>
  <si>
    <t>C00318</t>
  </si>
  <si>
    <t>Glutathione(ox)</t>
  </si>
  <si>
    <t>C00127</t>
  </si>
  <si>
    <t>Glycerophosphate</t>
  </si>
  <si>
    <t>C00093</t>
  </si>
  <si>
    <t>N-Acetylaspartate</t>
  </si>
  <si>
    <t>C01042</t>
  </si>
  <si>
    <t>trans-4-Hydroxy-3-methoxycinnamate</t>
  </si>
  <si>
    <t>C01494</t>
  </si>
  <si>
    <t>Citrate</t>
  </si>
  <si>
    <t>C00158</t>
  </si>
  <si>
    <t>Taurine</t>
  </si>
  <si>
    <t>C00245</t>
  </si>
  <si>
    <t>Ser</t>
  </si>
  <si>
    <t>C00065</t>
  </si>
  <si>
    <t>Arg</t>
  </si>
  <si>
    <t>C00062</t>
  </si>
  <si>
    <t>Gluconate</t>
  </si>
  <si>
    <t>C00257</t>
  </si>
  <si>
    <t>Asp</t>
  </si>
  <si>
    <t>C00049</t>
  </si>
  <si>
    <t>Gly</t>
  </si>
  <si>
    <t>C00037</t>
  </si>
  <si>
    <t>Ethanolamine phosphate</t>
  </si>
  <si>
    <t>C00346</t>
  </si>
  <si>
    <t>Methionine sulfoxide</t>
  </si>
  <si>
    <t>C02989</t>
  </si>
  <si>
    <t>Ala</t>
  </si>
  <si>
    <t>C00041</t>
  </si>
  <si>
    <t>threo-beta-methylaspartate+Glu</t>
  </si>
  <si>
    <t>C00025</t>
  </si>
  <si>
    <t>C03618</t>
  </si>
  <si>
    <t>Glu</t>
  </si>
  <si>
    <t>Gln</t>
  </si>
  <si>
    <t>C00064</t>
  </si>
  <si>
    <t>Pro</t>
  </si>
  <si>
    <t>C00148</t>
  </si>
  <si>
    <t>His</t>
  </si>
  <si>
    <t>C00135</t>
  </si>
  <si>
    <t>beta-Ala</t>
  </si>
  <si>
    <t>C00099</t>
  </si>
  <si>
    <t>Terephthalate</t>
  </si>
  <si>
    <t>C06337</t>
  </si>
  <si>
    <t>Adenosine 3',5'-diphosphate</t>
  </si>
  <si>
    <t>C00054</t>
  </si>
  <si>
    <t>Gly-Gly</t>
  </si>
  <si>
    <t>C02037</t>
  </si>
  <si>
    <t>Acetyl CoA</t>
  </si>
  <si>
    <t>C00024</t>
  </si>
  <si>
    <t>Thiamine</t>
  </si>
  <si>
    <t>C00378</t>
  </si>
  <si>
    <t>Spermine</t>
  </si>
  <si>
    <t>C00750</t>
  </si>
  <si>
    <t>Azelate</t>
  </si>
  <si>
    <t>C08261</t>
  </si>
  <si>
    <t>Octanoate</t>
  </si>
  <si>
    <t>C06423</t>
  </si>
  <si>
    <t>ADP-ribose</t>
  </si>
  <si>
    <t>C00301</t>
  </si>
  <si>
    <t>UDP-glucuronate</t>
  </si>
  <si>
    <t>C00167</t>
  </si>
  <si>
    <t>7,8-Dihydrobiopterin</t>
  </si>
  <si>
    <t>C02953</t>
  </si>
  <si>
    <t>GDP-mannose</t>
  </si>
  <si>
    <t>C00096</t>
  </si>
  <si>
    <t>CoA</t>
  </si>
  <si>
    <t>C00010</t>
  </si>
  <si>
    <t>Glucosamine 6-phosphate</t>
  </si>
  <si>
    <t>C00352</t>
  </si>
  <si>
    <t>UMP</t>
  </si>
  <si>
    <t>C00105</t>
  </si>
  <si>
    <t>Isonicotinamide+Nicotinamide</t>
  </si>
  <si>
    <t>C02421</t>
  </si>
  <si>
    <t>C00153</t>
  </si>
  <si>
    <t>FAD</t>
  </si>
  <si>
    <t>C00016</t>
  </si>
  <si>
    <t>2,3-DPG</t>
  </si>
  <si>
    <t>C01159</t>
  </si>
  <si>
    <t>GDP</t>
  </si>
  <si>
    <t>C00035</t>
  </si>
  <si>
    <t>NADH</t>
  </si>
  <si>
    <t>C00004</t>
  </si>
  <si>
    <t>PRPP</t>
  </si>
  <si>
    <t>C00119</t>
  </si>
  <si>
    <t>Ribulose 1,5-diphosphate</t>
  </si>
  <si>
    <t>C01182</t>
  </si>
  <si>
    <t>Mucate</t>
  </si>
  <si>
    <t>C00879</t>
  </si>
  <si>
    <t>Acetylcholine</t>
  </si>
  <si>
    <t>C01996</t>
  </si>
  <si>
    <t>CTP</t>
  </si>
  <si>
    <t>C00063</t>
  </si>
  <si>
    <t>Trehalose 6-phosphate</t>
  </si>
  <si>
    <t>C00689</t>
  </si>
  <si>
    <t>Phe</t>
  </si>
  <si>
    <t>C00079</t>
  </si>
  <si>
    <t>Trp</t>
  </si>
  <si>
    <t>C00078</t>
  </si>
  <si>
    <t>NADPH</t>
  </si>
  <si>
    <t>C00005</t>
  </si>
  <si>
    <t>UDP-N-acetylglucosamine</t>
  </si>
  <si>
    <t>C00043</t>
  </si>
  <si>
    <t>Spermidine</t>
  </si>
  <si>
    <t>C00315</t>
  </si>
  <si>
    <t>o-Acetylcarnitine</t>
  </si>
  <si>
    <t>C02571</t>
  </si>
  <si>
    <t>Ile</t>
  </si>
  <si>
    <t>C00407</t>
  </si>
  <si>
    <t>UDP-glucose</t>
  </si>
  <si>
    <t>C00029</t>
  </si>
  <si>
    <t>Threonate</t>
  </si>
  <si>
    <t>C01620</t>
  </si>
  <si>
    <t>Leu</t>
  </si>
  <si>
    <t>C00123</t>
  </si>
  <si>
    <t>Val</t>
  </si>
  <si>
    <t>C00183</t>
  </si>
  <si>
    <t>UTP</t>
  </si>
  <si>
    <t>C00075</t>
  </si>
  <si>
    <t>GTP</t>
  </si>
  <si>
    <t>C00044</t>
  </si>
  <si>
    <t>ADP</t>
  </si>
  <si>
    <t>C00008</t>
  </si>
  <si>
    <t>Urate</t>
  </si>
  <si>
    <t>C00366</t>
  </si>
  <si>
    <t>NAD+</t>
  </si>
  <si>
    <t>C00003</t>
  </si>
  <si>
    <t>ATP</t>
  </si>
  <si>
    <t>C00002</t>
  </si>
  <si>
    <t>Phosphorylcholine</t>
  </si>
  <si>
    <t>C00588</t>
  </si>
  <si>
    <t>check</t>
    <phoneticPr fontId="8"/>
  </si>
  <si>
    <t>Total</t>
    <phoneticPr fontId="8"/>
  </si>
  <si>
    <t>No vs Yes</t>
    <phoneticPr fontId="8"/>
  </si>
  <si>
    <t>Yes</t>
    <phoneticPr fontId="8"/>
  </si>
  <si>
    <t>No</t>
    <phoneticPr fontId="8"/>
  </si>
  <si>
    <t>Ave CorMT</t>
  </si>
  <si>
    <t>Ave m/z</t>
  </si>
  <si>
    <t>Annotation</t>
    <phoneticPr fontId="8"/>
  </si>
  <si>
    <t>KEGG ID 2</t>
    <phoneticPr fontId="8"/>
  </si>
  <si>
    <t>KEDD ID 1</t>
    <phoneticPr fontId="8"/>
  </si>
  <si>
    <t>dATF-2KO iso</t>
  </si>
  <si>
    <t>w1118 iso</t>
  </si>
  <si>
    <t>dATF-2KO iso</t>
    <phoneticPr fontId="8"/>
  </si>
  <si>
    <t>w1118 iso</t>
    <phoneticPr fontId="8"/>
  </si>
  <si>
    <t>Sample weight(g)</t>
    <phoneticPr fontId="8"/>
  </si>
  <si>
    <t>TTEST p-value</t>
    <phoneticPr fontId="8"/>
  </si>
  <si>
    <t>RSD(%)</t>
    <phoneticPr fontId="8"/>
  </si>
  <si>
    <t>STDEV</t>
    <phoneticPr fontId="8"/>
  </si>
  <si>
    <t>Average</t>
    <phoneticPr fontId="8"/>
  </si>
  <si>
    <t>RS stress</t>
    <phoneticPr fontId="8"/>
  </si>
  <si>
    <t>Satatistics</t>
    <phoneticPr fontId="8"/>
  </si>
  <si>
    <t>Father's genotype</t>
    <phoneticPr fontId="8"/>
  </si>
  <si>
    <t>Result of metabolome analysis</t>
    <phoneticPr fontId="8"/>
  </si>
  <si>
    <t>NO</t>
    <phoneticPr fontId="8"/>
  </si>
  <si>
    <t>dATF-2KOiso</t>
    <phoneticPr fontId="8"/>
  </si>
  <si>
    <r>
      <rPr>
        <b/>
        <sz val="11"/>
        <color theme="1"/>
        <rFont val="ＭＳ Ｐゴシック"/>
        <family val="3"/>
        <charset val="128"/>
      </rPr>
      <t>平均</t>
    </r>
    <r>
      <rPr>
        <b/>
        <sz val="11"/>
        <color theme="1"/>
        <rFont val="Arial"/>
        <family val="2"/>
        <charset val="128"/>
      </rPr>
      <t>(mg)</t>
    </r>
    <rPh sb="0" eb="2">
      <t>ヘイキン</t>
    </rPh>
    <phoneticPr fontId="8"/>
  </si>
  <si>
    <r>
      <rPr>
        <b/>
        <sz val="11"/>
        <color theme="1"/>
        <rFont val="ＭＳ Ｐゴシック"/>
        <family val="3"/>
        <charset val="128"/>
      </rPr>
      <t>重量</t>
    </r>
    <r>
      <rPr>
        <b/>
        <sz val="11"/>
        <color theme="1"/>
        <rFont val="Arial"/>
        <family val="2"/>
        <charset val="128"/>
      </rPr>
      <t>(mg)/30 F1 males</t>
    </r>
    <rPh sb="0" eb="2">
      <t>ジュウリョウ</t>
    </rPh>
    <phoneticPr fontId="8"/>
  </si>
  <si>
    <t>サンプル番号</t>
    <rPh sb="4" eb="6">
      <t>バンゴウ</t>
    </rPh>
    <phoneticPr fontId="8"/>
  </si>
  <si>
    <t>sample information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"/>
    <numFmt numFmtId="177" formatCode="0.000"/>
    <numFmt numFmtId="178" formatCode="0.00_ "/>
    <numFmt numFmtId="179" formatCode="0.0000_ "/>
    <numFmt numFmtId="180" formatCode="0.0E+00"/>
    <numFmt numFmtId="181" formatCode="0.0"/>
  </numFmts>
  <fonts count="14">
    <font>
      <sz val="12"/>
      <color theme="1"/>
      <name val="游ゴシック"/>
      <family val="2"/>
      <charset val="128"/>
      <scheme val="minor"/>
    </font>
    <font>
      <sz val="1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  <charset val="128"/>
    </font>
    <font>
      <sz val="11"/>
      <color rgb="FFC0C0C0"/>
      <name val="Arial"/>
      <family val="2"/>
      <charset val="128"/>
    </font>
    <font>
      <sz val="11"/>
      <color rgb="FFC0C0C0"/>
      <name val="Arial"/>
      <family val="2"/>
    </font>
    <font>
      <u/>
      <sz val="11"/>
      <color theme="10"/>
      <name val="Arial"/>
      <family val="2"/>
      <charset val="128"/>
    </font>
    <font>
      <sz val="11"/>
      <name val="Arial"/>
      <family val="2"/>
      <charset val="128"/>
    </font>
    <font>
      <sz val="6"/>
      <name val="Arial"/>
      <family val="2"/>
      <charset val="128"/>
    </font>
    <font>
      <sz val="11"/>
      <color rgb="FFFF0000"/>
      <name val="Arial"/>
      <family val="2"/>
      <charset val="128"/>
    </font>
    <font>
      <sz val="11"/>
      <color rgb="FFFF0000"/>
      <name val="ＭＳ Ｐゴシック"/>
      <family val="3"/>
      <charset val="128"/>
    </font>
    <font>
      <b/>
      <sz val="11"/>
      <color theme="1"/>
      <name val="Arial"/>
      <family val="2"/>
      <charset val="128"/>
    </font>
    <font>
      <b/>
      <sz val="11"/>
      <color theme="1"/>
      <name val="Arial"/>
      <family val="2"/>
    </font>
    <font>
      <b/>
      <sz val="11"/>
      <color theme="1"/>
      <name val="ＭＳ Ｐゴシック"/>
      <family val="3"/>
      <charset val="128"/>
    </font>
  </fonts>
  <fills count="10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gray0625"/>
    </fill>
    <fill>
      <patternFill patternType="solid">
        <fgColor rgb="FFFF9933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E686D8"/>
        <bgColor indexed="64"/>
      </patternFill>
    </fill>
    <fill>
      <patternFill patternType="solid">
        <fgColor rgb="FFE89CE3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hair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hair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hair">
        <color auto="1"/>
      </right>
      <top/>
      <bottom style="medium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hair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/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/>
      <top/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</borders>
  <cellStyleXfs count="10">
    <xf numFmtId="0" fontId="0" fillId="0" borderId="0">
      <alignment vertical="center"/>
    </xf>
    <xf numFmtId="0" fontId="3" fillId="0" borderId="0">
      <alignment vertical="center"/>
    </xf>
    <xf numFmtId="0" fontId="4" fillId="0" borderId="0" applyBorder="0">
      <alignment horizontal="right" vertical="center"/>
    </xf>
    <xf numFmtId="0" fontId="6" fillId="0" borderId="0" applyNumberFormat="0" applyFill="0" applyBorder="0" applyAlignment="0" applyProtection="0">
      <alignment vertical="center"/>
    </xf>
    <xf numFmtId="0" fontId="3" fillId="3" borderId="0" applyBorder="0">
      <alignment vertical="center"/>
    </xf>
    <xf numFmtId="0" fontId="1" fillId="4" borderId="0" applyBorder="0">
      <alignment horizontal="center" vertical="center"/>
    </xf>
    <xf numFmtId="0" fontId="1" fillId="5" borderId="0" applyBorder="0">
      <alignment horizontal="center" vertical="center"/>
    </xf>
    <xf numFmtId="0" fontId="1" fillId="6" borderId="0" applyBorder="0">
      <alignment horizontal="center" vertical="center"/>
    </xf>
    <xf numFmtId="0" fontId="10" fillId="0" borderId="0" applyBorder="0">
      <alignment vertical="center"/>
    </xf>
    <xf numFmtId="0" fontId="3" fillId="7" borderId="0" applyBorder="0">
      <alignment vertical="center"/>
    </xf>
  </cellStyleXfs>
  <cellXfs count="21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1" xfId="0" applyBorder="1" applyAlignment="1"/>
    <xf numFmtId="0" fontId="0" fillId="2" borderId="1" xfId="0" applyFill="1" applyBorder="1" applyAlignment="1"/>
    <xf numFmtId="0" fontId="0" fillId="0" borderId="1" xfId="0" applyBorder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177" fontId="1" fillId="0" borderId="1" xfId="0" applyNumberFormat="1" applyFont="1" applyBorder="1" applyAlignment="1"/>
    <xf numFmtId="176" fontId="1" fillId="0" borderId="1" xfId="0" applyNumberFormat="1" applyFont="1" applyBorder="1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0" xfId="1">
      <alignment vertical="center"/>
    </xf>
    <xf numFmtId="0" fontId="4" fillId="0" borderId="2" xfId="2" applyBorder="1">
      <alignment horizontal="right" vertical="center"/>
    </xf>
    <xf numFmtId="0" fontId="4" fillId="0" borderId="3" xfId="2" applyBorder="1">
      <alignment horizontal="right" vertical="center"/>
    </xf>
    <xf numFmtId="0" fontId="4" fillId="0" borderId="4" xfId="2" applyBorder="1">
      <alignment horizontal="right" vertical="center"/>
    </xf>
    <xf numFmtId="0" fontId="4" fillId="0" borderId="5" xfId="2" applyBorder="1">
      <alignment horizontal="right" vertical="center"/>
    </xf>
    <xf numFmtId="0" fontId="4" fillId="0" borderId="6" xfId="2" applyBorder="1">
      <alignment horizontal="right" vertical="center"/>
    </xf>
    <xf numFmtId="0" fontId="4" fillId="0" borderId="7" xfId="2" applyBorder="1">
      <alignment horizontal="right" vertical="center"/>
    </xf>
    <xf numFmtId="1" fontId="5" fillId="0" borderId="8" xfId="2" applyNumberFormat="1" applyFont="1" applyBorder="1">
      <alignment horizontal="right" vertical="center"/>
    </xf>
    <xf numFmtId="1" fontId="5" fillId="0" borderId="6" xfId="2" applyNumberFormat="1" applyFont="1" applyBorder="1">
      <alignment horizontal="right" vertical="center"/>
    </xf>
    <xf numFmtId="1" fontId="5" fillId="0" borderId="3" xfId="2" applyNumberFormat="1" applyFont="1" applyBorder="1">
      <alignment horizontal="right" vertical="center"/>
    </xf>
    <xf numFmtId="1" fontId="5" fillId="0" borderId="4" xfId="2" applyNumberFormat="1" applyFont="1" applyBorder="1">
      <alignment horizontal="right" vertical="center"/>
    </xf>
    <xf numFmtId="1" fontId="5" fillId="0" borderId="7" xfId="2" applyNumberFormat="1" applyFont="1" applyBorder="1">
      <alignment horizontal="right" vertical="center"/>
    </xf>
    <xf numFmtId="178" fontId="3" fillId="0" borderId="8" xfId="1" applyNumberFormat="1" applyBorder="1" applyAlignment="1">
      <alignment horizontal="right" vertical="center"/>
    </xf>
    <xf numFmtId="179" fontId="3" fillId="0" borderId="6" xfId="1" applyNumberFormat="1" applyBorder="1">
      <alignment vertical="center"/>
    </xf>
    <xf numFmtId="0" fontId="3" fillId="0" borderId="6" xfId="1" applyBorder="1">
      <alignment vertical="center"/>
    </xf>
    <xf numFmtId="0" fontId="3" fillId="0" borderId="6" xfId="1" applyBorder="1" applyAlignment="1">
      <alignment horizontal="center" vertical="center"/>
    </xf>
    <xf numFmtId="0" fontId="6" fillId="0" borderId="7" xfId="3" applyBorder="1" applyAlignment="1">
      <alignment horizontal="center" vertical="center"/>
    </xf>
    <xf numFmtId="0" fontId="4" fillId="0" borderId="9" xfId="2" applyBorder="1">
      <alignment horizontal="right" vertical="center"/>
    </xf>
    <xf numFmtId="0" fontId="4" fillId="0" borderId="10" xfId="2" applyBorder="1">
      <alignment horizontal="right" vertical="center"/>
    </xf>
    <xf numFmtId="0" fontId="4" fillId="0" borderId="11" xfId="2" applyBorder="1">
      <alignment horizontal="right" vertical="center"/>
    </xf>
    <xf numFmtId="0" fontId="4" fillId="0" borderId="12" xfId="2" applyBorder="1">
      <alignment horizontal="right" vertical="center"/>
    </xf>
    <xf numFmtId="0" fontId="4" fillId="0" borderId="0" xfId="2" applyBorder="1">
      <alignment horizontal="right" vertical="center"/>
    </xf>
    <xf numFmtId="0" fontId="4" fillId="0" borderId="13" xfId="2" applyBorder="1">
      <alignment horizontal="right" vertical="center"/>
    </xf>
    <xf numFmtId="1" fontId="5" fillId="0" borderId="14" xfId="2" applyNumberFormat="1" applyFont="1" applyBorder="1">
      <alignment horizontal="right" vertical="center"/>
    </xf>
    <xf numFmtId="1" fontId="5" fillId="0" borderId="0" xfId="2" applyNumberFormat="1" applyFont="1" applyBorder="1">
      <alignment horizontal="right" vertical="center"/>
    </xf>
    <xf numFmtId="1" fontId="5" fillId="0" borderId="10" xfId="2" applyNumberFormat="1" applyFont="1" applyBorder="1">
      <alignment horizontal="right" vertical="center"/>
    </xf>
    <xf numFmtId="1" fontId="5" fillId="0" borderId="11" xfId="2" applyNumberFormat="1" applyFont="1" applyBorder="1">
      <alignment horizontal="right" vertical="center"/>
    </xf>
    <xf numFmtId="1" fontId="5" fillId="0" borderId="13" xfId="2" applyNumberFormat="1" applyFont="1" applyBorder="1">
      <alignment horizontal="right" vertical="center"/>
    </xf>
    <xf numFmtId="178" fontId="3" fillId="0" borderId="14" xfId="1" applyNumberFormat="1" applyBorder="1" applyAlignment="1">
      <alignment horizontal="right" vertical="center"/>
    </xf>
    <xf numFmtId="179" fontId="3" fillId="0" borderId="0" xfId="1" applyNumberFormat="1" applyBorder="1">
      <alignment vertical="center"/>
    </xf>
    <xf numFmtId="0" fontId="3" fillId="0" borderId="0" xfId="1" applyBorder="1">
      <alignment vertical="center"/>
    </xf>
    <xf numFmtId="0" fontId="3" fillId="0" borderId="0" xfId="1" applyBorder="1" applyAlignment="1">
      <alignment horizontal="center" vertical="center"/>
    </xf>
    <xf numFmtId="0" fontId="6" fillId="0" borderId="13" xfId="3" applyBorder="1" applyAlignment="1">
      <alignment horizontal="center" vertical="center"/>
    </xf>
    <xf numFmtId="0" fontId="6" fillId="0" borderId="0" xfId="3" applyBorder="1" applyAlignment="1">
      <alignment horizontal="center" vertical="center"/>
    </xf>
    <xf numFmtId="1" fontId="3" fillId="0" borderId="0" xfId="1" applyNumberFormat="1" applyBorder="1">
      <alignment vertical="center"/>
    </xf>
    <xf numFmtId="0" fontId="4" fillId="0" borderId="14" xfId="2" applyBorder="1">
      <alignment horizontal="right" vertical="center"/>
    </xf>
    <xf numFmtId="2" fontId="3" fillId="0" borderId="14" xfId="1" applyNumberFormat="1" applyBorder="1" applyAlignment="1">
      <alignment horizontal="right" vertical="center"/>
    </xf>
    <xf numFmtId="176" fontId="3" fillId="0" borderId="0" xfId="1" applyNumberFormat="1" applyBorder="1">
      <alignment vertical="center"/>
    </xf>
    <xf numFmtId="2" fontId="3" fillId="0" borderId="14" xfId="1" applyNumberFormat="1" applyBorder="1">
      <alignment vertical="center"/>
    </xf>
    <xf numFmtId="180" fontId="3" fillId="0" borderId="8" xfId="1" applyNumberFormat="1" applyFont="1" applyBorder="1">
      <alignment vertical="center"/>
    </xf>
    <xf numFmtId="0" fontId="4" fillId="0" borderId="15" xfId="2" applyBorder="1">
      <alignment horizontal="right" vertical="center"/>
    </xf>
    <xf numFmtId="1" fontId="3" fillId="0" borderId="4" xfId="1" applyNumberFormat="1" applyBorder="1">
      <alignment vertical="center"/>
    </xf>
    <xf numFmtId="1" fontId="3" fillId="0" borderId="6" xfId="1" applyNumberFormat="1" applyBorder="1">
      <alignment vertical="center"/>
    </xf>
    <xf numFmtId="2" fontId="3" fillId="0" borderId="4" xfId="1" applyNumberFormat="1" applyBorder="1">
      <alignment vertical="center"/>
    </xf>
    <xf numFmtId="2" fontId="3" fillId="0" borderId="6" xfId="1" applyNumberFormat="1" applyBorder="1">
      <alignment vertical="center"/>
    </xf>
    <xf numFmtId="177" fontId="4" fillId="0" borderId="6" xfId="2" applyNumberFormat="1" applyBorder="1">
      <alignment horizontal="right" vertical="center"/>
    </xf>
    <xf numFmtId="2" fontId="3" fillId="3" borderId="6" xfId="4" applyNumberFormat="1" applyBorder="1">
      <alignment vertical="center"/>
    </xf>
    <xf numFmtId="180" fontId="3" fillId="0" borderId="14" xfId="1" applyNumberFormat="1" applyFont="1" applyBorder="1">
      <alignment vertical="center"/>
    </xf>
    <xf numFmtId="0" fontId="4" fillId="0" borderId="16" xfId="2" applyBorder="1">
      <alignment horizontal="right" vertical="center"/>
    </xf>
    <xf numFmtId="1" fontId="3" fillId="0" borderId="11" xfId="1" applyNumberFormat="1" applyBorder="1">
      <alignment vertical="center"/>
    </xf>
    <xf numFmtId="2" fontId="3" fillId="0" borderId="11" xfId="1" applyNumberFormat="1" applyBorder="1">
      <alignment vertical="center"/>
    </xf>
    <xf numFmtId="2" fontId="3" fillId="0" borderId="0" xfId="1" applyNumberFormat="1" applyBorder="1">
      <alignment vertical="center"/>
    </xf>
    <xf numFmtId="181" fontId="3" fillId="3" borderId="0" xfId="4" applyNumberFormat="1" applyBorder="1">
      <alignment vertical="center"/>
    </xf>
    <xf numFmtId="181" fontId="3" fillId="3" borderId="11" xfId="4" applyNumberFormat="1" applyBorder="1">
      <alignment vertical="center"/>
    </xf>
    <xf numFmtId="180" fontId="3" fillId="0" borderId="14" xfId="1" applyNumberFormat="1" applyFill="1" applyBorder="1">
      <alignment vertical="center"/>
    </xf>
    <xf numFmtId="181" fontId="3" fillId="0" borderId="11" xfId="1" applyNumberFormat="1" applyBorder="1">
      <alignment vertical="center"/>
    </xf>
    <xf numFmtId="181" fontId="3" fillId="0" borderId="0" xfId="1" applyNumberFormat="1" applyBorder="1">
      <alignment vertical="center"/>
    </xf>
    <xf numFmtId="181" fontId="3" fillId="3" borderId="14" xfId="4" applyNumberFormat="1" applyBorder="1">
      <alignment vertical="center"/>
    </xf>
    <xf numFmtId="1" fontId="3" fillId="3" borderId="0" xfId="4" applyNumberFormat="1" applyBorder="1">
      <alignment vertical="center"/>
    </xf>
    <xf numFmtId="1" fontId="3" fillId="3" borderId="14" xfId="4" applyNumberFormat="1" applyBorder="1">
      <alignment vertical="center"/>
    </xf>
    <xf numFmtId="181" fontId="4" fillId="0" borderId="13" xfId="2" applyNumberFormat="1" applyBorder="1">
      <alignment horizontal="right" vertical="center"/>
    </xf>
    <xf numFmtId="180" fontId="3" fillId="0" borderId="16" xfId="1" applyNumberFormat="1" applyFont="1" applyBorder="1">
      <alignment vertical="center"/>
    </xf>
    <xf numFmtId="1" fontId="3" fillId="0" borderId="16" xfId="1" applyNumberFormat="1" applyBorder="1">
      <alignment vertical="center"/>
    </xf>
    <xf numFmtId="177" fontId="3" fillId="0" borderId="16" xfId="1" applyNumberFormat="1" applyBorder="1">
      <alignment vertical="center"/>
    </xf>
    <xf numFmtId="177" fontId="4" fillId="0" borderId="16" xfId="2" applyNumberFormat="1" applyBorder="1">
      <alignment horizontal="right" vertical="center"/>
    </xf>
    <xf numFmtId="2" fontId="3" fillId="3" borderId="0" xfId="4" applyNumberFormat="1" applyBorder="1">
      <alignment vertical="center"/>
    </xf>
    <xf numFmtId="2" fontId="3" fillId="0" borderId="10" xfId="1" applyNumberFormat="1" applyBorder="1">
      <alignment vertical="center"/>
    </xf>
    <xf numFmtId="177" fontId="4" fillId="0" borderId="0" xfId="2" applyNumberFormat="1" applyBorder="1">
      <alignment horizontal="right" vertical="center"/>
    </xf>
    <xf numFmtId="180" fontId="3" fillId="0" borderId="16" xfId="1" applyNumberFormat="1" applyFill="1" applyBorder="1">
      <alignment vertical="center"/>
    </xf>
    <xf numFmtId="2" fontId="3" fillId="0" borderId="16" xfId="1" applyNumberFormat="1" applyBorder="1">
      <alignment vertical="center"/>
    </xf>
    <xf numFmtId="177" fontId="3" fillId="0" borderId="0" xfId="1" applyNumberFormat="1" applyBorder="1">
      <alignment vertical="center"/>
    </xf>
    <xf numFmtId="177" fontId="3" fillId="0" borderId="10" xfId="1" applyNumberFormat="1" applyBorder="1">
      <alignment vertical="center"/>
    </xf>
    <xf numFmtId="177" fontId="3" fillId="0" borderId="11" xfId="1" applyNumberFormat="1" applyBorder="1">
      <alignment vertical="center"/>
    </xf>
    <xf numFmtId="2" fontId="3" fillId="3" borderId="14" xfId="4" applyNumberFormat="1" applyBorder="1">
      <alignment vertical="center"/>
    </xf>
    <xf numFmtId="177" fontId="3" fillId="3" borderId="0" xfId="4" applyNumberFormat="1" applyBorder="1">
      <alignment vertical="center"/>
    </xf>
    <xf numFmtId="2" fontId="3" fillId="3" borderId="11" xfId="4" applyNumberFormat="1" applyBorder="1">
      <alignment vertical="center"/>
    </xf>
    <xf numFmtId="2" fontId="3" fillId="3" borderId="13" xfId="4" applyNumberFormat="1" applyBorder="1">
      <alignment vertical="center"/>
    </xf>
    <xf numFmtId="1" fontId="3" fillId="0" borderId="10" xfId="1" applyNumberFormat="1" applyBorder="1">
      <alignment vertical="center"/>
    </xf>
    <xf numFmtId="181" fontId="3" fillId="0" borderId="13" xfId="1" applyNumberFormat="1" applyBorder="1">
      <alignment vertical="center"/>
    </xf>
    <xf numFmtId="181" fontId="3" fillId="3" borderId="13" xfId="4" applyNumberFormat="1" applyBorder="1">
      <alignment vertical="center"/>
    </xf>
    <xf numFmtId="181" fontId="3" fillId="0" borderId="16" xfId="1" applyNumberFormat="1" applyBorder="1">
      <alignment vertical="center"/>
    </xf>
    <xf numFmtId="181" fontId="3" fillId="0" borderId="10" xfId="1" applyNumberFormat="1" applyBorder="1">
      <alignment vertical="center"/>
    </xf>
    <xf numFmtId="180" fontId="7" fillId="4" borderId="14" xfId="5" applyNumberFormat="1" applyFont="1" applyBorder="1">
      <alignment horizontal="center" vertical="center"/>
    </xf>
    <xf numFmtId="181" fontId="3" fillId="0" borderId="14" xfId="1" applyNumberFormat="1" applyBorder="1">
      <alignment vertical="center"/>
    </xf>
    <xf numFmtId="180" fontId="1" fillId="5" borderId="14" xfId="6" applyNumberFormat="1" applyBorder="1">
      <alignment horizontal="center" vertical="center"/>
    </xf>
    <xf numFmtId="180" fontId="1" fillId="6" borderId="16" xfId="7" applyNumberFormat="1" applyBorder="1">
      <alignment horizontal="center" vertical="center"/>
    </xf>
    <xf numFmtId="180" fontId="1" fillId="4" borderId="14" xfId="5" applyNumberFormat="1" applyBorder="1">
      <alignment horizontal="center" vertical="center"/>
    </xf>
    <xf numFmtId="180" fontId="7" fillId="5" borderId="14" xfId="6" applyNumberFormat="1" applyFont="1" applyBorder="1">
      <alignment horizontal="center" vertical="center"/>
    </xf>
    <xf numFmtId="180" fontId="7" fillId="6" borderId="14" xfId="7" applyNumberFormat="1" applyFont="1" applyBorder="1">
      <alignment horizontal="center" vertical="center"/>
    </xf>
    <xf numFmtId="1" fontId="3" fillId="0" borderId="14" xfId="1" applyNumberFormat="1" applyBorder="1">
      <alignment vertical="center"/>
    </xf>
    <xf numFmtId="1" fontId="3" fillId="3" borderId="11" xfId="4" applyNumberFormat="1" applyBorder="1">
      <alignment vertical="center"/>
    </xf>
    <xf numFmtId="1" fontId="3" fillId="0" borderId="13" xfId="1" applyNumberFormat="1" applyBorder="1">
      <alignment vertical="center"/>
    </xf>
    <xf numFmtId="180" fontId="7" fillId="5" borderId="16" xfId="6" applyNumberFormat="1" applyFont="1" applyBorder="1">
      <alignment horizontal="center" vertical="center"/>
    </xf>
    <xf numFmtId="180" fontId="7" fillId="6" borderId="16" xfId="7" applyNumberFormat="1" applyFont="1" applyBorder="1">
      <alignment horizontal="center" vertical="center"/>
    </xf>
    <xf numFmtId="1" fontId="3" fillId="3" borderId="13" xfId="4" applyNumberFormat="1" applyBorder="1">
      <alignment vertical="center"/>
    </xf>
    <xf numFmtId="180" fontId="1" fillId="6" borderId="14" xfId="7" applyNumberFormat="1" applyBorder="1">
      <alignment horizontal="center" vertical="center"/>
    </xf>
    <xf numFmtId="0" fontId="9" fillId="0" borderId="0" xfId="1" applyFont="1" applyBorder="1">
      <alignment vertical="center"/>
    </xf>
    <xf numFmtId="180" fontId="7" fillId="4" borderId="16" xfId="5" applyNumberFormat="1" applyFont="1" applyBorder="1">
      <alignment horizontal="center" vertical="center"/>
    </xf>
    <xf numFmtId="1" fontId="10" fillId="0" borderId="14" xfId="8" applyNumberFormat="1" applyBorder="1">
      <alignment vertical="center"/>
    </xf>
    <xf numFmtId="1" fontId="10" fillId="0" borderId="0" xfId="8" applyNumberFormat="1" applyBorder="1">
      <alignment vertical="center"/>
    </xf>
    <xf numFmtId="1" fontId="9" fillId="0" borderId="0" xfId="1" applyNumberFormat="1" applyFont="1" applyBorder="1">
      <alignment vertical="center"/>
    </xf>
    <xf numFmtId="1" fontId="10" fillId="0" borderId="11" xfId="8" applyNumberFormat="1" applyBorder="1">
      <alignment vertical="center"/>
    </xf>
    <xf numFmtId="1" fontId="9" fillId="0" borderId="14" xfId="1" applyNumberFormat="1" applyFont="1" applyBorder="1">
      <alignment vertical="center"/>
    </xf>
    <xf numFmtId="1" fontId="9" fillId="0" borderId="11" xfId="1" applyNumberFormat="1" applyFont="1" applyBorder="1">
      <alignment vertical="center"/>
    </xf>
    <xf numFmtId="1" fontId="9" fillId="0" borderId="13" xfId="1" applyNumberFormat="1" applyFont="1" applyBorder="1">
      <alignment vertical="center"/>
    </xf>
    <xf numFmtId="1" fontId="10" fillId="0" borderId="13" xfId="8" applyNumberFormat="1" applyBorder="1">
      <alignment vertical="center"/>
    </xf>
    <xf numFmtId="0" fontId="3" fillId="7" borderId="0" xfId="9" applyBorder="1">
      <alignment vertical="center"/>
    </xf>
    <xf numFmtId="0" fontId="3" fillId="8" borderId="6" xfId="1" applyFill="1" applyBorder="1">
      <alignment vertical="center"/>
    </xf>
    <xf numFmtId="180" fontId="3" fillId="0" borderId="8" xfId="1" applyNumberFormat="1" applyFill="1" applyBorder="1">
      <alignment vertical="center"/>
    </xf>
    <xf numFmtId="180" fontId="1" fillId="6" borderId="15" xfId="7" applyNumberFormat="1" applyBorder="1">
      <alignment horizontal="center" vertical="center"/>
    </xf>
    <xf numFmtId="1" fontId="3" fillId="0" borderId="15" xfId="1" applyNumberFormat="1" applyBorder="1">
      <alignment vertical="center"/>
    </xf>
    <xf numFmtId="2" fontId="3" fillId="0" borderId="15" xfId="1" applyNumberFormat="1" applyBorder="1">
      <alignment vertical="center"/>
    </xf>
    <xf numFmtId="2" fontId="3" fillId="0" borderId="3" xfId="1" applyNumberFormat="1" applyBorder="1">
      <alignment vertical="center"/>
    </xf>
    <xf numFmtId="181" fontId="3" fillId="0" borderId="4" xfId="1" applyNumberFormat="1" applyBorder="1">
      <alignment vertical="center"/>
    </xf>
    <xf numFmtId="181" fontId="3" fillId="0" borderId="6" xfId="1" applyNumberFormat="1" applyBorder="1">
      <alignment vertical="center"/>
    </xf>
    <xf numFmtId="181" fontId="3" fillId="0" borderId="15" xfId="1" applyNumberFormat="1" applyBorder="1">
      <alignment vertical="center"/>
    </xf>
    <xf numFmtId="181" fontId="3" fillId="3" borderId="8" xfId="4" applyNumberFormat="1" applyBorder="1">
      <alignment vertical="center"/>
    </xf>
    <xf numFmtId="181" fontId="3" fillId="3" borderId="6" xfId="4" applyNumberFormat="1" applyBorder="1">
      <alignment vertical="center"/>
    </xf>
    <xf numFmtId="181" fontId="3" fillId="3" borderId="4" xfId="4" applyNumberFormat="1" applyBorder="1">
      <alignment vertical="center"/>
    </xf>
    <xf numFmtId="2" fontId="3" fillId="3" borderId="4" xfId="4" applyNumberFormat="1" applyBorder="1">
      <alignment vertical="center"/>
    </xf>
    <xf numFmtId="2" fontId="3" fillId="3" borderId="7" xfId="4" applyNumberFormat="1" applyBorder="1">
      <alignment vertical="center"/>
    </xf>
    <xf numFmtId="2" fontId="3" fillId="0" borderId="8" xfId="1" applyNumberFormat="1" applyBorder="1">
      <alignment vertical="center"/>
    </xf>
    <xf numFmtId="176" fontId="3" fillId="0" borderId="6" xfId="1" applyNumberFormat="1" applyBorder="1">
      <alignment vertical="center"/>
    </xf>
    <xf numFmtId="0" fontId="3" fillId="9" borderId="6" xfId="1" applyFill="1" applyBorder="1">
      <alignment vertical="center"/>
    </xf>
    <xf numFmtId="0" fontId="3" fillId="9" borderId="6" xfId="1" applyFill="1" applyBorder="1" applyAlignment="1">
      <alignment horizontal="center" vertical="center"/>
    </xf>
    <xf numFmtId="0" fontId="6" fillId="9" borderId="7" xfId="3" applyFill="1" applyBorder="1" applyAlignment="1">
      <alignment horizontal="center" vertical="center"/>
    </xf>
    <xf numFmtId="0" fontId="3" fillId="8" borderId="0" xfId="1" applyFill="1">
      <alignment vertical="center"/>
    </xf>
    <xf numFmtId="180" fontId="1" fillId="4" borderId="16" xfId="5" applyNumberFormat="1" applyBorder="1">
      <alignment horizontal="center" vertical="center"/>
    </xf>
    <xf numFmtId="0" fontId="3" fillId="9" borderId="0" xfId="1" applyFill="1" applyBorder="1">
      <alignment vertical="center"/>
    </xf>
    <xf numFmtId="0" fontId="3" fillId="9" borderId="0" xfId="1" applyFill="1" applyBorder="1" applyAlignment="1">
      <alignment horizontal="center" vertical="center"/>
    </xf>
    <xf numFmtId="0" fontId="6" fillId="9" borderId="13" xfId="3" applyFill="1" applyBorder="1" applyAlignment="1">
      <alignment horizontal="center" vertical="center"/>
    </xf>
    <xf numFmtId="180" fontId="1" fillId="5" borderId="16" xfId="6" applyNumberFormat="1" applyBorder="1">
      <alignment horizontal="center" vertical="center"/>
    </xf>
    <xf numFmtId="0" fontId="9" fillId="9" borderId="0" xfId="1" applyFont="1" applyFill="1" applyBorder="1">
      <alignment vertical="center"/>
    </xf>
    <xf numFmtId="0" fontId="3" fillId="9" borderId="0" xfId="9" applyFill="1" applyBorder="1">
      <alignment vertical="center"/>
    </xf>
    <xf numFmtId="0" fontId="6" fillId="9" borderId="0" xfId="3" applyFill="1" applyBorder="1" applyAlignment="1">
      <alignment horizontal="center" vertical="center"/>
    </xf>
    <xf numFmtId="0" fontId="6" fillId="9" borderId="10" xfId="3" applyFill="1" applyBorder="1" applyAlignment="1">
      <alignment horizontal="center" vertical="center"/>
    </xf>
    <xf numFmtId="0" fontId="3" fillId="0" borderId="6" xfId="1" applyFill="1" applyBorder="1" applyAlignment="1">
      <alignment horizontal="center" vertical="center"/>
    </xf>
    <xf numFmtId="0" fontId="3" fillId="0" borderId="8" xfId="1" applyFill="1" applyBorder="1" applyAlignment="1">
      <alignment horizontal="center" vertical="center"/>
    </xf>
    <xf numFmtId="0" fontId="3" fillId="0" borderId="15" xfId="1" applyFill="1" applyBorder="1" applyAlignment="1">
      <alignment horizontal="center" vertical="center"/>
    </xf>
    <xf numFmtId="0" fontId="3" fillId="0" borderId="4" xfId="1" applyFill="1" applyBorder="1" applyAlignment="1">
      <alignment horizontal="center" vertical="center"/>
    </xf>
    <xf numFmtId="0" fontId="3" fillId="0" borderId="15" xfId="1" applyBorder="1" applyAlignment="1">
      <alignment horizontal="center" vertical="center"/>
    </xf>
    <xf numFmtId="0" fontId="3" fillId="0" borderId="8" xfId="1" applyBorder="1" applyAlignment="1">
      <alignment horizontal="center" vertical="center"/>
    </xf>
    <xf numFmtId="0" fontId="3" fillId="0" borderId="3" xfId="1" applyBorder="1" applyAlignment="1">
      <alignment horizontal="center" vertical="center"/>
    </xf>
    <xf numFmtId="0" fontId="3" fillId="0" borderId="4" xfId="1" applyBorder="1" applyAlignment="1">
      <alignment horizontal="center" vertical="center"/>
    </xf>
    <xf numFmtId="0" fontId="3" fillId="0" borderId="7" xfId="1" applyBorder="1" applyAlignment="1">
      <alignment horizontal="center" vertical="center"/>
    </xf>
    <xf numFmtId="178" fontId="3" fillId="0" borderId="8" xfId="1" applyNumberFormat="1" applyBorder="1" applyAlignment="1">
      <alignment horizontal="center" vertical="center"/>
    </xf>
    <xf numFmtId="179" fontId="3" fillId="0" borderId="6" xfId="1" applyNumberFormat="1" applyBorder="1" applyAlignment="1">
      <alignment horizontal="center" vertical="center"/>
    </xf>
    <xf numFmtId="0" fontId="3" fillId="0" borderId="13" xfId="1" applyBorder="1">
      <alignment vertical="center"/>
    </xf>
    <xf numFmtId="0" fontId="3" fillId="0" borderId="0" xfId="1" applyFill="1" applyBorder="1" applyAlignment="1">
      <alignment horizontal="center" vertical="center"/>
    </xf>
    <xf numFmtId="0" fontId="3" fillId="0" borderId="17" xfId="1" applyBorder="1" applyAlignment="1">
      <alignment horizontal="center" vertical="center"/>
    </xf>
    <xf numFmtId="0" fontId="3" fillId="0" borderId="10" xfId="1" applyBorder="1" applyAlignment="1">
      <alignment horizontal="center" vertical="center"/>
    </xf>
    <xf numFmtId="0" fontId="3" fillId="0" borderId="18" xfId="1" applyBorder="1" applyAlignment="1">
      <alignment horizontal="center" vertical="center" wrapText="1"/>
    </xf>
    <xf numFmtId="0" fontId="3" fillId="0" borderId="19" xfId="1" applyBorder="1" applyAlignment="1">
      <alignment horizontal="center" vertical="center" wrapText="1"/>
    </xf>
    <xf numFmtId="0" fontId="3" fillId="0" borderId="0" xfId="1" applyBorder="1" applyAlignment="1">
      <alignment horizontal="center" vertical="center" wrapText="1"/>
    </xf>
    <xf numFmtId="0" fontId="3" fillId="0" borderId="13" xfId="1" applyBorder="1" applyAlignment="1">
      <alignment horizontal="center" vertical="center" wrapText="1"/>
    </xf>
    <xf numFmtId="0" fontId="3" fillId="0" borderId="14" xfId="1" applyBorder="1" applyAlignment="1">
      <alignment horizontal="center" vertical="center"/>
    </xf>
    <xf numFmtId="0" fontId="3" fillId="0" borderId="11" xfId="1" applyBorder="1" applyAlignment="1">
      <alignment horizontal="center" vertical="center"/>
    </xf>
    <xf numFmtId="0" fontId="3" fillId="0" borderId="13" xfId="1" applyBorder="1" applyAlignment="1">
      <alignment horizontal="center" vertical="center"/>
    </xf>
    <xf numFmtId="0" fontId="3" fillId="0" borderId="14" xfId="1" applyBorder="1" applyAlignment="1">
      <alignment horizontal="right" vertical="center"/>
    </xf>
    <xf numFmtId="0" fontId="11" fillId="0" borderId="20" xfId="1" applyFont="1" applyBorder="1" applyAlignment="1">
      <alignment horizontal="center" vertical="center"/>
    </xf>
    <xf numFmtId="0" fontId="11" fillId="0" borderId="21" xfId="1" applyFont="1" applyBorder="1" applyAlignment="1">
      <alignment horizontal="center" vertical="center"/>
    </xf>
    <xf numFmtId="0" fontId="11" fillId="0" borderId="22" xfId="1" applyFont="1" applyBorder="1" applyAlignment="1">
      <alignment horizontal="center" vertical="center"/>
    </xf>
    <xf numFmtId="0" fontId="11" fillId="0" borderId="23" xfId="1" applyFont="1" applyBorder="1" applyAlignment="1">
      <alignment horizontal="center" vertical="center"/>
    </xf>
    <xf numFmtId="0" fontId="11" fillId="0" borderId="24" xfId="1" applyFont="1" applyBorder="1" applyAlignment="1">
      <alignment horizontal="center" vertical="center"/>
    </xf>
    <xf numFmtId="0" fontId="12" fillId="0" borderId="20" xfId="1" applyFont="1" applyBorder="1" applyAlignment="1">
      <alignment horizontal="center" vertical="center"/>
    </xf>
    <xf numFmtId="0" fontId="12" fillId="0" borderId="23" xfId="1" applyFont="1" applyBorder="1" applyAlignment="1">
      <alignment horizontal="center" vertical="center"/>
    </xf>
    <xf numFmtId="0" fontId="12" fillId="0" borderId="21" xfId="1" applyFont="1" applyBorder="1" applyAlignment="1">
      <alignment horizontal="center" vertical="center"/>
    </xf>
    <xf numFmtId="0" fontId="12" fillId="0" borderId="22" xfId="1" applyFont="1" applyBorder="1" applyAlignment="1">
      <alignment horizontal="center" vertical="center"/>
    </xf>
    <xf numFmtId="0" fontId="12" fillId="0" borderId="24" xfId="1" applyFont="1" applyBorder="1" applyAlignment="1">
      <alignment horizontal="center" vertical="center"/>
    </xf>
    <xf numFmtId="0" fontId="11" fillId="0" borderId="25" xfId="1" applyFont="1" applyBorder="1" applyAlignment="1">
      <alignment horizontal="center" vertical="center"/>
    </xf>
    <xf numFmtId="0" fontId="11" fillId="0" borderId="26" xfId="1" applyFont="1" applyBorder="1" applyAlignment="1">
      <alignment horizontal="center" vertical="center"/>
    </xf>
    <xf numFmtId="0" fontId="13" fillId="0" borderId="27" xfId="1" applyFont="1" applyBorder="1" applyAlignment="1">
      <alignment horizontal="center" vertical="center"/>
    </xf>
    <xf numFmtId="0" fontId="12" fillId="0" borderId="25" xfId="1" applyFont="1" applyBorder="1" applyAlignment="1">
      <alignment horizontal="center" vertical="center"/>
    </xf>
    <xf numFmtId="0" fontId="12" fillId="0" borderId="26" xfId="1" applyFont="1" applyBorder="1" applyAlignment="1">
      <alignment horizontal="center" vertical="center"/>
    </xf>
    <xf numFmtId="0" fontId="12" fillId="0" borderId="27" xfId="1" applyFont="1" applyBorder="1" applyAlignment="1">
      <alignment horizontal="center" vertical="center"/>
    </xf>
    <xf numFmtId="178" fontId="3" fillId="0" borderId="25" xfId="1" applyNumberFormat="1" applyBorder="1" applyAlignment="1">
      <alignment horizontal="right" vertical="center"/>
    </xf>
    <xf numFmtId="179" fontId="3" fillId="0" borderId="26" xfId="1" applyNumberFormat="1" applyBorder="1">
      <alignment vertical="center"/>
    </xf>
    <xf numFmtId="0" fontId="3" fillId="0" borderId="26" xfId="1" applyBorder="1">
      <alignment vertical="center"/>
    </xf>
    <xf numFmtId="0" fontId="3" fillId="0" borderId="27" xfId="1" applyBorder="1">
      <alignment vertical="center"/>
    </xf>
    <xf numFmtId="2" fontId="3" fillId="0" borderId="28" xfId="1" applyNumberFormat="1" applyBorder="1" applyAlignment="1">
      <alignment horizontal="center" vertical="center"/>
    </xf>
    <xf numFmtId="0" fontId="3" fillId="0" borderId="29" xfId="1" applyBorder="1" applyAlignment="1">
      <alignment horizontal="center" vertical="center"/>
    </xf>
    <xf numFmtId="0" fontId="3" fillId="0" borderId="29" xfId="1" applyBorder="1" applyAlignment="1">
      <alignment horizontal="center" vertical="center"/>
    </xf>
    <xf numFmtId="0" fontId="3" fillId="0" borderId="30" xfId="1" applyBorder="1" applyAlignment="1">
      <alignment horizontal="center" vertical="center"/>
    </xf>
    <xf numFmtId="2" fontId="3" fillId="0" borderId="31" xfId="1" applyNumberFormat="1" applyBorder="1" applyAlignment="1">
      <alignment horizontal="center" vertical="center"/>
    </xf>
    <xf numFmtId="0" fontId="3" fillId="0" borderId="32" xfId="1" applyBorder="1" applyAlignment="1">
      <alignment horizontal="center" vertical="center"/>
    </xf>
    <xf numFmtId="0" fontId="3" fillId="0" borderId="32" xfId="1" applyBorder="1" applyAlignment="1">
      <alignment horizontal="center" vertical="center"/>
    </xf>
    <xf numFmtId="0" fontId="3" fillId="0" borderId="33" xfId="1" applyBorder="1" applyAlignment="1">
      <alignment horizontal="center" vertical="center"/>
    </xf>
    <xf numFmtId="2" fontId="3" fillId="0" borderId="34" xfId="1" applyNumberFormat="1" applyBorder="1" applyAlignment="1">
      <alignment horizontal="center" vertical="center"/>
    </xf>
    <xf numFmtId="0" fontId="3" fillId="0" borderId="35" xfId="1" applyBorder="1" applyAlignment="1">
      <alignment horizontal="center" vertical="center"/>
    </xf>
    <xf numFmtId="0" fontId="3" fillId="0" borderId="35" xfId="1" applyBorder="1" applyAlignment="1">
      <alignment horizontal="center" vertical="center"/>
    </xf>
    <xf numFmtId="2" fontId="3" fillId="0" borderId="36" xfId="1" applyNumberFormat="1" applyBorder="1" applyAlignment="1">
      <alignment horizontal="center" vertical="center"/>
    </xf>
    <xf numFmtId="0" fontId="3" fillId="0" borderId="37" xfId="1" applyBorder="1" applyAlignment="1">
      <alignment horizontal="center" vertical="center"/>
    </xf>
    <xf numFmtId="0" fontId="3" fillId="0" borderId="37" xfId="1" applyBorder="1" applyAlignment="1">
      <alignment horizontal="center" vertical="center"/>
    </xf>
    <xf numFmtId="0" fontId="3" fillId="0" borderId="38" xfId="1" applyBorder="1" applyAlignment="1">
      <alignment horizontal="center" vertical="center"/>
    </xf>
    <xf numFmtId="0" fontId="3" fillId="0" borderId="39" xfId="1" applyBorder="1" applyAlignment="1">
      <alignment horizontal="center" vertical="center"/>
    </xf>
    <xf numFmtId="0" fontId="11" fillId="0" borderId="22" xfId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11" fillId="0" borderId="21" xfId="1" applyFont="1" applyBorder="1" applyAlignment="1">
      <alignment horizontal="center" vertical="center"/>
    </xf>
    <xf numFmtId="0" fontId="3" fillId="0" borderId="0" xfId="1" applyAlignment="1">
      <alignment horizontal="center" vertical="center"/>
    </xf>
    <xf numFmtId="0" fontId="13" fillId="0" borderId="0" xfId="1" applyFont="1" applyAlignment="1">
      <alignment horizontal="left" vertical="center"/>
    </xf>
  </cellXfs>
  <cellStyles count="10">
    <cellStyle name="N.D." xfId="2" xr:uid="{FC02A1CD-0E1B-7B4C-8AEB-5161C63DC087}"/>
    <cellStyle name="p&lt;0.001 2" xfId="6" xr:uid="{DC1614E3-B7E6-B343-A112-DC7BF7FADD4D}"/>
    <cellStyle name="p&lt;0.01 2" xfId="5" xr:uid="{CAF5047F-3B81-2040-83E3-B91DEA616C9A}"/>
    <cellStyle name="p&lt;0.05 2" xfId="7" xr:uid="{B8859668-6637-0C44-A0BF-0CD29F9BB5B3}"/>
    <cellStyle name="s/n" xfId="4" xr:uid="{709AFE25-3142-3E42-BCD5-D8D3E4F6801A}"/>
    <cellStyle name="ハイパーリンク" xfId="3" builtinId="8"/>
    <cellStyle name="合算" xfId="9" xr:uid="{6E0744CA-063C-3F4F-B921-AAC7C50D0240}"/>
    <cellStyle name="赤字" xfId="8" xr:uid="{688C3BB2-5251-8E44-99EE-41122AA9E4A6}"/>
    <cellStyle name="標準" xfId="0" builtinId="0"/>
    <cellStyle name="標準 2" xfId="1" xr:uid="{4498B98A-2135-884B-8BA6-E71B8DD460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externalLink" Target="externalLinks/externalLink1.xml"/><Relationship Id="rId30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ongkihyeon/Desktop/data/130516restraint-cytokines/130516restraint-cytoki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t1"/>
      <sheetName val="summary"/>
      <sheetName val="restraint-1"/>
      <sheetName val="restraint-2"/>
    </sheetNames>
    <sheetDataSet>
      <sheetData sheetId="0" refreshError="1"/>
      <sheetData sheetId="1" refreshError="1"/>
      <sheetData sheetId="2">
        <row r="24">
          <cell r="G24" t="str">
            <v>upd1</v>
          </cell>
          <cell r="I24" t="str">
            <v>upd2</v>
          </cell>
          <cell r="K24" t="str">
            <v>upd3</v>
          </cell>
          <cell r="M24" t="str">
            <v>TotA</v>
          </cell>
          <cell r="O24" t="str">
            <v>spz</v>
          </cell>
          <cell r="Q24" t="str">
            <v>spz3</v>
          </cell>
          <cell r="S24" t="str">
            <v>spz4</v>
          </cell>
        </row>
        <row r="25">
          <cell r="G25" t="str">
            <v>control</v>
          </cell>
          <cell r="H25" t="str">
            <v>restraint</v>
          </cell>
          <cell r="I25" t="str">
            <v>control</v>
          </cell>
          <cell r="J25" t="str">
            <v>restraint</v>
          </cell>
          <cell r="K25" t="str">
            <v>control</v>
          </cell>
          <cell r="L25" t="str">
            <v>restraint</v>
          </cell>
          <cell r="M25" t="str">
            <v>control</v>
          </cell>
          <cell r="N25" t="str">
            <v>restraint</v>
          </cell>
          <cell r="O25" t="str">
            <v>control</v>
          </cell>
          <cell r="P25" t="str">
            <v>restraint</v>
          </cell>
          <cell r="Q25" t="str">
            <v>control</v>
          </cell>
          <cell r="R25" t="str">
            <v>restraint</v>
          </cell>
          <cell r="S25" t="str">
            <v>control</v>
          </cell>
          <cell r="T25" t="str">
            <v>restraint</v>
          </cell>
        </row>
        <row r="26">
          <cell r="F26">
            <v>0</v>
          </cell>
        </row>
        <row r="27">
          <cell r="F27">
            <v>3</v>
          </cell>
        </row>
        <row r="28">
          <cell r="F28">
            <v>5</v>
          </cell>
        </row>
      </sheetData>
      <sheetData sheetId="3">
        <row r="24">
          <cell r="G24" t="str">
            <v>spz5</v>
          </cell>
          <cell r="I24" t="str">
            <v>spz6</v>
          </cell>
          <cell r="K24" t="str">
            <v>eiger</v>
          </cell>
        </row>
        <row r="25">
          <cell r="G25" t="str">
            <v>control</v>
          </cell>
          <cell r="H25" t="str">
            <v>restraint</v>
          </cell>
          <cell r="I25" t="str">
            <v>control</v>
          </cell>
          <cell r="J25" t="str">
            <v>restraint</v>
          </cell>
          <cell r="K25" t="str">
            <v>control</v>
          </cell>
          <cell r="L25" t="str">
            <v>restraint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:C00631" TargetMode="External"/><Relationship Id="rId21" Type="http://schemas.openxmlformats.org/officeDocument/2006/relationships/hyperlink" Target="http://www.genome.jp/dbget-bin/www_bget?cpd:C02704" TargetMode="External"/><Relationship Id="rId63" Type="http://schemas.openxmlformats.org/officeDocument/2006/relationships/hyperlink" Target="http://www.genome.jp/dbget-bin/www_bget?cpd:C02614" TargetMode="External"/><Relationship Id="rId159" Type="http://schemas.openxmlformats.org/officeDocument/2006/relationships/hyperlink" Target="http://www.genome.jp/dbget-bin/www_bget?cpd:C01096" TargetMode="External"/><Relationship Id="rId324" Type="http://schemas.openxmlformats.org/officeDocument/2006/relationships/hyperlink" Target="http://www.genome.jp/dbget-bin/www_bget?cpd:C00430" TargetMode="External"/><Relationship Id="rId366" Type="http://schemas.openxmlformats.org/officeDocument/2006/relationships/hyperlink" Target="http://www.genome.jp/dbget-bin/www_bget?cpd:C00073" TargetMode="External"/><Relationship Id="rId170" Type="http://schemas.openxmlformats.org/officeDocument/2006/relationships/hyperlink" Target="http://www.genome.jp/dbget-bin/www_bget?cpd:C00365" TargetMode="External"/><Relationship Id="rId226" Type="http://schemas.openxmlformats.org/officeDocument/2006/relationships/hyperlink" Target="http://www.genome.jp/dbget-bin/www_bget?cpd:C05122" TargetMode="External"/><Relationship Id="rId433" Type="http://schemas.openxmlformats.org/officeDocument/2006/relationships/hyperlink" Target="http://www.genome.jp/dbget-bin/www_bget?cpd:C00612" TargetMode="External"/><Relationship Id="rId268" Type="http://schemas.openxmlformats.org/officeDocument/2006/relationships/hyperlink" Target="http://www.genome.jp/dbget-bin/www_bget?cpd:C08306" TargetMode="External"/><Relationship Id="rId475" Type="http://schemas.openxmlformats.org/officeDocument/2006/relationships/hyperlink" Target="http://www.genome.jp/dbget-bin/www_bget?cpd:C00475" TargetMode="External"/><Relationship Id="rId32" Type="http://schemas.openxmlformats.org/officeDocument/2006/relationships/hyperlink" Target="http://www.genome.jp/dbget-bin/www_bget?cpd:C03782" TargetMode="External"/><Relationship Id="rId74" Type="http://schemas.openxmlformats.org/officeDocument/2006/relationships/hyperlink" Target="http://www.genome.jp/dbget-bin/www_bget?cpd:C03030" TargetMode="External"/><Relationship Id="rId128" Type="http://schemas.openxmlformats.org/officeDocument/2006/relationships/hyperlink" Target="http://www.genome.jp/dbget-bin/www_bget?cpd:C05598" TargetMode="External"/><Relationship Id="rId335" Type="http://schemas.openxmlformats.org/officeDocument/2006/relationships/hyperlink" Target="http://www.genome.jp/dbget-bin/www_bget?cpd:C10901" TargetMode="External"/><Relationship Id="rId377" Type="http://schemas.openxmlformats.org/officeDocument/2006/relationships/hyperlink" Target="http://www.genome.jp/dbget-bin/www_bget?cpd:C00135" TargetMode="External"/><Relationship Id="rId500" Type="http://schemas.openxmlformats.org/officeDocument/2006/relationships/hyperlink" Target="http://www.genome.jp/dbget-bin/www_bget?cpd:C00127" TargetMode="External"/><Relationship Id="rId5" Type="http://schemas.openxmlformats.org/officeDocument/2006/relationships/hyperlink" Target="http://www.genome.jp/dbget-bin/www_bget?cpd:C00022" TargetMode="External"/><Relationship Id="rId181" Type="http://schemas.openxmlformats.org/officeDocument/2006/relationships/hyperlink" Target="http://www.genome.jp/dbget-bin/www_bget?cpd:C00354" TargetMode="External"/><Relationship Id="rId237" Type="http://schemas.openxmlformats.org/officeDocument/2006/relationships/hyperlink" Target="http://www.genome.jp/dbget-bin/www_bget?cpd:C00128" TargetMode="External"/><Relationship Id="rId402" Type="http://schemas.openxmlformats.org/officeDocument/2006/relationships/hyperlink" Target="http://www.genome.jp/dbget-bin/www_bget?cpd:C04548" TargetMode="External"/><Relationship Id="rId279" Type="http://schemas.openxmlformats.org/officeDocument/2006/relationships/hyperlink" Target="http://www.genome.jp/dbget-bin/www_bget?cpd:C02299" TargetMode="External"/><Relationship Id="rId444" Type="http://schemas.openxmlformats.org/officeDocument/2006/relationships/hyperlink" Target="http://www.genome.jp/dbget-bin/www_bget?cpd:C02997" TargetMode="External"/><Relationship Id="rId486" Type="http://schemas.openxmlformats.org/officeDocument/2006/relationships/hyperlink" Target="http://www.genome.jp/dbget-bin/www_bget?cpd:C00378" TargetMode="External"/><Relationship Id="rId43" Type="http://schemas.openxmlformats.org/officeDocument/2006/relationships/hyperlink" Target="http://www.genome.jp/dbget-bin/www_bget?cpd:C01073" TargetMode="External"/><Relationship Id="rId139" Type="http://schemas.openxmlformats.org/officeDocument/2006/relationships/hyperlink" Target="http://www.genome.jp/dbget-bin/www_bget?cpd:C11284" TargetMode="External"/><Relationship Id="rId290" Type="http://schemas.openxmlformats.org/officeDocument/2006/relationships/hyperlink" Target="http://www.genome.jp/dbget-bin/www_bget?cpd:C00148" TargetMode="External"/><Relationship Id="rId304" Type="http://schemas.openxmlformats.org/officeDocument/2006/relationships/hyperlink" Target="http://www.genome.jp/dbget-bin/www_bget?cpd:C09815" TargetMode="External"/><Relationship Id="rId346" Type="http://schemas.openxmlformats.org/officeDocument/2006/relationships/hyperlink" Target="http://www.genome.jp/dbget-bin/www_bget?cpd:C01020" TargetMode="External"/><Relationship Id="rId388" Type="http://schemas.openxmlformats.org/officeDocument/2006/relationships/hyperlink" Target="http://www.genome.jp/dbget-bin/www_bget?cpd:C00955" TargetMode="External"/><Relationship Id="rId511" Type="http://schemas.openxmlformats.org/officeDocument/2006/relationships/hyperlink" Target="http://www.genome.jp/dbget-bin/www_bget?cpd:C11331" TargetMode="External"/><Relationship Id="rId85" Type="http://schemas.openxmlformats.org/officeDocument/2006/relationships/hyperlink" Target="http://www.genome.jp/dbget-bin/www_bget?cpd:C00811" TargetMode="External"/><Relationship Id="rId150" Type="http://schemas.openxmlformats.org/officeDocument/2006/relationships/hyperlink" Target="http://www.genome.jp/dbget-bin/www_bget?cpd:C00117" TargetMode="External"/><Relationship Id="rId192" Type="http://schemas.openxmlformats.org/officeDocument/2006/relationships/hyperlink" Target="http://www.genome.jp/dbget-bin/www_bget?cpd:C00005" TargetMode="External"/><Relationship Id="rId206" Type="http://schemas.openxmlformats.org/officeDocument/2006/relationships/hyperlink" Target="http://www.genome.jp/dbget-bin/www_bget?cpd:C00083" TargetMode="External"/><Relationship Id="rId413" Type="http://schemas.openxmlformats.org/officeDocument/2006/relationships/hyperlink" Target="http://www.genome.jp/dbget-bin/www_bget?cpd:C08304" TargetMode="External"/><Relationship Id="rId248" Type="http://schemas.openxmlformats.org/officeDocument/2006/relationships/hyperlink" Target="http://www.genome.jp/dbget-bin/www_bget?cpd:C00986" TargetMode="External"/><Relationship Id="rId455" Type="http://schemas.openxmlformats.org/officeDocument/2006/relationships/hyperlink" Target="http://www.genome.jp/dbget-bin/www_bget?cpd:C05341" TargetMode="External"/><Relationship Id="rId497" Type="http://schemas.openxmlformats.org/officeDocument/2006/relationships/hyperlink" Target="http://www.genome.jp/dbget-bin/www_bget?cpd:-" TargetMode="External"/><Relationship Id="rId12" Type="http://schemas.openxmlformats.org/officeDocument/2006/relationships/hyperlink" Target="http://www.genome.jp/dbget-bin/www_bget?cpd:C08262" TargetMode="External"/><Relationship Id="rId108" Type="http://schemas.openxmlformats.org/officeDocument/2006/relationships/hyperlink" Target="http://www.genome.jp/dbget-bin/www_bget?cpd:C00438" TargetMode="External"/><Relationship Id="rId315" Type="http://schemas.openxmlformats.org/officeDocument/2006/relationships/hyperlink" Target="http://www.genome.jp/dbget-bin/www_bget?cpd:C00178" TargetMode="External"/><Relationship Id="rId357" Type="http://schemas.openxmlformats.org/officeDocument/2006/relationships/hyperlink" Target="http://www.genome.jp/dbget-bin/www_bget?cpd:C01930" TargetMode="External"/><Relationship Id="rId54" Type="http://schemas.openxmlformats.org/officeDocument/2006/relationships/hyperlink" Target="http://www.genome.jp/dbget-bin/www_bget?cpd:C00169" TargetMode="External"/><Relationship Id="rId96" Type="http://schemas.openxmlformats.org/officeDocument/2006/relationships/hyperlink" Target="http://www.genome.jp/dbget-bin/www_bget?cpd:C05672" TargetMode="External"/><Relationship Id="rId161" Type="http://schemas.openxmlformats.org/officeDocument/2006/relationships/hyperlink" Target="http://www.genome.jp/dbget-bin/www_bget?cpd:C04037" TargetMode="External"/><Relationship Id="rId217" Type="http://schemas.openxmlformats.org/officeDocument/2006/relationships/hyperlink" Target="http://www.genome.jp/dbget-bin/www_bget?cpd:C00460" TargetMode="External"/><Relationship Id="rId399" Type="http://schemas.openxmlformats.org/officeDocument/2006/relationships/hyperlink" Target="http://www.genome.jp/dbget-bin/www_bget?cpd:C01959" TargetMode="External"/><Relationship Id="rId259" Type="http://schemas.openxmlformats.org/officeDocument/2006/relationships/hyperlink" Target="http://www.genome.jp/dbget-bin/www_bget?cpd:C00099" TargetMode="External"/><Relationship Id="rId424" Type="http://schemas.openxmlformats.org/officeDocument/2006/relationships/hyperlink" Target="http://www.genome.jp/dbget-bin/www_bget?cpd:C03570" TargetMode="External"/><Relationship Id="rId466" Type="http://schemas.openxmlformats.org/officeDocument/2006/relationships/hyperlink" Target="http://www.genome.jp/dbget-bin/www_bget?cpd:-" TargetMode="External"/><Relationship Id="rId23" Type="http://schemas.openxmlformats.org/officeDocument/2006/relationships/hyperlink" Target="http://www.genome.jp/dbget-bin/www_bget?cpd:C07091" TargetMode="External"/><Relationship Id="rId119" Type="http://schemas.openxmlformats.org/officeDocument/2006/relationships/hyperlink" Target="http://www.genome.jp/dbget-bin/www_bget?cpd:C17715" TargetMode="External"/><Relationship Id="rId270" Type="http://schemas.openxmlformats.org/officeDocument/2006/relationships/hyperlink" Target="http://www.genome.jp/dbget-bin/www_bget?cpd:C00334" TargetMode="External"/><Relationship Id="rId326" Type="http://schemas.openxmlformats.org/officeDocument/2006/relationships/hyperlink" Target="http://www.genome.jp/dbget-bin/www_bget?cpd:C02378" TargetMode="External"/><Relationship Id="rId65" Type="http://schemas.openxmlformats.org/officeDocument/2006/relationships/hyperlink" Target="http://www.genome.jp/dbget-bin/www_bget?cpd:C00423" TargetMode="External"/><Relationship Id="rId130" Type="http://schemas.openxmlformats.org/officeDocument/2006/relationships/hyperlink" Target="http://www.genome.jp/dbget-bin/www_bget?cpd:C01494" TargetMode="External"/><Relationship Id="rId368" Type="http://schemas.openxmlformats.org/officeDocument/2006/relationships/hyperlink" Target="http://www.genome.jp/dbget-bin/www_bget?cpd:C08434" TargetMode="External"/><Relationship Id="rId172" Type="http://schemas.openxmlformats.org/officeDocument/2006/relationships/hyperlink" Target="http://www.genome.jp/dbget-bin/www_bget?cpd:C01182" TargetMode="External"/><Relationship Id="rId228" Type="http://schemas.openxmlformats.org/officeDocument/2006/relationships/hyperlink" Target="http://www.genome.jp/dbget-bin/www_bget?cpd:C00700" TargetMode="External"/><Relationship Id="rId435" Type="http://schemas.openxmlformats.org/officeDocument/2006/relationships/hyperlink" Target="http://www.genome.jp/dbget-bin/www_bget?cpd:C02155" TargetMode="External"/><Relationship Id="rId477" Type="http://schemas.openxmlformats.org/officeDocument/2006/relationships/hyperlink" Target="http://www.genome.jp/dbget-bin/www_bget?cpd:C04137" TargetMode="External"/><Relationship Id="rId281" Type="http://schemas.openxmlformats.org/officeDocument/2006/relationships/hyperlink" Target="http://www.genome.jp/dbget-bin/www_bget?cpd:C01987" TargetMode="External"/><Relationship Id="rId337" Type="http://schemas.openxmlformats.org/officeDocument/2006/relationships/hyperlink" Target="http://www.genome.jp/dbget-bin/www_bget?cpd:C00147" TargetMode="External"/><Relationship Id="rId502" Type="http://schemas.openxmlformats.org/officeDocument/2006/relationships/hyperlink" Target="http://www.genome.jp/dbget-bin/www_bget?cpd:C02515" TargetMode="External"/><Relationship Id="rId34" Type="http://schemas.openxmlformats.org/officeDocument/2006/relationships/hyperlink" Target="http://www.genome.jp/dbget-bin/www_bget?cpd:C05123" TargetMode="External"/><Relationship Id="rId76" Type="http://schemas.openxmlformats.org/officeDocument/2006/relationships/hyperlink" Target="http://www.genome.jp/dbget-bin/www_bget?cpd:-" TargetMode="External"/><Relationship Id="rId141" Type="http://schemas.openxmlformats.org/officeDocument/2006/relationships/hyperlink" Target="http://www.genome.jp/dbget-bin/www_bget?cpd:C03519" TargetMode="External"/><Relationship Id="rId379" Type="http://schemas.openxmlformats.org/officeDocument/2006/relationships/hyperlink" Target="http://www.genome.jp/dbget-bin/www_bget?cpd:C10600" TargetMode="External"/><Relationship Id="rId7" Type="http://schemas.openxmlformats.org/officeDocument/2006/relationships/hyperlink" Target="http://www.genome.jp/dbget-bin/www_bget?cpd:C00186" TargetMode="External"/><Relationship Id="rId183" Type="http://schemas.openxmlformats.org/officeDocument/2006/relationships/hyperlink" Target="http://www.genome.jp/dbget-bin/www_bget?cpd:C01367" TargetMode="External"/><Relationship Id="rId239" Type="http://schemas.openxmlformats.org/officeDocument/2006/relationships/hyperlink" Target="http://www.genome.jp/dbget-bin/www_bget?cpd:C00857" TargetMode="External"/><Relationship Id="rId390" Type="http://schemas.openxmlformats.org/officeDocument/2006/relationships/hyperlink" Target="http://www.genome.jp/dbget-bin/www_bget?cpd:C16741" TargetMode="External"/><Relationship Id="rId404" Type="http://schemas.openxmlformats.org/officeDocument/2006/relationships/hyperlink" Target="http://www.genome.jp/dbget-bin/www_bget?cpd:C00314" TargetMode="External"/><Relationship Id="rId446" Type="http://schemas.openxmlformats.org/officeDocument/2006/relationships/hyperlink" Target="http://www.genome.jp/dbget-bin/www_bget?cpd:C03626" TargetMode="External"/><Relationship Id="rId250" Type="http://schemas.openxmlformats.org/officeDocument/2006/relationships/hyperlink" Target="http://www.genome.jp/dbget-bin/www_bget?cpd:C05771" TargetMode="External"/><Relationship Id="rId292" Type="http://schemas.openxmlformats.org/officeDocument/2006/relationships/hyperlink" Target="http://www.genome.jp/dbget-bin/www_bget?cpd:C00183" TargetMode="External"/><Relationship Id="rId306" Type="http://schemas.openxmlformats.org/officeDocument/2006/relationships/hyperlink" Target="http://www.genome.jp/dbget-bin/www_bget?cpd:C02455" TargetMode="External"/><Relationship Id="rId488" Type="http://schemas.openxmlformats.org/officeDocument/2006/relationships/hyperlink" Target="http://www.genome.jp/dbget-bin/www_bget?cpd:C00212" TargetMode="External"/><Relationship Id="rId45" Type="http://schemas.openxmlformats.org/officeDocument/2006/relationships/hyperlink" Target="http://www.genome.jp/dbget-bin/www_bget?cpd:C02642" TargetMode="External"/><Relationship Id="rId87" Type="http://schemas.openxmlformats.org/officeDocument/2006/relationships/hyperlink" Target="http://www.genome.jp/dbget-bin/www_bget?cpd:C06337" TargetMode="External"/><Relationship Id="rId110" Type="http://schemas.openxmlformats.org/officeDocument/2006/relationships/hyperlink" Target="http://www.genome.jp/dbget-bin/www_bget?cpd:C02504" TargetMode="External"/><Relationship Id="rId348" Type="http://schemas.openxmlformats.org/officeDocument/2006/relationships/hyperlink" Target="http://www.genome.jp/dbget-bin/www_bget?cpd:C00860" TargetMode="External"/><Relationship Id="rId513" Type="http://schemas.openxmlformats.org/officeDocument/2006/relationships/hyperlink" Target="http://www.genome.jp/dbget-bin/www_bget?cpd:C00440" TargetMode="External"/><Relationship Id="rId152" Type="http://schemas.openxmlformats.org/officeDocument/2006/relationships/hyperlink" Target="http://www.genome.jp/dbget-bin/www_bget?cpd:C02678" TargetMode="External"/><Relationship Id="rId194" Type="http://schemas.openxmlformats.org/officeDocument/2006/relationships/hyperlink" Target="http://www.genome.jp/dbget-bin/www_bget?cpd:C00705" TargetMode="External"/><Relationship Id="rId208" Type="http://schemas.openxmlformats.org/officeDocument/2006/relationships/hyperlink" Target="http://www.genome.jp/dbget-bin/www_bget?cpd:C00054" TargetMode="External"/><Relationship Id="rId415" Type="http://schemas.openxmlformats.org/officeDocument/2006/relationships/hyperlink" Target="http://www.genome.jp/dbget-bin/www_bget?cpd:C00954" TargetMode="External"/><Relationship Id="rId457" Type="http://schemas.openxmlformats.org/officeDocument/2006/relationships/hyperlink" Target="http://www.genome.jp/dbget-bin/www_bget?cpd:C01118" TargetMode="External"/><Relationship Id="rId261" Type="http://schemas.openxmlformats.org/officeDocument/2006/relationships/hyperlink" Target="http://www.genome.jp/dbget-bin/www_bget?cpd:C00292" TargetMode="External"/><Relationship Id="rId499" Type="http://schemas.openxmlformats.org/officeDocument/2006/relationships/hyperlink" Target="http://www.genome.jp/dbget-bin/www_bget?cpd:C00170" TargetMode="External"/><Relationship Id="rId14" Type="http://schemas.openxmlformats.org/officeDocument/2006/relationships/hyperlink" Target="http://www.genome.jp/dbget-bin/www_bget?cpd:C00383" TargetMode="External"/><Relationship Id="rId56" Type="http://schemas.openxmlformats.org/officeDocument/2006/relationships/hyperlink" Target="http://www.genome.jp/dbget-bin/www_bget?cpd:C02595" TargetMode="External"/><Relationship Id="rId317" Type="http://schemas.openxmlformats.org/officeDocument/2006/relationships/hyperlink" Target="http://www.genome.jp/dbget-bin/www_bget?cpd:C03969" TargetMode="External"/><Relationship Id="rId359" Type="http://schemas.openxmlformats.org/officeDocument/2006/relationships/hyperlink" Target="http://www.genome.jp/dbget-bin/www_bget?cpd:C00064" TargetMode="External"/><Relationship Id="rId98" Type="http://schemas.openxmlformats.org/officeDocument/2006/relationships/hyperlink" Target="http://www.genome.jp/dbget-bin/www_bget?cpd:C00111" TargetMode="External"/><Relationship Id="rId121" Type="http://schemas.openxmlformats.org/officeDocument/2006/relationships/hyperlink" Target="http://www.genome.jp/dbget-bin/www_bget?cpd:C02774" TargetMode="External"/><Relationship Id="rId163" Type="http://schemas.openxmlformats.org/officeDocument/2006/relationships/hyperlink" Target="http://www.genome.jp/dbget-bin/www_bget?cpd:C05382" TargetMode="External"/><Relationship Id="rId219" Type="http://schemas.openxmlformats.org/officeDocument/2006/relationships/hyperlink" Target="http://www.genome.jp/dbget-bin/www_bget?cpd:C00063" TargetMode="External"/><Relationship Id="rId370" Type="http://schemas.openxmlformats.org/officeDocument/2006/relationships/hyperlink" Target="http://www.genome.jp/dbget-bin/www_bget?cpd:C06818" TargetMode="External"/><Relationship Id="rId426" Type="http://schemas.openxmlformats.org/officeDocument/2006/relationships/hyperlink" Target="http://www.genome.jp/dbget-bin/www_bget?cpd:C03510" TargetMode="External"/><Relationship Id="rId230" Type="http://schemas.openxmlformats.org/officeDocument/2006/relationships/hyperlink" Target="http://www.genome.jp/dbget-bin/www_bget?cpd:C00301" TargetMode="External"/><Relationship Id="rId468" Type="http://schemas.openxmlformats.org/officeDocument/2006/relationships/hyperlink" Target="http://www.genome.jp/dbget-bin/www_bget?cpd:C00835" TargetMode="External"/><Relationship Id="rId25" Type="http://schemas.openxmlformats.org/officeDocument/2006/relationships/hyperlink" Target="http://www.genome.jp/dbget-bin/www_bget?cpd:C00141" TargetMode="External"/><Relationship Id="rId67" Type="http://schemas.openxmlformats.org/officeDocument/2006/relationships/hyperlink" Target="http://www.genome.jp/dbget-bin/www_bget?cpd:C02137" TargetMode="External"/><Relationship Id="rId272" Type="http://schemas.openxmlformats.org/officeDocument/2006/relationships/hyperlink" Target="http://www.genome.jp/dbget-bin/www_bget?cpd:C02721" TargetMode="External"/><Relationship Id="rId328" Type="http://schemas.openxmlformats.org/officeDocument/2006/relationships/hyperlink" Target="http://www.genome.jp/dbget-bin/www_bget?cpd:C00407" TargetMode="External"/><Relationship Id="rId132" Type="http://schemas.openxmlformats.org/officeDocument/2006/relationships/hyperlink" Target="http://www.genome.jp/dbget-bin/www_bget?cpd:C00257" TargetMode="External"/><Relationship Id="rId174" Type="http://schemas.openxmlformats.org/officeDocument/2006/relationships/hyperlink" Target="http://www.genome.jp/dbget-bin/www_bget?cpd:C00364" TargetMode="External"/><Relationship Id="rId381" Type="http://schemas.openxmlformats.org/officeDocument/2006/relationships/hyperlink" Target="http://www.genome.jp/dbget-bin/www_bget?cpd:C00637" TargetMode="External"/><Relationship Id="rId241" Type="http://schemas.openxmlformats.org/officeDocument/2006/relationships/hyperlink" Target="http://www.genome.jp/dbget-bin/www_bget?cpd:C00006" TargetMode="External"/><Relationship Id="rId437" Type="http://schemas.openxmlformats.org/officeDocument/2006/relationships/hyperlink" Target="http://www.genome.jp/dbget-bin/www_bget?cpd:C02256" TargetMode="External"/><Relationship Id="rId479" Type="http://schemas.openxmlformats.org/officeDocument/2006/relationships/hyperlink" Target="http://www.genome.jp/dbget-bin/www_bget?cpd:C00669" TargetMode="External"/><Relationship Id="rId36" Type="http://schemas.openxmlformats.org/officeDocument/2006/relationships/hyperlink" Target="http://www.genome.jp/dbget-bin/www_bget?cpd:C01879" TargetMode="External"/><Relationship Id="rId283" Type="http://schemas.openxmlformats.org/officeDocument/2006/relationships/hyperlink" Target="http://www.genome.jp/dbget-bin/www_bget?cpd:C00388" TargetMode="External"/><Relationship Id="rId339" Type="http://schemas.openxmlformats.org/officeDocument/2006/relationships/hyperlink" Target="http://www.genome.jp/dbget-bin/www_bget?cpd:C02918" TargetMode="External"/><Relationship Id="rId490" Type="http://schemas.openxmlformats.org/officeDocument/2006/relationships/hyperlink" Target="http://www.genome.jp/dbget-bin/www_bget?cpd:C01817" TargetMode="External"/><Relationship Id="rId504" Type="http://schemas.openxmlformats.org/officeDocument/2006/relationships/hyperlink" Target="http://www.genome.jp/dbget-bin/www_bget?cpd:-" TargetMode="External"/><Relationship Id="rId78" Type="http://schemas.openxmlformats.org/officeDocument/2006/relationships/hyperlink" Target="http://www.genome.jp/dbget-bin/www_bget?cpd:C00322" TargetMode="External"/><Relationship Id="rId101" Type="http://schemas.openxmlformats.org/officeDocument/2006/relationships/hyperlink" Target="http://www.genome.jp/dbget-bin/www_bget?cpd:C06325" TargetMode="External"/><Relationship Id="rId143" Type="http://schemas.openxmlformats.org/officeDocument/2006/relationships/hyperlink" Target="http://www.genome.jp/dbget-bin/www_bget?cpd:C00818" TargetMode="External"/><Relationship Id="rId185" Type="http://schemas.openxmlformats.org/officeDocument/2006/relationships/hyperlink" Target="http://www.genome.jp/dbget-bin/www_bget?cpd:C00130" TargetMode="External"/><Relationship Id="rId350" Type="http://schemas.openxmlformats.org/officeDocument/2006/relationships/hyperlink" Target="http://www.genome.jp/dbget-bin/www_bget?cpd:C06231" TargetMode="External"/><Relationship Id="rId406" Type="http://schemas.openxmlformats.org/officeDocument/2006/relationships/hyperlink" Target="http://www.genome.jp/dbget-bin/www_bget?cpd:C01152" TargetMode="External"/><Relationship Id="rId9" Type="http://schemas.openxmlformats.org/officeDocument/2006/relationships/hyperlink" Target="http://www.genome.jp/dbget-bin/www_bget?cpd:C11145" TargetMode="External"/><Relationship Id="rId210" Type="http://schemas.openxmlformats.org/officeDocument/2006/relationships/hyperlink" Target="http://www.genome.jp/dbget-bin/www_bget?cpd:C00104" TargetMode="External"/><Relationship Id="rId392" Type="http://schemas.openxmlformats.org/officeDocument/2006/relationships/hyperlink" Target="http://www.genome.jp/dbget-bin/www_bget?cpd:C00745" TargetMode="External"/><Relationship Id="rId448" Type="http://schemas.openxmlformats.org/officeDocument/2006/relationships/hyperlink" Target="http://www.genome.jp/dbget-bin/www_bget?cpd:-" TargetMode="External"/><Relationship Id="rId252" Type="http://schemas.openxmlformats.org/officeDocument/2006/relationships/hyperlink" Target="http://www.genome.jp/dbget-bin/www_bget?cpd:C07044" TargetMode="External"/><Relationship Id="rId294" Type="http://schemas.openxmlformats.org/officeDocument/2006/relationships/hyperlink" Target="http://www.genome.jp/dbget-bin/www_bget?cpd:C00431" TargetMode="External"/><Relationship Id="rId308" Type="http://schemas.openxmlformats.org/officeDocument/2006/relationships/hyperlink" Target="http://www.genome.jp/dbget-bin/www_bget?cpd:C01950" TargetMode="External"/><Relationship Id="rId515" Type="http://schemas.openxmlformats.org/officeDocument/2006/relationships/hyperlink" Target="http://www.genome.jp/dbget-bin/www_bget?cpd:C00153" TargetMode="External"/><Relationship Id="rId47" Type="http://schemas.openxmlformats.org/officeDocument/2006/relationships/hyperlink" Target="http://www.genome.jp/dbget-bin/www_bget?cpd:C06103" TargetMode="External"/><Relationship Id="rId89" Type="http://schemas.openxmlformats.org/officeDocument/2006/relationships/hyperlink" Target="http://www.genome.jp/dbget-bin/www_bget?cpd:C05607" TargetMode="External"/><Relationship Id="rId112" Type="http://schemas.openxmlformats.org/officeDocument/2006/relationships/hyperlink" Target="http://www.genome.jp/dbget-bin/www_bget?cpd:C01586" TargetMode="External"/><Relationship Id="rId154" Type="http://schemas.openxmlformats.org/officeDocument/2006/relationships/hyperlink" Target="http://www.genome.jp/dbget-bin/www_bget?cpd:C00120" TargetMode="External"/><Relationship Id="rId361" Type="http://schemas.openxmlformats.org/officeDocument/2006/relationships/hyperlink" Target="http://www.genome.jp/dbget-bin/www_bget?cpd:C00047" TargetMode="External"/><Relationship Id="rId196" Type="http://schemas.openxmlformats.org/officeDocument/2006/relationships/hyperlink" Target="http://www.genome.jp/dbget-bin/www_bget?cpd:C00119" TargetMode="External"/><Relationship Id="rId417" Type="http://schemas.openxmlformats.org/officeDocument/2006/relationships/hyperlink" Target="http://www.genome.jp/dbget-bin/www_bget?cpd:C00327" TargetMode="External"/><Relationship Id="rId459" Type="http://schemas.openxmlformats.org/officeDocument/2006/relationships/hyperlink" Target="http://www.genome.jp/dbget-bin/www_bget?cpd:C00643" TargetMode="External"/><Relationship Id="rId16" Type="http://schemas.openxmlformats.org/officeDocument/2006/relationships/hyperlink" Target="http://www.genome.jp/dbget-bin/www_bget?cpd:-" TargetMode="External"/><Relationship Id="rId221" Type="http://schemas.openxmlformats.org/officeDocument/2006/relationships/hyperlink" Target="http://www.genome.jp/dbget-bin/www_bget?cpd:C00131" TargetMode="External"/><Relationship Id="rId263" Type="http://schemas.openxmlformats.org/officeDocument/2006/relationships/hyperlink" Target="http://www.genome.jp/dbget-bin/www_bget?cpd:C11118" TargetMode="External"/><Relationship Id="rId319" Type="http://schemas.openxmlformats.org/officeDocument/2006/relationships/hyperlink" Target="http://www.genome.jp/dbget-bin/www_bget?cpd:C07151" TargetMode="External"/><Relationship Id="rId470" Type="http://schemas.openxmlformats.org/officeDocument/2006/relationships/hyperlink" Target="http://www.genome.jp/dbget-bin/www_bget?cpd:C00491" TargetMode="External"/><Relationship Id="rId58" Type="http://schemas.openxmlformats.org/officeDocument/2006/relationships/hyperlink" Target="http://www.genome.jp/dbget-bin/www_bget?cpd:C00026" TargetMode="External"/><Relationship Id="rId123" Type="http://schemas.openxmlformats.org/officeDocument/2006/relationships/hyperlink" Target="http://www.genome.jp/dbget-bin/www_bget?cpd:C05829" TargetMode="External"/><Relationship Id="rId330" Type="http://schemas.openxmlformats.org/officeDocument/2006/relationships/hyperlink" Target="http://www.genome.jp/dbget-bin/www_bget?cpd:C03375" TargetMode="External"/><Relationship Id="rId165" Type="http://schemas.openxmlformats.org/officeDocument/2006/relationships/hyperlink" Target="http://www.genome.jp/dbget-bin/www_bget?cpd:C02713" TargetMode="External"/><Relationship Id="rId372" Type="http://schemas.openxmlformats.org/officeDocument/2006/relationships/hyperlink" Target="http://www.genome.jp/dbget-bin/www_bget?cpd:C00632" TargetMode="External"/><Relationship Id="rId428" Type="http://schemas.openxmlformats.org/officeDocument/2006/relationships/hyperlink" Target="http://www.genome.jp/dbget-bin/www_bget?cpd:C09209" TargetMode="External"/><Relationship Id="rId232" Type="http://schemas.openxmlformats.org/officeDocument/2006/relationships/hyperlink" Target="http://www.genome.jp/dbget-bin/www_bget?cpd:C00029" TargetMode="External"/><Relationship Id="rId274" Type="http://schemas.openxmlformats.org/officeDocument/2006/relationships/hyperlink" Target="http://www.genome.jp/dbget-bin/www_bget?cpd:C01026" TargetMode="External"/><Relationship Id="rId481" Type="http://schemas.openxmlformats.org/officeDocument/2006/relationships/hyperlink" Target="http://www.genome.jp/dbget-bin/www_bget?cpd:C05198" TargetMode="External"/><Relationship Id="rId27" Type="http://schemas.openxmlformats.org/officeDocument/2006/relationships/hyperlink" Target="http://www.genome.jp/dbget-bin/www_bget?cpd:C01585" TargetMode="External"/><Relationship Id="rId69" Type="http://schemas.openxmlformats.org/officeDocument/2006/relationships/hyperlink" Target="http://www.genome.jp/dbget-bin/www_bget?cpd:C00642" TargetMode="External"/><Relationship Id="rId134" Type="http://schemas.openxmlformats.org/officeDocument/2006/relationships/hyperlink" Target="http://www.genome.jp/dbget-bin/www_bget?cpd:C05584" TargetMode="External"/><Relationship Id="rId80" Type="http://schemas.openxmlformats.org/officeDocument/2006/relationships/hyperlink" Target="http://www.genome.jp/dbget-bin/www_bget?cpd:-" TargetMode="External"/><Relationship Id="rId176" Type="http://schemas.openxmlformats.org/officeDocument/2006/relationships/hyperlink" Target="http://www.genome.jp/dbget-bin/www_bget?cpd:C00105" TargetMode="External"/><Relationship Id="rId341" Type="http://schemas.openxmlformats.org/officeDocument/2006/relationships/hyperlink" Target="http://www.genome.jp/dbget-bin/www_bget?cpd:C00568" TargetMode="External"/><Relationship Id="rId383" Type="http://schemas.openxmlformats.org/officeDocument/2006/relationships/hyperlink" Target="http://www.genome.jp/dbget-bin/www_bget?cpd:-" TargetMode="External"/><Relationship Id="rId439" Type="http://schemas.openxmlformats.org/officeDocument/2006/relationships/hyperlink" Target="http://www.genome.jp/dbget-bin/www_bget?cpd:C05635" TargetMode="External"/><Relationship Id="rId201" Type="http://schemas.openxmlformats.org/officeDocument/2006/relationships/hyperlink" Target="http://www.genome.jp/dbget-bin/www_bget?cpd:C00695" TargetMode="External"/><Relationship Id="rId243" Type="http://schemas.openxmlformats.org/officeDocument/2006/relationships/hyperlink" Target="http://www.genome.jp/dbget-bin/www_bget?cpd:C00086" TargetMode="External"/><Relationship Id="rId285" Type="http://schemas.openxmlformats.org/officeDocument/2006/relationships/hyperlink" Target="http://www.genome.jp/dbget-bin/www_bget?cpd:C00386" TargetMode="External"/><Relationship Id="rId450" Type="http://schemas.openxmlformats.org/officeDocument/2006/relationships/hyperlink" Target="http://www.genome.jp/dbget-bin/www_bget?cpd:C00078" TargetMode="External"/><Relationship Id="rId506" Type="http://schemas.openxmlformats.org/officeDocument/2006/relationships/hyperlink" Target="http://www.genome.jp/dbget-bin/www_bget?cpd:C01081" TargetMode="External"/><Relationship Id="rId38" Type="http://schemas.openxmlformats.org/officeDocument/2006/relationships/hyperlink" Target="http://www.genome.jp/dbget-bin/www_bget?cpd:C02226" TargetMode="External"/><Relationship Id="rId103" Type="http://schemas.openxmlformats.org/officeDocument/2006/relationships/hyperlink" Target="http://www.genome.jp/dbget-bin/www_bget?cpd:C02734" TargetMode="External"/><Relationship Id="rId310" Type="http://schemas.openxmlformats.org/officeDocument/2006/relationships/hyperlink" Target="http://www.genome.jp/dbget-bin/www_bget?cpd:C02635" TargetMode="External"/><Relationship Id="rId492" Type="http://schemas.openxmlformats.org/officeDocument/2006/relationships/hyperlink" Target="http://www.genome.jp/dbget-bin/www_bget?cpd:C01425" TargetMode="External"/><Relationship Id="rId91" Type="http://schemas.openxmlformats.org/officeDocument/2006/relationships/hyperlink" Target="http://www.genome.jp/dbget-bin/www_bget?cpd:C03722" TargetMode="External"/><Relationship Id="rId145" Type="http://schemas.openxmlformats.org/officeDocument/2006/relationships/hyperlink" Target="http://www.genome.jp/dbget-bin/www_bget?cpd:-" TargetMode="External"/><Relationship Id="rId187" Type="http://schemas.openxmlformats.org/officeDocument/2006/relationships/hyperlink" Target="http://www.genome.jp/dbget-bin/www_bget?cpd:C00639" TargetMode="External"/><Relationship Id="rId352" Type="http://schemas.openxmlformats.org/officeDocument/2006/relationships/hyperlink" Target="http://www.genome.jp/dbget-bin/www_bget?cpd:C10172" TargetMode="External"/><Relationship Id="rId394" Type="http://schemas.openxmlformats.org/officeDocument/2006/relationships/hyperlink" Target="http://www.genome.jp/dbget-bin/www_bget?cpd:C03172" TargetMode="External"/><Relationship Id="rId408" Type="http://schemas.openxmlformats.org/officeDocument/2006/relationships/hyperlink" Target="http://www.genome.jp/dbget-bin/www_bget?cpd:C02693" TargetMode="External"/><Relationship Id="rId212" Type="http://schemas.openxmlformats.org/officeDocument/2006/relationships/hyperlink" Target="http://www.genome.jp/dbget-bin/www_bget?cpd:C00504" TargetMode="External"/><Relationship Id="rId254" Type="http://schemas.openxmlformats.org/officeDocument/2006/relationships/hyperlink" Target="http://www.genome.jp/dbget-bin/www_bget?cpd:C01678" TargetMode="External"/><Relationship Id="rId49" Type="http://schemas.openxmlformats.org/officeDocument/2006/relationships/hyperlink" Target="http://www.genome.jp/dbget-bin/www_bget?cpd:C01620" TargetMode="External"/><Relationship Id="rId114" Type="http://schemas.openxmlformats.org/officeDocument/2006/relationships/hyperlink" Target="http://www.genome.jp/dbget-bin/www_bget?cpd:C00847" TargetMode="External"/><Relationship Id="rId296" Type="http://schemas.openxmlformats.org/officeDocument/2006/relationships/hyperlink" Target="http://www.genome.jp/dbget-bin/www_bget?cpd:C03283" TargetMode="External"/><Relationship Id="rId461" Type="http://schemas.openxmlformats.org/officeDocument/2006/relationships/hyperlink" Target="http://www.genome.jp/dbget-bin/www_bget?cpd:C00140" TargetMode="External"/><Relationship Id="rId60" Type="http://schemas.openxmlformats.org/officeDocument/2006/relationships/hyperlink" Target="http://www.genome.jp/dbget-bin/www_bget?cpd:C03618" TargetMode="External"/><Relationship Id="rId156" Type="http://schemas.openxmlformats.org/officeDocument/2006/relationships/hyperlink" Target="http://www.genome.jp/dbget-bin/www_bget?cpd:C00103" TargetMode="External"/><Relationship Id="rId198" Type="http://schemas.openxmlformats.org/officeDocument/2006/relationships/hyperlink" Target="http://www.genome.jp/dbget-bin/www_bget?cpd:C00112" TargetMode="External"/><Relationship Id="rId321" Type="http://schemas.openxmlformats.org/officeDocument/2006/relationships/hyperlink" Target="http://www.genome.jp/dbget-bin/www_bget?cpd:C02714" TargetMode="External"/><Relationship Id="rId363" Type="http://schemas.openxmlformats.org/officeDocument/2006/relationships/hyperlink" Target="http://www.genome.jp/dbget-bin/www_bget?cpd:C00025" TargetMode="External"/><Relationship Id="rId419" Type="http://schemas.openxmlformats.org/officeDocument/2006/relationships/hyperlink" Target="http://www.genome.jp/dbget-bin/www_bget?cpd:C00780" TargetMode="External"/><Relationship Id="rId223" Type="http://schemas.openxmlformats.org/officeDocument/2006/relationships/hyperlink" Target="http://www.genome.jp/dbget-bin/www_bget?cpd:C00002" TargetMode="External"/><Relationship Id="rId430" Type="http://schemas.openxmlformats.org/officeDocument/2006/relationships/hyperlink" Target="http://www.genome.jp/dbget-bin/www_bget?cpd:C00788" TargetMode="External"/><Relationship Id="rId18" Type="http://schemas.openxmlformats.org/officeDocument/2006/relationships/hyperlink" Target="http://www.genome.jp/dbget-bin/www_bget?cpd:C03173" TargetMode="External"/><Relationship Id="rId265" Type="http://schemas.openxmlformats.org/officeDocument/2006/relationships/hyperlink" Target="http://www.genome.jp/dbget-bin/www_bget?cpd:C01234" TargetMode="External"/><Relationship Id="rId472" Type="http://schemas.openxmlformats.org/officeDocument/2006/relationships/hyperlink" Target="http://www.genome.jp/dbget-bin/www_bget?cpd:C01262" TargetMode="External"/><Relationship Id="rId125" Type="http://schemas.openxmlformats.org/officeDocument/2006/relationships/hyperlink" Target="http://www.genome.jp/dbget-bin/www_bget?cpd:C00311" TargetMode="External"/><Relationship Id="rId167" Type="http://schemas.openxmlformats.org/officeDocument/2006/relationships/hyperlink" Target="http://www.genome.jp/dbget-bin/www_bget?cpd:C04501" TargetMode="External"/><Relationship Id="rId332" Type="http://schemas.openxmlformats.org/officeDocument/2006/relationships/hyperlink" Target="http://www.genome.jp/dbget-bin/www_bget?cpd:C00152" TargetMode="External"/><Relationship Id="rId374" Type="http://schemas.openxmlformats.org/officeDocument/2006/relationships/hyperlink" Target="http://www.genome.jp/dbget-bin/www_bget?cpd:C03758" TargetMode="External"/><Relationship Id="rId71" Type="http://schemas.openxmlformats.org/officeDocument/2006/relationships/hyperlink" Target="http://www.genome.jp/dbget-bin/www_bget?cpd:C00606" TargetMode="External"/><Relationship Id="rId234" Type="http://schemas.openxmlformats.org/officeDocument/2006/relationships/hyperlink" Target="http://www.genome.jp/dbget-bin/www_bget?cpd:C00498" TargetMode="External"/><Relationship Id="rId2" Type="http://schemas.openxmlformats.org/officeDocument/2006/relationships/hyperlink" Target="http://www.genome.jp/dbget-bin/www_bget?cpd:C00163" TargetMode="External"/><Relationship Id="rId29" Type="http://schemas.openxmlformats.org/officeDocument/2006/relationships/hyperlink" Target="http://www.genome.jp/dbget-bin/www_bget?cpd:-" TargetMode="External"/><Relationship Id="rId276" Type="http://schemas.openxmlformats.org/officeDocument/2006/relationships/hyperlink" Target="http://www.genome.jp/dbget-bin/www_bget?cpd:C06393" TargetMode="External"/><Relationship Id="rId441" Type="http://schemas.openxmlformats.org/officeDocument/2006/relationships/hyperlink" Target="http://www.genome.jp/dbget-bin/www_bget?cpd:C03752" TargetMode="External"/><Relationship Id="rId483" Type="http://schemas.openxmlformats.org/officeDocument/2006/relationships/hyperlink" Target="http://www.genome.jp/dbget-bin/www_bget?cpd:C05512" TargetMode="External"/><Relationship Id="rId40" Type="http://schemas.openxmlformats.org/officeDocument/2006/relationships/hyperlink" Target="http://www.genome.jp/dbget-bin/www_bget?cpd:-" TargetMode="External"/><Relationship Id="rId136" Type="http://schemas.openxmlformats.org/officeDocument/2006/relationships/hyperlink" Target="http://www.genome.jp/dbget-bin/www_bget?cpd:C02679" TargetMode="External"/><Relationship Id="rId178" Type="http://schemas.openxmlformats.org/officeDocument/2006/relationships/hyperlink" Target="http://www.genome.jp/dbget-bin/www_bget?cpd:C01204" TargetMode="External"/><Relationship Id="rId301" Type="http://schemas.openxmlformats.org/officeDocument/2006/relationships/hyperlink" Target="http://www.genome.jp/dbget-bin/www_bget?cpd:C15587" TargetMode="External"/><Relationship Id="rId343" Type="http://schemas.openxmlformats.org/officeDocument/2006/relationships/hyperlink" Target="http://www.genome.jp/dbget-bin/www_bget?cpd:C00483" TargetMode="External"/><Relationship Id="rId82" Type="http://schemas.openxmlformats.org/officeDocument/2006/relationships/hyperlink" Target="http://www.genome.jp/dbget-bin/www_bget?cpd:C03761" TargetMode="External"/><Relationship Id="rId203" Type="http://schemas.openxmlformats.org/officeDocument/2006/relationships/hyperlink" Target="http://www.genome.jp/dbget-bin/www_bget?cpd:C01260" TargetMode="External"/><Relationship Id="rId385" Type="http://schemas.openxmlformats.org/officeDocument/2006/relationships/hyperlink" Target="http://www.genome.jp/dbget-bin/www_bget?cpd:C00398" TargetMode="External"/><Relationship Id="rId245" Type="http://schemas.openxmlformats.org/officeDocument/2006/relationships/hyperlink" Target="http://www.genome.jp/dbget-bin/www_bget?cpd:C05670" TargetMode="External"/><Relationship Id="rId287" Type="http://schemas.openxmlformats.org/officeDocument/2006/relationships/hyperlink" Target="http://www.genome.jp/dbget-bin/www_bget?cpd:C02512" TargetMode="External"/><Relationship Id="rId410" Type="http://schemas.openxmlformats.org/officeDocument/2006/relationships/hyperlink" Target="http://www.genome.jp/dbget-bin/www_bget?cpd:C01047" TargetMode="External"/><Relationship Id="rId452" Type="http://schemas.openxmlformats.org/officeDocument/2006/relationships/hyperlink" Target="http://www.genome.jp/dbget-bin/www_bget?cpd:C00328" TargetMode="External"/><Relationship Id="rId494" Type="http://schemas.openxmlformats.org/officeDocument/2006/relationships/hyperlink" Target="http://www.genome.jp/dbget-bin/www_bget?cpd:C02494" TargetMode="External"/><Relationship Id="rId508" Type="http://schemas.openxmlformats.org/officeDocument/2006/relationships/hyperlink" Target="http://www.genome.jp/dbget-bin/www_bget?cpd:C03958" TargetMode="External"/><Relationship Id="rId105" Type="http://schemas.openxmlformats.org/officeDocument/2006/relationships/hyperlink" Target="http://www.genome.jp/dbget-bin/www_bget?cpd:C00417" TargetMode="External"/><Relationship Id="rId147" Type="http://schemas.openxmlformats.org/officeDocument/2006/relationships/hyperlink" Target="http://www.genome.jp/dbget-bin/www_bget?cpd:C00864" TargetMode="External"/><Relationship Id="rId312" Type="http://schemas.openxmlformats.org/officeDocument/2006/relationships/hyperlink" Target="http://www.genome.jp/dbget-bin/www_bget?cpd:C02376" TargetMode="External"/><Relationship Id="rId354" Type="http://schemas.openxmlformats.org/officeDocument/2006/relationships/hyperlink" Target="http://www.genome.jp/dbget-bin/www_bget?cpd:C01035" TargetMode="External"/><Relationship Id="rId51" Type="http://schemas.openxmlformats.org/officeDocument/2006/relationships/hyperlink" Target="http://www.genome.jp/dbget-bin/www_bget?cpd:C00156" TargetMode="External"/><Relationship Id="rId93" Type="http://schemas.openxmlformats.org/officeDocument/2006/relationships/hyperlink" Target="http://www.genome.jp/dbget-bin/www_bget?cpd:C00366" TargetMode="External"/><Relationship Id="rId189" Type="http://schemas.openxmlformats.org/officeDocument/2006/relationships/hyperlink" Target="http://www.genome.jp/dbget-bin/www_bget?cpd:C00655" TargetMode="External"/><Relationship Id="rId396" Type="http://schemas.openxmlformats.org/officeDocument/2006/relationships/hyperlink" Target="http://www.genome.jp/dbget-bin/www_bget?cpd:C02242" TargetMode="External"/><Relationship Id="rId214" Type="http://schemas.openxmlformats.org/officeDocument/2006/relationships/hyperlink" Target="http://www.genome.jp/dbget-bin/www_bget?cpd:C03794" TargetMode="External"/><Relationship Id="rId256" Type="http://schemas.openxmlformats.org/officeDocument/2006/relationships/hyperlink" Target="http://www.genome.jp/dbget-bin/www_bget?cpd:C00134" TargetMode="External"/><Relationship Id="rId298" Type="http://schemas.openxmlformats.org/officeDocument/2006/relationships/hyperlink" Target="http://www.genome.jp/dbget-bin/www_bget?cpd:C02115" TargetMode="External"/><Relationship Id="rId421" Type="http://schemas.openxmlformats.org/officeDocument/2006/relationships/hyperlink" Target="http://www.genome.jp/dbget-bin/www_bget?cpd:C01419" TargetMode="External"/><Relationship Id="rId463" Type="http://schemas.openxmlformats.org/officeDocument/2006/relationships/hyperlink" Target="http://www.genome.jp/dbget-bin/www_bget?cpd:C02794" TargetMode="External"/><Relationship Id="rId116" Type="http://schemas.openxmlformats.org/officeDocument/2006/relationships/hyperlink" Target="http://www.genome.jp/dbget-bin/www_bget?cpd:C01005" TargetMode="External"/><Relationship Id="rId158" Type="http://schemas.openxmlformats.org/officeDocument/2006/relationships/hyperlink" Target="http://www.genome.jp/dbget-bin/www_bget?cpd:C00092" TargetMode="External"/><Relationship Id="rId323" Type="http://schemas.openxmlformats.org/officeDocument/2006/relationships/hyperlink" Target="http://www.genome.jp/dbget-bin/www_bget?cpd:C01015" TargetMode="External"/><Relationship Id="rId20" Type="http://schemas.openxmlformats.org/officeDocument/2006/relationships/hyperlink" Target="http://www.genome.jp/dbget-bin/www_bget?cpd:C05942" TargetMode="External"/><Relationship Id="rId62" Type="http://schemas.openxmlformats.org/officeDocument/2006/relationships/hyperlink" Target="http://www.genome.jp/dbget-bin/www_bget?cpd:C01180" TargetMode="External"/><Relationship Id="rId365" Type="http://schemas.openxmlformats.org/officeDocument/2006/relationships/hyperlink" Target="http://www.genome.jp/dbget-bin/www_bget?cpd:C06524" TargetMode="External"/><Relationship Id="rId225" Type="http://schemas.openxmlformats.org/officeDocument/2006/relationships/hyperlink" Target="http://www.genome.jp/dbget-bin/www_bget?cpd:C00081" TargetMode="External"/><Relationship Id="rId267" Type="http://schemas.openxmlformats.org/officeDocument/2006/relationships/hyperlink" Target="http://www.genome.jp/dbget-bin/www_bget?cpd:C00750" TargetMode="External"/><Relationship Id="rId432" Type="http://schemas.openxmlformats.org/officeDocument/2006/relationships/hyperlink" Target="http://www.genome.jp/dbget-bin/www_bget?cpd:C01029" TargetMode="External"/><Relationship Id="rId474" Type="http://schemas.openxmlformats.org/officeDocument/2006/relationships/hyperlink" Target="http://www.genome.jp/dbget-bin/www_bget?cpd:C00214" TargetMode="External"/><Relationship Id="rId127" Type="http://schemas.openxmlformats.org/officeDocument/2006/relationships/hyperlink" Target="http://www.genome.jp/dbget-bin/www_bget?cpd:C00296" TargetMode="External"/><Relationship Id="rId31" Type="http://schemas.openxmlformats.org/officeDocument/2006/relationships/hyperlink" Target="http://www.genome.jp/dbget-bin/www_bget?cpd:C00253" TargetMode="External"/><Relationship Id="rId73" Type="http://schemas.openxmlformats.org/officeDocument/2006/relationships/hyperlink" Target="http://www.genome.jp/dbget-bin/www_bget?cpd:C00295" TargetMode="External"/><Relationship Id="rId169" Type="http://schemas.openxmlformats.org/officeDocument/2006/relationships/hyperlink" Target="http://www.genome.jp/dbget-bin/www_bget?cpd:C00239" TargetMode="External"/><Relationship Id="rId334" Type="http://schemas.openxmlformats.org/officeDocument/2006/relationships/hyperlink" Target="http://www.genome.jp/dbget-bin/www_bget?cpd:C00049" TargetMode="External"/><Relationship Id="rId376" Type="http://schemas.openxmlformats.org/officeDocument/2006/relationships/hyperlink" Target="http://www.genome.jp/dbget-bin/www_bget?cpd:C10865" TargetMode="External"/><Relationship Id="rId4" Type="http://schemas.openxmlformats.org/officeDocument/2006/relationships/hyperlink" Target="http://www.genome.jp/dbget-bin/www_bget?cpd:C01771" TargetMode="External"/><Relationship Id="rId180" Type="http://schemas.openxmlformats.org/officeDocument/2006/relationships/hyperlink" Target="http://www.genome.jp/dbget-bin/www_bget?cpd:C00360" TargetMode="External"/><Relationship Id="rId236" Type="http://schemas.openxmlformats.org/officeDocument/2006/relationships/hyperlink" Target="http://www.genome.jp/dbget-bin/www_bget?cpd:C00043" TargetMode="External"/><Relationship Id="rId278" Type="http://schemas.openxmlformats.org/officeDocument/2006/relationships/hyperlink" Target="http://www.genome.jp/dbget-bin/www_bget?cpd:C06772" TargetMode="External"/><Relationship Id="rId401" Type="http://schemas.openxmlformats.org/officeDocument/2006/relationships/hyperlink" Target="http://www.genome.jp/dbget-bin/www_bget?cpd:C05587" TargetMode="External"/><Relationship Id="rId443" Type="http://schemas.openxmlformats.org/officeDocument/2006/relationships/hyperlink" Target="http://www.genome.jp/dbget-bin/www_bget?cpd:C00355" TargetMode="External"/><Relationship Id="rId303" Type="http://schemas.openxmlformats.org/officeDocument/2006/relationships/hyperlink" Target="http://www.genome.jp/dbget-bin/www_bget?cpd:C00097" TargetMode="External"/><Relationship Id="rId485" Type="http://schemas.openxmlformats.org/officeDocument/2006/relationships/hyperlink" Target="http://www.genome.jp/dbget-bin/www_bget?cpd:C00670" TargetMode="External"/><Relationship Id="rId42" Type="http://schemas.openxmlformats.org/officeDocument/2006/relationships/hyperlink" Target="http://www.genome.jp/dbget-bin/www_bget?cpd:C17714" TargetMode="External"/><Relationship Id="rId84" Type="http://schemas.openxmlformats.org/officeDocument/2006/relationships/hyperlink" Target="http://www.genome.jp/dbget-bin/www_bget?cpd:C01772" TargetMode="External"/><Relationship Id="rId138" Type="http://schemas.openxmlformats.org/officeDocument/2006/relationships/hyperlink" Target="http://www.genome.jp/dbget-bin/www_bget?cpd:C08277" TargetMode="External"/><Relationship Id="rId345" Type="http://schemas.openxmlformats.org/officeDocument/2006/relationships/hyperlink" Target="http://www.genome.jp/dbget-bin/www_bget?cpd:C00785" TargetMode="External"/><Relationship Id="rId387" Type="http://schemas.openxmlformats.org/officeDocument/2006/relationships/hyperlink" Target="http://www.genome.jp/dbget-bin/www_bget?cpd:C00956" TargetMode="External"/><Relationship Id="rId510" Type="http://schemas.openxmlformats.org/officeDocument/2006/relationships/hyperlink" Target="http://www.genome.jp/dbget-bin/www_bget?cpd:C03451" TargetMode="External"/><Relationship Id="rId191" Type="http://schemas.openxmlformats.org/officeDocument/2006/relationships/hyperlink" Target="http://www.genome.jp/dbget-bin/www_bget?cpd:C02273" TargetMode="External"/><Relationship Id="rId205" Type="http://schemas.openxmlformats.org/officeDocument/2006/relationships/hyperlink" Target="http://www.genome.jp/dbget-bin/www_bget?cpd:C00689" TargetMode="External"/><Relationship Id="rId247" Type="http://schemas.openxmlformats.org/officeDocument/2006/relationships/hyperlink" Target="http://www.genome.jp/dbget-bin/www_bget?cpd:C02787" TargetMode="External"/><Relationship Id="rId412" Type="http://schemas.openxmlformats.org/officeDocument/2006/relationships/hyperlink" Target="http://www.genome.jp/dbget-bin/www_bget?cpd:C06213" TargetMode="External"/><Relationship Id="rId107" Type="http://schemas.openxmlformats.org/officeDocument/2006/relationships/hyperlink" Target="http://www.genome.jp/dbget-bin/www_bget?cpd:C01042" TargetMode="External"/><Relationship Id="rId289" Type="http://schemas.openxmlformats.org/officeDocument/2006/relationships/hyperlink" Target="http://www.genome.jp/dbget-bin/www_bget?cpd:C00429" TargetMode="External"/><Relationship Id="rId454" Type="http://schemas.openxmlformats.org/officeDocument/2006/relationships/hyperlink" Target="http://www.genome.jp/dbget-bin/www_bget?cpd:C01909" TargetMode="External"/><Relationship Id="rId496" Type="http://schemas.openxmlformats.org/officeDocument/2006/relationships/hyperlink" Target="http://www.genome.jp/dbget-bin/www_bget?cpd:C01762" TargetMode="External"/><Relationship Id="rId11" Type="http://schemas.openxmlformats.org/officeDocument/2006/relationships/hyperlink" Target="http://www.genome.jp/dbget-bin/www_bget?cpd:C00109" TargetMode="External"/><Relationship Id="rId53" Type="http://schemas.openxmlformats.org/officeDocument/2006/relationships/hyperlink" Target="http://www.genome.jp/dbget-bin/www_bget?cpd:C05682" TargetMode="External"/><Relationship Id="rId149" Type="http://schemas.openxmlformats.org/officeDocument/2006/relationships/hyperlink" Target="http://www.genome.jp/dbget-bin/www_bget?cpd:C00931" TargetMode="External"/><Relationship Id="rId314" Type="http://schemas.openxmlformats.org/officeDocument/2006/relationships/hyperlink" Target="http://www.genome.jp/dbget-bin/www_bget?cpd:C02835" TargetMode="External"/><Relationship Id="rId356" Type="http://schemas.openxmlformats.org/officeDocument/2006/relationships/hyperlink" Target="http://www.genome.jp/dbget-bin/www_bget?cpd:C01996" TargetMode="External"/><Relationship Id="rId398" Type="http://schemas.openxmlformats.org/officeDocument/2006/relationships/hyperlink" Target="http://www.genome.jp/dbget-bin/www_bget?cpd:C00079" TargetMode="External"/><Relationship Id="rId95" Type="http://schemas.openxmlformats.org/officeDocument/2006/relationships/hyperlink" Target="http://www.genome.jp/dbget-bin/www_bget?cpd:C00506" TargetMode="External"/><Relationship Id="rId160" Type="http://schemas.openxmlformats.org/officeDocument/2006/relationships/hyperlink" Target="http://www.genome.jp/dbget-bin/www_bget?cpd:C01159" TargetMode="External"/><Relationship Id="rId216" Type="http://schemas.openxmlformats.org/officeDocument/2006/relationships/hyperlink" Target="http://www.genome.jp/dbget-bin/www_bget?cpd:C00458" TargetMode="External"/><Relationship Id="rId423" Type="http://schemas.openxmlformats.org/officeDocument/2006/relationships/hyperlink" Target="http://www.genome.jp/dbget-bin/www_bget?cpd:C00329" TargetMode="External"/><Relationship Id="rId258" Type="http://schemas.openxmlformats.org/officeDocument/2006/relationships/hyperlink" Target="http://www.genome.jp/dbget-bin/www_bget?cpd:C00041" TargetMode="External"/><Relationship Id="rId465" Type="http://schemas.openxmlformats.org/officeDocument/2006/relationships/hyperlink" Target="http://www.genome.jp/dbget-bin/www_bget?cpd:-" TargetMode="External"/><Relationship Id="rId22" Type="http://schemas.openxmlformats.org/officeDocument/2006/relationships/hyperlink" Target="http://www.genome.jp/dbget-bin/www_bget?cpd:C01546" TargetMode="External"/><Relationship Id="rId64" Type="http://schemas.openxmlformats.org/officeDocument/2006/relationships/hyperlink" Target="http://www.genome.jp/dbget-bin/www_bget?cpd:C02630" TargetMode="External"/><Relationship Id="rId118" Type="http://schemas.openxmlformats.org/officeDocument/2006/relationships/hyperlink" Target="http://www.genome.jp/dbget-bin/www_bget?cpd:C00197" TargetMode="External"/><Relationship Id="rId325" Type="http://schemas.openxmlformats.org/officeDocument/2006/relationships/hyperlink" Target="http://www.genome.jp/dbget-bin/www_bget?cpd:C00300" TargetMode="External"/><Relationship Id="rId367" Type="http://schemas.openxmlformats.org/officeDocument/2006/relationships/hyperlink" Target="http://www.genome.jp/dbget-bin/www_bget?cpd:C00913" TargetMode="External"/><Relationship Id="rId171" Type="http://schemas.openxmlformats.org/officeDocument/2006/relationships/hyperlink" Target="http://www.genome.jp/dbget-bin/www_bget?cpd:C00270" TargetMode="External"/><Relationship Id="rId227" Type="http://schemas.openxmlformats.org/officeDocument/2006/relationships/hyperlink" Target="http://www.genome.jp/dbget-bin/www_bget?cpd:C00044" TargetMode="External"/><Relationship Id="rId269" Type="http://schemas.openxmlformats.org/officeDocument/2006/relationships/hyperlink" Target="http://www.genome.jp/dbget-bin/www_bget?cpd:C01672" TargetMode="External"/><Relationship Id="rId434" Type="http://schemas.openxmlformats.org/officeDocument/2006/relationships/hyperlink" Target="http://www.genome.jp/dbget-bin/www_bget?cpd:C02727" TargetMode="External"/><Relationship Id="rId476" Type="http://schemas.openxmlformats.org/officeDocument/2006/relationships/hyperlink" Target="http://www.genome.jp/dbget-bin/www_bget?cpd:C00299" TargetMode="External"/><Relationship Id="rId33" Type="http://schemas.openxmlformats.org/officeDocument/2006/relationships/hyperlink" Target="http://www.genome.jp/dbget-bin/www_bget?cpd:C03557" TargetMode="External"/><Relationship Id="rId129" Type="http://schemas.openxmlformats.org/officeDocument/2006/relationships/hyperlink" Target="http://www.genome.jp/dbget-bin/www_bget?cpd:C00191" TargetMode="External"/><Relationship Id="rId280" Type="http://schemas.openxmlformats.org/officeDocument/2006/relationships/hyperlink" Target="http://www.genome.jp/dbget-bin/www_bget?cpd:C00519" TargetMode="External"/><Relationship Id="rId336" Type="http://schemas.openxmlformats.org/officeDocument/2006/relationships/hyperlink" Target="http://www.genome.jp/dbget-bin/www_bget?cpd:C00155" TargetMode="External"/><Relationship Id="rId501" Type="http://schemas.openxmlformats.org/officeDocument/2006/relationships/hyperlink" Target="http://www.genome.jp/dbget-bin/www_bget?cpd:C01670" TargetMode="External"/><Relationship Id="rId75" Type="http://schemas.openxmlformats.org/officeDocument/2006/relationships/hyperlink" Target="http://www.genome.jp/dbget-bin/www_bget?cpd:C00337" TargetMode="External"/><Relationship Id="rId140" Type="http://schemas.openxmlformats.org/officeDocument/2006/relationships/hyperlink" Target="http://www.genome.jp/dbget-bin/www_bget?cpd:C02470" TargetMode="External"/><Relationship Id="rId182" Type="http://schemas.openxmlformats.org/officeDocument/2006/relationships/hyperlink" Target="http://www.genome.jp/dbget-bin/www_bget?cpd:C00942" TargetMode="External"/><Relationship Id="rId378" Type="http://schemas.openxmlformats.org/officeDocument/2006/relationships/hyperlink" Target="http://www.genome.jp/dbget-bin/www_bget?cpd:C05568" TargetMode="External"/><Relationship Id="rId403" Type="http://schemas.openxmlformats.org/officeDocument/2006/relationships/hyperlink" Target="http://www.genome.jp/dbget-bin/www_bget?cpd:C00534" TargetMode="External"/><Relationship Id="rId6" Type="http://schemas.openxmlformats.org/officeDocument/2006/relationships/hyperlink" Target="http://www.genome.jp/dbget-bin/www_bget?cpd:C00246" TargetMode="External"/><Relationship Id="rId238" Type="http://schemas.openxmlformats.org/officeDocument/2006/relationships/hyperlink" Target="http://www.genome.jp/dbget-bin/www_bget?cpd:C00003" TargetMode="External"/><Relationship Id="rId445" Type="http://schemas.openxmlformats.org/officeDocument/2006/relationships/hyperlink" Target="http://www.genome.jp/dbget-bin/www_bget?cpd:C00019" TargetMode="External"/><Relationship Id="rId487" Type="http://schemas.openxmlformats.org/officeDocument/2006/relationships/hyperlink" Target="http://www.genome.jp/dbget-bin/www_bget?cpd:C03795" TargetMode="External"/><Relationship Id="rId291" Type="http://schemas.openxmlformats.org/officeDocument/2006/relationships/hyperlink" Target="http://www.genome.jp/dbget-bin/www_bget?cpd:C00581" TargetMode="External"/><Relationship Id="rId305" Type="http://schemas.openxmlformats.org/officeDocument/2006/relationships/hyperlink" Target="http://www.genome.jp/dbget-bin/www_bget?cpd:C11003" TargetMode="External"/><Relationship Id="rId347" Type="http://schemas.openxmlformats.org/officeDocument/2006/relationships/hyperlink" Target="http://www.genome.jp/dbget-bin/www_bget?cpd:C00783" TargetMode="External"/><Relationship Id="rId512" Type="http://schemas.openxmlformats.org/officeDocument/2006/relationships/hyperlink" Target="http://www.genome.jp/dbget-bin/www_bget?cpd:C01060" TargetMode="External"/><Relationship Id="rId44" Type="http://schemas.openxmlformats.org/officeDocument/2006/relationships/hyperlink" Target="http://www.genome.jp/dbget-bin/www_bget?cpd:C00489" TargetMode="External"/><Relationship Id="rId86" Type="http://schemas.openxmlformats.org/officeDocument/2006/relationships/hyperlink" Target="http://www.genome.jp/dbget-bin/www_bget?cpd:C01606" TargetMode="External"/><Relationship Id="rId151" Type="http://schemas.openxmlformats.org/officeDocument/2006/relationships/hyperlink" Target="http://www.genome.jp/dbget-bin/www_bget?cpd:C00199" TargetMode="External"/><Relationship Id="rId389" Type="http://schemas.openxmlformats.org/officeDocument/2006/relationships/hyperlink" Target="http://www.genome.jp/dbget-bin/www_bget?cpd:C00318" TargetMode="External"/><Relationship Id="rId193" Type="http://schemas.openxmlformats.org/officeDocument/2006/relationships/hyperlink" Target="http://www.genome.jp/dbget-bin/www_bget?cpd:C00010" TargetMode="External"/><Relationship Id="rId207" Type="http://schemas.openxmlformats.org/officeDocument/2006/relationships/hyperlink" Target="http://www.genome.jp/dbget-bin/www_bget?cpd:C00224" TargetMode="External"/><Relationship Id="rId249" Type="http://schemas.openxmlformats.org/officeDocument/2006/relationships/hyperlink" Target="http://www.genome.jp/dbget-bin/www_bget?cpd:C00037" TargetMode="External"/><Relationship Id="rId414" Type="http://schemas.openxmlformats.org/officeDocument/2006/relationships/hyperlink" Target="http://www.genome.jp/dbget-bin/www_bget?cpd:C03139" TargetMode="External"/><Relationship Id="rId456" Type="http://schemas.openxmlformats.org/officeDocument/2006/relationships/hyperlink" Target="http://www.genome.jp/dbget-bin/www_bget?cpd:C08309" TargetMode="External"/><Relationship Id="rId498" Type="http://schemas.openxmlformats.org/officeDocument/2006/relationships/hyperlink" Target="http://www.genome.jp/dbget-bin/www_bget?cpd:C03406" TargetMode="External"/><Relationship Id="rId13" Type="http://schemas.openxmlformats.org/officeDocument/2006/relationships/hyperlink" Target="http://www.genome.jp/dbget-bin/www_bget?cpd:C00803" TargetMode="External"/><Relationship Id="rId109" Type="http://schemas.openxmlformats.org/officeDocument/2006/relationships/hyperlink" Target="http://www.genome.jp/dbget-bin/www_bget?cpd:C00499" TargetMode="External"/><Relationship Id="rId260" Type="http://schemas.openxmlformats.org/officeDocument/2006/relationships/hyperlink" Target="http://www.genome.jp/dbget-bin/www_bget?cpd:C06057" TargetMode="External"/><Relationship Id="rId316" Type="http://schemas.openxmlformats.org/officeDocument/2006/relationships/hyperlink" Target="http://www.genome.jp/dbget-bin/www_bget?cpd:C08737" TargetMode="External"/><Relationship Id="rId55" Type="http://schemas.openxmlformats.org/officeDocument/2006/relationships/hyperlink" Target="http://www.genome.jp/dbget-bin/www_bget?cpd:C00346" TargetMode="External"/><Relationship Id="rId97" Type="http://schemas.openxmlformats.org/officeDocument/2006/relationships/hyperlink" Target="http://www.genome.jp/dbget-bin/www_bget?cpd:C00661" TargetMode="External"/><Relationship Id="rId120" Type="http://schemas.openxmlformats.org/officeDocument/2006/relationships/hyperlink" Target="http://www.genome.jp/dbget-bin/www_bget?cpd:C08261" TargetMode="External"/><Relationship Id="rId358" Type="http://schemas.openxmlformats.org/officeDocument/2006/relationships/hyperlink" Target="http://www.genome.jp/dbget-bin/www_bget?cpd:C00315" TargetMode="External"/><Relationship Id="rId162" Type="http://schemas.openxmlformats.org/officeDocument/2006/relationships/hyperlink" Target="http://www.genome.jp/dbget-bin/www_bget?cpd:C00345" TargetMode="External"/><Relationship Id="rId218" Type="http://schemas.openxmlformats.org/officeDocument/2006/relationships/hyperlink" Target="http://www.genome.jp/dbget-bin/www_bget?cpd:C00459" TargetMode="External"/><Relationship Id="rId425" Type="http://schemas.openxmlformats.org/officeDocument/2006/relationships/hyperlink" Target="http://www.genome.jp/dbget-bin/www_bget?cpd:-" TargetMode="External"/><Relationship Id="rId467" Type="http://schemas.openxmlformats.org/officeDocument/2006/relationships/hyperlink" Target="http://www.genome.jp/dbget-bin/www_bget?cpd:C01598" TargetMode="External"/><Relationship Id="rId271" Type="http://schemas.openxmlformats.org/officeDocument/2006/relationships/hyperlink" Target="http://www.genome.jp/dbget-bin/www_bget?cpd:C02356" TargetMode="External"/><Relationship Id="rId24" Type="http://schemas.openxmlformats.org/officeDocument/2006/relationships/hyperlink" Target="http://www.genome.jp/dbget-bin/www_bget?cpd:C00122" TargetMode="External"/><Relationship Id="rId66" Type="http://schemas.openxmlformats.org/officeDocument/2006/relationships/hyperlink" Target="http://www.genome.jp/dbget-bin/www_bget?cpd:C00898" TargetMode="External"/><Relationship Id="rId131" Type="http://schemas.openxmlformats.org/officeDocument/2006/relationships/hyperlink" Target="http://www.genome.jp/dbget-bin/www_bget?cpd:C07588" TargetMode="External"/><Relationship Id="rId327" Type="http://schemas.openxmlformats.org/officeDocument/2006/relationships/hyperlink" Target="http://www.genome.jp/dbget-bin/www_bget?cpd:C02486" TargetMode="External"/><Relationship Id="rId369" Type="http://schemas.openxmlformats.org/officeDocument/2006/relationships/hyperlink" Target="http://www.genome.jp/dbget-bin/www_bget?cpd:C00242" TargetMode="External"/><Relationship Id="rId173" Type="http://schemas.openxmlformats.org/officeDocument/2006/relationships/hyperlink" Target="http://www.genome.jp/dbget-bin/www_bget?cpd:C00968" TargetMode="External"/><Relationship Id="rId229" Type="http://schemas.openxmlformats.org/officeDocument/2006/relationships/hyperlink" Target="http://www.genome.jp/dbget-bin/www_bget?cpd:C00307" TargetMode="External"/><Relationship Id="rId380" Type="http://schemas.openxmlformats.org/officeDocument/2006/relationships/hyperlink" Target="http://www.genome.jp/dbget-bin/www_bget?cpd:C01551" TargetMode="External"/><Relationship Id="rId436" Type="http://schemas.openxmlformats.org/officeDocument/2006/relationships/hyperlink" Target="http://www.genome.jp/dbget-bin/www_bget?cpd:C03793" TargetMode="External"/><Relationship Id="rId240" Type="http://schemas.openxmlformats.org/officeDocument/2006/relationships/hyperlink" Target="http://www.genome.jp/dbget-bin/www_bget?cpd:C00004" TargetMode="External"/><Relationship Id="rId478" Type="http://schemas.openxmlformats.org/officeDocument/2006/relationships/hyperlink" Target="http://www.genome.jp/dbget-bin/www_bget?cpd:C00647" TargetMode="External"/><Relationship Id="rId35" Type="http://schemas.openxmlformats.org/officeDocument/2006/relationships/hyperlink" Target="http://www.genome.jp/dbget-bin/www_bget?cpd:C00813" TargetMode="External"/><Relationship Id="rId77" Type="http://schemas.openxmlformats.org/officeDocument/2006/relationships/hyperlink" Target="http://www.genome.jp/dbget-bin/www_bget?cpd:C01601" TargetMode="External"/><Relationship Id="rId100" Type="http://schemas.openxmlformats.org/officeDocument/2006/relationships/hyperlink" Target="http://www.genome.jp/dbget-bin/www_bget?cpd:C01571" TargetMode="External"/><Relationship Id="rId282" Type="http://schemas.openxmlformats.org/officeDocument/2006/relationships/hyperlink" Target="http://www.genome.jp/dbget-bin/www_bget?cpd:C00380" TargetMode="External"/><Relationship Id="rId338" Type="http://schemas.openxmlformats.org/officeDocument/2006/relationships/hyperlink" Target="http://www.genome.jp/dbget-bin/www_bget?cpd:C00262" TargetMode="External"/><Relationship Id="rId503" Type="http://schemas.openxmlformats.org/officeDocument/2006/relationships/hyperlink" Target="http://www.genome.jp/dbget-bin/www_bget?cpd:C00051" TargetMode="External"/><Relationship Id="rId8" Type="http://schemas.openxmlformats.org/officeDocument/2006/relationships/hyperlink" Target="http://www.genome.jp/dbget-bin/www_bget?cpd:C01013" TargetMode="External"/><Relationship Id="rId142" Type="http://schemas.openxmlformats.org/officeDocument/2006/relationships/hyperlink" Target="http://www.genome.jp/dbget-bin/www_bget?cpd:C09816" TargetMode="External"/><Relationship Id="rId184" Type="http://schemas.openxmlformats.org/officeDocument/2006/relationships/hyperlink" Target="http://www.genome.jp/dbget-bin/www_bget?cpd:C00020" TargetMode="External"/><Relationship Id="rId391" Type="http://schemas.openxmlformats.org/officeDocument/2006/relationships/hyperlink" Target="http://www.genome.jp/dbget-bin/www_bget?cpd:C02627" TargetMode="External"/><Relationship Id="rId405" Type="http://schemas.openxmlformats.org/officeDocument/2006/relationships/hyperlink" Target="http://www.genome.jp/dbget-bin/www_bget?cpd:C00547" TargetMode="External"/><Relationship Id="rId447" Type="http://schemas.openxmlformats.org/officeDocument/2006/relationships/hyperlink" Target="http://www.genome.jp/dbget-bin/www_bget?cpd:C01404" TargetMode="External"/><Relationship Id="rId251" Type="http://schemas.openxmlformats.org/officeDocument/2006/relationships/hyperlink" Target="http://www.genome.jp/dbget-bin/www_bget?cpd:C01104" TargetMode="External"/><Relationship Id="rId489" Type="http://schemas.openxmlformats.org/officeDocument/2006/relationships/hyperlink" Target="http://www.genome.jp/dbget-bin/www_bget?cpd:C00330" TargetMode="External"/><Relationship Id="rId46" Type="http://schemas.openxmlformats.org/officeDocument/2006/relationships/hyperlink" Target="http://www.genome.jp/dbget-bin/www_bget?cpd:C03264" TargetMode="External"/><Relationship Id="rId293" Type="http://schemas.openxmlformats.org/officeDocument/2006/relationships/hyperlink" Target="http://www.genome.jp/dbget-bin/www_bget?cpd:C00719" TargetMode="External"/><Relationship Id="rId307" Type="http://schemas.openxmlformats.org/officeDocument/2006/relationships/hyperlink" Target="http://www.genome.jp/dbget-bin/www_bget?cpd:C05332" TargetMode="External"/><Relationship Id="rId349" Type="http://schemas.openxmlformats.org/officeDocument/2006/relationships/hyperlink" Target="http://www.genome.jp/dbget-bin/www_bget?cpd:C00729" TargetMode="External"/><Relationship Id="rId514" Type="http://schemas.openxmlformats.org/officeDocument/2006/relationships/hyperlink" Target="http://www.genome.jp/dbget-bin/www_bget?cpd:C02465" TargetMode="External"/><Relationship Id="rId88" Type="http://schemas.openxmlformats.org/officeDocument/2006/relationships/hyperlink" Target="http://www.genome.jp/dbget-bin/www_bget?cpd:C01198" TargetMode="External"/><Relationship Id="rId111" Type="http://schemas.openxmlformats.org/officeDocument/2006/relationships/hyperlink" Target="http://www.genome.jp/dbget-bin/www_bget?cpd:C03145" TargetMode="External"/><Relationship Id="rId153" Type="http://schemas.openxmlformats.org/officeDocument/2006/relationships/hyperlink" Target="http://www.genome.jp/dbget-bin/www_bget?cpd:C06369" TargetMode="External"/><Relationship Id="rId195" Type="http://schemas.openxmlformats.org/officeDocument/2006/relationships/hyperlink" Target="http://www.genome.jp/dbget-bin/www_bget?cpd:C01346" TargetMode="External"/><Relationship Id="rId209" Type="http://schemas.openxmlformats.org/officeDocument/2006/relationships/hyperlink" Target="http://www.genome.jp/dbget-bin/www_bget?cpd:C00008" TargetMode="External"/><Relationship Id="rId360" Type="http://schemas.openxmlformats.org/officeDocument/2006/relationships/hyperlink" Target="http://www.genome.jp/dbget-bin/www_bget?cpd:C03114" TargetMode="External"/><Relationship Id="rId416" Type="http://schemas.openxmlformats.org/officeDocument/2006/relationships/hyperlink" Target="http://www.genome.jp/dbget-bin/www_bget?cpd:C10898" TargetMode="External"/><Relationship Id="rId220" Type="http://schemas.openxmlformats.org/officeDocument/2006/relationships/hyperlink" Target="http://www.genome.jp/dbget-bin/www_bget?cpd:C00075" TargetMode="External"/><Relationship Id="rId458" Type="http://schemas.openxmlformats.org/officeDocument/2006/relationships/hyperlink" Target="http://www.genome.jp/dbget-bin/www_bget?cpd:C00371" TargetMode="External"/><Relationship Id="rId15" Type="http://schemas.openxmlformats.org/officeDocument/2006/relationships/hyperlink" Target="http://www.genome.jp/dbget-bin/www_bget?cpd:C01089" TargetMode="External"/><Relationship Id="rId57" Type="http://schemas.openxmlformats.org/officeDocument/2006/relationships/hyperlink" Target="http://www.genome.jp/dbget-bin/www_bget?cpd:C06423" TargetMode="External"/><Relationship Id="rId262" Type="http://schemas.openxmlformats.org/officeDocument/2006/relationships/hyperlink" Target="http://www.genome.jp/dbget-bin/www_bget?cpd:C05562" TargetMode="External"/><Relationship Id="rId318" Type="http://schemas.openxmlformats.org/officeDocument/2006/relationships/hyperlink" Target="http://www.genome.jp/dbget-bin/www_bget?cpd:C00408" TargetMode="External"/><Relationship Id="rId99" Type="http://schemas.openxmlformats.org/officeDocument/2006/relationships/hyperlink" Target="http://www.genome.jp/dbget-bin/www_bget?cpd:C00093" TargetMode="External"/><Relationship Id="rId122" Type="http://schemas.openxmlformats.org/officeDocument/2006/relationships/hyperlink" Target="http://www.genome.jp/dbget-bin/www_bget?cpd:C00624" TargetMode="External"/><Relationship Id="rId164" Type="http://schemas.openxmlformats.org/officeDocument/2006/relationships/hyperlink" Target="http://www.genome.jp/dbget-bin/www_bget?cpd:C03406" TargetMode="External"/><Relationship Id="rId371" Type="http://schemas.openxmlformats.org/officeDocument/2006/relationships/hyperlink" Target="http://www.genome.jp/dbget-bin/www_bget?cpd:C00385" TargetMode="External"/><Relationship Id="rId427" Type="http://schemas.openxmlformats.org/officeDocument/2006/relationships/hyperlink" Target="http://www.genome.jp/dbget-bin/www_bget?cpd:C00082" TargetMode="External"/><Relationship Id="rId469" Type="http://schemas.openxmlformats.org/officeDocument/2006/relationships/hyperlink" Target="http://www.genome.jp/dbget-bin/www_bget?cpd:C02953" TargetMode="External"/><Relationship Id="rId26" Type="http://schemas.openxmlformats.org/officeDocument/2006/relationships/hyperlink" Target="http://www.genome.jp/dbget-bin/www_bget?cpd:-" TargetMode="External"/><Relationship Id="rId231" Type="http://schemas.openxmlformats.org/officeDocument/2006/relationships/hyperlink" Target="http://www.genome.jp/dbget-bin/www_bget?cpd:C00842" TargetMode="External"/><Relationship Id="rId273" Type="http://schemas.openxmlformats.org/officeDocument/2006/relationships/hyperlink" Target="http://www.genome.jp/dbget-bin/www_bget?cpd:C05145" TargetMode="External"/><Relationship Id="rId329" Type="http://schemas.openxmlformats.org/officeDocument/2006/relationships/hyperlink" Target="http://www.genome.jp/dbget-bin/www_bget?cpd:C00123" TargetMode="External"/><Relationship Id="rId480" Type="http://schemas.openxmlformats.org/officeDocument/2006/relationships/hyperlink" Target="http://www.genome.jp/dbget-bin/www_bget?cpd:C06470" TargetMode="External"/><Relationship Id="rId68" Type="http://schemas.openxmlformats.org/officeDocument/2006/relationships/hyperlink" Target="http://www.genome.jp/dbget-bin/www_bget?cpd:C05629" TargetMode="External"/><Relationship Id="rId133" Type="http://schemas.openxmlformats.org/officeDocument/2006/relationships/hyperlink" Target="http://www.genome.jp/dbget-bin/www_bget?cpd:C10833" TargetMode="External"/><Relationship Id="rId175" Type="http://schemas.openxmlformats.org/officeDocument/2006/relationships/hyperlink" Target="http://www.genome.jp/dbget-bin/www_bget?cpd:C00055" TargetMode="External"/><Relationship Id="rId340" Type="http://schemas.openxmlformats.org/officeDocument/2006/relationships/hyperlink" Target="http://www.genome.jp/dbget-bin/www_bget?cpd:C01004" TargetMode="External"/><Relationship Id="rId200" Type="http://schemas.openxmlformats.org/officeDocument/2006/relationships/hyperlink" Target="http://www.genome.jp/dbget-bin/www_bget?cpd:C00024" TargetMode="External"/><Relationship Id="rId382" Type="http://schemas.openxmlformats.org/officeDocument/2006/relationships/hyperlink" Target="http://www.genome.jp/dbget-bin/www_bget?cpd:C08269" TargetMode="External"/><Relationship Id="rId438" Type="http://schemas.openxmlformats.org/officeDocument/2006/relationships/hyperlink" Target="http://www.genome.jp/dbget-bin/www_bget?cpd:C05659" TargetMode="External"/><Relationship Id="rId242" Type="http://schemas.openxmlformats.org/officeDocument/2006/relationships/hyperlink" Target="http://www.genome.jp/dbget-bin/www_bget?cpd:C00016" TargetMode="External"/><Relationship Id="rId284" Type="http://schemas.openxmlformats.org/officeDocument/2006/relationships/hyperlink" Target="http://www.genome.jp/dbget-bin/www_bget?cpd:C00106" TargetMode="External"/><Relationship Id="rId491" Type="http://schemas.openxmlformats.org/officeDocument/2006/relationships/hyperlink" Target="http://www.genome.jp/dbget-bin/www_bget?cpd:C00294" TargetMode="External"/><Relationship Id="rId505" Type="http://schemas.openxmlformats.org/officeDocument/2006/relationships/hyperlink" Target="http://www.genome.jp/dbget-bin/www_bget?cpd:C04677" TargetMode="External"/><Relationship Id="rId37" Type="http://schemas.openxmlformats.org/officeDocument/2006/relationships/hyperlink" Target="http://www.genome.jp/dbget-bin/www_bget?cpd:C00490" TargetMode="External"/><Relationship Id="rId79" Type="http://schemas.openxmlformats.org/officeDocument/2006/relationships/hyperlink" Target="http://www.genome.jp/dbget-bin/www_bget?cpd:C02656" TargetMode="External"/><Relationship Id="rId102" Type="http://schemas.openxmlformats.org/officeDocument/2006/relationships/hyperlink" Target="http://www.genome.jp/dbget-bin/www_bget?cpd:C02710" TargetMode="External"/><Relationship Id="rId144" Type="http://schemas.openxmlformats.org/officeDocument/2006/relationships/hyperlink" Target="http://www.genome.jp/dbget-bin/www_bget?cpd:C00879" TargetMode="External"/><Relationship Id="rId90" Type="http://schemas.openxmlformats.org/officeDocument/2006/relationships/hyperlink" Target="http://www.genome.jp/dbget-bin/www_bget?cpd:C01744" TargetMode="External"/><Relationship Id="rId186" Type="http://schemas.openxmlformats.org/officeDocument/2006/relationships/hyperlink" Target="http://www.genome.jp/dbget-bin/www_bget?cpd:C00584" TargetMode="External"/><Relationship Id="rId351" Type="http://schemas.openxmlformats.org/officeDocument/2006/relationships/hyperlink" Target="http://www.genome.jp/dbget-bin/www_bget?cpd:C04294" TargetMode="External"/><Relationship Id="rId393" Type="http://schemas.openxmlformats.org/officeDocument/2006/relationships/hyperlink" Target="http://www.genome.jp/dbget-bin/www_bget?cpd:C00715" TargetMode="External"/><Relationship Id="rId407" Type="http://schemas.openxmlformats.org/officeDocument/2006/relationships/hyperlink" Target="http://www.genome.jp/dbget-bin/www_bget?cpd:C11016" TargetMode="External"/><Relationship Id="rId449" Type="http://schemas.openxmlformats.org/officeDocument/2006/relationships/hyperlink" Target="http://www.genome.jp/dbget-bin/www_bget?cpd:C02571" TargetMode="External"/><Relationship Id="rId211" Type="http://schemas.openxmlformats.org/officeDocument/2006/relationships/hyperlink" Target="http://www.genome.jp/dbget-bin/www_bget?cpd:C00091" TargetMode="External"/><Relationship Id="rId253" Type="http://schemas.openxmlformats.org/officeDocument/2006/relationships/hyperlink" Target="http://www.genome.jp/dbget-bin/www_bget?cpd:C01008" TargetMode="External"/><Relationship Id="rId295" Type="http://schemas.openxmlformats.org/officeDocument/2006/relationships/hyperlink" Target="http://www.genome.jp/dbget-bin/www_bget?cpd:C02009" TargetMode="External"/><Relationship Id="rId309" Type="http://schemas.openxmlformats.org/officeDocument/2006/relationships/hyperlink" Target="http://www.genome.jp/dbget-bin/www_bget?cpd:C02567" TargetMode="External"/><Relationship Id="rId460" Type="http://schemas.openxmlformats.org/officeDocument/2006/relationships/hyperlink" Target="http://www.genome.jp/dbget-bin/www_bget?cpd:C01239" TargetMode="External"/><Relationship Id="rId516" Type="http://schemas.openxmlformats.org/officeDocument/2006/relationships/hyperlink" Target="http://www.genome.jp/dbget-bin/www_bget?cpd:C02421" TargetMode="External"/><Relationship Id="rId48" Type="http://schemas.openxmlformats.org/officeDocument/2006/relationships/hyperlink" Target="http://www.genome.jp/dbget-bin/www_bget?cpd:C00711" TargetMode="External"/><Relationship Id="rId113" Type="http://schemas.openxmlformats.org/officeDocument/2006/relationships/hyperlink" Target="http://www.genome.jp/dbget-bin/www_bget?cpd:C05582" TargetMode="External"/><Relationship Id="rId320" Type="http://schemas.openxmlformats.org/officeDocument/2006/relationships/hyperlink" Target="http://www.genome.jp/dbget-bin/www_bget?cpd:C01740" TargetMode="External"/><Relationship Id="rId155" Type="http://schemas.openxmlformats.org/officeDocument/2006/relationships/hyperlink" Target="http://www.genome.jp/dbget-bin/www_bget?cpd:C00352" TargetMode="External"/><Relationship Id="rId197" Type="http://schemas.openxmlformats.org/officeDocument/2006/relationships/hyperlink" Target="http://www.genome.jp/dbget-bin/www_bget?cpd:C00363" TargetMode="External"/><Relationship Id="rId362" Type="http://schemas.openxmlformats.org/officeDocument/2006/relationships/hyperlink" Target="http://www.genome.jp/dbget-bin/www_bget?cpd:C07166" TargetMode="External"/><Relationship Id="rId418" Type="http://schemas.openxmlformats.org/officeDocument/2006/relationships/hyperlink" Target="http://www.genome.jp/dbget-bin/www_bget?cpd:C00308" TargetMode="External"/><Relationship Id="rId222" Type="http://schemas.openxmlformats.org/officeDocument/2006/relationships/hyperlink" Target="http://www.genome.jp/dbget-bin/www_bget?cpd:C01345" TargetMode="External"/><Relationship Id="rId264" Type="http://schemas.openxmlformats.org/officeDocument/2006/relationships/hyperlink" Target="http://www.genome.jp/dbget-bin/www_bget?cpd:C00571" TargetMode="External"/><Relationship Id="rId471" Type="http://schemas.openxmlformats.org/officeDocument/2006/relationships/hyperlink" Target="http://www.genome.jp/dbget-bin/www_bget?cpd:C00884" TargetMode="External"/><Relationship Id="rId17" Type="http://schemas.openxmlformats.org/officeDocument/2006/relationships/hyperlink" Target="http://www.genome.jp/dbget-bin/www_bget?cpd:C05984" TargetMode="External"/><Relationship Id="rId59" Type="http://schemas.openxmlformats.org/officeDocument/2006/relationships/hyperlink" Target="http://www.genome.jp/dbget-bin/www_bget?cpd:C06104" TargetMode="External"/><Relationship Id="rId124" Type="http://schemas.openxmlformats.org/officeDocument/2006/relationships/hyperlink" Target="http://www.genome.jp/dbget-bin/www_bget?cpd:C02712" TargetMode="External"/><Relationship Id="rId70" Type="http://schemas.openxmlformats.org/officeDocument/2006/relationships/hyperlink" Target="http://www.genome.jp/dbget-bin/www_bget?cpd:C05852" TargetMode="External"/><Relationship Id="rId166" Type="http://schemas.openxmlformats.org/officeDocument/2006/relationships/hyperlink" Target="http://www.genome.jp/dbget-bin/www_bget?cpd:C00357" TargetMode="External"/><Relationship Id="rId331" Type="http://schemas.openxmlformats.org/officeDocument/2006/relationships/hyperlink" Target="http://www.genome.jp/dbget-bin/www_bget?cpd:C02037" TargetMode="External"/><Relationship Id="rId373" Type="http://schemas.openxmlformats.org/officeDocument/2006/relationships/hyperlink" Target="http://www.genome.jp/dbget-bin/www_bget?cpd:C02518" TargetMode="External"/><Relationship Id="rId429" Type="http://schemas.openxmlformats.org/officeDocument/2006/relationships/hyperlink" Target="http://www.genome.jp/dbget-bin/www_bget?cpd:C00588" TargetMode="External"/><Relationship Id="rId1" Type="http://schemas.openxmlformats.org/officeDocument/2006/relationships/hyperlink" Target="http://www.genome.jp/dbget-bin/www_bget?cpd:C00048" TargetMode="External"/><Relationship Id="rId233" Type="http://schemas.openxmlformats.org/officeDocument/2006/relationships/hyperlink" Target="http://www.genome.jp/dbget-bin/www_bget?cpd:C00167" TargetMode="External"/><Relationship Id="rId440" Type="http://schemas.openxmlformats.org/officeDocument/2006/relationships/hyperlink" Target="http://www.genome.jp/dbget-bin/www_bget?cpd:C00021" TargetMode="External"/><Relationship Id="rId28" Type="http://schemas.openxmlformats.org/officeDocument/2006/relationships/hyperlink" Target="http://www.genome.jp/dbget-bin/www_bget?cpd:C00042" TargetMode="External"/><Relationship Id="rId275" Type="http://schemas.openxmlformats.org/officeDocument/2006/relationships/hyperlink" Target="http://www.genome.jp/dbget-bin/www_bget?cpd:C00114" TargetMode="External"/><Relationship Id="rId300" Type="http://schemas.openxmlformats.org/officeDocument/2006/relationships/hyperlink" Target="http://www.genome.jp/dbget-bin/www_bget?cpd:C00263" TargetMode="External"/><Relationship Id="rId482" Type="http://schemas.openxmlformats.org/officeDocument/2006/relationships/hyperlink" Target="http://www.genome.jp/dbget-bin/www_bget?cpd:C01736" TargetMode="External"/><Relationship Id="rId81" Type="http://schemas.openxmlformats.org/officeDocument/2006/relationships/hyperlink" Target="http://www.genome.jp/dbget-bin/www_bget?cpd:C01044" TargetMode="External"/><Relationship Id="rId135" Type="http://schemas.openxmlformats.org/officeDocument/2006/relationships/hyperlink" Target="http://www.genome.jp/dbget-bin/www_bget?cpd:C00279" TargetMode="External"/><Relationship Id="rId177" Type="http://schemas.openxmlformats.org/officeDocument/2006/relationships/hyperlink" Target="http://www.genome.jp/dbget-bin/www_bget?cpd:C00575" TargetMode="External"/><Relationship Id="rId342" Type="http://schemas.openxmlformats.org/officeDocument/2006/relationships/hyperlink" Target="http://www.genome.jp/dbget-bin/www_bget?cpd:C00108" TargetMode="External"/><Relationship Id="rId384" Type="http://schemas.openxmlformats.org/officeDocument/2006/relationships/hyperlink" Target="http://www.genome.jp/dbget-bin/www_bget?cpd:C00993" TargetMode="External"/><Relationship Id="rId202" Type="http://schemas.openxmlformats.org/officeDocument/2006/relationships/hyperlink" Target="http://www.genome.jp/dbget-bin/www_bget?cpd:C00206" TargetMode="External"/><Relationship Id="rId244" Type="http://schemas.openxmlformats.org/officeDocument/2006/relationships/hyperlink" Target="http://www.genome.jp/dbget-bin/www_bget?cpd:C00481" TargetMode="External"/><Relationship Id="rId39" Type="http://schemas.openxmlformats.org/officeDocument/2006/relationships/hyperlink" Target="http://www.genome.jp/dbget-bin/www_bget?cpd:C00233" TargetMode="External"/><Relationship Id="rId286" Type="http://schemas.openxmlformats.org/officeDocument/2006/relationships/hyperlink" Target="http://www.genome.jp/dbget-bin/www_bget?cpd:C00791" TargetMode="External"/><Relationship Id="rId451" Type="http://schemas.openxmlformats.org/officeDocument/2006/relationships/hyperlink" Target="http://www.genome.jp/dbget-bin/www_bget?cpd:C05660" TargetMode="External"/><Relationship Id="rId493" Type="http://schemas.openxmlformats.org/officeDocument/2006/relationships/hyperlink" Target="http://www.genome.jp/dbget-bin/www_bget?cpd:C00449" TargetMode="External"/><Relationship Id="rId507" Type="http://schemas.openxmlformats.org/officeDocument/2006/relationships/hyperlink" Target="http://www.genome.jp/dbget-bin/www_bget?cpd:C02890" TargetMode="External"/><Relationship Id="rId50" Type="http://schemas.openxmlformats.org/officeDocument/2006/relationships/hyperlink" Target="http://www.genome.jp/dbget-bin/www_bget?cpd:C00805" TargetMode="External"/><Relationship Id="rId104" Type="http://schemas.openxmlformats.org/officeDocument/2006/relationships/hyperlink" Target="http://www.genome.jp/dbget-bin/www_bget?cpd:C02341" TargetMode="External"/><Relationship Id="rId146" Type="http://schemas.openxmlformats.org/officeDocument/2006/relationships/hyperlink" Target="http://www.genome.jp/dbget-bin/www_bget?cpd:C00672" TargetMode="External"/><Relationship Id="rId188" Type="http://schemas.openxmlformats.org/officeDocument/2006/relationships/hyperlink" Target="http://www.genome.jp/dbget-bin/www_bget?cpd:C00144" TargetMode="External"/><Relationship Id="rId311" Type="http://schemas.openxmlformats.org/officeDocument/2006/relationships/hyperlink" Target="http://www.genome.jp/dbget-bin/www_bget?cpd:C00245" TargetMode="External"/><Relationship Id="rId353" Type="http://schemas.openxmlformats.org/officeDocument/2006/relationships/hyperlink" Target="http://www.genome.jp/dbget-bin/www_bget?cpd:C03413" TargetMode="External"/><Relationship Id="rId395" Type="http://schemas.openxmlformats.org/officeDocument/2006/relationships/hyperlink" Target="http://www.genome.jp/dbget-bin/www_bget?cpd:C02989" TargetMode="External"/><Relationship Id="rId409" Type="http://schemas.openxmlformats.org/officeDocument/2006/relationships/hyperlink" Target="http://www.genome.jp/dbget-bin/www_bget?cpd:C00437" TargetMode="External"/><Relationship Id="rId92" Type="http://schemas.openxmlformats.org/officeDocument/2006/relationships/hyperlink" Target="http://www.genome.jp/dbget-bin/www_bget?cpd:C00074" TargetMode="External"/><Relationship Id="rId213" Type="http://schemas.openxmlformats.org/officeDocument/2006/relationships/hyperlink" Target="http://www.genome.jp/dbget-bin/www_bget?cpd:C00035" TargetMode="External"/><Relationship Id="rId420" Type="http://schemas.openxmlformats.org/officeDocument/2006/relationships/hyperlink" Target="http://www.genome.jp/dbget-bin/www_bget?cpd:C08265" TargetMode="External"/><Relationship Id="rId255" Type="http://schemas.openxmlformats.org/officeDocument/2006/relationships/hyperlink" Target="http://www.genome.jp/dbget-bin/www_bget?cpd:C02640" TargetMode="External"/><Relationship Id="rId297" Type="http://schemas.openxmlformats.org/officeDocument/2006/relationships/hyperlink" Target="http://www.genome.jp/dbget-bin/www_bget?cpd:C03678" TargetMode="External"/><Relationship Id="rId462" Type="http://schemas.openxmlformats.org/officeDocument/2006/relationships/hyperlink" Target="http://www.genome.jp/dbget-bin/www_bget?cpd:C02291" TargetMode="External"/><Relationship Id="rId115" Type="http://schemas.openxmlformats.org/officeDocument/2006/relationships/hyperlink" Target="http://www.genome.jp/dbget-bin/www_bget?cpd:C02703" TargetMode="External"/><Relationship Id="rId157" Type="http://schemas.openxmlformats.org/officeDocument/2006/relationships/hyperlink" Target="http://www.genome.jp/dbget-bin/www_bget?cpd:C00085" TargetMode="External"/><Relationship Id="rId322" Type="http://schemas.openxmlformats.org/officeDocument/2006/relationships/hyperlink" Target="http://www.genome.jp/dbget-bin/www_bget?cpd:C00179" TargetMode="External"/><Relationship Id="rId364" Type="http://schemas.openxmlformats.org/officeDocument/2006/relationships/hyperlink" Target="http://www.genome.jp/dbget-bin/www_bget?cpd:C00979" TargetMode="External"/><Relationship Id="rId61" Type="http://schemas.openxmlformats.org/officeDocument/2006/relationships/hyperlink" Target="http://www.genome.jp/dbget-bin/www_bget?cpd:C00025" TargetMode="External"/><Relationship Id="rId199" Type="http://schemas.openxmlformats.org/officeDocument/2006/relationships/hyperlink" Target="http://www.genome.jp/dbget-bin/www_bget?cpd:C00015" TargetMode="External"/><Relationship Id="rId19" Type="http://schemas.openxmlformats.org/officeDocument/2006/relationships/hyperlink" Target="http://www.genome.jp/dbget-bin/www_bget?cpd:C00258" TargetMode="External"/><Relationship Id="rId224" Type="http://schemas.openxmlformats.org/officeDocument/2006/relationships/hyperlink" Target="http://www.genome.jp/dbget-bin/www_bget?cpd:C00286" TargetMode="External"/><Relationship Id="rId266" Type="http://schemas.openxmlformats.org/officeDocument/2006/relationships/hyperlink" Target="http://www.genome.jp/dbget-bin/www_bget?cpd:C00576" TargetMode="External"/><Relationship Id="rId431" Type="http://schemas.openxmlformats.org/officeDocument/2006/relationships/hyperlink" Target="http://www.genome.jp/dbget-bin/www_bget?cpd:C04259" TargetMode="External"/><Relationship Id="rId473" Type="http://schemas.openxmlformats.org/officeDocument/2006/relationships/hyperlink" Target="http://www.genome.jp/dbget-bin/www_bget?cpd:C03592" TargetMode="External"/><Relationship Id="rId30" Type="http://schemas.openxmlformats.org/officeDocument/2006/relationships/hyperlink" Target="http://www.genome.jp/dbget-bin/www_bget?cpd:C00180" TargetMode="External"/><Relationship Id="rId126" Type="http://schemas.openxmlformats.org/officeDocument/2006/relationships/hyperlink" Target="http://www.genome.jp/dbget-bin/www_bget?cpd:C00158" TargetMode="External"/><Relationship Id="rId168" Type="http://schemas.openxmlformats.org/officeDocument/2006/relationships/hyperlink" Target="http://www.genome.jp/dbget-bin/www_bget?cpd:C02354" TargetMode="External"/><Relationship Id="rId333" Type="http://schemas.openxmlformats.org/officeDocument/2006/relationships/hyperlink" Target="http://www.genome.jp/dbget-bin/www_bget?cpd:C00077" TargetMode="External"/><Relationship Id="rId72" Type="http://schemas.openxmlformats.org/officeDocument/2006/relationships/hyperlink" Target="http://www.genome.jp/dbget-bin/www_bget?cpd:C00628" TargetMode="External"/><Relationship Id="rId375" Type="http://schemas.openxmlformats.org/officeDocument/2006/relationships/hyperlink" Target="http://www.genome.jp/dbget-bin/www_bget?cpd:C05135" TargetMode="External"/><Relationship Id="rId3" Type="http://schemas.openxmlformats.org/officeDocument/2006/relationships/hyperlink" Target="http://www.genome.jp/dbget-bin/www_bget?cpd:C00160" TargetMode="External"/><Relationship Id="rId235" Type="http://schemas.openxmlformats.org/officeDocument/2006/relationships/hyperlink" Target="http://www.genome.jp/dbget-bin/www_bget?cpd:C00096" TargetMode="External"/><Relationship Id="rId277" Type="http://schemas.openxmlformats.org/officeDocument/2006/relationships/hyperlink" Target="http://www.genome.jp/dbget-bin/www_bget?cpd:C00065" TargetMode="External"/><Relationship Id="rId400" Type="http://schemas.openxmlformats.org/officeDocument/2006/relationships/hyperlink" Target="http://www.genome.jp/dbget-bin/www_bget?cpd:C00250" TargetMode="External"/><Relationship Id="rId442" Type="http://schemas.openxmlformats.org/officeDocument/2006/relationships/hyperlink" Target="http://www.genome.jp/dbget-bin/www_bget?cpd:C03404" TargetMode="External"/><Relationship Id="rId484" Type="http://schemas.openxmlformats.org/officeDocument/2006/relationships/hyperlink" Target="http://www.genome.jp/dbget-bin/www_bget?cpd:C04874" TargetMode="External"/><Relationship Id="rId137" Type="http://schemas.openxmlformats.org/officeDocument/2006/relationships/hyperlink" Target="http://www.genome.jp/dbget-bin/www_bget?cpd:C05824" TargetMode="External"/><Relationship Id="rId302" Type="http://schemas.openxmlformats.org/officeDocument/2006/relationships/hyperlink" Target="http://www.genome.jp/dbget-bin/www_bget?cpd:C01784" TargetMode="External"/><Relationship Id="rId344" Type="http://schemas.openxmlformats.org/officeDocument/2006/relationships/hyperlink" Target="http://www.genome.jp/dbget-bin/www_bget?cpd:C02735" TargetMode="External"/><Relationship Id="rId41" Type="http://schemas.openxmlformats.org/officeDocument/2006/relationships/hyperlink" Target="http://www.genome.jp/dbget-bin/www_bget?cpd:C02129" TargetMode="External"/><Relationship Id="rId83" Type="http://schemas.openxmlformats.org/officeDocument/2006/relationships/hyperlink" Target="http://www.genome.jp/dbget-bin/www_bget?cpd:C00166" TargetMode="External"/><Relationship Id="rId179" Type="http://schemas.openxmlformats.org/officeDocument/2006/relationships/hyperlink" Target="http://www.genome.jp/dbget-bin/www_bget?cpd:C00943" TargetMode="External"/><Relationship Id="rId386" Type="http://schemas.openxmlformats.org/officeDocument/2006/relationships/hyperlink" Target="http://www.genome.jp/dbget-bin/www_bget?cpd:C01046" TargetMode="External"/><Relationship Id="rId190" Type="http://schemas.openxmlformats.org/officeDocument/2006/relationships/hyperlink" Target="http://www.genome.jp/dbget-bin/www_bget?cpd:C01103" TargetMode="External"/><Relationship Id="rId204" Type="http://schemas.openxmlformats.org/officeDocument/2006/relationships/hyperlink" Target="http://www.genome.jp/dbget-bin/www_bget?cpd:C00630" TargetMode="External"/><Relationship Id="rId246" Type="http://schemas.openxmlformats.org/officeDocument/2006/relationships/hyperlink" Target="http://www.genome.jp/dbget-bin/www_bget?cpd:C02294" TargetMode="External"/><Relationship Id="rId288" Type="http://schemas.openxmlformats.org/officeDocument/2006/relationships/hyperlink" Target="http://www.genome.jp/dbget-bin/www_bget?cpd:C08311" TargetMode="External"/><Relationship Id="rId411" Type="http://schemas.openxmlformats.org/officeDocument/2006/relationships/hyperlink" Target="http://www.genome.jp/dbget-bin/www_bget?cpd:C00062" TargetMode="External"/><Relationship Id="rId453" Type="http://schemas.openxmlformats.org/officeDocument/2006/relationships/hyperlink" Target="http://www.genome.jp/dbget-bin/www_bget?cpd:-" TargetMode="External"/><Relationship Id="rId509" Type="http://schemas.openxmlformats.org/officeDocument/2006/relationships/hyperlink" Target="http://www.genome.jp/dbget-bin/www_bget?cpd:C00255" TargetMode="External"/><Relationship Id="rId106" Type="http://schemas.openxmlformats.org/officeDocument/2006/relationships/hyperlink" Target="http://www.genome.jp/dbget-bin/www_bget?cpd:C00493" TargetMode="External"/><Relationship Id="rId313" Type="http://schemas.openxmlformats.org/officeDocument/2006/relationships/hyperlink" Target="http://www.genome.jp/dbget-bin/www_bget?cpd:C05127" TargetMode="External"/><Relationship Id="rId495" Type="http://schemas.openxmlformats.org/officeDocument/2006/relationships/hyperlink" Target="http://www.genome.jp/dbget-bin/www_bget?cpd:C00387" TargetMode="External"/><Relationship Id="rId10" Type="http://schemas.openxmlformats.org/officeDocument/2006/relationships/hyperlink" Target="http://www.genome.jp/dbget-bin/www_bget?cpd:C08279" TargetMode="External"/><Relationship Id="rId52" Type="http://schemas.openxmlformats.org/officeDocument/2006/relationships/hyperlink" Target="http://www.genome.jp/dbget-bin/www_bget?cpd:C00587" TargetMode="External"/><Relationship Id="rId94" Type="http://schemas.openxmlformats.org/officeDocument/2006/relationships/hyperlink" Target="http://www.genome.jp/dbget-bin/www_bget?cpd:C11527" TargetMode="External"/><Relationship Id="rId148" Type="http://schemas.openxmlformats.org/officeDocument/2006/relationships/hyperlink" Target="http://www.genome.jp/dbget-bin/www_bget?cpd:C00482" TargetMode="External"/><Relationship Id="rId355" Type="http://schemas.openxmlformats.org/officeDocument/2006/relationships/hyperlink" Target="http://www.genome.jp/dbget-bin/www_bget?cpd:C01181" TargetMode="External"/><Relationship Id="rId397" Type="http://schemas.openxmlformats.org/officeDocument/2006/relationships/hyperlink" Target="http://www.genome.jp/dbget-bin/www_bget?cpd:C02230" TargetMode="External"/><Relationship Id="rId215" Type="http://schemas.openxmlformats.org/officeDocument/2006/relationships/hyperlink" Target="http://www.genome.jp/dbget-bin/www_bget?cpd:C01921" TargetMode="External"/><Relationship Id="rId257" Type="http://schemas.openxmlformats.org/officeDocument/2006/relationships/hyperlink" Target="http://www.genome.jp/dbget-bin/www_bget?cpd:C00213" TargetMode="External"/><Relationship Id="rId422" Type="http://schemas.openxmlformats.org/officeDocument/2006/relationships/hyperlink" Target="http://www.genome.jp/dbget-bin/www_bget?cpd:-" TargetMode="External"/><Relationship Id="rId464" Type="http://schemas.openxmlformats.org/officeDocument/2006/relationships/hyperlink" Target="http://www.genome.jp/dbget-bin/www_bget?cpd:C00881" TargetMode="External"/><Relationship Id="rId299" Type="http://schemas.openxmlformats.org/officeDocument/2006/relationships/hyperlink" Target="http://www.genome.jp/dbget-bin/www_bget?cpd:C001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3DC61-2ACF-CA49-9530-CC86BA331465}">
  <dimension ref="A1:N5"/>
  <sheetViews>
    <sheetView workbookViewId="0">
      <selection activeCell="I11" sqref="I11"/>
    </sheetView>
  </sheetViews>
  <sheetFormatPr baseColWidth="10" defaultRowHeight="20"/>
  <sheetData>
    <row r="1" spans="1:14">
      <c r="A1" s="11" t="s">
        <v>0</v>
      </c>
      <c r="B1" s="11"/>
      <c r="C1" s="11"/>
      <c r="D1" s="11"/>
      <c r="E1" s="11"/>
      <c r="F1" s="11"/>
      <c r="G1" s="11"/>
      <c r="H1" s="11" t="s">
        <v>1</v>
      </c>
      <c r="I1" s="11"/>
      <c r="J1" s="11"/>
      <c r="K1" s="11"/>
      <c r="L1" s="11"/>
      <c r="M1" s="11"/>
      <c r="N1" s="11"/>
    </row>
    <row r="2" spans="1:14">
      <c r="A2" s="9">
        <v>0.69309180000000004</v>
      </c>
      <c r="B2" s="9">
        <v>0.92412229999999995</v>
      </c>
      <c r="C2" s="9">
        <v>0.74065689999999995</v>
      </c>
      <c r="D2" s="9">
        <v>1.2434879999999999</v>
      </c>
      <c r="E2" s="9">
        <v>0.89694229999999997</v>
      </c>
      <c r="F2" s="9">
        <v>1.5016989999999999</v>
      </c>
      <c r="G2" s="9"/>
      <c r="H2" s="9">
        <v>1.2842579999999999</v>
      </c>
      <c r="I2" s="9">
        <v>1.189128</v>
      </c>
      <c r="J2" s="9">
        <v>1.691959</v>
      </c>
      <c r="K2" s="9">
        <v>1.134768</v>
      </c>
      <c r="L2" s="9">
        <v>1.4473389999999999</v>
      </c>
      <c r="M2" s="9">
        <v>1.345413</v>
      </c>
      <c r="N2" s="8"/>
    </row>
    <row r="3" spans="1:14">
      <c r="A3" s="9">
        <v>0.76439789999999996</v>
      </c>
      <c r="B3" s="9">
        <v>1.13089</v>
      </c>
      <c r="C3" s="9">
        <v>1.3089</v>
      </c>
      <c r="D3" s="9">
        <v>0.94764400000000004</v>
      </c>
      <c r="E3" s="9">
        <v>1.0104709999999999</v>
      </c>
      <c r="F3" s="9">
        <v>0.83769629999999995</v>
      </c>
      <c r="G3" s="9"/>
      <c r="H3" s="9">
        <v>0.8743455</v>
      </c>
      <c r="I3" s="9">
        <v>0.90575919999999999</v>
      </c>
      <c r="J3" s="9">
        <v>1.0994759999999999</v>
      </c>
      <c r="K3" s="9">
        <v>1.0837699999999999</v>
      </c>
      <c r="L3" s="9">
        <v>1.251309</v>
      </c>
      <c r="M3" s="9">
        <v>1.1204190000000001</v>
      </c>
      <c r="N3" s="8"/>
    </row>
    <row r="4" spans="1:14">
      <c r="A4" s="9">
        <v>1.341534</v>
      </c>
      <c r="B4" s="9">
        <v>0.85962369999999999</v>
      </c>
      <c r="C4" s="9">
        <v>0.93777129999999997</v>
      </c>
      <c r="D4" s="9">
        <v>0.79450069999999995</v>
      </c>
      <c r="E4" s="9">
        <v>1.298119</v>
      </c>
      <c r="F4" s="9">
        <v>0.76845149999999995</v>
      </c>
      <c r="G4" s="9"/>
      <c r="H4" s="9">
        <v>0.69030389999999997</v>
      </c>
      <c r="I4" s="9">
        <v>0.79015919999999995</v>
      </c>
      <c r="J4" s="9">
        <v>0.829233</v>
      </c>
      <c r="K4" s="9">
        <v>1.1895800000000001</v>
      </c>
      <c r="L4" s="9">
        <v>0.77279310000000001</v>
      </c>
      <c r="M4" s="9">
        <v>0.8465992</v>
      </c>
      <c r="N4" s="8"/>
    </row>
    <row r="5" spans="1:14">
      <c r="A5" s="9">
        <v>0.7282535</v>
      </c>
      <c r="B5" s="9">
        <v>1.039784</v>
      </c>
      <c r="C5" s="9">
        <v>0.78084960000000003</v>
      </c>
      <c r="D5" s="9">
        <v>1.3391770000000001</v>
      </c>
      <c r="E5" s="9">
        <v>1.181389</v>
      </c>
      <c r="F5" s="9">
        <v>0.93054619999999999</v>
      </c>
      <c r="G5" s="9"/>
      <c r="H5" s="9">
        <v>0.75657450000000004</v>
      </c>
      <c r="I5" s="9">
        <v>0.88604179999999999</v>
      </c>
      <c r="J5" s="9">
        <v>0.99527980000000005</v>
      </c>
      <c r="K5" s="9">
        <v>1.039784</v>
      </c>
      <c r="L5" s="9">
        <v>0.98718819999999996</v>
      </c>
      <c r="M5" s="9">
        <v>1.027647</v>
      </c>
      <c r="N5" s="8"/>
    </row>
  </sheetData>
  <mergeCells count="2">
    <mergeCell ref="A1:G1"/>
    <mergeCell ref="H1:N1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9037C-A4B4-FE4A-A787-8A158D03469C}">
  <dimension ref="A1:G5"/>
  <sheetViews>
    <sheetView workbookViewId="0">
      <selection activeCell="G5" sqref="A1:G5"/>
    </sheetView>
  </sheetViews>
  <sheetFormatPr baseColWidth="10" defaultRowHeight="20"/>
  <sheetData>
    <row r="1" spans="1:7">
      <c r="A1" s="6"/>
      <c r="B1" s="11" t="s">
        <v>25</v>
      </c>
      <c r="C1" s="11"/>
      <c r="D1" s="11"/>
      <c r="E1" s="11" t="s">
        <v>41</v>
      </c>
      <c r="F1" s="11"/>
      <c r="G1" s="11"/>
    </row>
    <row r="2" spans="1:7">
      <c r="A2" s="7" t="s">
        <v>42</v>
      </c>
      <c r="B2" s="8">
        <v>0.405082</v>
      </c>
      <c r="C2" s="8">
        <v>2.003606</v>
      </c>
      <c r="D2" s="8">
        <v>0.59131100000000003</v>
      </c>
      <c r="E2" s="8">
        <v>2.7157019999999998</v>
      </c>
      <c r="F2" s="8">
        <v>3.0317789999999998</v>
      </c>
      <c r="G2" s="8">
        <v>2.4128029999999998</v>
      </c>
    </row>
    <row r="3" spans="1:7">
      <c r="A3" s="7" t="s">
        <v>43</v>
      </c>
      <c r="B3" s="8">
        <v>1.111488</v>
      </c>
      <c r="C3" s="8">
        <v>0.86039500000000002</v>
      </c>
      <c r="D3" s="8">
        <v>1.028116</v>
      </c>
      <c r="E3" s="8">
        <v>2.1732830000000001</v>
      </c>
      <c r="F3" s="8">
        <v>2.5741499999999999</v>
      </c>
      <c r="G3" s="8">
        <v>3.6551840000000002</v>
      </c>
    </row>
    <row r="4" spans="1:7">
      <c r="A4" s="7" t="s">
        <v>44</v>
      </c>
      <c r="B4" s="8">
        <v>0.99632699999999996</v>
      </c>
      <c r="C4" s="8">
        <v>0.86151200000000006</v>
      </c>
      <c r="D4" s="8">
        <v>1.142161</v>
      </c>
      <c r="E4" s="8">
        <v>3.0899990000000002</v>
      </c>
      <c r="F4" s="8">
        <v>2.7244959999999998</v>
      </c>
      <c r="G4" s="8">
        <v>3.22729</v>
      </c>
    </row>
    <row r="5" spans="1:7">
      <c r="A5" s="7" t="s">
        <v>45</v>
      </c>
      <c r="B5" s="8">
        <v>0.83938500000000005</v>
      </c>
      <c r="C5" s="8">
        <v>0.85294000000000003</v>
      </c>
      <c r="D5" s="8">
        <v>1.3076749999999999</v>
      </c>
      <c r="E5" s="8">
        <v>0.66037999999999997</v>
      </c>
      <c r="F5" s="8">
        <v>0.40770400000000001</v>
      </c>
      <c r="G5" s="8">
        <v>0.62223899999999999</v>
      </c>
    </row>
  </sheetData>
  <mergeCells count="2">
    <mergeCell ref="B1:D1"/>
    <mergeCell ref="E1:G1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50E96-C93F-C64C-AFC4-95CCB158F595}">
  <dimension ref="A1:G5"/>
  <sheetViews>
    <sheetView workbookViewId="0">
      <selection activeCell="G5" sqref="A1:G5"/>
    </sheetView>
  </sheetViews>
  <sheetFormatPr baseColWidth="10" defaultRowHeight="20"/>
  <sheetData>
    <row r="1" spans="1:7">
      <c r="A1" s="5"/>
      <c r="B1" s="11" t="s">
        <v>25</v>
      </c>
      <c r="C1" s="11"/>
      <c r="D1" s="11"/>
      <c r="E1" s="11" t="s">
        <v>41</v>
      </c>
      <c r="F1" s="11"/>
      <c r="G1" s="11"/>
    </row>
    <row r="2" spans="1:7">
      <c r="A2" s="7" t="s">
        <v>42</v>
      </c>
      <c r="B2" s="8">
        <v>0.868093</v>
      </c>
      <c r="C2" s="8">
        <v>1.4035219999999999</v>
      </c>
      <c r="D2" s="8">
        <v>0.72838499999999995</v>
      </c>
      <c r="E2" s="8">
        <v>0.76948300000000003</v>
      </c>
      <c r="F2" s="8">
        <v>0.56247400000000003</v>
      </c>
      <c r="G2" s="8">
        <v>0.40903099999999998</v>
      </c>
    </row>
    <row r="3" spans="1:7">
      <c r="A3" s="7" t="s">
        <v>43</v>
      </c>
      <c r="B3" s="8">
        <v>1.343969</v>
      </c>
      <c r="C3" s="8">
        <v>0.62716099999999997</v>
      </c>
      <c r="D3" s="8">
        <v>1.0288710000000001</v>
      </c>
      <c r="E3" s="8">
        <v>0.85632699999999995</v>
      </c>
      <c r="F3" s="8">
        <v>0.39411499999999999</v>
      </c>
      <c r="G3" s="8">
        <v>0.61910500000000002</v>
      </c>
    </row>
    <row r="4" spans="1:7">
      <c r="A4" s="7" t="s">
        <v>44</v>
      </c>
      <c r="B4" s="8">
        <v>1.086986</v>
      </c>
      <c r="C4" s="8">
        <v>1.425705</v>
      </c>
      <c r="D4" s="8">
        <v>0.48730800000000002</v>
      </c>
      <c r="E4" s="8">
        <v>1.7956559999999999</v>
      </c>
      <c r="F4" s="8">
        <v>3.245339</v>
      </c>
      <c r="G4" s="8">
        <v>2.4142549999999998</v>
      </c>
    </row>
    <row r="5" spans="1:7">
      <c r="A5" s="7" t="s">
        <v>45</v>
      </c>
      <c r="B5" s="8">
        <v>0.67359800000000003</v>
      </c>
      <c r="C5" s="8">
        <v>1.3318909999999999</v>
      </c>
      <c r="D5" s="8">
        <v>0.886486</v>
      </c>
      <c r="E5" s="8">
        <v>1.5070870000000001</v>
      </c>
      <c r="F5" s="8">
        <v>0.93893400000000005</v>
      </c>
      <c r="G5" s="8">
        <v>0.33251999999999998</v>
      </c>
    </row>
  </sheetData>
  <mergeCells count="2">
    <mergeCell ref="B1:D1"/>
    <mergeCell ref="E1:G1"/>
  </mergeCells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35418-E90E-2944-95B8-CFF2F8349402}">
  <dimension ref="A1:B16"/>
  <sheetViews>
    <sheetView workbookViewId="0">
      <selection sqref="A1:B16"/>
    </sheetView>
  </sheetViews>
  <sheetFormatPr baseColWidth="10" defaultRowHeight="20"/>
  <sheetData>
    <row r="1" spans="1:2">
      <c r="A1" s="6" t="s">
        <v>0</v>
      </c>
      <c r="B1" s="6" t="s">
        <v>41</v>
      </c>
    </row>
    <row r="2" spans="1:2">
      <c r="A2" s="8">
        <v>50.94</v>
      </c>
      <c r="B2" s="8">
        <v>52.25</v>
      </c>
    </row>
    <row r="3" spans="1:2">
      <c r="A3" s="8">
        <v>26.78</v>
      </c>
      <c r="B3" s="8">
        <v>56.47</v>
      </c>
    </row>
    <row r="4" spans="1:2">
      <c r="A4" s="8">
        <v>41.28</v>
      </c>
      <c r="B4" s="8">
        <v>62.43</v>
      </c>
    </row>
    <row r="5" spans="1:2">
      <c r="A5" s="8">
        <v>31.88</v>
      </c>
      <c r="B5" s="8">
        <v>40.08</v>
      </c>
    </row>
    <row r="6" spans="1:2">
      <c r="A6" s="8">
        <v>22.19</v>
      </c>
      <c r="B6" s="8">
        <v>64.63</v>
      </c>
    </row>
    <row r="7" spans="1:2">
      <c r="A7" s="8">
        <v>28.39</v>
      </c>
      <c r="B7" s="8">
        <v>55.36</v>
      </c>
    </row>
    <row r="8" spans="1:2">
      <c r="A8" s="8">
        <v>26.33</v>
      </c>
      <c r="B8" s="8">
        <v>65.27</v>
      </c>
    </row>
    <row r="9" spans="1:2">
      <c r="A9" s="8">
        <v>23.03</v>
      </c>
      <c r="B9" s="8">
        <v>45.06</v>
      </c>
    </row>
    <row r="10" spans="1:2">
      <c r="A10" s="8">
        <v>19.48</v>
      </c>
      <c r="B10" s="8">
        <v>36.619999999999997</v>
      </c>
    </row>
    <row r="11" spans="1:2">
      <c r="A11" s="8">
        <v>24.86</v>
      </c>
      <c r="B11" s="8">
        <v>55.23</v>
      </c>
    </row>
    <row r="12" spans="1:2">
      <c r="A12" s="8">
        <v>20.28</v>
      </c>
      <c r="B12" s="8">
        <v>35.44</v>
      </c>
    </row>
    <row r="13" spans="1:2">
      <c r="A13" s="8"/>
      <c r="B13" s="8">
        <v>55.03</v>
      </c>
    </row>
    <row r="14" spans="1:2">
      <c r="A14" s="8"/>
      <c r="B14" s="8">
        <v>22.92</v>
      </c>
    </row>
    <row r="15" spans="1:2">
      <c r="A15" s="8"/>
      <c r="B15" s="8">
        <v>16.260000000000002</v>
      </c>
    </row>
    <row r="16" spans="1:2">
      <c r="A16" s="8"/>
      <c r="B16" s="8">
        <v>36.96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7D4B9-774A-D94C-9FE6-6AF93ED15847}">
  <dimension ref="A1:G8"/>
  <sheetViews>
    <sheetView workbookViewId="0">
      <selection activeCell="H29" sqref="H29"/>
    </sheetView>
  </sheetViews>
  <sheetFormatPr baseColWidth="10" defaultRowHeight="20"/>
  <sheetData>
    <row r="1" spans="1:7">
      <c r="A1" s="6" t="s">
        <v>63</v>
      </c>
      <c r="B1" s="11" t="s">
        <v>48</v>
      </c>
      <c r="C1" s="11"/>
      <c r="D1" s="11"/>
      <c r="E1" s="11" t="s">
        <v>67</v>
      </c>
      <c r="F1" s="11"/>
      <c r="G1" s="11"/>
    </row>
    <row r="2" spans="1:7">
      <c r="A2" s="8">
        <v>0.5</v>
      </c>
      <c r="B2" s="8">
        <v>0.236039844</v>
      </c>
      <c r="C2" s="8">
        <v>6.8588109999999994E-2</v>
      </c>
      <c r="D2" s="8">
        <v>0.24318098199999999</v>
      </c>
      <c r="E2" s="8">
        <v>1.0835025579999999</v>
      </c>
      <c r="F2" s="8">
        <v>1.0109436329999999</v>
      </c>
      <c r="G2" s="8">
        <v>1.481134401</v>
      </c>
    </row>
    <row r="3" spans="1:7">
      <c r="A3" s="8">
        <v>1</v>
      </c>
      <c r="B3" s="8">
        <v>2.5066180120000001</v>
      </c>
      <c r="C3" s="8">
        <v>1.8605667610000001</v>
      </c>
      <c r="D3" s="8">
        <v>1.331213674</v>
      </c>
      <c r="E3" s="8">
        <v>2.628058201</v>
      </c>
      <c r="F3" s="8">
        <v>2.0180993869999999</v>
      </c>
      <c r="G3" s="8">
        <v>3.3775970559999999</v>
      </c>
    </row>
    <row r="4" spans="1:7">
      <c r="A4" s="8">
        <v>1.5</v>
      </c>
      <c r="B4" s="8">
        <v>2.3187541249999999</v>
      </c>
      <c r="C4" s="8">
        <v>0.80907752300000002</v>
      </c>
      <c r="D4" s="8">
        <v>0.34206676600000002</v>
      </c>
      <c r="E4" s="8">
        <v>4.0690895420000004</v>
      </c>
      <c r="F4" s="8">
        <v>4.2448277970000001</v>
      </c>
      <c r="G4" s="8">
        <v>4.8289382930000002</v>
      </c>
    </row>
    <row r="5" spans="1:7">
      <c r="A5" s="8">
        <v>2</v>
      </c>
      <c r="B5" s="8">
        <v>0.35859908299999999</v>
      </c>
      <c r="C5" s="8">
        <v>0.36284962999999998</v>
      </c>
      <c r="D5" s="8">
        <v>3.2052651490000001</v>
      </c>
      <c r="E5" s="8">
        <v>3.3880139360000001</v>
      </c>
      <c r="F5" s="8">
        <v>3.9188756859999998</v>
      </c>
      <c r="G5" s="8">
        <v>4.3937104829999996</v>
      </c>
    </row>
    <row r="6" spans="1:7">
      <c r="A6" s="8">
        <v>3</v>
      </c>
      <c r="B6" s="8">
        <v>0.58770489999999997</v>
      </c>
      <c r="C6" s="8">
        <v>2.2992507820000001</v>
      </c>
      <c r="D6" s="8">
        <v>1.7449235519999999</v>
      </c>
      <c r="E6" s="8">
        <v>2.7077883140000001</v>
      </c>
      <c r="F6" s="8">
        <v>3.630365888</v>
      </c>
      <c r="G6" s="8">
        <v>2.6742140719999998</v>
      </c>
    </row>
    <row r="7" spans="1:7">
      <c r="A7" s="8">
        <v>5</v>
      </c>
      <c r="B7" s="8">
        <v>0.98337004400000005</v>
      </c>
      <c r="C7" s="8">
        <v>1.528171344</v>
      </c>
      <c r="D7" s="8">
        <v>3.9225893570000001</v>
      </c>
      <c r="E7" s="8">
        <v>1.040790286</v>
      </c>
      <c r="F7" s="8">
        <v>1.86048583</v>
      </c>
      <c r="G7" s="8">
        <v>3.0370684040000002</v>
      </c>
    </row>
    <row r="8" spans="1:7">
      <c r="A8" s="8">
        <v>10</v>
      </c>
      <c r="B8" s="8">
        <v>2.8904627779999998</v>
      </c>
      <c r="C8" s="8">
        <v>3.9484885159999998</v>
      </c>
      <c r="D8" s="8">
        <v>3.324875902</v>
      </c>
      <c r="E8" s="8">
        <v>1.867587597</v>
      </c>
      <c r="F8" s="8">
        <v>1.8316907039999999</v>
      </c>
      <c r="G8" s="8">
        <v>1.7582935040000001</v>
      </c>
    </row>
  </sheetData>
  <mergeCells count="2">
    <mergeCell ref="B1:D1"/>
    <mergeCell ref="E1:G1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B980F-3891-1247-804D-36994D6B3985}">
  <dimension ref="A1:AB4"/>
  <sheetViews>
    <sheetView topLeftCell="I1" workbookViewId="0">
      <selection activeCell="P16" sqref="P16"/>
    </sheetView>
  </sheetViews>
  <sheetFormatPr baseColWidth="10" defaultRowHeight="20"/>
  <sheetData>
    <row r="1" spans="1:28">
      <c r="A1" s="6"/>
      <c r="B1" s="11" t="s">
        <v>51</v>
      </c>
      <c r="C1" s="11"/>
      <c r="D1" s="11"/>
      <c r="E1" s="11"/>
      <c r="F1" s="11"/>
      <c r="G1" s="11"/>
      <c r="H1" s="11"/>
      <c r="I1" s="11"/>
      <c r="J1" s="11"/>
      <c r="K1" s="11" t="s">
        <v>52</v>
      </c>
      <c r="L1" s="11"/>
      <c r="M1" s="11"/>
      <c r="N1" s="11"/>
      <c r="O1" s="11"/>
      <c r="P1" s="11"/>
      <c r="Q1" s="11"/>
      <c r="R1" s="11"/>
      <c r="S1" s="11"/>
      <c r="T1" s="11" t="s">
        <v>53</v>
      </c>
      <c r="U1" s="11"/>
      <c r="V1" s="11"/>
      <c r="W1" s="11"/>
      <c r="X1" s="11"/>
      <c r="Y1" s="11"/>
      <c r="Z1" s="11"/>
      <c r="AA1" s="11"/>
      <c r="AB1" s="11"/>
    </row>
    <row r="2" spans="1:28">
      <c r="A2" s="7" t="s">
        <v>48</v>
      </c>
      <c r="B2" s="8">
        <v>0.97938139999999996</v>
      </c>
      <c r="C2" s="8">
        <v>0.92783499999999997</v>
      </c>
      <c r="D2" s="8">
        <v>0.7474227</v>
      </c>
      <c r="E2" s="8">
        <v>0.97938139999999996</v>
      </c>
      <c r="F2" s="8">
        <v>1.3659790000000001</v>
      </c>
      <c r="G2" s="8"/>
      <c r="H2" s="8"/>
      <c r="I2" s="8"/>
      <c r="J2" s="8"/>
      <c r="K2" s="8">
        <v>1.5206189999999999</v>
      </c>
      <c r="L2" s="8">
        <v>1.4690719999999999</v>
      </c>
      <c r="M2" s="8">
        <v>1.314433</v>
      </c>
      <c r="N2" s="8">
        <v>1.391753</v>
      </c>
      <c r="O2" s="8"/>
      <c r="P2" s="8"/>
      <c r="Q2" s="8"/>
      <c r="R2" s="8"/>
      <c r="S2" s="8"/>
      <c r="T2" s="8">
        <v>1.7525770000000001</v>
      </c>
      <c r="U2" s="8">
        <v>2.2938139999999998</v>
      </c>
      <c r="V2" s="8">
        <v>1.5979380000000001</v>
      </c>
      <c r="W2" s="8">
        <v>1.546392</v>
      </c>
      <c r="X2" s="8">
        <v>1.2886599999999999</v>
      </c>
      <c r="Y2" s="8">
        <v>1.4690719999999999</v>
      </c>
      <c r="Z2" s="8">
        <v>1.0567009999999999</v>
      </c>
      <c r="AA2" s="8"/>
      <c r="AB2" s="8"/>
    </row>
    <row r="3" spans="1:28">
      <c r="A3" s="7" t="s">
        <v>49</v>
      </c>
      <c r="B3" s="8">
        <v>0.81400439999999996</v>
      </c>
      <c r="C3" s="8">
        <v>1.1947479999999999</v>
      </c>
      <c r="D3" s="8">
        <v>0.96498910000000004</v>
      </c>
      <c r="E3" s="8">
        <v>0.77461709999999995</v>
      </c>
      <c r="F3" s="8">
        <v>1.306346</v>
      </c>
      <c r="G3" s="8">
        <v>0.94529540000000001</v>
      </c>
      <c r="H3" s="8"/>
      <c r="I3" s="8"/>
      <c r="J3" s="8"/>
      <c r="K3" s="8">
        <v>1.129103</v>
      </c>
      <c r="L3" s="8">
        <v>0.78774619999999995</v>
      </c>
      <c r="M3" s="8">
        <v>0.73522969999999999</v>
      </c>
      <c r="N3" s="8">
        <v>0.89277899999999999</v>
      </c>
      <c r="O3" s="8">
        <v>0.90590809999999999</v>
      </c>
      <c r="P3" s="8">
        <v>0.85339169999999998</v>
      </c>
      <c r="Q3" s="8"/>
      <c r="R3" s="8"/>
      <c r="S3" s="8"/>
      <c r="T3" s="8">
        <v>0.93873079999999998</v>
      </c>
      <c r="U3" s="8">
        <v>1.1947479999999999</v>
      </c>
      <c r="V3" s="8">
        <v>1.0043759999999999</v>
      </c>
      <c r="W3" s="8">
        <v>0.89934360000000002</v>
      </c>
      <c r="X3" s="8">
        <v>0.93873079999999998</v>
      </c>
      <c r="Y3" s="8">
        <v>1.122538</v>
      </c>
      <c r="Z3" s="8"/>
      <c r="AA3" s="8"/>
      <c r="AB3" s="8"/>
    </row>
    <row r="4" spans="1:28">
      <c r="A4" s="7" t="s">
        <v>50</v>
      </c>
      <c r="B4" s="8">
        <v>0.92938041000000005</v>
      </c>
      <c r="C4" s="8">
        <v>1.0732844800000001</v>
      </c>
      <c r="D4" s="8">
        <v>0.92938041000000005</v>
      </c>
      <c r="E4" s="8">
        <v>0.97135243000000004</v>
      </c>
      <c r="F4" s="8">
        <v>0.93537641999999999</v>
      </c>
      <c r="G4" s="8">
        <v>1.06728847</v>
      </c>
      <c r="H4" s="8">
        <v>1.1032644899999999</v>
      </c>
      <c r="I4" s="8">
        <v>1.0073284499999999</v>
      </c>
      <c r="J4" s="8">
        <v>0.98334443999999999</v>
      </c>
      <c r="K4" s="8">
        <v>0.91738841000000004</v>
      </c>
      <c r="L4" s="8">
        <v>0.81545635999999999</v>
      </c>
      <c r="M4" s="8">
        <v>0.85742837999999999</v>
      </c>
      <c r="N4" s="8">
        <v>0.73750833000000005</v>
      </c>
      <c r="O4" s="8">
        <v>0.78547635000000005</v>
      </c>
      <c r="P4" s="8">
        <v>0.85742837999999999</v>
      </c>
      <c r="Q4" s="8">
        <v>0.98334443999999999</v>
      </c>
      <c r="R4" s="8">
        <v>0.83944037000000005</v>
      </c>
      <c r="S4" s="8">
        <v>0.93537641999999999</v>
      </c>
      <c r="T4" s="8">
        <v>0.79147235000000005</v>
      </c>
      <c r="U4" s="8">
        <v>0.86942039000000004</v>
      </c>
      <c r="V4" s="8">
        <v>0.92938041000000005</v>
      </c>
      <c r="W4" s="8">
        <v>1.2291805499999999</v>
      </c>
      <c r="X4" s="8">
        <v>0.89940039999999999</v>
      </c>
      <c r="Y4" s="8">
        <v>0.85143237999999999</v>
      </c>
      <c r="Z4" s="8">
        <v>0.74350433000000005</v>
      </c>
      <c r="AA4" s="8">
        <v>0.69553631000000005</v>
      </c>
      <c r="AB4" s="8">
        <v>1.01332445</v>
      </c>
    </row>
  </sheetData>
  <mergeCells count="3">
    <mergeCell ref="B1:J1"/>
    <mergeCell ref="K1:S1"/>
    <mergeCell ref="T1:AB1"/>
  </mergeCells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ED55F-870D-8C45-9A09-1455FC4D10E5}">
  <dimension ref="A1:G5"/>
  <sheetViews>
    <sheetView workbookViewId="0">
      <selection activeCell="F9" sqref="F9:M20"/>
    </sheetView>
  </sheetViews>
  <sheetFormatPr baseColWidth="10" defaultRowHeight="20"/>
  <sheetData>
    <row r="1" spans="1:7">
      <c r="A1" s="5"/>
      <c r="B1" s="5" t="s">
        <v>0</v>
      </c>
      <c r="C1" s="5"/>
      <c r="D1" s="5"/>
      <c r="E1" s="5" t="s">
        <v>17</v>
      </c>
      <c r="F1" s="5"/>
      <c r="G1" s="5"/>
    </row>
    <row r="2" spans="1:7">
      <c r="A2" s="5"/>
      <c r="B2" s="5" t="s">
        <v>18</v>
      </c>
      <c r="C2" s="5" t="s">
        <v>19</v>
      </c>
      <c r="D2" s="5" t="s">
        <v>20</v>
      </c>
      <c r="E2" s="5" t="s">
        <v>18</v>
      </c>
      <c r="F2" s="5" t="s">
        <v>19</v>
      </c>
      <c r="G2" s="5" t="s">
        <v>20</v>
      </c>
    </row>
    <row r="3" spans="1:7">
      <c r="A3" s="5">
        <v>1</v>
      </c>
      <c r="B3" s="5">
        <v>100</v>
      </c>
      <c r="C3" s="5">
        <v>100</v>
      </c>
      <c r="D3" s="5">
        <v>100</v>
      </c>
      <c r="E3" s="5">
        <v>96.666666666666671</v>
      </c>
      <c r="F3" s="5">
        <v>100</v>
      </c>
      <c r="G3" s="5">
        <v>82.758620689655174</v>
      </c>
    </row>
    <row r="4" spans="1:7">
      <c r="A4" s="5">
        <v>2</v>
      </c>
      <c r="B4" s="5">
        <v>100</v>
      </c>
      <c r="C4" s="5">
        <v>100</v>
      </c>
      <c r="D4" s="5">
        <v>100</v>
      </c>
      <c r="E4" s="5">
        <v>100</v>
      </c>
      <c r="F4" s="5">
        <v>93.548387096774192</v>
      </c>
      <c r="G4" s="5">
        <v>79.310344827586206</v>
      </c>
    </row>
    <row r="5" spans="1:7">
      <c r="A5" s="5">
        <v>3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75.675675675675677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1AE0A-889A-CF4B-9738-B4AFD7C84C7A}">
  <dimension ref="A1:V2"/>
  <sheetViews>
    <sheetView topLeftCell="F1" workbookViewId="0">
      <selection activeCell="I2" sqref="A1:V2"/>
    </sheetView>
  </sheetViews>
  <sheetFormatPr baseColWidth="10" defaultRowHeight="20"/>
  <sheetData>
    <row r="1" spans="1:22">
      <c r="A1" s="5"/>
      <c r="B1" s="11" t="s">
        <v>23</v>
      </c>
      <c r="C1" s="11"/>
      <c r="D1" s="11"/>
      <c r="E1" s="11"/>
      <c r="F1" s="11"/>
      <c r="G1" s="11"/>
      <c r="H1" s="11"/>
      <c r="I1" s="11" t="s">
        <v>0</v>
      </c>
      <c r="J1" s="11"/>
      <c r="K1" s="11"/>
      <c r="L1" s="11"/>
      <c r="M1" s="11"/>
      <c r="N1" s="11"/>
      <c r="O1" s="11"/>
      <c r="P1" s="11" t="s">
        <v>1</v>
      </c>
      <c r="Q1" s="11"/>
      <c r="R1" s="11"/>
      <c r="S1" s="11"/>
      <c r="T1" s="11"/>
      <c r="U1" s="11"/>
      <c r="V1" s="11"/>
    </row>
    <row r="2" spans="1:22">
      <c r="A2" s="7" t="s">
        <v>24</v>
      </c>
      <c r="B2" s="8">
        <v>0.96951220000000005</v>
      </c>
      <c r="C2" s="8">
        <v>0.84756100000000001</v>
      </c>
      <c r="D2" s="8">
        <v>1.1341460000000001</v>
      </c>
      <c r="E2" s="8">
        <v>1.0182929999999999</v>
      </c>
      <c r="F2" s="8">
        <v>1.0304880000000001</v>
      </c>
      <c r="G2" s="8"/>
      <c r="H2" s="8"/>
      <c r="I2" s="8">
        <v>0.84146339999999997</v>
      </c>
      <c r="J2" s="8">
        <v>0.56707320000000005</v>
      </c>
      <c r="K2" s="8">
        <v>0.90853660000000003</v>
      </c>
      <c r="L2" s="8">
        <v>0.74390239999999996</v>
      </c>
      <c r="M2" s="8"/>
      <c r="N2" s="8"/>
      <c r="O2" s="8"/>
      <c r="P2" s="8">
        <v>1.4817070000000001</v>
      </c>
      <c r="Q2" s="8">
        <v>1.5670729999999999</v>
      </c>
      <c r="R2" s="8">
        <v>1.6280490000000001</v>
      </c>
      <c r="S2" s="8">
        <v>1.5670729999999999</v>
      </c>
      <c r="T2" s="8">
        <v>1.4146339999999999</v>
      </c>
      <c r="U2" s="8">
        <v>1.8658539999999999</v>
      </c>
      <c r="V2" s="8">
        <v>1.1890240000000001</v>
      </c>
    </row>
  </sheetData>
  <mergeCells count="3">
    <mergeCell ref="B1:H1"/>
    <mergeCell ref="I1:O1"/>
    <mergeCell ref="P1:V1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5C7A4-D12A-D24E-90B1-99569F18B34A}">
  <dimension ref="A1:V2"/>
  <sheetViews>
    <sheetView workbookViewId="0">
      <selection activeCell="F2" sqref="A1:U2"/>
    </sheetView>
  </sheetViews>
  <sheetFormatPr baseColWidth="10" defaultRowHeight="20"/>
  <sheetData>
    <row r="1" spans="1:22">
      <c r="A1" s="5"/>
      <c r="B1" s="11" t="s">
        <v>23</v>
      </c>
      <c r="C1" s="11"/>
      <c r="D1" s="11"/>
      <c r="E1" s="11"/>
      <c r="F1" s="11"/>
      <c r="G1" s="11"/>
      <c r="H1" s="11"/>
      <c r="I1" s="11" t="s">
        <v>0</v>
      </c>
      <c r="J1" s="11"/>
      <c r="K1" s="11"/>
      <c r="L1" s="11"/>
      <c r="M1" s="11"/>
      <c r="N1" s="11"/>
      <c r="O1" s="11"/>
      <c r="P1" s="11" t="s">
        <v>22</v>
      </c>
      <c r="Q1" s="11"/>
      <c r="R1" s="11"/>
      <c r="S1" s="11"/>
      <c r="T1" s="11"/>
      <c r="U1" s="11"/>
      <c r="V1" s="2"/>
    </row>
    <row r="2" spans="1:22">
      <c r="A2" s="7" t="s">
        <v>21</v>
      </c>
      <c r="B2" s="8">
        <v>0.79773321699999999</v>
      </c>
      <c r="C2" s="8">
        <v>1.1072362689999999</v>
      </c>
      <c r="D2" s="8">
        <v>0.88927637299999995</v>
      </c>
      <c r="E2" s="8">
        <v>0.87619877899999998</v>
      </c>
      <c r="F2" s="8">
        <v>1.329555362</v>
      </c>
      <c r="G2" s="8"/>
      <c r="H2" s="8"/>
      <c r="I2" s="8">
        <v>0.65387968600000002</v>
      </c>
      <c r="J2" s="8">
        <v>1.102877071</v>
      </c>
      <c r="K2" s="8">
        <v>0.96338273799999996</v>
      </c>
      <c r="L2" s="8">
        <v>1.0723626850000001</v>
      </c>
      <c r="M2" s="8">
        <v>0.98081952900000002</v>
      </c>
      <c r="N2" s="8"/>
      <c r="O2" s="8"/>
      <c r="P2" s="8">
        <v>1.246730602</v>
      </c>
      <c r="Q2" s="8">
        <v>1.2903225810000001</v>
      </c>
      <c r="R2" s="8">
        <v>1.578029643</v>
      </c>
      <c r="S2" s="8">
        <v>1.259808195</v>
      </c>
      <c r="T2" s="8">
        <v>1.451612903</v>
      </c>
      <c r="U2" s="8">
        <v>1.1072362689999999</v>
      </c>
    </row>
  </sheetData>
  <mergeCells count="3">
    <mergeCell ref="B1:H1"/>
    <mergeCell ref="I1:O1"/>
    <mergeCell ref="P1:U1"/>
  </mergeCells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48FED-70F0-DA4D-9351-7163078DFB43}">
  <dimension ref="A1:F9"/>
  <sheetViews>
    <sheetView workbookViewId="0">
      <selection activeCell="D9" sqref="A1:F9"/>
    </sheetView>
  </sheetViews>
  <sheetFormatPr baseColWidth="10" defaultRowHeight="20"/>
  <cols>
    <col min="1" max="1" width="14.140625" bestFit="1" customWidth="1"/>
  </cols>
  <sheetData>
    <row r="1" spans="1:6">
      <c r="A1" s="5" t="s">
        <v>30</v>
      </c>
      <c r="B1" s="5"/>
      <c r="C1" s="12" t="s">
        <v>26</v>
      </c>
      <c r="D1" s="12"/>
      <c r="E1" s="12" t="s">
        <v>27</v>
      </c>
      <c r="F1" s="12"/>
    </row>
    <row r="2" spans="1:6">
      <c r="A2" s="5"/>
      <c r="B2" s="5" t="s">
        <v>31</v>
      </c>
      <c r="C2" s="5"/>
      <c r="D2" s="5"/>
      <c r="E2" s="5" t="s">
        <v>29</v>
      </c>
      <c r="F2" s="5" t="s">
        <v>29</v>
      </c>
    </row>
    <row r="3" spans="1:6">
      <c r="A3" s="5"/>
      <c r="B3" s="5" t="s">
        <v>32</v>
      </c>
      <c r="C3" s="5" t="s">
        <v>28</v>
      </c>
      <c r="D3" s="5" t="s">
        <v>29</v>
      </c>
      <c r="E3" s="5" t="s">
        <v>28</v>
      </c>
      <c r="F3" s="5" t="s">
        <v>29</v>
      </c>
    </row>
    <row r="4" spans="1:6">
      <c r="A4" s="5"/>
      <c r="B4" s="5"/>
      <c r="C4" s="8">
        <v>0.96367113000000004</v>
      </c>
      <c r="D4" s="8">
        <v>1.29636711</v>
      </c>
      <c r="E4" s="8">
        <v>0.92351815999999998</v>
      </c>
      <c r="F4" s="8">
        <v>1.5659655800000001</v>
      </c>
    </row>
    <row r="5" spans="1:6">
      <c r="A5" s="5"/>
      <c r="B5" s="5"/>
      <c r="C5" s="8">
        <v>1.20458891</v>
      </c>
      <c r="D5" s="8">
        <v>1.6749521999999999</v>
      </c>
      <c r="E5" s="8">
        <v>1.0726577399999999</v>
      </c>
      <c r="F5" s="8">
        <v>1.7380497100000001</v>
      </c>
    </row>
    <row r="6" spans="1:6">
      <c r="A6" s="5"/>
      <c r="B6" s="5"/>
      <c r="C6" s="8">
        <v>1.0898661599999999</v>
      </c>
      <c r="D6" s="8">
        <v>1.43977055</v>
      </c>
      <c r="E6" s="8">
        <v>0.86042065000000001</v>
      </c>
      <c r="F6" s="8">
        <v>1.2504780099999999</v>
      </c>
    </row>
    <row r="7" spans="1:6">
      <c r="A7" s="5"/>
      <c r="B7" s="5"/>
      <c r="C7" s="8">
        <v>0.96940727000000004</v>
      </c>
      <c r="D7" s="8">
        <v>1.4225621399999999</v>
      </c>
      <c r="E7" s="8">
        <v>0.99808794999999995</v>
      </c>
      <c r="F7" s="8">
        <v>1.51434034</v>
      </c>
    </row>
    <row r="8" spans="1:6">
      <c r="A8" s="5"/>
      <c r="B8" s="5"/>
      <c r="C8" s="8">
        <v>0.98661567999999999</v>
      </c>
      <c r="D8" s="8">
        <v>1.8183556400000001</v>
      </c>
      <c r="E8" s="8">
        <v>0.79732314000000004</v>
      </c>
      <c r="F8" s="8">
        <v>2.05353728</v>
      </c>
    </row>
    <row r="9" spans="1:6">
      <c r="A9" s="5"/>
      <c r="B9" s="5"/>
      <c r="C9" s="8">
        <v>0.78585086000000004</v>
      </c>
      <c r="D9" s="8">
        <v>2.1682600399999998</v>
      </c>
      <c r="E9" s="8">
        <v>0.95219885000000004</v>
      </c>
      <c r="F9" s="8">
        <v>1.2390057400000001</v>
      </c>
    </row>
  </sheetData>
  <mergeCells count="2">
    <mergeCell ref="C1:D1"/>
    <mergeCell ref="E1:F1"/>
  </mergeCells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09247-3077-874A-A33C-EBC32125B7C6}">
  <dimension ref="A1:L3"/>
  <sheetViews>
    <sheetView workbookViewId="0">
      <selection activeCell="P28" sqref="P28"/>
    </sheetView>
  </sheetViews>
  <sheetFormatPr baseColWidth="10" defaultRowHeight="20"/>
  <sheetData>
    <row r="1" spans="1:12">
      <c r="A1" s="12" t="s">
        <v>60</v>
      </c>
      <c r="B1" s="12"/>
      <c r="C1" s="12"/>
      <c r="D1" s="12"/>
      <c r="E1" s="12"/>
      <c r="F1" s="12"/>
      <c r="G1" s="12" t="s">
        <v>61</v>
      </c>
      <c r="H1" s="12"/>
      <c r="I1" s="12"/>
      <c r="J1" s="12"/>
      <c r="K1" s="12"/>
      <c r="L1" s="12"/>
    </row>
    <row r="2" spans="1:12">
      <c r="A2" s="12" t="s">
        <v>58</v>
      </c>
      <c r="B2" s="12"/>
      <c r="C2" s="12"/>
      <c r="D2" s="12" t="s">
        <v>59</v>
      </c>
      <c r="E2" s="12"/>
      <c r="F2" s="12"/>
      <c r="G2" s="12" t="s">
        <v>58</v>
      </c>
      <c r="H2" s="12"/>
      <c r="I2" s="12"/>
      <c r="J2" s="12" t="s">
        <v>59</v>
      </c>
      <c r="K2" s="12"/>
      <c r="L2" s="12"/>
    </row>
    <row r="3" spans="1:12">
      <c r="A3" s="3">
        <v>0.99700086862453774</v>
      </c>
      <c r="B3" s="3">
        <v>0.94191362050467586</v>
      </c>
      <c r="C3" s="3">
        <v>1.0648621395715285</v>
      </c>
      <c r="D3" s="3">
        <v>1.2962814989774879E-4</v>
      </c>
      <c r="E3" s="3">
        <v>1.3198546369875788E-4</v>
      </c>
      <c r="F3" s="3">
        <v>1.1490001976985379E-4</v>
      </c>
      <c r="G3" s="4">
        <v>1.0417434290082215</v>
      </c>
      <c r="H3" s="3">
        <v>0.89007573325249634</v>
      </c>
      <c r="I3" s="3">
        <v>1.0784804316944523</v>
      </c>
      <c r="J3" s="3">
        <v>1.4955875633602034E-4</v>
      </c>
      <c r="K3" s="3">
        <v>2.0430328190512503E-4</v>
      </c>
      <c r="L3" s="3">
        <v>1.7662779368536719E-4</v>
      </c>
    </row>
  </sheetData>
  <mergeCells count="6">
    <mergeCell ref="A2:C2"/>
    <mergeCell ref="D2:F2"/>
    <mergeCell ref="G2:I2"/>
    <mergeCell ref="J2:L2"/>
    <mergeCell ref="A1:F1"/>
    <mergeCell ref="G1:L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06C8F-8A37-5741-96BC-49043E2CFD3D}">
  <dimension ref="A1:O5"/>
  <sheetViews>
    <sheetView workbookViewId="0">
      <selection activeCell="E12" sqref="E12"/>
    </sheetView>
  </sheetViews>
  <sheetFormatPr baseColWidth="10" defaultRowHeight="20"/>
  <sheetData>
    <row r="1" spans="1:15">
      <c r="A1" s="6"/>
      <c r="B1" s="11" t="s">
        <v>0</v>
      </c>
      <c r="C1" s="11"/>
      <c r="D1" s="11"/>
      <c r="E1" s="11"/>
      <c r="F1" s="11"/>
      <c r="G1" s="11"/>
      <c r="H1" s="11"/>
      <c r="I1" s="11" t="s">
        <v>1</v>
      </c>
      <c r="J1" s="11"/>
      <c r="K1" s="11"/>
      <c r="L1" s="11"/>
      <c r="M1" s="11"/>
      <c r="N1" s="11"/>
      <c r="O1" s="11"/>
    </row>
    <row r="2" spans="1:15">
      <c r="A2" s="7" t="s">
        <v>2</v>
      </c>
      <c r="B2" s="9">
        <v>0.86642600000000003</v>
      </c>
      <c r="C2" s="9">
        <v>0.86642600000000003</v>
      </c>
      <c r="D2" s="9">
        <v>0.80144409999999999</v>
      </c>
      <c r="E2" s="9">
        <v>1.212996</v>
      </c>
      <c r="F2" s="9">
        <v>0.83032490000000003</v>
      </c>
      <c r="G2" s="9">
        <v>1.422383</v>
      </c>
      <c r="H2" s="9"/>
      <c r="I2" s="9">
        <v>1.487365</v>
      </c>
      <c r="J2" s="9">
        <v>1.5090250000000001</v>
      </c>
      <c r="K2" s="9">
        <v>1.5595669999999999</v>
      </c>
      <c r="L2" s="9">
        <v>1.3718410000000001</v>
      </c>
      <c r="M2" s="9">
        <v>1.155235</v>
      </c>
      <c r="N2" s="9">
        <v>1.1046929999999999</v>
      </c>
      <c r="O2" s="8"/>
    </row>
    <row r="3" spans="1:15">
      <c r="A3" s="7" t="s">
        <v>3</v>
      </c>
      <c r="B3" s="9">
        <v>0.98507460000000002</v>
      </c>
      <c r="C3" s="9">
        <v>1.1567160000000001</v>
      </c>
      <c r="D3" s="9">
        <v>0.93283579999999999</v>
      </c>
      <c r="E3" s="9">
        <v>1.1194029999999999</v>
      </c>
      <c r="F3" s="9">
        <v>1.134328</v>
      </c>
      <c r="G3" s="9">
        <v>0.67164179999999996</v>
      </c>
      <c r="H3" s="9"/>
      <c r="I3" s="9">
        <v>1.067164</v>
      </c>
      <c r="J3" s="9">
        <v>0.66417910000000002</v>
      </c>
      <c r="K3" s="9">
        <v>1.1119399999999999</v>
      </c>
      <c r="L3" s="9">
        <v>0.98507460000000002</v>
      </c>
      <c r="M3" s="9">
        <v>0.61194029999999999</v>
      </c>
      <c r="N3" s="9">
        <v>0.95522390000000001</v>
      </c>
      <c r="O3" s="8"/>
    </row>
    <row r="4" spans="1:15">
      <c r="A4" s="7" t="s">
        <v>4</v>
      </c>
      <c r="B4" s="9">
        <v>0.9526249</v>
      </c>
      <c r="C4" s="9">
        <v>0.75288089999999996</v>
      </c>
      <c r="D4" s="9">
        <v>1.0294490000000001</v>
      </c>
      <c r="E4" s="9">
        <v>1.175416</v>
      </c>
      <c r="F4" s="9">
        <v>1.1830989999999999</v>
      </c>
      <c r="G4" s="9">
        <v>0.90653010000000001</v>
      </c>
      <c r="H4" s="9"/>
      <c r="I4" s="9">
        <v>0.8450704</v>
      </c>
      <c r="J4" s="9">
        <v>0.88348269999999995</v>
      </c>
      <c r="K4" s="9">
        <v>0.99871960000000004</v>
      </c>
      <c r="L4" s="9">
        <v>1.382843</v>
      </c>
      <c r="M4" s="9">
        <v>0.79897560000000001</v>
      </c>
      <c r="N4" s="9">
        <v>0.6145967</v>
      </c>
      <c r="O4" s="8"/>
    </row>
    <row r="5" spans="1:15">
      <c r="A5" s="7" t="s">
        <v>5</v>
      </c>
      <c r="B5" s="9">
        <v>0.75512990000000002</v>
      </c>
      <c r="C5" s="9">
        <v>0.89466480000000004</v>
      </c>
      <c r="D5" s="9">
        <v>1.017784</v>
      </c>
      <c r="E5" s="9">
        <v>1.485636</v>
      </c>
      <c r="F5" s="9">
        <v>0.8290014</v>
      </c>
      <c r="G5" s="9">
        <v>1.017784</v>
      </c>
      <c r="H5" s="9"/>
      <c r="I5" s="9">
        <v>0.96853630000000002</v>
      </c>
      <c r="J5" s="9">
        <v>0.77154579999999995</v>
      </c>
      <c r="K5" s="9">
        <v>1.001368</v>
      </c>
      <c r="L5" s="9">
        <v>0.9849521</v>
      </c>
      <c r="M5" s="9">
        <v>1.198358</v>
      </c>
      <c r="N5" s="9">
        <v>1.025992</v>
      </c>
      <c r="O5" s="8"/>
    </row>
  </sheetData>
  <mergeCells count="2">
    <mergeCell ref="B1:H1"/>
    <mergeCell ref="I1:O1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724E1-0E36-E341-8F1D-7E592E06C10C}">
  <dimension ref="A1:G2"/>
  <sheetViews>
    <sheetView workbookViewId="0">
      <selection activeCell="C2" sqref="A1:G2"/>
    </sheetView>
  </sheetViews>
  <sheetFormatPr baseColWidth="10" defaultRowHeight="20"/>
  <sheetData>
    <row r="1" spans="1:7">
      <c r="A1" s="6"/>
      <c r="B1" s="11" t="s">
        <v>54</v>
      </c>
      <c r="C1" s="11"/>
      <c r="D1" s="11"/>
      <c r="E1" s="11" t="s">
        <v>55</v>
      </c>
      <c r="F1" s="11"/>
      <c r="G1" s="11"/>
    </row>
    <row r="2" spans="1:7">
      <c r="A2" s="7" t="s">
        <v>56</v>
      </c>
      <c r="B2" s="8">
        <v>1</v>
      </c>
      <c r="C2" s="8">
        <v>1.318676</v>
      </c>
      <c r="D2" s="8">
        <v>0.79841799999999996</v>
      </c>
      <c r="E2" s="8">
        <v>1.9972939999999999</v>
      </c>
      <c r="F2" s="8">
        <v>2.4677950000000002</v>
      </c>
      <c r="G2" s="8">
        <v>2.046942</v>
      </c>
    </row>
  </sheetData>
  <mergeCells count="2">
    <mergeCell ref="B1:D1"/>
    <mergeCell ref="E1:G1"/>
  </mergeCells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5ABFC-EF6C-8B42-B0D4-40B5954EDD9D}">
  <dimension ref="A1:G3"/>
  <sheetViews>
    <sheetView workbookViewId="0">
      <selection activeCell="E3" sqref="A1:G3"/>
    </sheetView>
  </sheetViews>
  <sheetFormatPr baseColWidth="10" defaultRowHeight="20"/>
  <sheetData>
    <row r="1" spans="1:7">
      <c r="A1" s="6"/>
      <c r="B1" s="11" t="s">
        <v>25</v>
      </c>
      <c r="C1" s="11"/>
      <c r="D1" s="11"/>
      <c r="E1" s="11" t="s">
        <v>41</v>
      </c>
      <c r="F1" s="11"/>
      <c r="G1" s="11"/>
    </row>
    <row r="2" spans="1:7">
      <c r="A2" s="7" t="s">
        <v>46</v>
      </c>
      <c r="B2" s="8">
        <v>0.85699599999999998</v>
      </c>
      <c r="C2" s="8">
        <v>1.245671</v>
      </c>
      <c r="D2" s="8">
        <v>0.89733300000000005</v>
      </c>
      <c r="E2" s="8">
        <v>4.2588330000000001</v>
      </c>
      <c r="F2" s="8">
        <v>2.226645</v>
      </c>
      <c r="G2" s="8">
        <v>1.943794</v>
      </c>
    </row>
    <row r="3" spans="1:7">
      <c r="A3" s="7" t="s">
        <v>47</v>
      </c>
      <c r="B3" s="8">
        <v>0.64303399999999999</v>
      </c>
      <c r="C3" s="8">
        <v>1.9080010000000001</v>
      </c>
      <c r="D3" s="8">
        <v>0.448965</v>
      </c>
      <c r="E3" s="8">
        <v>3.0345569999999999</v>
      </c>
      <c r="F3" s="8">
        <v>2.089861</v>
      </c>
      <c r="G3" s="8">
        <v>2.1260910000000002</v>
      </c>
    </row>
  </sheetData>
  <mergeCells count="2">
    <mergeCell ref="B1:D1"/>
    <mergeCell ref="E1:G1"/>
  </mergeCells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592F8-E282-BD4F-B8A0-F3ABB1E75E17}">
  <dimension ref="A1:S6"/>
  <sheetViews>
    <sheetView workbookViewId="0">
      <selection activeCell="N11" sqref="N11"/>
    </sheetView>
  </sheetViews>
  <sheetFormatPr baseColWidth="10" defaultRowHeight="20"/>
  <sheetData>
    <row r="1" spans="1:19">
      <c r="A1" s="3" t="s">
        <v>63</v>
      </c>
      <c r="B1" s="13" t="str">
        <f>'[1]restraint-1'!G24</f>
        <v>upd1</v>
      </c>
      <c r="C1" s="13"/>
      <c r="D1" s="13" t="str">
        <f>'[1]restraint-1'!I24</f>
        <v>upd2</v>
      </c>
      <c r="E1" s="13"/>
      <c r="F1" s="13" t="str">
        <f>'[1]restraint-1'!K24</f>
        <v>upd3</v>
      </c>
      <c r="G1" s="13"/>
      <c r="H1" s="13" t="str">
        <f>'[1]restraint-1'!O24</f>
        <v>spz</v>
      </c>
      <c r="I1" s="13"/>
      <c r="J1" s="13" t="str">
        <f>'[1]restraint-1'!Q24</f>
        <v>spz3</v>
      </c>
      <c r="K1" s="13"/>
      <c r="L1" s="13" t="str">
        <f>'[1]restraint-1'!S24</f>
        <v>spz4</v>
      </c>
      <c r="M1" s="13"/>
      <c r="N1" s="13" t="str">
        <f>'[1]restraint-2'!G24</f>
        <v>spz5</v>
      </c>
      <c r="O1" s="13"/>
      <c r="P1" s="13" t="str">
        <f>'[1]restraint-2'!I24</f>
        <v>spz6</v>
      </c>
      <c r="Q1" s="13"/>
      <c r="R1" s="13" t="str">
        <f>'[1]restraint-2'!K24</f>
        <v>eiger</v>
      </c>
      <c r="S1" s="13"/>
    </row>
    <row r="2" spans="1:19">
      <c r="A2" s="3">
        <f>'[1]restraint-1'!F25</f>
        <v>0</v>
      </c>
      <c r="B2" s="3" t="str">
        <f>'[1]restraint-1'!G25</f>
        <v>control</v>
      </c>
      <c r="C2" s="3" t="str">
        <f>'[1]restraint-1'!H25</f>
        <v>restraint</v>
      </c>
      <c r="D2" s="3" t="str">
        <f>'[1]restraint-1'!I25</f>
        <v>control</v>
      </c>
      <c r="E2" s="3" t="str">
        <f>'[1]restraint-1'!J25</f>
        <v>restraint</v>
      </c>
      <c r="F2" s="3" t="str">
        <f>'[1]restraint-1'!K25</f>
        <v>control</v>
      </c>
      <c r="G2" s="3" t="str">
        <f>'[1]restraint-1'!L25</f>
        <v>restraint</v>
      </c>
      <c r="H2" s="3" t="str">
        <f>'[1]restraint-1'!O25</f>
        <v>control</v>
      </c>
      <c r="I2" s="3" t="str">
        <f>'[1]restraint-1'!P25</f>
        <v>restraint</v>
      </c>
      <c r="J2" s="3" t="str">
        <f>'[1]restraint-1'!Q25</f>
        <v>control</v>
      </c>
      <c r="K2" s="3" t="str">
        <f>'[1]restraint-1'!R25</f>
        <v>restraint</v>
      </c>
      <c r="L2" s="3" t="str">
        <f>'[1]restraint-1'!S25</f>
        <v>control</v>
      </c>
      <c r="M2" s="3" t="str">
        <f>'[1]restraint-1'!T25</f>
        <v>restraint</v>
      </c>
      <c r="N2" s="3" t="str">
        <f>'[1]restraint-2'!G25</f>
        <v>control</v>
      </c>
      <c r="O2" s="3" t="str">
        <f>'[1]restraint-2'!H25</f>
        <v>restraint</v>
      </c>
      <c r="P2" s="3" t="str">
        <f>'[1]restraint-2'!I25</f>
        <v>control</v>
      </c>
      <c r="Q2" s="3" t="str">
        <f>'[1]restraint-2'!J25</f>
        <v>restraint</v>
      </c>
      <c r="R2" s="3" t="str">
        <f>'[1]restraint-2'!K25</f>
        <v>control</v>
      </c>
      <c r="S2" s="3" t="str">
        <f>'[1]restraint-2'!L25</f>
        <v>restraint</v>
      </c>
    </row>
    <row r="3" spans="1:19">
      <c r="A3" s="3">
        <f>'[1]restraint-1'!F26</f>
        <v>0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1</v>
      </c>
    </row>
    <row r="4" spans="1:19">
      <c r="A4" s="3">
        <f>'[1]restraint-1'!F27</f>
        <v>3</v>
      </c>
      <c r="B4" s="3">
        <v>0.999</v>
      </c>
      <c r="C4" s="3">
        <v>1.3779999999999999</v>
      </c>
      <c r="D4" s="3">
        <v>1.2110000000000001</v>
      </c>
      <c r="E4" s="3">
        <v>1.829</v>
      </c>
      <c r="F4" s="3">
        <v>2.121</v>
      </c>
      <c r="G4" s="3">
        <v>6.3520000000000003</v>
      </c>
      <c r="H4" s="3">
        <v>0.61599999999999999</v>
      </c>
      <c r="I4" s="3">
        <v>1.669</v>
      </c>
      <c r="J4" s="3">
        <v>1.33</v>
      </c>
      <c r="K4" s="3">
        <v>3.7410000000000001</v>
      </c>
      <c r="L4" s="3">
        <v>0.64500000000000002</v>
      </c>
      <c r="M4" s="3">
        <v>1.6930000000000001</v>
      </c>
      <c r="N4" s="3">
        <v>1.0089999999999999</v>
      </c>
      <c r="O4" s="3">
        <v>1.617</v>
      </c>
      <c r="P4" s="3">
        <v>1.1870000000000001</v>
      </c>
      <c r="Q4" s="3">
        <v>1.171</v>
      </c>
      <c r="R4" s="3">
        <v>1.3089999999999999</v>
      </c>
      <c r="S4" s="3">
        <v>1.1539999999999999</v>
      </c>
    </row>
    <row r="5" spans="1:19">
      <c r="A5" s="3">
        <f>'[1]restraint-1'!F28</f>
        <v>5</v>
      </c>
      <c r="B5" s="3">
        <v>1.6890000000000001</v>
      </c>
      <c r="C5" s="3">
        <v>1.5660000000000001</v>
      </c>
      <c r="D5" s="3">
        <v>6.7309999999999999</v>
      </c>
      <c r="E5" s="3">
        <v>4.2510000000000003</v>
      </c>
      <c r="F5" s="3">
        <v>2.4239999999999999</v>
      </c>
      <c r="G5" s="3">
        <v>4.3520000000000003</v>
      </c>
      <c r="H5" s="3">
        <v>2.1469999999999998</v>
      </c>
      <c r="I5" s="3">
        <v>2.052</v>
      </c>
      <c r="J5" s="3">
        <v>1.1439999999999999</v>
      </c>
      <c r="K5" s="3">
        <v>2.3010000000000002</v>
      </c>
      <c r="L5" s="3">
        <v>2.8740000000000001</v>
      </c>
      <c r="M5" s="3">
        <v>2.145</v>
      </c>
      <c r="N5" s="3">
        <v>1.224</v>
      </c>
      <c r="O5" s="3">
        <v>1.496</v>
      </c>
      <c r="P5" s="3">
        <v>0.68899999999999995</v>
      </c>
      <c r="Q5" s="3">
        <v>1.1419999999999999</v>
      </c>
      <c r="R5" s="3">
        <v>1.1439999999999999</v>
      </c>
      <c r="S5" s="3">
        <v>1.2889999999999999</v>
      </c>
    </row>
    <row r="6" spans="1:19">
      <c r="A6" s="5">
        <v>10</v>
      </c>
      <c r="B6" s="5">
        <v>0.309</v>
      </c>
      <c r="C6" s="5">
        <v>1.266</v>
      </c>
      <c r="D6" s="5">
        <v>2.5049999999999999</v>
      </c>
      <c r="E6" s="5">
        <v>2.64</v>
      </c>
      <c r="F6" s="5">
        <v>2.0059999999999998</v>
      </c>
      <c r="G6" s="5">
        <v>5.6029999999999998</v>
      </c>
      <c r="H6" s="5">
        <v>1.944</v>
      </c>
      <c r="I6" s="5">
        <v>1.883</v>
      </c>
      <c r="J6" s="5">
        <v>1.1679999999999999</v>
      </c>
      <c r="K6" s="5">
        <v>2.3439999999999999</v>
      </c>
      <c r="L6" s="5">
        <v>2.1680000000000001</v>
      </c>
      <c r="M6" s="5">
        <v>1.3560000000000001</v>
      </c>
      <c r="N6" s="5">
        <v>0.92900000000000005</v>
      </c>
      <c r="O6" s="5">
        <v>1.0640000000000001</v>
      </c>
      <c r="P6" s="5">
        <v>1.056</v>
      </c>
      <c r="Q6" s="5">
        <v>0.95</v>
      </c>
      <c r="R6" s="5">
        <v>1.3919999999999999</v>
      </c>
      <c r="S6" s="5">
        <v>1.3720000000000001</v>
      </c>
    </row>
  </sheetData>
  <mergeCells count="9">
    <mergeCell ref="L1:M1"/>
    <mergeCell ref="N1:O1"/>
    <mergeCell ref="P1:Q1"/>
    <mergeCell ref="R1:S1"/>
    <mergeCell ref="B1:C1"/>
    <mergeCell ref="D1:E1"/>
    <mergeCell ref="F1:G1"/>
    <mergeCell ref="H1:I1"/>
    <mergeCell ref="J1:K1"/>
  </mergeCells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AF6C2-15E7-5C40-9656-A578F87A7CAE}">
  <dimension ref="A1:G12"/>
  <sheetViews>
    <sheetView workbookViewId="0">
      <selection activeCell="G20" sqref="G20"/>
    </sheetView>
  </sheetViews>
  <sheetFormatPr baseColWidth="10" defaultRowHeight="20"/>
  <sheetData>
    <row r="1" spans="1:7">
      <c r="A1" s="5"/>
      <c r="B1" s="11" t="s">
        <v>57</v>
      </c>
      <c r="C1" s="11"/>
      <c r="D1" s="11"/>
      <c r="E1" s="11" t="s">
        <v>50</v>
      </c>
      <c r="F1" s="11"/>
      <c r="G1" s="11"/>
    </row>
    <row r="2" spans="1:7">
      <c r="A2" s="5" t="s">
        <v>62</v>
      </c>
      <c r="B2" s="5">
        <v>0.41361511000000001</v>
      </c>
      <c r="C2" s="5">
        <v>1.68488685</v>
      </c>
      <c r="D2" s="5">
        <v>0.90149804</v>
      </c>
      <c r="E2" s="5">
        <v>0.39619668000000002</v>
      </c>
      <c r="F2" s="5">
        <v>0.66812700999999997</v>
      </c>
      <c r="G2" s="5">
        <v>0.65656048</v>
      </c>
    </row>
    <row r="3" spans="1:7">
      <c r="B3" s="2"/>
    </row>
    <row r="4" spans="1:7">
      <c r="B4" s="2"/>
    </row>
    <row r="8" spans="1:7">
      <c r="D8" s="2"/>
    </row>
    <row r="9" spans="1:7">
      <c r="D9" s="2"/>
    </row>
    <row r="10" spans="1:7">
      <c r="C10" s="2"/>
      <c r="D10" s="2"/>
    </row>
    <row r="11" spans="1:7">
      <c r="C11" s="2"/>
      <c r="D11" s="2"/>
    </row>
    <row r="12" spans="1:7">
      <c r="C12" s="2"/>
      <c r="D12" s="2"/>
    </row>
  </sheetData>
  <mergeCells count="2">
    <mergeCell ref="B1:D1"/>
    <mergeCell ref="E1:G1"/>
  </mergeCells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02954-CDF2-A345-A305-6264EE1E426F}">
  <dimension ref="A1:C6"/>
  <sheetViews>
    <sheetView workbookViewId="0">
      <selection activeCell="P29" sqref="P29"/>
    </sheetView>
  </sheetViews>
  <sheetFormatPr baseColWidth="10" defaultRowHeight="20"/>
  <sheetData>
    <row r="1" spans="1:3">
      <c r="A1" s="3" t="s">
        <v>63</v>
      </c>
      <c r="B1" s="13" t="str">
        <f>'[1]restraint-1'!M24</f>
        <v>TotA</v>
      </c>
      <c r="C1" s="13"/>
    </row>
    <row r="2" spans="1:3">
      <c r="A2" s="3">
        <f>'[1]restraint-1'!F25</f>
        <v>0</v>
      </c>
      <c r="B2" s="3" t="str">
        <f>'[1]restraint-1'!M25</f>
        <v>control</v>
      </c>
      <c r="C2" s="3" t="str">
        <f>'[1]restraint-1'!N25</f>
        <v>restraint</v>
      </c>
    </row>
    <row r="3" spans="1:3">
      <c r="A3" s="3">
        <f>'[1]restraint-1'!F26</f>
        <v>0</v>
      </c>
      <c r="B3" s="3">
        <v>1</v>
      </c>
      <c r="C3" s="3">
        <v>1</v>
      </c>
    </row>
    <row r="4" spans="1:3">
      <c r="A4" s="3">
        <f>'[1]restraint-1'!F27</f>
        <v>3</v>
      </c>
      <c r="B4" s="3">
        <v>1.1950000000000001</v>
      </c>
      <c r="C4" s="3">
        <v>1.5609999999999999</v>
      </c>
    </row>
    <row r="5" spans="1:3">
      <c r="A5" s="3">
        <f>'[1]restraint-1'!F28</f>
        <v>5</v>
      </c>
      <c r="B5" s="3">
        <v>0.79100000000000004</v>
      </c>
      <c r="C5" s="3">
        <v>1.6339999999999999</v>
      </c>
    </row>
    <row r="6" spans="1:3">
      <c r="A6" s="5">
        <v>10</v>
      </c>
      <c r="B6" s="5">
        <v>1.099</v>
      </c>
      <c r="C6" s="5">
        <v>3.3959999999999999</v>
      </c>
    </row>
  </sheetData>
  <mergeCells count="1">
    <mergeCell ref="B1:C1"/>
  </mergeCells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11A91-0072-4444-8D3A-C7EE59FD2B22}">
  <dimension ref="A1:J4"/>
  <sheetViews>
    <sheetView workbookViewId="0">
      <selection activeCell="O21" sqref="O21"/>
    </sheetView>
  </sheetViews>
  <sheetFormatPr baseColWidth="10" defaultRowHeight="20"/>
  <sheetData>
    <row r="1" spans="1:10">
      <c r="A1" s="6"/>
      <c r="B1" s="11" t="s">
        <v>64</v>
      </c>
      <c r="C1" s="11"/>
      <c r="D1" s="11"/>
      <c r="E1" s="11" t="s">
        <v>65</v>
      </c>
      <c r="F1" s="11"/>
      <c r="G1" s="11"/>
      <c r="H1" s="11" t="s">
        <v>66</v>
      </c>
      <c r="I1" s="11"/>
      <c r="J1" s="11"/>
    </row>
    <row r="2" spans="1:10">
      <c r="A2" s="7" t="s">
        <v>48</v>
      </c>
      <c r="B2" s="8">
        <v>1.3893075349999999</v>
      </c>
      <c r="C2" s="8">
        <v>0.83240987600000005</v>
      </c>
      <c r="D2" s="8">
        <v>0.77828258900000002</v>
      </c>
      <c r="E2" s="8">
        <v>8.3410104999999998E-2</v>
      </c>
      <c r="F2" s="8">
        <v>7.7340397000000005E-2</v>
      </c>
      <c r="G2" s="8">
        <v>0.10434012600000001</v>
      </c>
      <c r="H2" s="8">
        <v>0.41275740100000002</v>
      </c>
      <c r="I2" s="8">
        <v>0.41939047099999999</v>
      </c>
      <c r="J2" s="8">
        <v>0.47347691400000003</v>
      </c>
    </row>
    <row r="3" spans="1:10">
      <c r="A3" s="7" t="s">
        <v>67</v>
      </c>
      <c r="B3" s="8">
        <v>1.4049575670000001</v>
      </c>
      <c r="C3" s="8">
        <v>0.864253567</v>
      </c>
      <c r="D3" s="8">
        <v>0.73078886600000004</v>
      </c>
      <c r="E3" s="8">
        <v>0.66781784899999996</v>
      </c>
      <c r="F3" s="8">
        <v>0.71624573999999996</v>
      </c>
      <c r="G3" s="8">
        <v>0.67714023899999998</v>
      </c>
      <c r="H3" s="8">
        <v>0.67996224999999999</v>
      </c>
      <c r="I3" s="8">
        <v>0.73028249700000003</v>
      </c>
      <c r="J3" s="8">
        <v>0.883025226</v>
      </c>
    </row>
    <row r="4" spans="1:10">
      <c r="A4" s="7" t="s">
        <v>68</v>
      </c>
      <c r="B4" s="8">
        <v>1.4000431310000001</v>
      </c>
      <c r="C4" s="8">
        <v>0.84760927100000005</v>
      </c>
      <c r="D4" s="8">
        <v>0.75234759799999995</v>
      </c>
      <c r="E4" s="8">
        <v>1.0010203289999999</v>
      </c>
      <c r="F4" s="8">
        <v>0.98655492099999997</v>
      </c>
      <c r="G4" s="8">
        <v>1.0370398059999999</v>
      </c>
      <c r="H4" s="8">
        <v>9.0912033769999994</v>
      </c>
      <c r="I4" s="8">
        <v>9.6630007439999996</v>
      </c>
      <c r="J4" s="8">
        <v>10.977451629999999</v>
      </c>
    </row>
  </sheetData>
  <mergeCells count="3">
    <mergeCell ref="B1:D1"/>
    <mergeCell ref="E1:G1"/>
    <mergeCell ref="H1:J1"/>
  </mergeCells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42627-18DE-CC4F-9B53-34BB5294F594}">
  <dimension ref="A1:J4"/>
  <sheetViews>
    <sheetView workbookViewId="0">
      <selection activeCell="M21" sqref="M21"/>
    </sheetView>
  </sheetViews>
  <sheetFormatPr baseColWidth="10" defaultRowHeight="20"/>
  <sheetData>
    <row r="1" spans="1:10">
      <c r="A1" s="6"/>
      <c r="B1" s="11" t="s">
        <v>23</v>
      </c>
      <c r="C1" s="11"/>
      <c r="D1" s="11"/>
      <c r="E1" s="11" t="s">
        <v>0</v>
      </c>
      <c r="F1" s="11"/>
      <c r="G1" s="11"/>
      <c r="H1" s="11" t="s">
        <v>69</v>
      </c>
      <c r="I1" s="11"/>
      <c r="J1" s="11"/>
    </row>
    <row r="2" spans="1:10">
      <c r="A2" s="7" t="s">
        <v>70</v>
      </c>
      <c r="B2" s="8">
        <v>1.708111129</v>
      </c>
      <c r="C2" s="8">
        <v>0.50326906999999999</v>
      </c>
      <c r="D2" s="8">
        <v>0.78861980099999995</v>
      </c>
      <c r="E2" s="8">
        <v>1.2440707259999999</v>
      </c>
      <c r="F2" s="8">
        <v>2.5333888020000002</v>
      </c>
      <c r="G2" s="8">
        <v>3.1124884989999999</v>
      </c>
      <c r="H2" s="8">
        <v>11.767493679999999</v>
      </c>
      <c r="I2" s="8">
        <v>5.4669461799999999</v>
      </c>
      <c r="J2" s="8">
        <v>4.7724668379999997</v>
      </c>
    </row>
    <row r="3" spans="1:10">
      <c r="A3" s="7" t="s">
        <v>71</v>
      </c>
      <c r="B3" s="8">
        <v>1.989034784</v>
      </c>
      <c r="C3" s="8">
        <v>2.2643053219999998</v>
      </c>
      <c r="D3" s="8">
        <v>4.8738724839999996</v>
      </c>
      <c r="E3" s="8">
        <v>4.8112168960000004</v>
      </c>
      <c r="F3" s="8">
        <v>2.7045748770000002</v>
      </c>
      <c r="G3" s="8">
        <v>4.5327979029999996</v>
      </c>
      <c r="H3" s="8">
        <v>10.48364503</v>
      </c>
      <c r="I3" s="8">
        <v>16.16799086</v>
      </c>
      <c r="J3" s="8">
        <v>16.06744363</v>
      </c>
    </row>
    <row r="4" spans="1:10">
      <c r="A4" s="7" t="s">
        <v>72</v>
      </c>
      <c r="B4" s="8">
        <v>0.802590048</v>
      </c>
      <c r="C4" s="8">
        <v>0.93869941999999995</v>
      </c>
      <c r="D4" s="8">
        <v>0.899836737</v>
      </c>
      <c r="E4" s="8">
        <v>1.907568908</v>
      </c>
      <c r="F4" s="8">
        <v>0.515746908</v>
      </c>
      <c r="G4" s="8">
        <v>0.73038810399999998</v>
      </c>
      <c r="H4" s="8">
        <v>1.7247674289999999</v>
      </c>
      <c r="I4" s="8">
        <v>2.7290556989999999</v>
      </c>
      <c r="J4" s="8">
        <v>1.5245694160000001</v>
      </c>
    </row>
  </sheetData>
  <mergeCells count="3">
    <mergeCell ref="B1:D1"/>
    <mergeCell ref="E1:G1"/>
    <mergeCell ref="H1:J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84706-BA6B-404B-A857-18CD678760BD}">
  <dimension ref="A1:O5"/>
  <sheetViews>
    <sheetView workbookViewId="0">
      <selection activeCell="O5" sqref="A1:O5"/>
    </sheetView>
  </sheetViews>
  <sheetFormatPr baseColWidth="10" defaultRowHeight="20"/>
  <sheetData>
    <row r="1" spans="1:15">
      <c r="A1" s="6"/>
      <c r="B1" s="11" t="s">
        <v>0</v>
      </c>
      <c r="C1" s="11"/>
      <c r="D1" s="11"/>
      <c r="E1" s="11"/>
      <c r="F1" s="11"/>
      <c r="G1" s="11"/>
      <c r="H1" s="11"/>
      <c r="I1" s="11" t="s">
        <v>1</v>
      </c>
      <c r="J1" s="11"/>
      <c r="K1" s="11"/>
      <c r="L1" s="11"/>
      <c r="M1" s="11"/>
      <c r="N1" s="11"/>
      <c r="O1" s="11"/>
    </row>
    <row r="2" spans="1:15">
      <c r="A2" s="7" t="s">
        <v>2</v>
      </c>
      <c r="B2" s="9">
        <v>1.099602</v>
      </c>
      <c r="C2" s="9">
        <v>0.74103589999999997</v>
      </c>
      <c r="D2" s="9">
        <v>1.1872510000000001</v>
      </c>
      <c r="E2" s="9">
        <v>0.97211159999999996</v>
      </c>
      <c r="F2" s="9"/>
      <c r="G2" s="9"/>
      <c r="H2" s="9"/>
      <c r="I2" s="9">
        <v>1.9362550000000001</v>
      </c>
      <c r="J2" s="9">
        <v>2.047809</v>
      </c>
      <c r="K2" s="9">
        <v>2.1274899999999999</v>
      </c>
      <c r="L2" s="9">
        <v>2.047809</v>
      </c>
      <c r="M2" s="9">
        <v>1.848606</v>
      </c>
      <c r="N2" s="9">
        <v>2.4382470000000001</v>
      </c>
      <c r="O2" s="9">
        <v>1.553785</v>
      </c>
    </row>
    <row r="3" spans="1:15">
      <c r="A3" s="7" t="s">
        <v>3</v>
      </c>
      <c r="B3" s="9">
        <v>1.058824</v>
      </c>
      <c r="C3" s="9">
        <v>0.83591329999999997</v>
      </c>
      <c r="D3" s="9">
        <v>0.48297210000000002</v>
      </c>
      <c r="E3" s="9">
        <v>0.79876159999999996</v>
      </c>
      <c r="F3" s="9">
        <v>1.532508</v>
      </c>
      <c r="G3" s="9">
        <v>1.2910219999999999</v>
      </c>
      <c r="H3" s="9"/>
      <c r="I3" s="9">
        <v>1.383901</v>
      </c>
      <c r="J3" s="9">
        <v>1.6253869999999999</v>
      </c>
      <c r="K3" s="9">
        <v>1.7647060000000001</v>
      </c>
      <c r="L3" s="9">
        <v>2.052632</v>
      </c>
      <c r="M3" s="9">
        <v>1.5882350000000001</v>
      </c>
      <c r="N3" s="9">
        <v>2.340557</v>
      </c>
      <c r="O3" s="9"/>
    </row>
    <row r="4" spans="1:15">
      <c r="A4" s="7" t="s">
        <v>4</v>
      </c>
      <c r="B4" s="9">
        <v>0.79434450000000001</v>
      </c>
      <c r="C4" s="9">
        <v>0.59383030000000003</v>
      </c>
      <c r="D4" s="9">
        <v>1.280206</v>
      </c>
      <c r="E4" s="9">
        <v>0.53984580000000004</v>
      </c>
      <c r="F4" s="9">
        <v>2.113111</v>
      </c>
      <c r="G4" s="9">
        <v>0.67866329999999997</v>
      </c>
      <c r="H4" s="9"/>
      <c r="I4" s="9">
        <v>0.77120820000000001</v>
      </c>
      <c r="J4" s="9">
        <v>1.2416450000000001</v>
      </c>
      <c r="K4" s="9">
        <v>1.9357329999999999</v>
      </c>
      <c r="L4" s="9">
        <v>1.5732649999999999</v>
      </c>
      <c r="M4" s="9">
        <v>1.2493570000000001</v>
      </c>
      <c r="N4" s="9">
        <v>1.172237</v>
      </c>
      <c r="O4" s="9"/>
    </row>
    <row r="5" spans="1:15">
      <c r="A5" s="7" t="s">
        <v>5</v>
      </c>
      <c r="B5" s="9">
        <v>0.80299790000000004</v>
      </c>
      <c r="C5" s="9">
        <v>0.61670239999999998</v>
      </c>
      <c r="D5" s="9">
        <v>0.66809419999999997</v>
      </c>
      <c r="E5" s="9">
        <v>2.3961459999999999</v>
      </c>
      <c r="F5" s="9">
        <v>0.85438970000000003</v>
      </c>
      <c r="G5" s="9">
        <v>0.66167019999999999</v>
      </c>
      <c r="H5" s="9"/>
      <c r="I5" s="9">
        <v>1.593148</v>
      </c>
      <c r="J5" s="9">
        <v>0.94432550000000004</v>
      </c>
      <c r="K5" s="9">
        <v>1.7730189999999999</v>
      </c>
      <c r="L5" s="9">
        <v>1.503212</v>
      </c>
      <c r="M5" s="9">
        <v>1.61242</v>
      </c>
      <c r="N5" s="9">
        <v>1.7987150000000001</v>
      </c>
      <c r="O5" s="9"/>
    </row>
  </sheetData>
  <mergeCells count="2">
    <mergeCell ref="B1:H1"/>
    <mergeCell ref="I1:O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5215C-FA4E-5D40-A2E6-D6AE78847848}">
  <dimension ref="A1:M9"/>
  <sheetViews>
    <sheetView workbookViewId="0">
      <selection sqref="A1:M8"/>
    </sheetView>
  </sheetViews>
  <sheetFormatPr baseColWidth="10" defaultRowHeight="20"/>
  <sheetData>
    <row r="1" spans="1:13">
      <c r="A1" s="6"/>
      <c r="B1" s="11" t="s">
        <v>6</v>
      </c>
      <c r="C1" s="11"/>
      <c r="D1" s="11"/>
      <c r="E1" s="11" t="s">
        <v>7</v>
      </c>
      <c r="F1" s="11"/>
      <c r="G1" s="11"/>
      <c r="H1" s="11" t="s">
        <v>8</v>
      </c>
      <c r="I1" s="11"/>
      <c r="J1" s="11"/>
      <c r="K1" s="11" t="s">
        <v>9</v>
      </c>
      <c r="L1" s="11"/>
      <c r="M1" s="11"/>
    </row>
    <row r="2" spans="1:13">
      <c r="A2" s="7" t="s">
        <v>11</v>
      </c>
      <c r="B2" s="10">
        <v>3.1654000000000002E-2</v>
      </c>
      <c r="C2" s="10">
        <v>3.0585999999999999E-2</v>
      </c>
      <c r="D2" s="10">
        <v>3.1205E-2</v>
      </c>
      <c r="E2" s="10">
        <v>5.0159999999999996E-3</v>
      </c>
      <c r="F2" s="10">
        <v>6.3340000000000002E-3</v>
      </c>
      <c r="G2" s="10">
        <v>6.7850000000000002E-3</v>
      </c>
      <c r="H2" s="10">
        <v>2.7594E-2</v>
      </c>
      <c r="I2" s="10">
        <v>2.9838E-2</v>
      </c>
      <c r="J2" s="10">
        <v>3.1660000000000001E-2</v>
      </c>
      <c r="K2" s="10">
        <v>8.6820000000000005E-3</v>
      </c>
      <c r="L2" s="10">
        <v>8.7419999999999998E-3</v>
      </c>
      <c r="M2" s="10">
        <v>9.3369999999999998E-3</v>
      </c>
    </row>
    <row r="3" spans="1:13">
      <c r="A3" s="7" t="s">
        <v>12</v>
      </c>
      <c r="B3" s="10">
        <v>1.8859000000000001E-2</v>
      </c>
      <c r="C3" s="10">
        <v>1.8922999999999999E-2</v>
      </c>
      <c r="D3" s="10">
        <v>1.3502E-2</v>
      </c>
      <c r="E3" s="10">
        <v>4.1720000000000004E-3</v>
      </c>
      <c r="F3" s="10">
        <v>2.9150000000000001E-3</v>
      </c>
      <c r="G3" s="10">
        <v>4.8529999999999997E-3</v>
      </c>
      <c r="H3" s="10">
        <v>1.9709000000000001E-2</v>
      </c>
      <c r="I3" s="10">
        <v>2.1321E-2</v>
      </c>
      <c r="J3" s="10">
        <v>1.5455E-2</v>
      </c>
      <c r="K3" s="10">
        <v>4.2399999999999998E-3</v>
      </c>
      <c r="L3" s="10">
        <v>9.0760000000000007E-3</v>
      </c>
      <c r="M3" s="10">
        <v>3.9410000000000001E-3</v>
      </c>
    </row>
    <row r="4" spans="1:13">
      <c r="A4" s="7" t="s">
        <v>13</v>
      </c>
      <c r="B4" s="10">
        <v>1.7987E-2</v>
      </c>
      <c r="C4" s="10">
        <v>1.5626999999999999E-2</v>
      </c>
      <c r="D4" s="10">
        <v>1.7746999999999999E-2</v>
      </c>
      <c r="E4" s="10">
        <v>3.0149999999999999E-3</v>
      </c>
      <c r="F4" s="10">
        <v>4.1339999999999997E-3</v>
      </c>
      <c r="G4" s="10">
        <v>3.49E-3</v>
      </c>
      <c r="H4" s="10">
        <v>1.285E-2</v>
      </c>
      <c r="I4" s="10">
        <v>1.5890999999999999E-2</v>
      </c>
      <c r="J4" s="10">
        <v>1.4522E-2</v>
      </c>
      <c r="K4" s="10">
        <v>4.4590000000000003E-3</v>
      </c>
      <c r="L4" s="10">
        <v>7.0479999999999996E-3</v>
      </c>
      <c r="M4" s="10">
        <v>4.3940000000000003E-3</v>
      </c>
    </row>
    <row r="5" spans="1:13">
      <c r="A5" s="7" t="s">
        <v>14</v>
      </c>
      <c r="B5" s="10">
        <v>1.9545E-2</v>
      </c>
      <c r="C5" s="10">
        <v>2.0638E-2</v>
      </c>
      <c r="D5" s="10">
        <v>2.0441000000000001E-2</v>
      </c>
      <c r="E5" s="10">
        <v>5.8840000000000003E-3</v>
      </c>
      <c r="F5" s="10">
        <v>4.6210000000000001E-3</v>
      </c>
      <c r="G5" s="10">
        <v>4.4409999999999996E-3</v>
      </c>
      <c r="H5" s="10">
        <v>1.537E-2</v>
      </c>
      <c r="I5" s="10">
        <v>1.8058000000000001E-2</v>
      </c>
      <c r="J5" s="10">
        <v>1.6934000000000001E-2</v>
      </c>
      <c r="K5" s="10">
        <v>7.8740000000000008E-3</v>
      </c>
      <c r="L5" s="10">
        <v>6.45E-3</v>
      </c>
      <c r="M5" s="10">
        <v>5.5449999999999996E-3</v>
      </c>
    </row>
    <row r="6" spans="1:13">
      <c r="A6" s="7" t="s">
        <v>15</v>
      </c>
      <c r="B6" s="10">
        <v>1.349E-2</v>
      </c>
      <c r="C6" s="10">
        <v>1.4833000000000001E-2</v>
      </c>
      <c r="D6" s="10">
        <v>1.1861999999999999E-2</v>
      </c>
      <c r="E6" s="10">
        <v>4.2009999999999999E-3</v>
      </c>
      <c r="F6" s="10">
        <v>3.0439999999999998E-3</v>
      </c>
      <c r="G6" s="10">
        <v>3.6930000000000001E-3</v>
      </c>
      <c r="H6" s="10">
        <v>1.0978999999999999E-2</v>
      </c>
      <c r="I6" s="10">
        <v>1.0319999999999999E-2</v>
      </c>
      <c r="J6" s="10">
        <v>1.1083000000000001E-2</v>
      </c>
      <c r="K6" s="10">
        <v>4.1240000000000001E-3</v>
      </c>
      <c r="L6" s="10">
        <v>4.3689999999999996E-3</v>
      </c>
      <c r="M6" s="10">
        <v>3.9179999999999996E-3</v>
      </c>
    </row>
    <row r="7" spans="1:13">
      <c r="A7" s="7" t="s">
        <v>16</v>
      </c>
      <c r="B7" s="10">
        <v>1.6163E-2</v>
      </c>
      <c r="C7" s="10">
        <v>1.8036E-2</v>
      </c>
      <c r="D7" s="10">
        <v>1.7561E-2</v>
      </c>
      <c r="E7" s="10">
        <v>4.9740000000000001E-3</v>
      </c>
      <c r="F7" s="10">
        <v>5.241E-3</v>
      </c>
      <c r="G7" s="10">
        <v>5.0169999999999998E-3</v>
      </c>
      <c r="H7" s="10">
        <v>1.2832E-2</v>
      </c>
      <c r="I7" s="10">
        <v>1.3774E-2</v>
      </c>
      <c r="J7" s="10">
        <v>1.3223E-2</v>
      </c>
      <c r="K7" s="10">
        <v>5.9589999999999999E-3</v>
      </c>
      <c r="L7" s="10">
        <v>6.6210000000000001E-3</v>
      </c>
      <c r="M7" s="10">
        <v>6.8389999999999996E-3</v>
      </c>
    </row>
    <row r="8" spans="1:13">
      <c r="A8" s="7" t="s">
        <v>10</v>
      </c>
      <c r="B8" s="10">
        <v>2.5929999999999998E-3</v>
      </c>
      <c r="C8" s="10">
        <v>2.7520000000000001E-3</v>
      </c>
      <c r="D8" s="10">
        <v>2.993E-3</v>
      </c>
      <c r="E8" s="10">
        <v>2.4580000000000001E-3</v>
      </c>
      <c r="F8" s="10">
        <v>2.3019999999999998E-3</v>
      </c>
      <c r="G8" s="10">
        <v>2.2290000000000001E-3</v>
      </c>
      <c r="H8" s="10">
        <v>3.052E-3</v>
      </c>
      <c r="I8" s="10">
        <v>3.986E-3</v>
      </c>
      <c r="J8" s="10">
        <v>3.4450000000000001E-3</v>
      </c>
      <c r="K8" s="10">
        <v>2.5950000000000001E-3</v>
      </c>
      <c r="L8" s="10">
        <v>3.4589999999999998E-3</v>
      </c>
      <c r="M8" s="10">
        <v>3.0270000000000002E-3</v>
      </c>
    </row>
    <row r="9" spans="1:13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</sheetData>
  <mergeCells count="4">
    <mergeCell ref="B1:D1"/>
    <mergeCell ref="E1:G1"/>
    <mergeCell ref="H1:J1"/>
    <mergeCell ref="K1:M1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0433B-B108-DF40-AE1A-E34B2A04A942}">
  <dimension ref="A1:O5"/>
  <sheetViews>
    <sheetView workbookViewId="0">
      <selection activeCell="O5" sqref="A1:O5"/>
    </sheetView>
  </sheetViews>
  <sheetFormatPr baseColWidth="10" defaultRowHeight="20"/>
  <sheetData>
    <row r="1" spans="1:15">
      <c r="A1" s="6"/>
      <c r="B1" s="11" t="s">
        <v>0</v>
      </c>
      <c r="C1" s="11"/>
      <c r="D1" s="11"/>
      <c r="E1" s="11"/>
      <c r="F1" s="11"/>
      <c r="G1" s="11"/>
      <c r="H1" s="11"/>
      <c r="I1" s="11" t="s">
        <v>1</v>
      </c>
      <c r="J1" s="11"/>
      <c r="K1" s="11"/>
      <c r="L1" s="11"/>
      <c r="M1" s="11"/>
      <c r="N1" s="11"/>
      <c r="O1" s="11"/>
    </row>
    <row r="2" spans="1:15">
      <c r="A2" s="7" t="s">
        <v>2</v>
      </c>
      <c r="B2" s="9">
        <v>1.054945</v>
      </c>
      <c r="C2" s="9">
        <v>1.0219780000000001</v>
      </c>
      <c r="D2" s="9">
        <v>0.87362640000000003</v>
      </c>
      <c r="E2" s="9">
        <v>1.038462</v>
      </c>
      <c r="F2" s="9">
        <v>1.0219780000000001</v>
      </c>
      <c r="G2" s="9">
        <v>0.98901099999999997</v>
      </c>
      <c r="H2" s="9"/>
      <c r="I2" s="9">
        <v>1.1373629999999999</v>
      </c>
      <c r="J2" s="9">
        <v>1.054945</v>
      </c>
      <c r="K2" s="9">
        <v>0.87362640000000003</v>
      </c>
      <c r="L2" s="9">
        <v>1.302198</v>
      </c>
      <c r="M2" s="9">
        <v>0.85714290000000004</v>
      </c>
      <c r="N2" s="9">
        <v>1.1868129999999999</v>
      </c>
      <c r="O2" s="8"/>
    </row>
    <row r="3" spans="1:15">
      <c r="A3" s="7" t="s">
        <v>3</v>
      </c>
      <c r="B3" s="9">
        <v>1.114754</v>
      </c>
      <c r="C3" s="9">
        <v>0.90163930000000003</v>
      </c>
      <c r="D3" s="9">
        <v>0.95081970000000005</v>
      </c>
      <c r="E3" s="9">
        <v>1.0327869999999999</v>
      </c>
      <c r="F3" s="9">
        <v>1</v>
      </c>
      <c r="G3" s="9">
        <v>1</v>
      </c>
      <c r="H3" s="9"/>
      <c r="I3" s="9">
        <v>1.0163930000000001</v>
      </c>
      <c r="J3" s="9">
        <v>0.81967210000000001</v>
      </c>
      <c r="K3" s="9">
        <v>0.9836066</v>
      </c>
      <c r="L3" s="9">
        <v>0.93442619999999998</v>
      </c>
      <c r="M3" s="9">
        <v>1.0819669999999999</v>
      </c>
      <c r="N3" s="9">
        <v>0.9836066</v>
      </c>
      <c r="O3" s="8"/>
    </row>
    <row r="4" spans="1:15">
      <c r="A4" s="7" t="s">
        <v>4</v>
      </c>
      <c r="B4" s="9">
        <v>1.3043480000000001</v>
      </c>
      <c r="C4" s="9">
        <v>1.2</v>
      </c>
      <c r="D4" s="9">
        <v>0.80869570000000002</v>
      </c>
      <c r="E4" s="9">
        <v>0.83478260000000004</v>
      </c>
      <c r="F4" s="9">
        <v>0.80869570000000002</v>
      </c>
      <c r="G4" s="9">
        <v>1.0434779999999999</v>
      </c>
      <c r="H4" s="9"/>
      <c r="I4" s="9">
        <v>0.86086960000000001</v>
      </c>
      <c r="J4" s="9">
        <v>0.91304350000000001</v>
      </c>
      <c r="K4" s="9">
        <v>0.65217389999999997</v>
      </c>
      <c r="L4" s="9">
        <v>0.54782609999999998</v>
      </c>
      <c r="M4" s="9">
        <v>0.91304350000000001</v>
      </c>
      <c r="N4" s="9">
        <v>1.2782610000000001</v>
      </c>
      <c r="O4" s="8"/>
    </row>
    <row r="5" spans="1:15">
      <c r="A5" s="7" t="s">
        <v>5</v>
      </c>
      <c r="B5" s="9">
        <v>1.029412</v>
      </c>
      <c r="C5" s="9">
        <v>0.91176469999999998</v>
      </c>
      <c r="D5" s="9">
        <v>1.0882350000000001</v>
      </c>
      <c r="E5" s="9">
        <v>1.029412</v>
      </c>
      <c r="F5" s="9">
        <v>0.85294119999999995</v>
      </c>
      <c r="G5" s="9">
        <v>1.0882350000000001</v>
      </c>
      <c r="H5" s="9"/>
      <c r="I5" s="9">
        <v>1.2058819999999999</v>
      </c>
      <c r="J5" s="9">
        <v>1</v>
      </c>
      <c r="K5" s="9">
        <v>0.85294119999999995</v>
      </c>
      <c r="L5" s="9">
        <v>1.1176470000000001</v>
      </c>
      <c r="M5" s="9">
        <v>1.058824</v>
      </c>
      <c r="N5" s="9">
        <v>1.1176470000000001</v>
      </c>
      <c r="O5" s="8"/>
    </row>
  </sheetData>
  <mergeCells count="2">
    <mergeCell ref="B1:H1"/>
    <mergeCell ref="I1:O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75D77-D736-9941-A79A-2DAD2536FD80}">
  <dimension ref="A1:O5"/>
  <sheetViews>
    <sheetView workbookViewId="0">
      <selection activeCell="O5" sqref="A1:O5"/>
    </sheetView>
  </sheetViews>
  <sheetFormatPr baseColWidth="10" defaultRowHeight="20"/>
  <sheetData>
    <row r="1" spans="1:15">
      <c r="A1" s="6"/>
      <c r="B1" s="11" t="s">
        <v>0</v>
      </c>
      <c r="C1" s="11"/>
      <c r="D1" s="11"/>
      <c r="E1" s="11"/>
      <c r="F1" s="11"/>
      <c r="G1" s="11"/>
      <c r="H1" s="11"/>
      <c r="I1" s="11" t="s">
        <v>1</v>
      </c>
      <c r="J1" s="11"/>
      <c r="K1" s="11"/>
      <c r="L1" s="11"/>
      <c r="M1" s="11"/>
      <c r="N1" s="11"/>
      <c r="O1" s="11"/>
    </row>
    <row r="2" spans="1:15">
      <c r="A2" s="7" t="s">
        <v>2</v>
      </c>
      <c r="B2" s="9">
        <v>0.91379310000000002</v>
      </c>
      <c r="C2" s="9">
        <v>1.0862069999999999</v>
      </c>
      <c r="D2" s="9">
        <v>1</v>
      </c>
      <c r="E2" s="9"/>
      <c r="F2" s="9"/>
      <c r="G2" s="9"/>
      <c r="H2" s="9"/>
      <c r="I2" s="9">
        <v>1.1896549999999999</v>
      </c>
      <c r="J2" s="9">
        <v>0.98275860000000004</v>
      </c>
      <c r="K2" s="9">
        <v>1.258621</v>
      </c>
      <c r="L2" s="9">
        <v>1.1551720000000001</v>
      </c>
      <c r="M2" s="9">
        <v>1.103448</v>
      </c>
      <c r="N2" s="9">
        <v>0.87931040000000005</v>
      </c>
      <c r="O2" s="8"/>
    </row>
    <row r="3" spans="1:15">
      <c r="A3" s="7" t="s">
        <v>3</v>
      </c>
      <c r="B3" s="9">
        <v>1.077982</v>
      </c>
      <c r="C3" s="9">
        <v>1.123853</v>
      </c>
      <c r="D3" s="9">
        <v>0.77981650000000002</v>
      </c>
      <c r="E3" s="9">
        <v>1.0321100000000001</v>
      </c>
      <c r="F3" s="9">
        <v>0.98623850000000002</v>
      </c>
      <c r="G3" s="9"/>
      <c r="H3" s="9"/>
      <c r="I3" s="9">
        <v>0.96330269999999996</v>
      </c>
      <c r="J3" s="9">
        <v>0.6651376</v>
      </c>
      <c r="K3" s="9">
        <v>1.0321100000000001</v>
      </c>
      <c r="L3" s="9">
        <v>1.0550459999999999</v>
      </c>
      <c r="M3" s="9">
        <v>1.009174</v>
      </c>
      <c r="N3" s="9">
        <v>0.77981650000000002</v>
      </c>
      <c r="O3" s="8"/>
    </row>
    <row r="4" spans="1:15">
      <c r="A4" s="7" t="s">
        <v>4</v>
      </c>
      <c r="B4" s="9">
        <v>1.1851849999999999</v>
      </c>
      <c r="C4" s="9">
        <v>1.012346</v>
      </c>
      <c r="D4" s="9">
        <v>1.012346</v>
      </c>
      <c r="E4" s="9">
        <v>0.79012349999999998</v>
      </c>
      <c r="F4" s="9"/>
      <c r="G4" s="9"/>
      <c r="H4" s="9"/>
      <c r="I4" s="9">
        <v>1.1851849999999999</v>
      </c>
      <c r="J4" s="9">
        <v>1.2098770000000001</v>
      </c>
      <c r="K4" s="9">
        <v>0.93827159999999998</v>
      </c>
      <c r="L4" s="9">
        <v>0.88888889999999998</v>
      </c>
      <c r="M4" s="9">
        <v>1.2592589999999999</v>
      </c>
      <c r="N4" s="9">
        <v>1.061728</v>
      </c>
      <c r="O4" s="8"/>
    </row>
    <row r="5" spans="1:15">
      <c r="A5" s="7" t="s">
        <v>5</v>
      </c>
      <c r="B5" s="9">
        <v>1.0576920000000001</v>
      </c>
      <c r="C5" s="9">
        <v>1.1538459999999999</v>
      </c>
      <c r="D5" s="9">
        <v>1.038462</v>
      </c>
      <c r="E5" s="9">
        <v>0.75</v>
      </c>
      <c r="F5" s="9"/>
      <c r="G5" s="9"/>
      <c r="H5" s="9"/>
      <c r="I5" s="9">
        <v>0.84615390000000001</v>
      </c>
      <c r="J5" s="9">
        <v>0.84615390000000001</v>
      </c>
      <c r="K5" s="9">
        <v>0.82692310000000002</v>
      </c>
      <c r="L5" s="9">
        <v>0.80769230000000003</v>
      </c>
      <c r="M5" s="9"/>
      <c r="N5" s="9"/>
      <c r="O5" s="8"/>
    </row>
  </sheetData>
  <mergeCells count="2">
    <mergeCell ref="B1:H1"/>
    <mergeCell ref="I1:O1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1C33B-EF6D-6E4B-99FB-120E2690EC72}">
  <dimension ref="A1:AS554"/>
  <sheetViews>
    <sheetView tabSelected="1" workbookViewId="0">
      <selection activeCell="F31" sqref="F31"/>
    </sheetView>
  </sheetViews>
  <sheetFormatPr baseColWidth="10" defaultColWidth="11" defaultRowHeight="14"/>
  <cols>
    <col min="1" max="16384" width="11" style="14"/>
  </cols>
  <sheetData>
    <row r="1" spans="1:5">
      <c r="A1" s="214" t="s">
        <v>1114</v>
      </c>
      <c r="B1" s="213"/>
      <c r="C1" s="213"/>
      <c r="D1" s="213"/>
      <c r="E1" s="213"/>
    </row>
    <row r="2" spans="1:5">
      <c r="A2" s="213"/>
      <c r="B2" s="213"/>
      <c r="C2" s="213"/>
      <c r="D2" s="213"/>
      <c r="E2" s="213"/>
    </row>
    <row r="3" spans="1:5">
      <c r="A3" s="212" t="s">
        <v>1107</v>
      </c>
      <c r="B3" s="210" t="s">
        <v>1105</v>
      </c>
      <c r="C3" s="211" t="s">
        <v>1113</v>
      </c>
      <c r="D3" s="210" t="s">
        <v>1112</v>
      </c>
      <c r="E3" s="209" t="s">
        <v>1111</v>
      </c>
    </row>
    <row r="4" spans="1:5">
      <c r="A4" s="208" t="s">
        <v>1099</v>
      </c>
      <c r="B4" s="206" t="s">
        <v>1109</v>
      </c>
      <c r="C4" s="205">
        <v>1</v>
      </c>
      <c r="D4" s="205">
        <v>25.8</v>
      </c>
      <c r="E4" s="204">
        <v>25.783333333333335</v>
      </c>
    </row>
    <row r="5" spans="1:5">
      <c r="A5" s="200"/>
      <c r="B5" s="199"/>
      <c r="C5" s="198">
        <v>2</v>
      </c>
      <c r="D5" s="198">
        <v>26.2</v>
      </c>
      <c r="E5" s="197"/>
    </row>
    <row r="6" spans="1:5">
      <c r="A6" s="200"/>
      <c r="B6" s="199"/>
      <c r="C6" s="198">
        <v>3</v>
      </c>
      <c r="D6" s="198">
        <v>25.9</v>
      </c>
      <c r="E6" s="197"/>
    </row>
    <row r="7" spans="1:5">
      <c r="A7" s="200"/>
      <c r="B7" s="199"/>
      <c r="C7" s="198">
        <v>4</v>
      </c>
      <c r="D7" s="198">
        <v>25.8</v>
      </c>
      <c r="E7" s="197"/>
    </row>
    <row r="8" spans="1:5">
      <c r="A8" s="200"/>
      <c r="B8" s="199"/>
      <c r="C8" s="198">
        <v>5</v>
      </c>
      <c r="D8" s="198">
        <v>25.2</v>
      </c>
      <c r="E8" s="197"/>
    </row>
    <row r="9" spans="1:5">
      <c r="A9" s="200"/>
      <c r="B9" s="195"/>
      <c r="C9" s="194">
        <v>6</v>
      </c>
      <c r="D9" s="194">
        <v>25.8</v>
      </c>
      <c r="E9" s="193"/>
    </row>
    <row r="10" spans="1:5">
      <c r="A10" s="200"/>
      <c r="B10" s="203" t="s">
        <v>1089</v>
      </c>
      <c r="C10" s="202">
        <v>7</v>
      </c>
      <c r="D10" s="202">
        <v>25.5</v>
      </c>
      <c r="E10" s="201">
        <v>25.533333333333331</v>
      </c>
    </row>
    <row r="11" spans="1:5">
      <c r="A11" s="200"/>
      <c r="B11" s="199"/>
      <c r="C11" s="198">
        <v>8</v>
      </c>
      <c r="D11" s="198">
        <v>25.2</v>
      </c>
      <c r="E11" s="197"/>
    </row>
    <row r="12" spans="1:5">
      <c r="A12" s="200"/>
      <c r="B12" s="199"/>
      <c r="C12" s="198">
        <v>9</v>
      </c>
      <c r="D12" s="198">
        <v>25.4</v>
      </c>
      <c r="E12" s="197"/>
    </row>
    <row r="13" spans="1:5">
      <c r="A13" s="200"/>
      <c r="B13" s="199"/>
      <c r="C13" s="198">
        <v>10</v>
      </c>
      <c r="D13" s="198">
        <v>25.6</v>
      </c>
      <c r="E13" s="197"/>
    </row>
    <row r="14" spans="1:5">
      <c r="A14" s="200"/>
      <c r="B14" s="199"/>
      <c r="C14" s="198">
        <v>11</v>
      </c>
      <c r="D14" s="198">
        <v>25.7</v>
      </c>
      <c r="E14" s="197"/>
    </row>
    <row r="15" spans="1:5">
      <c r="A15" s="196"/>
      <c r="B15" s="195"/>
      <c r="C15" s="194">
        <v>12</v>
      </c>
      <c r="D15" s="194">
        <v>25.8</v>
      </c>
      <c r="E15" s="193"/>
    </row>
    <row r="16" spans="1:5">
      <c r="A16" s="207" t="s">
        <v>1110</v>
      </c>
      <c r="B16" s="206" t="s">
        <v>1109</v>
      </c>
      <c r="C16" s="205">
        <v>13</v>
      </c>
      <c r="D16" s="205">
        <v>24.9</v>
      </c>
      <c r="E16" s="204">
        <v>24.716666666666669</v>
      </c>
    </row>
    <row r="17" spans="1:5">
      <c r="A17" s="200"/>
      <c r="B17" s="199"/>
      <c r="C17" s="198">
        <v>14</v>
      </c>
      <c r="D17" s="198">
        <v>25.1</v>
      </c>
      <c r="E17" s="197"/>
    </row>
    <row r="18" spans="1:5">
      <c r="A18" s="200"/>
      <c r="B18" s="199"/>
      <c r="C18" s="198">
        <v>15</v>
      </c>
      <c r="D18" s="198">
        <v>24.5</v>
      </c>
      <c r="E18" s="197"/>
    </row>
    <row r="19" spans="1:5">
      <c r="A19" s="200"/>
      <c r="B19" s="199"/>
      <c r="C19" s="198">
        <v>16</v>
      </c>
      <c r="D19" s="198">
        <v>24.9</v>
      </c>
      <c r="E19" s="197"/>
    </row>
    <row r="20" spans="1:5">
      <c r="A20" s="200"/>
      <c r="B20" s="199"/>
      <c r="C20" s="198">
        <v>17</v>
      </c>
      <c r="D20" s="198">
        <v>24.7</v>
      </c>
      <c r="E20" s="197"/>
    </row>
    <row r="21" spans="1:5">
      <c r="A21" s="200"/>
      <c r="B21" s="195"/>
      <c r="C21" s="194">
        <v>18</v>
      </c>
      <c r="D21" s="194">
        <v>24.2</v>
      </c>
      <c r="E21" s="193"/>
    </row>
    <row r="22" spans="1:5">
      <c r="A22" s="200"/>
      <c r="B22" s="203" t="s">
        <v>1089</v>
      </c>
      <c r="C22" s="202">
        <v>19</v>
      </c>
      <c r="D22" s="202">
        <v>24.6</v>
      </c>
      <c r="E22" s="201">
        <v>24.383333333333336</v>
      </c>
    </row>
    <row r="23" spans="1:5">
      <c r="A23" s="200"/>
      <c r="B23" s="199"/>
      <c r="C23" s="198">
        <v>20</v>
      </c>
      <c r="D23" s="198">
        <v>24.8</v>
      </c>
      <c r="E23" s="197"/>
    </row>
    <row r="24" spans="1:5">
      <c r="A24" s="200"/>
      <c r="B24" s="199"/>
      <c r="C24" s="198">
        <v>21</v>
      </c>
      <c r="D24" s="198">
        <v>24.4</v>
      </c>
      <c r="E24" s="197"/>
    </row>
    <row r="25" spans="1:5">
      <c r="A25" s="200"/>
      <c r="B25" s="199"/>
      <c r="C25" s="198">
        <v>22</v>
      </c>
      <c r="D25" s="198">
        <v>23.8</v>
      </c>
      <c r="E25" s="197"/>
    </row>
    <row r="26" spans="1:5">
      <c r="A26" s="200"/>
      <c r="B26" s="199"/>
      <c r="C26" s="198">
        <v>23</v>
      </c>
      <c r="D26" s="198">
        <v>24.3</v>
      </c>
      <c r="E26" s="197"/>
    </row>
    <row r="27" spans="1:5">
      <c r="A27" s="196"/>
      <c r="B27" s="195"/>
      <c r="C27" s="194">
        <v>24</v>
      </c>
      <c r="D27" s="194">
        <v>24.4</v>
      </c>
      <c r="E27" s="193"/>
    </row>
    <row r="36" spans="1:45" ht="15" thickBot="1">
      <c r="A36" s="14" t="s">
        <v>1108</v>
      </c>
    </row>
    <row r="37" spans="1:45">
      <c r="A37" s="192"/>
      <c r="B37" s="191"/>
      <c r="C37" s="191"/>
      <c r="D37" s="190"/>
      <c r="E37" s="189" t="s">
        <v>1107</v>
      </c>
      <c r="F37" s="188" t="s">
        <v>1099</v>
      </c>
      <c r="G37" s="187"/>
      <c r="H37" s="187"/>
      <c r="I37" s="187"/>
      <c r="J37" s="187"/>
      <c r="K37" s="187"/>
      <c r="L37" s="187"/>
      <c r="M37" s="187"/>
      <c r="N37" s="187"/>
      <c r="O37" s="187"/>
      <c r="P37" s="187"/>
      <c r="Q37" s="186"/>
      <c r="R37" s="188" t="s">
        <v>1098</v>
      </c>
      <c r="S37" s="187"/>
      <c r="T37" s="187"/>
      <c r="U37" s="187"/>
      <c r="V37" s="187"/>
      <c r="W37" s="187"/>
      <c r="X37" s="187"/>
      <c r="Y37" s="187"/>
      <c r="Z37" s="187"/>
      <c r="AA37" s="187"/>
      <c r="AB37" s="187"/>
      <c r="AC37" s="186"/>
      <c r="AD37" s="185" t="s">
        <v>1106</v>
      </c>
      <c r="AE37" s="184"/>
      <c r="AF37" s="184"/>
      <c r="AG37" s="184"/>
      <c r="AH37" s="184"/>
      <c r="AI37" s="184"/>
      <c r="AJ37" s="184"/>
      <c r="AK37" s="184"/>
      <c r="AL37" s="184"/>
      <c r="AM37" s="184"/>
      <c r="AN37" s="184"/>
      <c r="AO37" s="184"/>
      <c r="AP37" s="184"/>
      <c r="AQ37" s="183"/>
      <c r="AR37" s="162" t="s">
        <v>1087</v>
      </c>
    </row>
    <row r="38" spans="1:45">
      <c r="A38" s="161"/>
      <c r="C38" s="44"/>
      <c r="D38" s="43"/>
      <c r="E38" s="42" t="s">
        <v>1105</v>
      </c>
      <c r="F38" s="182" t="s">
        <v>1090</v>
      </c>
      <c r="G38" s="179"/>
      <c r="H38" s="179"/>
      <c r="I38" s="179"/>
      <c r="J38" s="179"/>
      <c r="K38" s="181"/>
      <c r="L38" s="180" t="s">
        <v>1089</v>
      </c>
      <c r="M38" s="179"/>
      <c r="N38" s="179"/>
      <c r="O38" s="179"/>
      <c r="P38" s="179"/>
      <c r="Q38" s="178"/>
      <c r="R38" s="182" t="s">
        <v>1090</v>
      </c>
      <c r="S38" s="179"/>
      <c r="T38" s="179"/>
      <c r="U38" s="179"/>
      <c r="V38" s="179"/>
      <c r="W38" s="181"/>
      <c r="X38" s="180" t="s">
        <v>1089</v>
      </c>
      <c r="Y38" s="179"/>
      <c r="Z38" s="179"/>
      <c r="AA38" s="179"/>
      <c r="AB38" s="179"/>
      <c r="AC38" s="178"/>
      <c r="AD38" s="177" t="s">
        <v>1104</v>
      </c>
      <c r="AE38" s="176"/>
      <c r="AF38" s="176"/>
      <c r="AG38" s="175"/>
      <c r="AH38" s="174" t="s">
        <v>1103</v>
      </c>
      <c r="AI38" s="176"/>
      <c r="AJ38" s="176"/>
      <c r="AK38" s="175"/>
      <c r="AL38" s="174" t="s">
        <v>1102</v>
      </c>
      <c r="AM38" s="176"/>
      <c r="AN38" s="176"/>
      <c r="AO38" s="175"/>
      <c r="AP38" s="174" t="s">
        <v>1101</v>
      </c>
      <c r="AQ38" s="173"/>
      <c r="AR38" s="162" t="s">
        <v>1087</v>
      </c>
    </row>
    <row r="39" spans="1:45">
      <c r="A39" s="161"/>
      <c r="B39" s="44"/>
      <c r="C39" s="44"/>
      <c r="D39" s="43"/>
      <c r="E39" s="172" t="s">
        <v>1100</v>
      </c>
      <c r="F39" s="171">
        <v>2.58E-2</v>
      </c>
      <c r="G39" s="45">
        <v>2.6199999999999998E-2</v>
      </c>
      <c r="H39" s="45">
        <v>2.5899999999999999E-2</v>
      </c>
      <c r="I39" s="45">
        <v>2.58E-2</v>
      </c>
      <c r="J39" s="45">
        <v>2.52E-2</v>
      </c>
      <c r="K39" s="170">
        <v>2.58E-2</v>
      </c>
      <c r="L39" s="164">
        <v>2.5499999999999998E-2</v>
      </c>
      <c r="M39" s="45">
        <v>2.52E-2</v>
      </c>
      <c r="N39" s="45">
        <v>2.5399999999999999E-2</v>
      </c>
      <c r="O39" s="45">
        <v>2.5600000000000001E-2</v>
      </c>
      <c r="P39" s="45">
        <v>2.5700000000000001E-2</v>
      </c>
      <c r="Q39" s="169">
        <v>2.58E-2</v>
      </c>
      <c r="R39" s="171">
        <v>2.4899999999999999E-2</v>
      </c>
      <c r="S39" s="45">
        <v>2.5100000000000001E-2</v>
      </c>
      <c r="T39" s="45">
        <v>2.4500000000000001E-2</v>
      </c>
      <c r="U39" s="45">
        <v>2.4899999999999999E-2</v>
      </c>
      <c r="V39" s="45">
        <v>2.47E-2</v>
      </c>
      <c r="W39" s="170">
        <v>2.4199999999999999E-2</v>
      </c>
      <c r="X39" s="164">
        <v>2.46E-2</v>
      </c>
      <c r="Y39" s="45">
        <v>2.4799999999999999E-2</v>
      </c>
      <c r="Z39" s="45">
        <v>2.4399999999999998E-2</v>
      </c>
      <c r="AA39" s="45">
        <v>2.3800000000000002E-2</v>
      </c>
      <c r="AB39" s="45">
        <v>2.4300000000000002E-2</v>
      </c>
      <c r="AC39" s="169">
        <v>2.4399999999999998E-2</v>
      </c>
      <c r="AD39" s="168" t="s">
        <v>1099</v>
      </c>
      <c r="AE39" s="167"/>
      <c r="AF39" s="166" t="s">
        <v>1098</v>
      </c>
      <c r="AG39" s="165"/>
      <c r="AH39" s="167" t="s">
        <v>1099</v>
      </c>
      <c r="AI39" s="167"/>
      <c r="AJ39" s="166" t="s">
        <v>1098</v>
      </c>
      <c r="AK39" s="165"/>
      <c r="AL39" s="167" t="s">
        <v>1099</v>
      </c>
      <c r="AM39" s="167"/>
      <c r="AN39" s="166" t="s">
        <v>1098</v>
      </c>
      <c r="AO39" s="165"/>
      <c r="AP39" s="164" t="s">
        <v>1097</v>
      </c>
      <c r="AQ39" s="163" t="s">
        <v>1096</v>
      </c>
      <c r="AR39" s="162" t="s">
        <v>1087</v>
      </c>
    </row>
    <row r="40" spans="1:45" ht="15" thickBot="1">
      <c r="A40" s="161" t="s">
        <v>1095</v>
      </c>
      <c r="B40" s="44" t="s">
        <v>1094</v>
      </c>
      <c r="C40" s="29" t="s">
        <v>1093</v>
      </c>
      <c r="D40" s="160" t="s">
        <v>1092</v>
      </c>
      <c r="E40" s="159" t="s">
        <v>1091</v>
      </c>
      <c r="F40" s="158">
        <v>1</v>
      </c>
      <c r="G40" s="29">
        <v>2</v>
      </c>
      <c r="H40" s="29">
        <v>3</v>
      </c>
      <c r="I40" s="29">
        <v>4</v>
      </c>
      <c r="J40" s="29">
        <v>5</v>
      </c>
      <c r="K40" s="157">
        <v>6</v>
      </c>
      <c r="L40" s="156">
        <v>7</v>
      </c>
      <c r="M40" s="29">
        <v>8</v>
      </c>
      <c r="N40" s="29">
        <v>9</v>
      </c>
      <c r="O40" s="29">
        <v>10</v>
      </c>
      <c r="P40" s="29">
        <v>11</v>
      </c>
      <c r="Q40" s="155">
        <v>12</v>
      </c>
      <c r="R40" s="158">
        <v>13</v>
      </c>
      <c r="S40" s="29">
        <v>14</v>
      </c>
      <c r="T40" s="29">
        <v>15</v>
      </c>
      <c r="U40" s="29">
        <v>16</v>
      </c>
      <c r="V40" s="29">
        <v>17</v>
      </c>
      <c r="W40" s="157">
        <v>18</v>
      </c>
      <c r="X40" s="156">
        <v>19</v>
      </c>
      <c r="Y40" s="29">
        <v>20</v>
      </c>
      <c r="Z40" s="29">
        <v>21</v>
      </c>
      <c r="AA40" s="29">
        <v>22</v>
      </c>
      <c r="AB40" s="29">
        <v>23</v>
      </c>
      <c r="AC40" s="155">
        <v>24</v>
      </c>
      <c r="AD40" s="29" t="s">
        <v>1090</v>
      </c>
      <c r="AE40" s="154" t="s">
        <v>1089</v>
      </c>
      <c r="AF40" s="29" t="s">
        <v>1090</v>
      </c>
      <c r="AG40" s="153" t="s">
        <v>1089</v>
      </c>
      <c r="AH40" s="29" t="s">
        <v>1090</v>
      </c>
      <c r="AI40" s="154" t="s">
        <v>1089</v>
      </c>
      <c r="AJ40" s="29" t="s">
        <v>1090</v>
      </c>
      <c r="AK40" s="153" t="s">
        <v>1089</v>
      </c>
      <c r="AL40" s="29" t="s">
        <v>1090</v>
      </c>
      <c r="AM40" s="154" t="s">
        <v>1089</v>
      </c>
      <c r="AN40" s="29" t="s">
        <v>1090</v>
      </c>
      <c r="AO40" s="153" t="s">
        <v>1089</v>
      </c>
      <c r="AP40" s="152" t="s">
        <v>1088</v>
      </c>
      <c r="AQ40" s="151" t="s">
        <v>1088</v>
      </c>
      <c r="AR40" s="150" t="s">
        <v>1087</v>
      </c>
      <c r="AS40" s="150" t="s">
        <v>1086</v>
      </c>
    </row>
    <row r="41" spans="1:45">
      <c r="A41" s="144" t="s">
        <v>1085</v>
      </c>
      <c r="B41" s="143" t="s">
        <v>75</v>
      </c>
      <c r="C41" s="142" t="s">
        <v>1084</v>
      </c>
      <c r="D41" s="43">
        <v>184.07366699218699</v>
      </c>
      <c r="E41" s="42">
        <v>24.181320037841701</v>
      </c>
      <c r="F41" s="118">
        <v>5800.4166805190871</v>
      </c>
      <c r="G41" s="114">
        <v>5611.6409701807461</v>
      </c>
      <c r="H41" s="114">
        <v>5580.0673913048331</v>
      </c>
      <c r="I41" s="114">
        <v>5626.3240930978745</v>
      </c>
      <c r="J41" s="114">
        <v>6150.3331701159905</v>
      </c>
      <c r="K41" s="117">
        <v>5612.3931874218251</v>
      </c>
      <c r="L41" s="114">
        <v>5531.6696602303537</v>
      </c>
      <c r="M41" s="114">
        <v>5569.2776514025709</v>
      </c>
      <c r="N41" s="114">
        <v>5408.3341863634987</v>
      </c>
      <c r="O41" s="114">
        <v>5379.2076997839595</v>
      </c>
      <c r="P41" s="114">
        <v>5284.2288047890088</v>
      </c>
      <c r="Q41" s="116">
        <v>5337.6954511152981</v>
      </c>
      <c r="R41" s="114">
        <v>5237.7965252662025</v>
      </c>
      <c r="S41" s="114">
        <v>5031.0246973673256</v>
      </c>
      <c r="T41" s="114">
        <v>5465.7324776134201</v>
      </c>
      <c r="U41" s="114">
        <v>5552.6835932249714</v>
      </c>
      <c r="V41" s="114">
        <v>5375.7652275989894</v>
      </c>
      <c r="W41" s="117">
        <v>5466.4029952616156</v>
      </c>
      <c r="X41" s="114">
        <v>5255.825103861047</v>
      </c>
      <c r="Y41" s="114">
        <v>4935.4334413666702</v>
      </c>
      <c r="Z41" s="114">
        <v>5316.8530058650049</v>
      </c>
      <c r="AA41" s="114">
        <v>5296.2228614442593</v>
      </c>
      <c r="AB41" s="114">
        <v>5169.8814426587842</v>
      </c>
      <c r="AC41" s="116">
        <v>5210.9678325036421</v>
      </c>
      <c r="AD41" s="48">
        <v>5730.1959154400602</v>
      </c>
      <c r="AE41" s="76">
        <v>5418.402242280782</v>
      </c>
      <c r="AF41" s="48">
        <v>5354.9009193887532</v>
      </c>
      <c r="AG41" s="63">
        <v>5197.5306146165676</v>
      </c>
      <c r="AH41" s="91">
        <v>220.32110912238829</v>
      </c>
      <c r="AI41" s="76">
        <v>111.12746953540039</v>
      </c>
      <c r="AJ41" s="48">
        <v>191.24795369521925</v>
      </c>
      <c r="AK41" s="63">
        <v>139.29551598920935</v>
      </c>
      <c r="AL41" s="70">
        <v>3.8449140722873234</v>
      </c>
      <c r="AM41" s="94">
        <v>2.0509269073501493</v>
      </c>
      <c r="AN41" s="70">
        <v>3.5714564391426626</v>
      </c>
      <c r="AO41" s="69">
        <v>2.6800326215968902</v>
      </c>
      <c r="AP41" s="107">
        <v>1.1345960072156037E-2</v>
      </c>
      <c r="AQ41" s="61">
        <v>0.13431710486143422</v>
      </c>
      <c r="AR41" s="14">
        <f>SUM(AD41:AG41)</f>
        <v>21701.029691726162</v>
      </c>
      <c r="AS41" s="140" t="str">
        <f>IF(AP41&gt;=0.05,"NO",IF(AQ41&gt;=0.05,"YES","NO"))</f>
        <v>YES</v>
      </c>
    </row>
    <row r="42" spans="1:45">
      <c r="A42" s="144" t="s">
        <v>1083</v>
      </c>
      <c r="B42" s="143" t="s">
        <v>75</v>
      </c>
      <c r="C42" s="142" t="s">
        <v>1082</v>
      </c>
      <c r="D42" s="51">
        <v>505.99416605631501</v>
      </c>
      <c r="E42" s="50">
        <v>13.467953173319399</v>
      </c>
      <c r="F42" s="119">
        <v>6480.1549970980723</v>
      </c>
      <c r="G42" s="113">
        <v>6207.1340970918127</v>
      </c>
      <c r="H42" s="113">
        <v>5861.1662236139027</v>
      </c>
      <c r="I42" s="113">
        <v>6161.3771907323571</v>
      </c>
      <c r="J42" s="113">
        <v>6497.6214792974752</v>
      </c>
      <c r="K42" s="115">
        <v>6018.1102668221256</v>
      </c>
      <c r="L42" s="113">
        <v>5300.3190813714591</v>
      </c>
      <c r="M42" s="113">
        <v>5330.8182557169903</v>
      </c>
      <c r="N42" s="113">
        <v>5091.436981823078</v>
      </c>
      <c r="O42" s="113">
        <v>3998.5486626262423</v>
      </c>
      <c r="P42" s="113">
        <v>3580.5523572262769</v>
      </c>
      <c r="Q42" s="112">
        <v>4424.010586305837</v>
      </c>
      <c r="R42" s="113">
        <v>3728.2093576160119</v>
      </c>
      <c r="S42" s="113">
        <v>5228.3541546485476</v>
      </c>
      <c r="T42" s="113">
        <v>4771.9080325743907</v>
      </c>
      <c r="U42" s="113">
        <v>4921.9497793842102</v>
      </c>
      <c r="V42" s="113">
        <v>5494.2508999984984</v>
      </c>
      <c r="W42" s="115">
        <v>4280.9329946111284</v>
      </c>
      <c r="X42" s="113">
        <v>4118.0599950839378</v>
      </c>
      <c r="Y42" s="113">
        <v>4933.0197038651804</v>
      </c>
      <c r="Z42" s="113">
        <v>5664.2717838987801</v>
      </c>
      <c r="AA42" s="113">
        <v>4281.6567784234612</v>
      </c>
      <c r="AB42" s="113">
        <v>4880.3562915670445</v>
      </c>
      <c r="AC42" s="112">
        <v>4365.7539768272281</v>
      </c>
      <c r="AD42" s="48">
        <v>6204.2607091092905</v>
      </c>
      <c r="AE42" s="76">
        <v>4620.9476541783142</v>
      </c>
      <c r="AF42" s="48">
        <v>4737.6008698054638</v>
      </c>
      <c r="AG42" s="63">
        <v>4707.1864216109389</v>
      </c>
      <c r="AH42" s="91">
        <v>251.55169062368736</v>
      </c>
      <c r="AI42" s="76">
        <v>734.22191492083925</v>
      </c>
      <c r="AJ42" s="48">
        <v>644.35026651196131</v>
      </c>
      <c r="AK42" s="63">
        <v>573.0135083843486</v>
      </c>
      <c r="AL42" s="70">
        <v>4.054499035708659</v>
      </c>
      <c r="AM42" s="76">
        <v>15.888990091825587</v>
      </c>
      <c r="AN42" s="48">
        <v>13.600771449926293</v>
      </c>
      <c r="AO42" s="63">
        <v>12.173163691873635</v>
      </c>
      <c r="AP42" s="145">
        <v>5.3966962772612813E-4</v>
      </c>
      <c r="AQ42" s="68">
        <v>0.93285518099857268</v>
      </c>
      <c r="AR42" s="14">
        <f>SUM(AD42:AG42)</f>
        <v>20269.995654704009</v>
      </c>
      <c r="AS42" s="140" t="str">
        <f>IF(AP42&gt;=0.05,"NO",IF(AQ42&gt;=0.05,"YES","NO"))</f>
        <v>YES</v>
      </c>
    </row>
    <row r="43" spans="1:45">
      <c r="A43" s="144" t="s">
        <v>1081</v>
      </c>
      <c r="B43" s="143" t="s">
        <v>75</v>
      </c>
      <c r="C43" s="142" t="s">
        <v>1080</v>
      </c>
      <c r="D43" s="51">
        <v>662.10642496744697</v>
      </c>
      <c r="E43" s="50">
        <v>26.696473121642999</v>
      </c>
      <c r="F43" s="105">
        <v>684.66961207647489</v>
      </c>
      <c r="G43" s="48">
        <v>665.75059449486912</v>
      </c>
      <c r="H43" s="48">
        <v>663.61913535137489</v>
      </c>
      <c r="I43" s="48">
        <v>658.7013866917116</v>
      </c>
      <c r="J43" s="48">
        <v>663.73784680185304</v>
      </c>
      <c r="K43" s="63">
        <v>653.73410786720979</v>
      </c>
      <c r="L43" s="48">
        <v>616.86822904821304</v>
      </c>
      <c r="M43" s="48">
        <v>624.99989647799191</v>
      </c>
      <c r="N43" s="48">
        <v>641.38385674045071</v>
      </c>
      <c r="O43" s="48">
        <v>638.12705010528475</v>
      </c>
      <c r="P43" s="48">
        <v>628.31982360871996</v>
      </c>
      <c r="Q43" s="103">
        <v>616.03920447384121</v>
      </c>
      <c r="R43" s="48">
        <v>614.08591343545913</v>
      </c>
      <c r="S43" s="48">
        <v>644.3554942839055</v>
      </c>
      <c r="T43" s="48">
        <v>626.35140531004674</v>
      </c>
      <c r="U43" s="48">
        <v>611.04099886558549</v>
      </c>
      <c r="V43" s="48">
        <v>609.35079310104823</v>
      </c>
      <c r="W43" s="63">
        <v>643.39635387421436</v>
      </c>
      <c r="X43" s="48">
        <v>646.7732605321205</v>
      </c>
      <c r="Y43" s="48">
        <v>594.91685925604975</v>
      </c>
      <c r="Z43" s="48">
        <v>660.34880303951263</v>
      </c>
      <c r="AA43" s="48">
        <v>631.65245498836566</v>
      </c>
      <c r="AB43" s="48">
        <v>607.49522643434261</v>
      </c>
      <c r="AC43" s="103">
        <v>685.39109521469766</v>
      </c>
      <c r="AD43" s="48">
        <v>665.03544721391563</v>
      </c>
      <c r="AE43" s="76">
        <v>627.62301007575024</v>
      </c>
      <c r="AF43" s="48">
        <v>624.7634931450433</v>
      </c>
      <c r="AG43" s="63">
        <v>637.76294991084819</v>
      </c>
      <c r="AH43" s="91">
        <v>10.559755350701224</v>
      </c>
      <c r="AI43" s="76">
        <v>10.553785094372815</v>
      </c>
      <c r="AJ43" s="48">
        <v>15.95882422343244</v>
      </c>
      <c r="AK43" s="63">
        <v>33.612519694819397</v>
      </c>
      <c r="AL43" s="70">
        <v>1.5878484966387916</v>
      </c>
      <c r="AM43" s="94">
        <v>1.6815484653915154</v>
      </c>
      <c r="AN43" s="70">
        <v>2.5543784805824887</v>
      </c>
      <c r="AO43" s="69">
        <v>5.2703782337180352</v>
      </c>
      <c r="AP43" s="145">
        <v>1.1000578418594116E-4</v>
      </c>
      <c r="AQ43" s="68">
        <v>0.41216084621124405</v>
      </c>
      <c r="AR43" s="14">
        <f>SUM(AD43:AG43)</f>
        <v>2555.1849003455573</v>
      </c>
      <c r="AS43" s="140" t="str">
        <f>IF(AP43&gt;=0.05,"NO",IF(AQ43&gt;=0.05,"YES","NO"))</f>
        <v>YES</v>
      </c>
    </row>
    <row r="44" spans="1:45">
      <c r="A44" s="144" t="s">
        <v>1079</v>
      </c>
      <c r="B44" s="143" t="s">
        <v>75</v>
      </c>
      <c r="C44" s="142" t="s">
        <v>1078</v>
      </c>
      <c r="D44" s="51">
        <v>167.023590614055</v>
      </c>
      <c r="E44" s="52">
        <v>16.8009120678079</v>
      </c>
      <c r="F44" s="105">
        <v>505.71558293410004</v>
      </c>
      <c r="G44" s="48">
        <v>504.54068799774188</v>
      </c>
      <c r="H44" s="48">
        <v>499.60743902278045</v>
      </c>
      <c r="I44" s="48">
        <v>558.77419076788408</v>
      </c>
      <c r="J44" s="48">
        <v>610.13171714477232</v>
      </c>
      <c r="K44" s="63">
        <v>581.01016501783636</v>
      </c>
      <c r="L44" s="48">
        <v>324.34545257937822</v>
      </c>
      <c r="M44" s="48">
        <v>403.80952350876112</v>
      </c>
      <c r="N44" s="48">
        <v>344.21337396488076</v>
      </c>
      <c r="O44" s="48">
        <v>471.94394555931842</v>
      </c>
      <c r="P44" s="48">
        <v>474.34961106429654</v>
      </c>
      <c r="Q44" s="103">
        <v>491.56729743071429</v>
      </c>
      <c r="R44" s="48">
        <v>405.38015561505904</v>
      </c>
      <c r="S44" s="48">
        <v>453.39057192548586</v>
      </c>
      <c r="T44" s="48">
        <v>381.01161022250653</v>
      </c>
      <c r="U44" s="48">
        <v>526.45328179321393</v>
      </c>
      <c r="V44" s="48">
        <v>369.24248523409267</v>
      </c>
      <c r="W44" s="63">
        <v>413.22105730931582</v>
      </c>
      <c r="X44" s="48">
        <v>281.86947931278354</v>
      </c>
      <c r="Y44" s="48">
        <v>333.26080648665692</v>
      </c>
      <c r="Z44" s="48">
        <v>422.22973463684792</v>
      </c>
      <c r="AA44" s="48">
        <v>395.5191373356173</v>
      </c>
      <c r="AB44" s="48">
        <v>333.80888287343475</v>
      </c>
      <c r="AC44" s="103">
        <v>444.34829942542461</v>
      </c>
      <c r="AD44" s="48">
        <v>543.29663048085251</v>
      </c>
      <c r="AE44" s="76">
        <v>418.37153401789152</v>
      </c>
      <c r="AF44" s="48">
        <v>424.78319368327897</v>
      </c>
      <c r="AG44" s="63">
        <v>368.50605667846088</v>
      </c>
      <c r="AH44" s="91">
        <v>46.80149149719518</v>
      </c>
      <c r="AI44" s="76">
        <v>71.99105085072901</v>
      </c>
      <c r="AJ44" s="48">
        <v>57.733996230440098</v>
      </c>
      <c r="AK44" s="63">
        <v>62.161087431984242</v>
      </c>
      <c r="AL44" s="70">
        <v>8.6143533516438051</v>
      </c>
      <c r="AM44" s="76">
        <v>17.207444818090885</v>
      </c>
      <c r="AN44" s="48">
        <v>13.591403117866035</v>
      </c>
      <c r="AO44" s="63">
        <v>16.868403193226957</v>
      </c>
      <c r="AP44" s="141">
        <v>5.1494832640481304E-3</v>
      </c>
      <c r="AQ44" s="68">
        <v>0.13524676931492097</v>
      </c>
      <c r="AR44" s="14">
        <f>SUM(AD44:AG44)</f>
        <v>1754.9574148604841</v>
      </c>
      <c r="AS44" s="140" t="str">
        <f>IF(AP44&gt;=0.05,"NO",IF(AQ44&gt;=0.05,"YES","NO"))</f>
        <v>YES</v>
      </c>
    </row>
    <row r="45" spans="1:45">
      <c r="A45" s="144" t="s">
        <v>1077</v>
      </c>
      <c r="B45" s="143" t="s">
        <v>75</v>
      </c>
      <c r="C45" s="142" t="s">
        <v>1076</v>
      </c>
      <c r="D45" s="51">
        <v>426.026616414388</v>
      </c>
      <c r="E45" s="50">
        <v>14.210171699523899</v>
      </c>
      <c r="F45" s="105">
        <v>405.02119745234029</v>
      </c>
      <c r="G45" s="48">
        <v>366.02534932288211</v>
      </c>
      <c r="H45" s="48">
        <v>428.13226760715457</v>
      </c>
      <c r="I45" s="48">
        <v>364.97089604049035</v>
      </c>
      <c r="J45" s="48">
        <v>342.7981376789769</v>
      </c>
      <c r="K45" s="63">
        <v>402.66016994261588</v>
      </c>
      <c r="L45" s="48">
        <v>335.60888845530809</v>
      </c>
      <c r="M45" s="48">
        <v>310.41887656914048</v>
      </c>
      <c r="N45" s="48">
        <v>338.5072399265099</v>
      </c>
      <c r="O45" s="48">
        <v>272.64642882653965</v>
      </c>
      <c r="P45" s="48">
        <v>273.43013687749487</v>
      </c>
      <c r="Q45" s="103">
        <v>361.77626641998205</v>
      </c>
      <c r="R45" s="48">
        <v>379.16899500269807</v>
      </c>
      <c r="S45" s="48">
        <v>674.46566191787713</v>
      </c>
      <c r="T45" s="48">
        <v>450.37701295445834</v>
      </c>
      <c r="U45" s="48">
        <v>453.21000337398112</v>
      </c>
      <c r="V45" s="48">
        <v>441.14610239642161</v>
      </c>
      <c r="W45" s="63">
        <v>499.71324806761703</v>
      </c>
      <c r="X45" s="48">
        <v>405.65221312266584</v>
      </c>
      <c r="Y45" s="48">
        <v>406.92511445980529</v>
      </c>
      <c r="Z45" s="48">
        <v>427.31151995158291</v>
      </c>
      <c r="AA45" s="48">
        <v>395.90943647101295</v>
      </c>
      <c r="AB45" s="48">
        <v>515.59607557967604</v>
      </c>
      <c r="AC45" s="103">
        <v>539.80580554443065</v>
      </c>
      <c r="AD45" s="48">
        <v>384.9346696740767</v>
      </c>
      <c r="AE45" s="76">
        <v>315.3979728458292</v>
      </c>
      <c r="AF45" s="48">
        <v>483.01350395217554</v>
      </c>
      <c r="AG45" s="63">
        <v>448.53336085486234</v>
      </c>
      <c r="AH45" s="91">
        <v>31.985297896239892</v>
      </c>
      <c r="AI45" s="76">
        <v>36.625812267472902</v>
      </c>
      <c r="AJ45" s="48">
        <v>101.41278103532387</v>
      </c>
      <c r="AK45" s="63">
        <v>62.638246804417172</v>
      </c>
      <c r="AL45" s="70">
        <v>8.3092795780961399</v>
      </c>
      <c r="AM45" s="76">
        <v>11.612570599930931</v>
      </c>
      <c r="AN45" s="48">
        <v>20.995847984690098</v>
      </c>
      <c r="AO45" s="63">
        <v>13.965125511519272</v>
      </c>
      <c r="AP45" s="141">
        <v>5.6994888400790497E-3</v>
      </c>
      <c r="AQ45" s="68">
        <v>0.49478320264499209</v>
      </c>
      <c r="AR45" s="14">
        <f>SUM(AD45:AG45)</f>
        <v>1631.8795073269439</v>
      </c>
      <c r="AS45" s="140" t="str">
        <f>IF(AP45&gt;=0.05,"NO",IF(AQ45&gt;=0.05,"YES","NO"))</f>
        <v>YES</v>
      </c>
    </row>
    <row r="46" spans="1:45">
      <c r="A46" s="144" t="s">
        <v>1075</v>
      </c>
      <c r="B46" s="143" t="s">
        <v>75</v>
      </c>
      <c r="C46" s="142" t="s">
        <v>1074</v>
      </c>
      <c r="D46" s="51">
        <v>521.98870239257803</v>
      </c>
      <c r="E46" s="50">
        <v>13.785582192738801</v>
      </c>
      <c r="F46" s="105">
        <v>483.88218924913076</v>
      </c>
      <c r="G46" s="48">
        <v>461.94292202646608</v>
      </c>
      <c r="H46" s="48">
        <v>440.40777653519785</v>
      </c>
      <c r="I46" s="48">
        <v>436.62736158365033</v>
      </c>
      <c r="J46" s="48">
        <v>510.78733879529739</v>
      </c>
      <c r="K46" s="63">
        <v>601.96826766677634</v>
      </c>
      <c r="L46" s="48">
        <v>323.90866902976029</v>
      </c>
      <c r="M46" s="48">
        <v>351.93855406266653</v>
      </c>
      <c r="N46" s="48">
        <v>346.69719107787603</v>
      </c>
      <c r="O46" s="48">
        <v>245.66578346198474</v>
      </c>
      <c r="P46" s="48">
        <v>213.16531275106968</v>
      </c>
      <c r="Q46" s="103">
        <v>387.70731525260567</v>
      </c>
      <c r="R46" s="48">
        <v>220.04895165526602</v>
      </c>
      <c r="S46" s="48">
        <v>345.27584654331201</v>
      </c>
      <c r="T46" s="48">
        <v>290.57305416400862</v>
      </c>
      <c r="U46" s="48">
        <v>333.90306093428512</v>
      </c>
      <c r="V46" s="48">
        <v>390.53719539604839</v>
      </c>
      <c r="W46" s="63">
        <v>351.75337613371704</v>
      </c>
      <c r="X46" s="48">
        <v>259.12017643710647</v>
      </c>
      <c r="Y46" s="48">
        <v>351.97841398593823</v>
      </c>
      <c r="Z46" s="48">
        <v>418.30781556090329</v>
      </c>
      <c r="AA46" s="48">
        <v>294.12222555192</v>
      </c>
      <c r="AB46" s="48">
        <v>390.16122831074284</v>
      </c>
      <c r="AC46" s="103">
        <v>423.09236637636366</v>
      </c>
      <c r="AD46" s="48">
        <v>489.26930930941973</v>
      </c>
      <c r="AE46" s="76">
        <v>311.51380427266048</v>
      </c>
      <c r="AF46" s="48">
        <v>322.01524747110619</v>
      </c>
      <c r="AG46" s="63">
        <v>356.13037103716243</v>
      </c>
      <c r="AH46" s="91">
        <v>61.803652574389965</v>
      </c>
      <c r="AI46" s="76">
        <v>67.586244931529507</v>
      </c>
      <c r="AJ46" s="48">
        <v>59.409975970841735</v>
      </c>
      <c r="AK46" s="63">
        <v>67.500028717474663</v>
      </c>
      <c r="AL46" s="48">
        <v>12.631826971044408</v>
      </c>
      <c r="AM46" s="76">
        <v>21.696067398789463</v>
      </c>
      <c r="AN46" s="48">
        <v>18.449429471867624</v>
      </c>
      <c r="AO46" s="63">
        <v>18.953741159703281</v>
      </c>
      <c r="AP46" s="145">
        <v>7.7527018906225977E-4</v>
      </c>
      <c r="AQ46" s="68">
        <v>0.37461631032242404</v>
      </c>
      <c r="AR46" s="14">
        <f>SUM(AD46:AG46)</f>
        <v>1478.9287320903488</v>
      </c>
      <c r="AS46" s="140" t="str">
        <f>IF(AP46&gt;=0.05,"NO",IF(AQ46&gt;=0.05,"YES","NO"))</f>
        <v>YES</v>
      </c>
    </row>
    <row r="47" spans="1:45">
      <c r="A47" s="144" t="s">
        <v>1073</v>
      </c>
      <c r="B47" s="143" t="s">
        <v>75</v>
      </c>
      <c r="C47" s="142" t="s">
        <v>1072</v>
      </c>
      <c r="D47" s="51">
        <v>482.96623636881498</v>
      </c>
      <c r="E47" s="50">
        <v>13.095179208119699</v>
      </c>
      <c r="F47" s="105">
        <v>305.71440685779606</v>
      </c>
      <c r="G47" s="48">
        <v>292.43428874169712</v>
      </c>
      <c r="H47" s="48">
        <v>278.57126300296687</v>
      </c>
      <c r="I47" s="48">
        <v>276.44185657611564</v>
      </c>
      <c r="J47" s="48">
        <v>298.85366967960687</v>
      </c>
      <c r="K47" s="63">
        <v>362.76357994599294</v>
      </c>
      <c r="L47" s="48">
        <v>273.31977506348676</v>
      </c>
      <c r="M47" s="48">
        <v>264.22512699630124</v>
      </c>
      <c r="N47" s="48">
        <v>248.96807235561235</v>
      </c>
      <c r="O47" s="48">
        <v>208.4712671311558</v>
      </c>
      <c r="P47" s="48">
        <v>182.7418338446187</v>
      </c>
      <c r="Q47" s="103">
        <v>287.78264459950509</v>
      </c>
      <c r="R47" s="48">
        <v>196.04835442606887</v>
      </c>
      <c r="S47" s="48">
        <v>257.99035317656592</v>
      </c>
      <c r="T47" s="48">
        <v>241.84066519413955</v>
      </c>
      <c r="U47" s="48">
        <v>261.11312466841906</v>
      </c>
      <c r="V47" s="48">
        <v>287.79205423563315</v>
      </c>
      <c r="W47" s="63">
        <v>297.75239858383748</v>
      </c>
      <c r="X47" s="48">
        <v>212.17193909987384</v>
      </c>
      <c r="Y47" s="48">
        <v>235.57414038945839</v>
      </c>
      <c r="Z47" s="48">
        <v>270.39135847642382</v>
      </c>
      <c r="AA47" s="48">
        <v>205.40950173362484</v>
      </c>
      <c r="AB47" s="48">
        <v>266.98008921985655</v>
      </c>
      <c r="AC47" s="103">
        <v>286.63932582008204</v>
      </c>
      <c r="AD47" s="48">
        <v>302.46317746736258</v>
      </c>
      <c r="AE47" s="76">
        <v>244.25145333178</v>
      </c>
      <c r="AF47" s="48">
        <v>257.08949171411064</v>
      </c>
      <c r="AG47" s="63">
        <v>246.19439245655326</v>
      </c>
      <c r="AH47" s="91">
        <v>31.64885117938698</v>
      </c>
      <c r="AI47" s="76">
        <v>40.558059840590822</v>
      </c>
      <c r="AJ47" s="48">
        <v>36.253738195290886</v>
      </c>
      <c r="AK47" s="63">
        <v>33.427699253584017</v>
      </c>
      <c r="AL47" s="48">
        <v>10.463703861208714</v>
      </c>
      <c r="AM47" s="76">
        <v>16.605043403978691</v>
      </c>
      <c r="AN47" s="48">
        <v>14.101602501749028</v>
      </c>
      <c r="AO47" s="63">
        <v>13.577766300864514</v>
      </c>
      <c r="AP47" s="99">
        <v>1.973069323359684E-2</v>
      </c>
      <c r="AQ47" s="68">
        <v>0.60022601949787757</v>
      </c>
      <c r="AR47" s="14">
        <f>SUM(AD47:AG47)</f>
        <v>1049.9985149698064</v>
      </c>
      <c r="AS47" s="140" t="str">
        <f>IF(AP47&gt;=0.05,"NO",IF(AQ47&gt;=0.05,"YES","NO"))</f>
        <v>YES</v>
      </c>
    </row>
    <row r="48" spans="1:45">
      <c r="A48" s="144" t="s">
        <v>1071</v>
      </c>
      <c r="B48" s="143" t="s">
        <v>75</v>
      </c>
      <c r="C48" s="142" t="s">
        <v>1070</v>
      </c>
      <c r="D48" s="43">
        <v>118.086404947134</v>
      </c>
      <c r="E48" s="42">
        <v>13.199878876025799</v>
      </c>
      <c r="F48" s="105">
        <v>237.13050785830504</v>
      </c>
      <c r="G48" s="48">
        <v>237.52282414043853</v>
      </c>
      <c r="H48" s="48">
        <v>227.35013800682464</v>
      </c>
      <c r="I48" s="48">
        <v>241.79691334600139</v>
      </c>
      <c r="J48" s="48">
        <v>256.96035999229338</v>
      </c>
      <c r="K48" s="63">
        <v>247.10042138931522</v>
      </c>
      <c r="L48" s="48">
        <v>200.92881304084489</v>
      </c>
      <c r="M48" s="48">
        <v>197.21331033724047</v>
      </c>
      <c r="N48" s="48">
        <v>207.67487001865115</v>
      </c>
      <c r="O48" s="48">
        <v>214.08165405871145</v>
      </c>
      <c r="P48" s="48">
        <v>218.45378399852081</v>
      </c>
      <c r="Q48" s="103">
        <v>236.85342407860543</v>
      </c>
      <c r="R48" s="48">
        <v>186.21084961280047</v>
      </c>
      <c r="S48" s="48">
        <v>243.01433087082722</v>
      </c>
      <c r="T48" s="48">
        <v>213.230796388779</v>
      </c>
      <c r="U48" s="48">
        <v>192.37238580889803</v>
      </c>
      <c r="V48" s="48">
        <v>184.11368338788512</v>
      </c>
      <c r="W48" s="63">
        <v>219.01794821479314</v>
      </c>
      <c r="X48" s="48">
        <v>171.50694862529502</v>
      </c>
      <c r="Y48" s="48">
        <v>178.67599883737179</v>
      </c>
      <c r="Z48" s="48">
        <v>220.57216513890944</v>
      </c>
      <c r="AA48" s="48">
        <v>203.15910411795392</v>
      </c>
      <c r="AB48" s="48">
        <v>207.53161650066542</v>
      </c>
      <c r="AC48" s="103">
        <v>214.24909656918069</v>
      </c>
      <c r="AD48" s="48">
        <v>241.31019412219635</v>
      </c>
      <c r="AE48" s="76">
        <v>212.53430925542906</v>
      </c>
      <c r="AF48" s="48">
        <v>206.32666571399716</v>
      </c>
      <c r="AG48" s="63">
        <v>199.2824882982294</v>
      </c>
      <c r="AH48" s="91">
        <v>10.053739946476307</v>
      </c>
      <c r="AI48" s="76">
        <v>14.296072907557395</v>
      </c>
      <c r="AJ48" s="48">
        <v>23.010888794030933</v>
      </c>
      <c r="AK48" s="63">
        <v>19.780970559878231</v>
      </c>
      <c r="AL48" s="70">
        <v>4.166313811585276</v>
      </c>
      <c r="AM48" s="94">
        <v>6.726477695596909</v>
      </c>
      <c r="AN48" s="48">
        <v>11.152648987178335</v>
      </c>
      <c r="AO48" s="69">
        <v>9.9260957291318519</v>
      </c>
      <c r="AP48" s="111">
        <v>2.387878090075444E-3</v>
      </c>
      <c r="AQ48" s="61">
        <v>0.58215438242351247</v>
      </c>
      <c r="AR48" s="14">
        <f>SUM(AD48:AG48)</f>
        <v>859.45365738985197</v>
      </c>
      <c r="AS48" s="140" t="str">
        <f>IF(AP48&gt;=0.05,"NO",IF(AQ48&gt;=0.05,"YES","NO"))</f>
        <v>YES</v>
      </c>
    </row>
    <row r="49" spans="1:45">
      <c r="A49" s="144" t="s">
        <v>1069</v>
      </c>
      <c r="B49" s="143" t="s">
        <v>75</v>
      </c>
      <c r="C49" s="142" t="s">
        <v>1068</v>
      </c>
      <c r="D49" s="43">
        <v>132.10208423321001</v>
      </c>
      <c r="E49" s="42">
        <v>13.5479452426616</v>
      </c>
      <c r="F49" s="105">
        <v>221.03391124534625</v>
      </c>
      <c r="G49" s="48">
        <v>231.52265444633315</v>
      </c>
      <c r="H49" s="48">
        <v>222.34171354935515</v>
      </c>
      <c r="I49" s="48">
        <v>223.62040664819128</v>
      </c>
      <c r="J49" s="48">
        <v>233.02168886350847</v>
      </c>
      <c r="K49" s="63">
        <v>231.0351941753961</v>
      </c>
      <c r="L49" s="48">
        <v>178.43493749852061</v>
      </c>
      <c r="M49" s="48">
        <v>184.53416087693324</v>
      </c>
      <c r="N49" s="48">
        <v>199.77366554081902</v>
      </c>
      <c r="O49" s="48">
        <v>204.61874962875811</v>
      </c>
      <c r="P49" s="48">
        <v>210.67990304605792</v>
      </c>
      <c r="Q49" s="103">
        <v>216.56445850872672</v>
      </c>
      <c r="R49" s="48">
        <v>164.51123512870785</v>
      </c>
      <c r="S49" s="48">
        <v>219.83393523364271</v>
      </c>
      <c r="T49" s="48">
        <v>185.89830838535633</v>
      </c>
      <c r="U49" s="48">
        <v>164.83088081795191</v>
      </c>
      <c r="V49" s="48">
        <v>158.60414784085953</v>
      </c>
      <c r="W49" s="63">
        <v>189.98611567131121</v>
      </c>
      <c r="X49" s="48">
        <v>139.34581960183152</v>
      </c>
      <c r="Y49" s="48">
        <v>164.39200285576931</v>
      </c>
      <c r="Z49" s="48">
        <v>210.89432674946633</v>
      </c>
      <c r="AA49" s="48">
        <v>181.2793561657777</v>
      </c>
      <c r="AB49" s="48">
        <v>170.1202725838466</v>
      </c>
      <c r="AC49" s="103">
        <v>189.70713874964125</v>
      </c>
      <c r="AD49" s="48">
        <v>227.09592815468841</v>
      </c>
      <c r="AE49" s="76">
        <v>199.1009791833026</v>
      </c>
      <c r="AF49" s="48">
        <v>180.61077051297158</v>
      </c>
      <c r="AG49" s="63">
        <v>175.95648611772211</v>
      </c>
      <c r="AH49" s="95">
        <v>5.3227477431506207</v>
      </c>
      <c r="AI49" s="76">
        <v>14.894430906088727</v>
      </c>
      <c r="AJ49" s="48">
        <v>23.007838682082777</v>
      </c>
      <c r="AK49" s="63">
        <v>24.274289549348495</v>
      </c>
      <c r="AL49" s="70">
        <v>2.3438323119228204</v>
      </c>
      <c r="AM49" s="94">
        <v>7.4808426192500788</v>
      </c>
      <c r="AN49" s="48">
        <v>12.73890732913425</v>
      </c>
      <c r="AO49" s="63">
        <v>13.795620772460754</v>
      </c>
      <c r="AP49" s="111">
        <v>1.476906620724129E-3</v>
      </c>
      <c r="AQ49" s="61">
        <v>0.74025345169853995</v>
      </c>
      <c r="AR49" s="14">
        <f>SUM(AD49:AG49)</f>
        <v>782.76416396868467</v>
      </c>
      <c r="AS49" s="140" t="str">
        <f>IF(AP49&gt;=0.05,"NO",IF(AQ49&gt;=0.05,"YES","NO"))</f>
        <v>YES</v>
      </c>
    </row>
    <row r="50" spans="1:45">
      <c r="A50" s="144" t="s">
        <v>1067</v>
      </c>
      <c r="B50" s="143" t="s">
        <v>75</v>
      </c>
      <c r="C50" s="142" t="s">
        <v>1066</v>
      </c>
      <c r="D50" s="51">
        <v>135.031646728515</v>
      </c>
      <c r="E50" s="52">
        <v>16.2870503787336</v>
      </c>
      <c r="F50" s="105">
        <v>160.63828212022165</v>
      </c>
      <c r="G50" s="48">
        <v>135.19927985200923</v>
      </c>
      <c r="H50" s="48">
        <v>154.72252419514149</v>
      </c>
      <c r="I50" s="48">
        <v>162.56437485661627</v>
      </c>
      <c r="J50" s="48">
        <v>152.45648871289171</v>
      </c>
      <c r="K50" s="63">
        <v>174.82029229839765</v>
      </c>
      <c r="L50" s="48">
        <v>153.53258457758974</v>
      </c>
      <c r="M50" s="48">
        <v>157.83900078233253</v>
      </c>
      <c r="N50" s="48">
        <v>188.62536541572652</v>
      </c>
      <c r="O50" s="48">
        <v>245.75385874258393</v>
      </c>
      <c r="P50" s="48">
        <v>271.87975614714992</v>
      </c>
      <c r="Q50" s="103">
        <v>271.14056687110332</v>
      </c>
      <c r="R50" s="48">
        <v>199.09478546524011</v>
      </c>
      <c r="S50" s="48">
        <v>137.474950494967</v>
      </c>
      <c r="T50" s="48">
        <v>158.16311974582922</v>
      </c>
      <c r="U50" s="48">
        <v>175.08701532675494</v>
      </c>
      <c r="V50" s="48">
        <v>163.75650031589041</v>
      </c>
      <c r="W50" s="63">
        <v>277.11475678943037</v>
      </c>
      <c r="X50" s="48">
        <v>184.8413146981743</v>
      </c>
      <c r="Y50" s="48">
        <v>135.94529664797497</v>
      </c>
      <c r="Z50" s="48">
        <v>142.86464643668199</v>
      </c>
      <c r="AA50" s="48">
        <v>191.67081885974619</v>
      </c>
      <c r="AB50" s="48">
        <v>204.01289862134587</v>
      </c>
      <c r="AC50" s="103">
        <v>231.69763966615727</v>
      </c>
      <c r="AD50" s="48">
        <v>156.73354033921302</v>
      </c>
      <c r="AE50" s="76">
        <v>214.79518875608099</v>
      </c>
      <c r="AF50" s="48">
        <v>185.1151880230187</v>
      </c>
      <c r="AG50" s="63">
        <v>181.83876915501344</v>
      </c>
      <c r="AH50" s="91">
        <v>13.133453218825924</v>
      </c>
      <c r="AI50" s="76">
        <v>54.906943803822017</v>
      </c>
      <c r="AJ50" s="48">
        <v>49.420873732050509</v>
      </c>
      <c r="AK50" s="63">
        <v>36.629159225375723</v>
      </c>
      <c r="AL50" s="70">
        <v>8.3794784386300734</v>
      </c>
      <c r="AM50" s="76">
        <v>25.562464467569491</v>
      </c>
      <c r="AN50" s="48">
        <v>26.697363009406406</v>
      </c>
      <c r="AO50" s="63">
        <v>20.143756689284555</v>
      </c>
      <c r="AP50" s="99">
        <v>3.0430971726427832E-2</v>
      </c>
      <c r="AQ50" s="68">
        <v>0.89878603372479038</v>
      </c>
      <c r="AR50" s="14">
        <f>SUM(AD50:AG50)</f>
        <v>738.48268627332618</v>
      </c>
      <c r="AS50" s="140" t="str">
        <f>IF(AP50&gt;=0.05,"NO",IF(AQ50&gt;=0.05,"YES","NO"))</f>
        <v>YES</v>
      </c>
    </row>
    <row r="51" spans="1:45">
      <c r="A51" s="144" t="s">
        <v>1065</v>
      </c>
      <c r="B51" s="143" t="s">
        <v>75</v>
      </c>
      <c r="C51" s="142" t="s">
        <v>1064</v>
      </c>
      <c r="D51" s="51">
        <v>565.05209666284998</v>
      </c>
      <c r="E51" s="50">
        <v>17.378370285034102</v>
      </c>
      <c r="F51" s="105">
        <v>226.31565760403129</v>
      </c>
      <c r="G51" s="48">
        <v>203.95308405306088</v>
      </c>
      <c r="H51" s="48">
        <v>205.09570246743451</v>
      </c>
      <c r="I51" s="48">
        <v>220.81192418918357</v>
      </c>
      <c r="J51" s="48">
        <v>208.32523312618693</v>
      </c>
      <c r="K51" s="63">
        <v>226.89156455078762</v>
      </c>
      <c r="L51" s="48">
        <v>181.18788131309694</v>
      </c>
      <c r="M51" s="48">
        <v>162.79639500028597</v>
      </c>
      <c r="N51" s="48">
        <v>170.17378661405161</v>
      </c>
      <c r="O51" s="48">
        <v>157.86226419665925</v>
      </c>
      <c r="P51" s="48">
        <v>159.85340000476697</v>
      </c>
      <c r="Q51" s="103">
        <v>192.73887442498003</v>
      </c>
      <c r="R51" s="48">
        <v>160.12562924384764</v>
      </c>
      <c r="S51" s="48">
        <v>167.76195773298045</v>
      </c>
      <c r="T51" s="48">
        <v>157.25830762482633</v>
      </c>
      <c r="U51" s="48">
        <v>148.81368724859132</v>
      </c>
      <c r="V51" s="48">
        <v>157.27170634039533</v>
      </c>
      <c r="W51" s="63">
        <v>190.59209730814416</v>
      </c>
      <c r="X51" s="48">
        <v>180.30711156063245</v>
      </c>
      <c r="Y51" s="48">
        <v>153.02156421379146</v>
      </c>
      <c r="Z51" s="48">
        <v>175.15098488108626</v>
      </c>
      <c r="AA51" s="48">
        <v>153.59366563776553</v>
      </c>
      <c r="AB51" s="48">
        <v>188.20895545497135</v>
      </c>
      <c r="AC51" s="103">
        <v>181.75760137315368</v>
      </c>
      <c r="AD51" s="48">
        <v>215.23219433178079</v>
      </c>
      <c r="AE51" s="76">
        <v>170.76876692564011</v>
      </c>
      <c r="AF51" s="48">
        <v>163.6372309164642</v>
      </c>
      <c r="AG51" s="63">
        <v>172.00664718690015</v>
      </c>
      <c r="AH51" s="91">
        <v>10.654486063474327</v>
      </c>
      <c r="AI51" s="76">
        <v>13.717720886133357</v>
      </c>
      <c r="AJ51" s="48">
        <v>14.538621338860166</v>
      </c>
      <c r="AK51" s="63">
        <v>15.072171271155963</v>
      </c>
      <c r="AL51" s="70">
        <v>4.9502287966503831</v>
      </c>
      <c r="AM51" s="94">
        <v>8.0329214370369186</v>
      </c>
      <c r="AN51" s="70">
        <v>8.8846659512846689</v>
      </c>
      <c r="AO51" s="69">
        <v>8.7625516325416992</v>
      </c>
      <c r="AP51" s="145">
        <v>9.2566824793025051E-5</v>
      </c>
      <c r="AQ51" s="68">
        <v>0.35068852377868565</v>
      </c>
      <c r="AR51" s="14">
        <f>SUM(AD51:AG51)</f>
        <v>721.64483936078523</v>
      </c>
      <c r="AS51" s="140" t="str">
        <f>IF(AP51&gt;=0.05,"NO",IF(AQ51&gt;=0.05,"YES","NO"))</f>
        <v>YES</v>
      </c>
    </row>
    <row r="52" spans="1:45">
      <c r="A52" s="144" t="s">
        <v>1063</v>
      </c>
      <c r="B52" s="143" t="s">
        <v>75</v>
      </c>
      <c r="C52" s="142" t="s">
        <v>1062</v>
      </c>
      <c r="D52" s="43">
        <v>132.10206780066801</v>
      </c>
      <c r="E52" s="42">
        <v>13.426923751831</v>
      </c>
      <c r="F52" s="105">
        <v>187.11560354439939</v>
      </c>
      <c r="G52" s="48">
        <v>189.50501970754038</v>
      </c>
      <c r="H52" s="48">
        <v>184.16947867389806</v>
      </c>
      <c r="I52" s="48">
        <v>180.43349855706163</v>
      </c>
      <c r="J52" s="48">
        <v>192.46945362417014</v>
      </c>
      <c r="K52" s="63">
        <v>204.86990688214439</v>
      </c>
      <c r="L52" s="48">
        <v>158.11136487187571</v>
      </c>
      <c r="M52" s="48">
        <v>153.13251236890775</v>
      </c>
      <c r="N52" s="48">
        <v>163.7433544981308</v>
      </c>
      <c r="O52" s="48">
        <v>184.50859056358937</v>
      </c>
      <c r="P52" s="48">
        <v>178.67425541504429</v>
      </c>
      <c r="Q52" s="103">
        <v>183.73987483326962</v>
      </c>
      <c r="R52" s="48">
        <v>137.888353309487</v>
      </c>
      <c r="S52" s="48">
        <v>181.95297477904103</v>
      </c>
      <c r="T52" s="48">
        <v>159.83946153854879</v>
      </c>
      <c r="U52" s="48">
        <v>148.49004023681275</v>
      </c>
      <c r="V52" s="48">
        <v>136.90487087877156</v>
      </c>
      <c r="W52" s="63">
        <v>166.99473936877459</v>
      </c>
      <c r="X52" s="48">
        <v>129.43859112461325</v>
      </c>
      <c r="Y52" s="48">
        <v>146.18038082190375</v>
      </c>
      <c r="Z52" s="48">
        <v>168.09596970658103</v>
      </c>
      <c r="AA52" s="48">
        <v>165.62844107513862</v>
      </c>
      <c r="AB52" s="48">
        <v>157.98820850249763</v>
      </c>
      <c r="AC52" s="103">
        <v>162.91027350381626</v>
      </c>
      <c r="AD52" s="48">
        <v>189.76049349820232</v>
      </c>
      <c r="AE52" s="76">
        <v>170.31832542513624</v>
      </c>
      <c r="AF52" s="48">
        <v>155.34507335190597</v>
      </c>
      <c r="AG52" s="63">
        <v>155.04031078909176</v>
      </c>
      <c r="AH52" s="95">
        <v>8.4964207628156974</v>
      </c>
      <c r="AI52" s="76">
        <v>13.703397230280288</v>
      </c>
      <c r="AJ52" s="48">
        <v>17.638958488139469</v>
      </c>
      <c r="AK52" s="63">
        <v>14.745382705009719</v>
      </c>
      <c r="AL52" s="70">
        <v>4.4774444913088232</v>
      </c>
      <c r="AM52" s="94">
        <v>8.0457562015566229</v>
      </c>
      <c r="AN52" s="48">
        <v>11.354694492423086</v>
      </c>
      <c r="AO52" s="69">
        <v>9.5106766943137266</v>
      </c>
      <c r="AP52" s="107">
        <v>1.4444549351948699E-2</v>
      </c>
      <c r="AQ52" s="61">
        <v>0.97473571084749078</v>
      </c>
      <c r="AR52" s="14">
        <f>SUM(AD52:AG52)</f>
        <v>670.46420306433629</v>
      </c>
      <c r="AS52" s="140" t="str">
        <f>IF(AP52&gt;=0.05,"NO",IF(AQ52&gt;=0.05,"YES","NO"))</f>
        <v>YES</v>
      </c>
    </row>
    <row r="53" spans="1:45">
      <c r="A53" s="144" t="s">
        <v>1061</v>
      </c>
      <c r="B53" s="143" t="s">
        <v>75</v>
      </c>
      <c r="C53" s="142" t="s">
        <v>1060</v>
      </c>
      <c r="D53" s="43">
        <v>204.123655395507</v>
      </c>
      <c r="E53" s="42">
        <v>12.001947479248001</v>
      </c>
      <c r="F53" s="105">
        <v>179.58518619460889</v>
      </c>
      <c r="G53" s="48">
        <v>181.63099260906361</v>
      </c>
      <c r="H53" s="48">
        <v>207.83733415972793</v>
      </c>
      <c r="I53" s="48">
        <v>205.89209406473742</v>
      </c>
      <c r="J53" s="48">
        <v>203.73417927413271</v>
      </c>
      <c r="K53" s="63">
        <v>188.58176556698564</v>
      </c>
      <c r="L53" s="48">
        <v>138.38923257045602</v>
      </c>
      <c r="M53" s="48">
        <v>135.66339908613301</v>
      </c>
      <c r="N53" s="48">
        <v>135.22766328591999</v>
      </c>
      <c r="O53" s="48">
        <v>150.11038364655738</v>
      </c>
      <c r="P53" s="48">
        <v>150.01733892219013</v>
      </c>
      <c r="Q53" s="103">
        <v>161.94070401606356</v>
      </c>
      <c r="R53" s="48">
        <v>138.98406831763393</v>
      </c>
      <c r="S53" s="48">
        <v>159.69722361376506</v>
      </c>
      <c r="T53" s="48">
        <v>160.5340373591915</v>
      </c>
      <c r="U53" s="48">
        <v>163.14404536277468</v>
      </c>
      <c r="V53" s="48">
        <v>182.86134767948346</v>
      </c>
      <c r="W53" s="63">
        <v>164.826291137483</v>
      </c>
      <c r="X53" s="48">
        <v>131.68171681312415</v>
      </c>
      <c r="Y53" s="48">
        <v>137.82315884735493</v>
      </c>
      <c r="Z53" s="48">
        <v>148.68476174110003</v>
      </c>
      <c r="AA53" s="48">
        <v>166.59379572151676</v>
      </c>
      <c r="AB53" s="48">
        <v>162.66343040441373</v>
      </c>
      <c r="AC53" s="103">
        <v>176.38212634383072</v>
      </c>
      <c r="AD53" s="48">
        <v>194.54359197820938</v>
      </c>
      <c r="AE53" s="76">
        <v>145.22478692122002</v>
      </c>
      <c r="AF53" s="48">
        <v>161.67450224505527</v>
      </c>
      <c r="AG53" s="63">
        <v>153.97149831189003</v>
      </c>
      <c r="AH53" s="91">
        <v>12.775065368545755</v>
      </c>
      <c r="AI53" s="76">
        <v>10.624000338488186</v>
      </c>
      <c r="AJ53" s="48">
        <v>14.00743968336781</v>
      </c>
      <c r="AK53" s="63">
        <v>17.450851752723565</v>
      </c>
      <c r="AL53" s="70">
        <v>6.5666852547765622</v>
      </c>
      <c r="AM53" s="94">
        <v>7.3155558109039465</v>
      </c>
      <c r="AN53" s="70">
        <v>8.6639757592302846</v>
      </c>
      <c r="AO53" s="63">
        <v>11.333819534167624</v>
      </c>
      <c r="AP53" s="106">
        <v>2.692159944082175E-5</v>
      </c>
      <c r="AQ53" s="61">
        <v>0.41882978487829714</v>
      </c>
      <c r="AR53" s="14">
        <f>SUM(AD53:AG53)</f>
        <v>655.41437945637472</v>
      </c>
      <c r="AS53" s="140" t="str">
        <f>IF(AP53&gt;=0.05,"NO",IF(AQ53&gt;=0.05,"YES","NO"))</f>
        <v>YES</v>
      </c>
    </row>
    <row r="54" spans="1:45">
      <c r="A54" s="144" t="s">
        <v>1059</v>
      </c>
      <c r="B54" s="143" t="s">
        <v>75</v>
      </c>
      <c r="C54" s="146" t="s">
        <v>1058</v>
      </c>
      <c r="D54" s="43">
        <v>146.16551619309601</v>
      </c>
      <c r="E54" s="42">
        <v>6.3307158946990896</v>
      </c>
      <c r="F54" s="105">
        <v>130.4337690521597</v>
      </c>
      <c r="G54" s="48">
        <v>112.19170277482044</v>
      </c>
      <c r="H54" s="48">
        <v>120.17611887606731</v>
      </c>
      <c r="I54" s="48">
        <v>139.60273574001982</v>
      </c>
      <c r="J54" s="48">
        <v>123.41148227222338</v>
      </c>
      <c r="K54" s="63">
        <v>129.53061682128825</v>
      </c>
      <c r="L54" s="48">
        <v>145.71260186141532</v>
      </c>
      <c r="M54" s="48">
        <v>152.52080101333914</v>
      </c>
      <c r="N54" s="48">
        <v>164.99217133913552</v>
      </c>
      <c r="O54" s="48">
        <v>217.56985649950309</v>
      </c>
      <c r="P54" s="48">
        <v>215.33179492853864</v>
      </c>
      <c r="Q54" s="103">
        <v>177.00710351282319</v>
      </c>
      <c r="R54" s="48">
        <v>200.96196384603689</v>
      </c>
      <c r="S54" s="48">
        <v>114.68707974162264</v>
      </c>
      <c r="T54" s="48">
        <v>162.150243746196</v>
      </c>
      <c r="U54" s="48">
        <v>150.93107740766865</v>
      </c>
      <c r="V54" s="48">
        <v>137.30039805590258</v>
      </c>
      <c r="W54" s="63">
        <v>190.17088467666264</v>
      </c>
      <c r="X54" s="48">
        <v>189.70574346585195</v>
      </c>
      <c r="Y54" s="48">
        <v>144.2399918488091</v>
      </c>
      <c r="Z54" s="48">
        <v>158.44754057682604</v>
      </c>
      <c r="AA54" s="48">
        <v>194.54434470738681</v>
      </c>
      <c r="AB54" s="48">
        <v>171.699840253529</v>
      </c>
      <c r="AC54" s="103">
        <v>186.84354170953031</v>
      </c>
      <c r="AD54" s="48">
        <v>125.89107092276315</v>
      </c>
      <c r="AE54" s="76">
        <v>178.85572152579252</v>
      </c>
      <c r="AF54" s="48">
        <v>159.36694124568157</v>
      </c>
      <c r="AG54" s="63">
        <v>174.24683376032223</v>
      </c>
      <c r="AH54" s="95">
        <v>9.4696766272969874</v>
      </c>
      <c r="AI54" s="76">
        <v>31.038356945771</v>
      </c>
      <c r="AJ54" s="48">
        <v>32.376416601885559</v>
      </c>
      <c r="AK54" s="63">
        <v>19.830074602037307</v>
      </c>
      <c r="AL54" s="70">
        <v>7.5221193670731701</v>
      </c>
      <c r="AM54" s="76">
        <v>17.353851853878215</v>
      </c>
      <c r="AN54" s="48">
        <v>20.315641593430453</v>
      </c>
      <c r="AO54" s="63">
        <v>11.380450464490917</v>
      </c>
      <c r="AP54" s="111">
        <v>2.526712613384028E-3</v>
      </c>
      <c r="AQ54" s="61">
        <v>0.35968907981669695</v>
      </c>
      <c r="AR54" s="14">
        <f>SUM(AD54:AG54)</f>
        <v>638.36056745455949</v>
      </c>
      <c r="AS54" s="140" t="str">
        <f>IF(AP54&gt;=0.05,"NO",IF(AQ54&gt;=0.05,"YES","NO"))</f>
        <v>YES</v>
      </c>
    </row>
    <row r="55" spans="1:45">
      <c r="A55" s="144" t="s">
        <v>1057</v>
      </c>
      <c r="B55" s="143" t="s">
        <v>75</v>
      </c>
      <c r="C55" s="142" t="s">
        <v>1056</v>
      </c>
      <c r="D55" s="51">
        <v>606.07933097050102</v>
      </c>
      <c r="E55" s="50">
        <v>17.777916151901699</v>
      </c>
      <c r="F55" s="105">
        <v>177.51095864064419</v>
      </c>
      <c r="G55" s="48">
        <v>165.23868584244224</v>
      </c>
      <c r="H55" s="48">
        <v>160.58109204632254</v>
      </c>
      <c r="I55" s="48">
        <v>165.57224545315955</v>
      </c>
      <c r="J55" s="48">
        <v>158.81308116842035</v>
      </c>
      <c r="K55" s="63">
        <v>165.28755275716043</v>
      </c>
      <c r="L55" s="48">
        <v>153.79291400375004</v>
      </c>
      <c r="M55" s="48">
        <v>148.1103263720459</v>
      </c>
      <c r="N55" s="48">
        <v>156.80211519653835</v>
      </c>
      <c r="O55" s="48">
        <v>155.93220800537262</v>
      </c>
      <c r="P55" s="48">
        <v>150.64274218256188</v>
      </c>
      <c r="Q55" s="103">
        <v>157.17481503218889</v>
      </c>
      <c r="R55" s="48">
        <v>160.88647140264479</v>
      </c>
      <c r="S55" s="48">
        <v>157.9717508875159</v>
      </c>
      <c r="T55" s="48">
        <v>151.92549099694946</v>
      </c>
      <c r="U55" s="48">
        <v>149.71033870913695</v>
      </c>
      <c r="V55" s="48">
        <v>152.2737707248655</v>
      </c>
      <c r="W55" s="63">
        <v>159.47183682107652</v>
      </c>
      <c r="X55" s="48">
        <v>158.78461034213629</v>
      </c>
      <c r="Y55" s="48">
        <v>145.23006009694075</v>
      </c>
      <c r="Z55" s="48">
        <v>158.3751268279787</v>
      </c>
      <c r="AA55" s="48">
        <v>157.2899346841948</v>
      </c>
      <c r="AB55" s="48">
        <v>158.14944179622356</v>
      </c>
      <c r="AC55" s="103">
        <v>161.58374913507205</v>
      </c>
      <c r="AD55" s="48">
        <v>165.50060265135821</v>
      </c>
      <c r="AE55" s="76">
        <v>153.74252013207629</v>
      </c>
      <c r="AF55" s="48">
        <v>155.37327659036484</v>
      </c>
      <c r="AG55" s="63">
        <v>156.56882048042434</v>
      </c>
      <c r="AH55" s="91">
        <v>6.5313444638979465</v>
      </c>
      <c r="AI55" s="94">
        <v>3.6679496357339434</v>
      </c>
      <c r="AJ55" s="70">
        <v>4.6369949154802805</v>
      </c>
      <c r="AK55" s="69">
        <v>5.7429580046624542</v>
      </c>
      <c r="AL55" s="70">
        <v>3.9464173297645364</v>
      </c>
      <c r="AM55" s="94">
        <v>2.3857743665076527</v>
      </c>
      <c r="AN55" s="70">
        <v>2.9844224291578301</v>
      </c>
      <c r="AO55" s="69">
        <v>3.6680087306274949</v>
      </c>
      <c r="AP55" s="141">
        <v>3.2391642191331336E-3</v>
      </c>
      <c r="AQ55" s="68">
        <v>0.69989165318384394</v>
      </c>
      <c r="AR55" s="14">
        <f>SUM(AD55:AG55)</f>
        <v>631.18521985422376</v>
      </c>
      <c r="AS55" s="140" t="str">
        <f>IF(AP55&gt;=0.05,"NO",IF(AQ55&gt;=0.05,"YES","NO"))</f>
        <v>YES</v>
      </c>
    </row>
    <row r="56" spans="1:45">
      <c r="A56" s="144" t="s">
        <v>1055</v>
      </c>
      <c r="B56" s="143" t="s">
        <v>75</v>
      </c>
      <c r="C56" s="142" t="s">
        <v>1054</v>
      </c>
      <c r="D56" s="51">
        <v>371.54422403971301</v>
      </c>
      <c r="E56" s="50">
        <v>13.8482172966003</v>
      </c>
      <c r="F56" s="105">
        <v>116.81799203074489</v>
      </c>
      <c r="G56" s="48">
        <v>111.04281976007496</v>
      </c>
      <c r="H56" s="48">
        <v>91.524628934316695</v>
      </c>
      <c r="I56" s="48">
        <v>104.62593576543443</v>
      </c>
      <c r="J56" s="48">
        <v>94.919728789429755</v>
      </c>
      <c r="K56" s="63">
        <v>111.74671952115145</v>
      </c>
      <c r="L56" s="48">
        <v>102.61185322840828</v>
      </c>
      <c r="M56" s="48">
        <v>90.507389981514009</v>
      </c>
      <c r="N56" s="48">
        <v>77.35686494632742</v>
      </c>
      <c r="O56" s="48">
        <v>37.897675765519608</v>
      </c>
      <c r="P56" s="48">
        <v>30.854553604397864</v>
      </c>
      <c r="Q56" s="103">
        <v>51.02739527301997</v>
      </c>
      <c r="R56" s="48">
        <v>73.631420392521292</v>
      </c>
      <c r="S56" s="48">
        <v>73.249595456224824</v>
      </c>
      <c r="T56" s="48">
        <v>72.786611280587323</v>
      </c>
      <c r="U56" s="48">
        <v>71.533405624358622</v>
      </c>
      <c r="V56" s="48">
        <v>87.421530244608263</v>
      </c>
      <c r="W56" s="63">
        <v>59.985802132888082</v>
      </c>
      <c r="X56" s="48">
        <v>74.833476981521869</v>
      </c>
      <c r="Y56" s="48">
        <v>81.007498186987377</v>
      </c>
      <c r="Z56" s="48">
        <v>80.360507094307266</v>
      </c>
      <c r="AA56" s="48">
        <v>59.377669089528389</v>
      </c>
      <c r="AB56" s="48">
        <v>81.067128960343965</v>
      </c>
      <c r="AC56" s="103">
        <v>49.335207543602756</v>
      </c>
      <c r="AD56" s="48">
        <v>105.11297080019204</v>
      </c>
      <c r="AE56" s="76">
        <v>65.042622133197852</v>
      </c>
      <c r="AF56" s="48">
        <v>73.101394188531401</v>
      </c>
      <c r="AG56" s="63">
        <v>70.996914642715268</v>
      </c>
      <c r="AH56" s="91">
        <v>10.049474347113875</v>
      </c>
      <c r="AI56" s="76">
        <v>29.372234609205282</v>
      </c>
      <c r="AJ56" s="70">
        <v>8.7171740770020278</v>
      </c>
      <c r="AK56" s="63">
        <v>13.477785390425826</v>
      </c>
      <c r="AL56" s="70">
        <v>9.560641537015254</v>
      </c>
      <c r="AM56" s="76">
        <v>45.158441720038908</v>
      </c>
      <c r="AN56" s="48">
        <v>11.924771303978265</v>
      </c>
      <c r="AO56" s="63">
        <v>18.98362127178541</v>
      </c>
      <c r="AP56" s="99">
        <v>1.0129168940291838E-2</v>
      </c>
      <c r="AQ56" s="68">
        <v>0.75470484461217957</v>
      </c>
      <c r="AR56" s="14">
        <f>SUM(AD56:AG56)</f>
        <v>314.25390176463657</v>
      </c>
      <c r="AS56" s="140" t="str">
        <f>IF(AP56&gt;=0.05,"NO",IF(AQ56&gt;=0.05,"YES","NO"))</f>
        <v>YES</v>
      </c>
    </row>
    <row r="57" spans="1:45">
      <c r="A57" s="144" t="s">
        <v>1053</v>
      </c>
      <c r="B57" s="143" t="s">
        <v>75</v>
      </c>
      <c r="C57" s="142" t="s">
        <v>1052</v>
      </c>
      <c r="D57" s="43">
        <v>205.09773313082101</v>
      </c>
      <c r="E57" s="42">
        <v>14.318772939535201</v>
      </c>
      <c r="F57" s="105">
        <v>77.324902026986123</v>
      </c>
      <c r="G57" s="48">
        <v>74.92223588664217</v>
      </c>
      <c r="H57" s="48">
        <v>74.722447076312662</v>
      </c>
      <c r="I57" s="48">
        <v>74.896546434620703</v>
      </c>
      <c r="J57" s="48">
        <v>76.880659992993714</v>
      </c>
      <c r="K57" s="63">
        <v>72.795519496924996</v>
      </c>
      <c r="L57" s="48">
        <v>68.685750842369643</v>
      </c>
      <c r="M57" s="48">
        <v>71.786696525133806</v>
      </c>
      <c r="N57" s="48">
        <v>72.007039639659411</v>
      </c>
      <c r="O57" s="48">
        <v>69.771997967569675</v>
      </c>
      <c r="P57" s="48">
        <v>72.791053905077248</v>
      </c>
      <c r="Q57" s="103">
        <v>68.980423008980111</v>
      </c>
      <c r="R57" s="48">
        <v>64.708716172951526</v>
      </c>
      <c r="S57" s="48">
        <v>77.562832267182984</v>
      </c>
      <c r="T57" s="48">
        <v>68.510068711832773</v>
      </c>
      <c r="U57" s="48">
        <v>68.287089418654332</v>
      </c>
      <c r="V57" s="48">
        <v>64.192904715021569</v>
      </c>
      <c r="W57" s="63">
        <v>64.304731228249864</v>
      </c>
      <c r="X57" s="48">
        <v>61.650337224453096</v>
      </c>
      <c r="Y57" s="48">
        <v>68.06634736381605</v>
      </c>
      <c r="Z57" s="48">
        <v>77.495578464768428</v>
      </c>
      <c r="AA57" s="48">
        <v>70.384996743598379</v>
      </c>
      <c r="AB57" s="48">
        <v>69.762409894410894</v>
      </c>
      <c r="AC57" s="103">
        <v>72.688128095960138</v>
      </c>
      <c r="AD57" s="48">
        <v>75.257051819080075</v>
      </c>
      <c r="AE57" s="76">
        <v>70.670493648131654</v>
      </c>
      <c r="AF57" s="48">
        <v>67.927723752315515</v>
      </c>
      <c r="AG57" s="63">
        <v>70.0079662978345</v>
      </c>
      <c r="AH57" s="95">
        <v>1.6431139601122207</v>
      </c>
      <c r="AI57" s="94">
        <v>1.73964807428219</v>
      </c>
      <c r="AJ57" s="70">
        <v>5.1135221382929705</v>
      </c>
      <c r="AK57" s="69">
        <v>5.2358361499193871</v>
      </c>
      <c r="AL57" s="70">
        <v>2.1833355418470415</v>
      </c>
      <c r="AM57" s="94">
        <v>2.4616328321461807</v>
      </c>
      <c r="AN57" s="70">
        <v>7.5278867829258909</v>
      </c>
      <c r="AO57" s="69">
        <v>7.47891479613134</v>
      </c>
      <c r="AP57" s="106">
        <v>8.4806249535203393E-4</v>
      </c>
      <c r="AQ57" s="61">
        <v>0.50213804247667748</v>
      </c>
      <c r="AR57" s="14">
        <f>SUM(AD57:AG57)</f>
        <v>283.86323551736177</v>
      </c>
      <c r="AS57" s="140" t="str">
        <f>IF(AP57&gt;=0.05,"NO",IF(AQ57&gt;=0.05,"YES","NO"))</f>
        <v>YES</v>
      </c>
    </row>
    <row r="58" spans="1:45">
      <c r="A58" s="144" t="s">
        <v>1051</v>
      </c>
      <c r="B58" s="143" t="s">
        <v>75</v>
      </c>
      <c r="C58" s="142" t="s">
        <v>1050</v>
      </c>
      <c r="D58" s="43">
        <v>166.086811359112</v>
      </c>
      <c r="E58" s="42">
        <v>14.417224003718401</v>
      </c>
      <c r="F58" s="105">
        <v>86.5671956161015</v>
      </c>
      <c r="G58" s="48">
        <v>74.351655980504674</v>
      </c>
      <c r="H58" s="48">
        <v>80.685069445719577</v>
      </c>
      <c r="I58" s="48">
        <v>73.787906942290675</v>
      </c>
      <c r="J58" s="48">
        <v>72.242877007916377</v>
      </c>
      <c r="K58" s="63">
        <v>77.692750293068457</v>
      </c>
      <c r="L58" s="48">
        <v>67.502742320153118</v>
      </c>
      <c r="M58" s="48">
        <v>67.35099222483349</v>
      </c>
      <c r="N58" s="48">
        <v>64.72293958874215</v>
      </c>
      <c r="O58" s="48">
        <v>63.084532861187789</v>
      </c>
      <c r="P58" s="48">
        <v>63.430244660787004</v>
      </c>
      <c r="Q58" s="103">
        <v>63.795523368167117</v>
      </c>
      <c r="R58" s="48">
        <v>65.182883637516539</v>
      </c>
      <c r="S58" s="48">
        <v>67.997323827743372</v>
      </c>
      <c r="T58" s="48">
        <v>57.557906480508407</v>
      </c>
      <c r="U58" s="48">
        <v>56.877120664188091</v>
      </c>
      <c r="V58" s="48">
        <v>57.620936004314409</v>
      </c>
      <c r="W58" s="63">
        <v>54.076693159557045</v>
      </c>
      <c r="X58" s="48">
        <v>58.430383973466419</v>
      </c>
      <c r="Y58" s="48">
        <v>61.348144077586021</v>
      </c>
      <c r="Z58" s="48">
        <v>72.129633944888567</v>
      </c>
      <c r="AA58" s="48">
        <v>64.847280382164257</v>
      </c>
      <c r="AB58" s="48">
        <v>62.671460594834194</v>
      </c>
      <c r="AC58" s="103">
        <v>65.193389551526437</v>
      </c>
      <c r="AD58" s="48">
        <v>77.554575880933541</v>
      </c>
      <c r="AE58" s="76">
        <v>64.981162503978439</v>
      </c>
      <c r="AF58" s="48">
        <v>59.885477295637976</v>
      </c>
      <c r="AG58" s="63">
        <v>64.103382087410978</v>
      </c>
      <c r="AH58" s="95">
        <v>5.3611012360817556</v>
      </c>
      <c r="AI58" s="94">
        <v>1.9722792432994758</v>
      </c>
      <c r="AJ58" s="70">
        <v>5.42590976763403</v>
      </c>
      <c r="AK58" s="69">
        <v>4.6472973452735467</v>
      </c>
      <c r="AL58" s="70">
        <v>6.9126820373725488</v>
      </c>
      <c r="AM58" s="94">
        <v>3.0351553701101053</v>
      </c>
      <c r="AN58" s="70">
        <v>9.0604767844594765</v>
      </c>
      <c r="AO58" s="69">
        <v>7.2496913484791188</v>
      </c>
      <c r="AP58" s="106">
        <v>3.0506198485696456E-4</v>
      </c>
      <c r="AQ58" s="61">
        <v>0.17872748605551553</v>
      </c>
      <c r="AR58" s="14">
        <f>SUM(AD58:AG58)</f>
        <v>266.52459776796093</v>
      </c>
      <c r="AS58" s="140" t="str">
        <f>IF(AP58&gt;=0.05,"NO",IF(AQ58&gt;=0.05,"YES","NO"))</f>
        <v>YES</v>
      </c>
    </row>
    <row r="59" spans="1:45">
      <c r="A59" s="144" t="s">
        <v>1049</v>
      </c>
      <c r="B59" s="143" t="s">
        <v>75</v>
      </c>
      <c r="C59" s="142" t="s">
        <v>1048</v>
      </c>
      <c r="D59" s="51">
        <v>421.08021703259698</v>
      </c>
      <c r="E59" s="50">
        <v>17.831202013739201</v>
      </c>
      <c r="F59" s="105">
        <v>41.498271312228439</v>
      </c>
      <c r="G59" s="48">
        <v>45.094430188709453</v>
      </c>
      <c r="H59" s="48">
        <v>40.460878610869806</v>
      </c>
      <c r="I59" s="48">
        <v>32.826854237056679</v>
      </c>
      <c r="J59" s="48">
        <v>33.91660232573161</v>
      </c>
      <c r="K59" s="63">
        <v>32.029484458864545</v>
      </c>
      <c r="L59" s="48">
        <v>52.426476097961199</v>
      </c>
      <c r="M59" s="48">
        <v>46.672762083519935</v>
      </c>
      <c r="N59" s="48">
        <v>61.374760888061708</v>
      </c>
      <c r="O59" s="48">
        <v>47.782026269159978</v>
      </c>
      <c r="P59" s="48">
        <v>50.465132883313878</v>
      </c>
      <c r="Q59" s="103">
        <v>48.252779967965502</v>
      </c>
      <c r="R59" s="48">
        <v>66.740345265593731</v>
      </c>
      <c r="S59" s="48">
        <v>71.317803219760023</v>
      </c>
      <c r="T59" s="48">
        <v>78.430212775249259</v>
      </c>
      <c r="U59" s="48">
        <v>81.734349547881166</v>
      </c>
      <c r="V59" s="48">
        <v>59.611339112195118</v>
      </c>
      <c r="W59" s="63">
        <v>62.458404214583197</v>
      </c>
      <c r="X59" s="48">
        <v>74.162604381505972</v>
      </c>
      <c r="Y59" s="48">
        <v>70.457158220788529</v>
      </c>
      <c r="Z59" s="48">
        <v>73.87457745649823</v>
      </c>
      <c r="AA59" s="48">
        <v>58.641489825642999</v>
      </c>
      <c r="AB59" s="48">
        <v>62.783051533749173</v>
      </c>
      <c r="AC59" s="103">
        <v>64.115078701943844</v>
      </c>
      <c r="AD59" s="48">
        <v>37.637753522243422</v>
      </c>
      <c r="AE59" s="76">
        <v>51.162323031663703</v>
      </c>
      <c r="AF59" s="48">
        <v>70.048742355877081</v>
      </c>
      <c r="AG59" s="63">
        <v>67.338993353354795</v>
      </c>
      <c r="AH59" s="95">
        <v>5.4207021653620808</v>
      </c>
      <c r="AI59" s="94">
        <v>5.4115810739188142</v>
      </c>
      <c r="AJ59" s="70">
        <v>8.7853410655507673</v>
      </c>
      <c r="AK59" s="69">
        <v>6.4155323758989526</v>
      </c>
      <c r="AL59" s="48">
        <v>14.402299972973989</v>
      </c>
      <c r="AM59" s="76">
        <v>10.577277874129475</v>
      </c>
      <c r="AN59" s="48">
        <v>12.541754170142754</v>
      </c>
      <c r="AO59" s="69">
        <v>9.5272175249696307</v>
      </c>
      <c r="AP59" s="141">
        <v>1.5011042783135251E-3</v>
      </c>
      <c r="AQ59" s="68">
        <v>0.55537369570889705</v>
      </c>
      <c r="AR59" s="14">
        <f>SUM(AD59:AG59)</f>
        <v>226.18781226313899</v>
      </c>
      <c r="AS59" s="140" t="str">
        <f>IF(AP59&gt;=0.05,"NO",IF(AQ59&gt;=0.05,"YES","NO"))</f>
        <v>YES</v>
      </c>
    </row>
    <row r="60" spans="1:45">
      <c r="A60" s="144" t="s">
        <v>1047</v>
      </c>
      <c r="B60" s="143" t="s">
        <v>75</v>
      </c>
      <c r="C60" s="142" t="s">
        <v>1046</v>
      </c>
      <c r="D60" s="51">
        <v>481.98277893066398</v>
      </c>
      <c r="E60" s="50">
        <v>13.2305155754089</v>
      </c>
      <c r="F60" s="105">
        <v>72.982060536810067</v>
      </c>
      <c r="G60" s="48">
        <v>71.753692738494465</v>
      </c>
      <c r="H60" s="48">
        <v>62.79265229042079</v>
      </c>
      <c r="I60" s="48">
        <v>69.272257306105459</v>
      </c>
      <c r="J60" s="48">
        <v>77.680480972308075</v>
      </c>
      <c r="K60" s="63">
        <v>71.299019797759541</v>
      </c>
      <c r="L60" s="48">
        <v>58.167209622290223</v>
      </c>
      <c r="M60" s="48">
        <v>56.604796810269292</v>
      </c>
      <c r="N60" s="48">
        <v>52.250663979276133</v>
      </c>
      <c r="O60" s="48">
        <v>46.516928759391391</v>
      </c>
      <c r="P60" s="48">
        <v>39.793812853735737</v>
      </c>
      <c r="Q60" s="103">
        <v>49.604400857987045</v>
      </c>
      <c r="R60" s="48">
        <v>41.655414273445317</v>
      </c>
      <c r="S60" s="48">
        <v>48.287962562329263</v>
      </c>
      <c r="T60" s="48">
        <v>53.018684641378655</v>
      </c>
      <c r="U60" s="48">
        <v>55.6974259081925</v>
      </c>
      <c r="V60" s="48">
        <v>61.169359440449306</v>
      </c>
      <c r="W60" s="63">
        <v>48.438860151757019</v>
      </c>
      <c r="X60" s="48">
        <v>45.821328621974075</v>
      </c>
      <c r="Y60" s="48">
        <v>53.285574465179863</v>
      </c>
      <c r="Z60" s="48">
        <v>61.65350949186859</v>
      </c>
      <c r="AA60" s="48">
        <v>46.426976734745338</v>
      </c>
      <c r="AB60" s="48">
        <v>54.65584199931584</v>
      </c>
      <c r="AC60" s="103">
        <v>49.518256412107014</v>
      </c>
      <c r="AD60" s="48">
        <v>70.963360606983073</v>
      </c>
      <c r="AE60" s="76">
        <v>50.489635480491643</v>
      </c>
      <c r="AF60" s="48">
        <v>51.377951162925342</v>
      </c>
      <c r="AG60" s="63">
        <v>51.893581287531788</v>
      </c>
      <c r="AH60" s="91">
        <v>4.8898354194794464</v>
      </c>
      <c r="AI60" s="94">
        <v>6.7883462619010588</v>
      </c>
      <c r="AJ60" s="70">
        <v>6.7813797057903935</v>
      </c>
      <c r="AK60" s="69">
        <v>5.953521879274815</v>
      </c>
      <c r="AL60" s="70">
        <v>6.8906480437994757</v>
      </c>
      <c r="AM60" s="76">
        <v>13.445029256596561</v>
      </c>
      <c r="AN60" s="48">
        <v>13.199007652691064</v>
      </c>
      <c r="AO60" s="63">
        <v>11.472559286836574</v>
      </c>
      <c r="AP60" s="145">
        <v>1.3309411322843013E-4</v>
      </c>
      <c r="AQ60" s="68">
        <v>0.89146706069985793</v>
      </c>
      <c r="AR60" s="14">
        <f>SUM(AD60:AG60)</f>
        <v>224.72452853793186</v>
      </c>
      <c r="AS60" s="140" t="str">
        <f>IF(AP60&gt;=0.05,"NO",IF(AQ60&gt;=0.05,"YES","NO"))</f>
        <v>YES</v>
      </c>
    </row>
    <row r="61" spans="1:45">
      <c r="A61" s="144" t="s">
        <v>1045</v>
      </c>
      <c r="B61" s="143" t="s">
        <v>75</v>
      </c>
      <c r="C61" s="142" t="s">
        <v>1044</v>
      </c>
      <c r="D61" s="43">
        <v>146.117587890625</v>
      </c>
      <c r="E61" s="42">
        <v>10.2661697006225</v>
      </c>
      <c r="F61" s="105">
        <v>63.194187081956258</v>
      </c>
      <c r="G61" s="48">
        <v>67.021706744264165</v>
      </c>
      <c r="H61" s="48">
        <v>64.449554357059128</v>
      </c>
      <c r="I61" s="48">
        <v>67.641795628358295</v>
      </c>
      <c r="J61" s="48">
        <v>70.330238291911655</v>
      </c>
      <c r="K61" s="63">
        <v>64.456028773718771</v>
      </c>
      <c r="L61" s="48">
        <v>47.122559862217095</v>
      </c>
      <c r="M61" s="48">
        <v>51.006112008885765</v>
      </c>
      <c r="N61" s="48">
        <v>46.524747488172508</v>
      </c>
      <c r="O61" s="48">
        <v>42.281423646566687</v>
      </c>
      <c r="P61" s="48">
        <v>35.963128766500404</v>
      </c>
      <c r="Q61" s="103">
        <v>37.78146656662981</v>
      </c>
      <c r="R61" s="48">
        <v>38.65254461744145</v>
      </c>
      <c r="S61" s="48">
        <v>50.042409987075828</v>
      </c>
      <c r="T61" s="48">
        <v>44.522626610669541</v>
      </c>
      <c r="U61" s="48">
        <v>43.704851471939776</v>
      </c>
      <c r="V61" s="48">
        <v>46.18415272282278</v>
      </c>
      <c r="W61" s="63">
        <v>34.182563626341071</v>
      </c>
      <c r="X61" s="48">
        <v>41.23549096593856</v>
      </c>
      <c r="Y61" s="48">
        <v>47.326909037156383</v>
      </c>
      <c r="Z61" s="48">
        <v>52.055784947284529</v>
      </c>
      <c r="AA61" s="48">
        <v>47.989955937611654</v>
      </c>
      <c r="AB61" s="48">
        <v>45.917916774421528</v>
      </c>
      <c r="AC61" s="103">
        <v>53.715261833008604</v>
      </c>
      <c r="AD61" s="48">
        <v>66.18225181287805</v>
      </c>
      <c r="AE61" s="76">
        <v>43.446573056495374</v>
      </c>
      <c r="AF61" s="48">
        <v>42.88152483938174</v>
      </c>
      <c r="AG61" s="63">
        <v>48.040219915903542</v>
      </c>
      <c r="AH61" s="95">
        <v>2.6439123227476773</v>
      </c>
      <c r="AI61" s="94">
        <v>5.8238751554409367</v>
      </c>
      <c r="AJ61" s="70">
        <v>5.6411507461882584</v>
      </c>
      <c r="AK61" s="69">
        <v>4.4643187356244631</v>
      </c>
      <c r="AL61" s="70">
        <v>3.9948962906596246</v>
      </c>
      <c r="AM61" s="76">
        <v>13.404682454167125</v>
      </c>
      <c r="AN61" s="48">
        <v>13.155200910690358</v>
      </c>
      <c r="AO61" s="69">
        <v>9.2928773919841419</v>
      </c>
      <c r="AP61" s="106">
        <v>5.5653598974994511E-6</v>
      </c>
      <c r="AQ61" s="61">
        <v>0.10952220887785719</v>
      </c>
      <c r="AR61" s="14">
        <f>SUM(AD61:AG61)</f>
        <v>200.55056962465872</v>
      </c>
      <c r="AS61" s="140" t="str">
        <f>IF(AP61&gt;=0.05,"NO",IF(AQ61&gt;=0.05,"YES","NO"))</f>
        <v>YES</v>
      </c>
    </row>
    <row r="62" spans="1:45">
      <c r="A62" s="144" t="s">
        <v>1043</v>
      </c>
      <c r="B62" s="143" t="s">
        <v>75</v>
      </c>
      <c r="C62" s="142" t="s">
        <v>1042</v>
      </c>
      <c r="D62" s="51">
        <v>209.03359774885499</v>
      </c>
      <c r="E62" s="50">
        <v>12.342644132416799</v>
      </c>
      <c r="F62" s="105">
        <v>39.024402339261286</v>
      </c>
      <c r="G62" s="48">
        <v>35.025155855303893</v>
      </c>
      <c r="H62" s="48">
        <v>37.445334871885663</v>
      </c>
      <c r="I62" s="48">
        <v>43.093805841861752</v>
      </c>
      <c r="J62" s="48">
        <v>44.474032300930396</v>
      </c>
      <c r="K62" s="63">
        <v>37.231614830355817</v>
      </c>
      <c r="L62" s="48">
        <v>39.384818165342715</v>
      </c>
      <c r="M62" s="48">
        <v>44.239432296222681</v>
      </c>
      <c r="N62" s="48">
        <v>48.759200353927199</v>
      </c>
      <c r="O62" s="48">
        <v>63.623701218259043</v>
      </c>
      <c r="P62" s="48">
        <v>66.222666127916028</v>
      </c>
      <c r="Q62" s="103">
        <v>56.708616291895652</v>
      </c>
      <c r="R62" s="48">
        <v>51.510189185092806</v>
      </c>
      <c r="S62" s="48">
        <v>30.144809705727724</v>
      </c>
      <c r="T62" s="48">
        <v>39.693755679389042</v>
      </c>
      <c r="U62" s="48">
        <v>44.393304118707732</v>
      </c>
      <c r="V62" s="48">
        <v>41.382607305319667</v>
      </c>
      <c r="W62" s="63">
        <v>60.457992149759143</v>
      </c>
      <c r="X62" s="48">
        <v>40.793108291643186</v>
      </c>
      <c r="Y62" s="48">
        <v>29.872060909380622</v>
      </c>
      <c r="Z62" s="48">
        <v>32.819581957300421</v>
      </c>
      <c r="AA62" s="48">
        <v>47.910781627533822</v>
      </c>
      <c r="AB62" s="48">
        <v>43.368328722408883</v>
      </c>
      <c r="AC62" s="103">
        <v>48.257735769194461</v>
      </c>
      <c r="AD62" s="48">
        <v>39.382391006599804</v>
      </c>
      <c r="AE62" s="76">
        <v>53.156405742260553</v>
      </c>
      <c r="AF62" s="48">
        <v>44.597109690666024</v>
      </c>
      <c r="AG62" s="63">
        <v>40.503599546243564</v>
      </c>
      <c r="AH62" s="95">
        <v>3.6658175030543703</v>
      </c>
      <c r="AI62" s="76">
        <v>10.783451116315192</v>
      </c>
      <c r="AJ62" s="48">
        <v>10.417722190465096</v>
      </c>
      <c r="AK62" s="69">
        <v>7.6857947358773453</v>
      </c>
      <c r="AL62" s="70">
        <v>9.3082654693059226</v>
      </c>
      <c r="AM62" s="76">
        <v>20.286268354186525</v>
      </c>
      <c r="AN62" s="48">
        <v>23.359635327769858</v>
      </c>
      <c r="AO62" s="63">
        <v>18.975584446765918</v>
      </c>
      <c r="AP62" s="99">
        <v>1.4231697105437716E-2</v>
      </c>
      <c r="AQ62" s="68">
        <v>0.45654403258857257</v>
      </c>
      <c r="AR62" s="14">
        <f>SUM(AD62:AG62)</f>
        <v>177.63950598576997</v>
      </c>
      <c r="AS62" s="140" t="str">
        <f>IF(AP62&gt;=0.05,"NO",IF(AQ62&gt;=0.05,"YES","NO"))</f>
        <v>YES</v>
      </c>
    </row>
    <row r="63" spans="1:45">
      <c r="A63" s="144" t="s">
        <v>1041</v>
      </c>
      <c r="B63" s="143" t="s">
        <v>75</v>
      </c>
      <c r="C63" s="142" t="s">
        <v>1040</v>
      </c>
      <c r="D63" s="51">
        <v>308.98291120857999</v>
      </c>
      <c r="E63" s="50">
        <v>11.8040866522953</v>
      </c>
      <c r="F63" s="105">
        <v>42.469248758606469</v>
      </c>
      <c r="G63" s="48">
        <v>31.642483895879572</v>
      </c>
      <c r="H63" s="48">
        <v>35.335969792163731</v>
      </c>
      <c r="I63" s="48">
        <v>38.748307390523813</v>
      </c>
      <c r="J63" s="48">
        <v>39.814662190973841</v>
      </c>
      <c r="K63" s="63">
        <v>42.865354807509291</v>
      </c>
      <c r="L63" s="72">
        <v>34.727981313111634</v>
      </c>
      <c r="M63" s="72">
        <v>37.12657983219647</v>
      </c>
      <c r="N63" s="72">
        <v>33.867479941792006</v>
      </c>
      <c r="O63" s="72">
        <v>31.926222000323662</v>
      </c>
      <c r="P63" s="72">
        <v>22.733859357442121</v>
      </c>
      <c r="Q63" s="73">
        <v>30.17907838112923</v>
      </c>
      <c r="R63" s="72">
        <v>41.294154902051936</v>
      </c>
      <c r="S63" s="72">
        <v>20.186098455941636</v>
      </c>
      <c r="T63" s="72">
        <v>33.040753168168983</v>
      </c>
      <c r="U63" s="72">
        <v>31.369019245654279</v>
      </c>
      <c r="V63" s="48">
        <v>41.991210072008272</v>
      </c>
      <c r="W63" s="63">
        <v>34.888379269127334</v>
      </c>
      <c r="X63" s="72">
        <v>33.776786184141081</v>
      </c>
      <c r="Y63" s="72">
        <v>32.965629434879226</v>
      </c>
      <c r="Z63" s="48">
        <v>38.258610267726233</v>
      </c>
      <c r="AA63" s="72">
        <v>26.925721576441042</v>
      </c>
      <c r="AB63" s="72">
        <v>33.900537745449824</v>
      </c>
      <c r="AC63" s="103">
        <v>33.492414581929047</v>
      </c>
      <c r="AD63" s="48">
        <v>38.479337805942784</v>
      </c>
      <c r="AE63" s="76">
        <v>31.760200137665851</v>
      </c>
      <c r="AF63" s="48">
        <v>33.794935852158737</v>
      </c>
      <c r="AG63" s="63">
        <v>33.219949965094408</v>
      </c>
      <c r="AH63" s="95">
        <v>4.3274774235459761</v>
      </c>
      <c r="AI63" s="94">
        <v>5.020930619968432</v>
      </c>
      <c r="AJ63" s="70">
        <v>7.9532023000874936</v>
      </c>
      <c r="AK63" s="69">
        <v>3.6309114793664379</v>
      </c>
      <c r="AL63" s="48">
        <v>11.246236734556375</v>
      </c>
      <c r="AM63" s="76">
        <v>15.808875883039175</v>
      </c>
      <c r="AN63" s="48">
        <v>23.53371030168552</v>
      </c>
      <c r="AO63" s="63">
        <v>10.929912547073636</v>
      </c>
      <c r="AP63" s="99">
        <v>3.2376624335279838E-2</v>
      </c>
      <c r="AQ63" s="68">
        <v>0.87522689403040577</v>
      </c>
      <c r="AR63" s="14">
        <f>SUM(AD63:AG63)</f>
        <v>137.25442376086178</v>
      </c>
      <c r="AS63" s="140" t="str">
        <f>IF(AP63&gt;=0.05,"NO",IF(AQ63&gt;=0.05,"YES","NO"))</f>
        <v>YES</v>
      </c>
    </row>
    <row r="64" spans="1:45">
      <c r="A64" s="144" t="s">
        <v>1039</v>
      </c>
      <c r="B64" s="143" t="s">
        <v>75</v>
      </c>
      <c r="C64" s="142" t="s">
        <v>1038</v>
      </c>
      <c r="D64" s="51">
        <v>388.94895629882802</v>
      </c>
      <c r="E64" s="50">
        <v>11.546731789906801</v>
      </c>
      <c r="F64" s="105">
        <v>42.635332840039176</v>
      </c>
      <c r="G64" s="48">
        <v>30.613788041553015</v>
      </c>
      <c r="H64" s="48">
        <v>32.351732078004687</v>
      </c>
      <c r="I64" s="48">
        <v>43.708995765639152</v>
      </c>
      <c r="J64" s="48">
        <v>40.677859334933913</v>
      </c>
      <c r="K64" s="63">
        <v>58.988658209072931</v>
      </c>
      <c r="L64" s="48">
        <v>32.834225892311693</v>
      </c>
      <c r="M64" s="48">
        <v>29.230141869453782</v>
      </c>
      <c r="N64" s="48">
        <v>18.384139678369877</v>
      </c>
      <c r="O64" s="48">
        <v>18.508901280971973</v>
      </c>
      <c r="P64" s="48">
        <v>12.264423075398767</v>
      </c>
      <c r="Q64" s="103">
        <v>34.264132138434881</v>
      </c>
      <c r="R64" s="48">
        <v>19.975806890802705</v>
      </c>
      <c r="S64" s="70">
        <v>8.8762231390738577</v>
      </c>
      <c r="T64" s="48">
        <v>23.68588072402925</v>
      </c>
      <c r="U64" s="48">
        <v>22.843595195097137</v>
      </c>
      <c r="V64" s="48">
        <v>33.098068033714362</v>
      </c>
      <c r="W64" s="63">
        <v>32.664575673250802</v>
      </c>
      <c r="X64" s="48">
        <v>21.881227594341421</v>
      </c>
      <c r="Y64" s="48">
        <v>35.494579402404099</v>
      </c>
      <c r="Z64" s="48">
        <v>42.023320130194598</v>
      </c>
      <c r="AA64" s="48">
        <v>17.742943690519056</v>
      </c>
      <c r="AB64" s="48">
        <v>34.680328270967031</v>
      </c>
      <c r="AC64" s="103">
        <v>37.216561325167127</v>
      </c>
      <c r="AD64" s="48">
        <v>41.496061044873812</v>
      </c>
      <c r="AE64" s="76">
        <v>24.247660655823495</v>
      </c>
      <c r="AF64" s="48">
        <v>23.524024942661352</v>
      </c>
      <c r="AG64" s="63">
        <v>31.506493402265559</v>
      </c>
      <c r="AH64" s="91">
        <v>10.147886951103157</v>
      </c>
      <c r="AI64" s="94">
        <v>9.0531336330687466</v>
      </c>
      <c r="AJ64" s="70">
        <v>8.9760692925563834</v>
      </c>
      <c r="AK64" s="69">
        <v>9.5001854757539199</v>
      </c>
      <c r="AL64" s="48">
        <v>24.455060783068635</v>
      </c>
      <c r="AM64" s="76">
        <v>37.336111559671139</v>
      </c>
      <c r="AN64" s="48">
        <v>38.157030161441796</v>
      </c>
      <c r="AO64" s="63">
        <v>30.153103217353866</v>
      </c>
      <c r="AP64" s="99">
        <v>1.1121507224696429E-2</v>
      </c>
      <c r="AQ64" s="68">
        <v>0.16552289658223046</v>
      </c>
      <c r="AR64" s="14">
        <f>SUM(AD64:AG64)</f>
        <v>120.77424004562423</v>
      </c>
      <c r="AS64" s="140" t="str">
        <f>IF(AP64&gt;=0.05,"NO",IF(AQ64&gt;=0.05,"YES","NO"))</f>
        <v>YES</v>
      </c>
    </row>
    <row r="65" spans="1:45">
      <c r="A65" s="144" t="s">
        <v>1037</v>
      </c>
      <c r="B65" s="143" t="s">
        <v>75</v>
      </c>
      <c r="C65" s="142" t="s">
        <v>1036</v>
      </c>
      <c r="D65" s="51">
        <v>664.12121785481702</v>
      </c>
      <c r="E65" s="50">
        <v>18.476263936360599</v>
      </c>
      <c r="F65" s="105">
        <v>20.215491762210579</v>
      </c>
      <c r="G65" s="48">
        <v>17.890882408539223</v>
      </c>
      <c r="H65" s="48">
        <v>15.913334585692319</v>
      </c>
      <c r="I65" s="48">
        <v>20.483392166078129</v>
      </c>
      <c r="J65" s="48">
        <v>19.23029480724578</v>
      </c>
      <c r="K65" s="63">
        <v>22.685804515187829</v>
      </c>
      <c r="L65" s="48">
        <v>18.779033453685667</v>
      </c>
      <c r="M65" s="48">
        <v>19.210714245680684</v>
      </c>
      <c r="N65" s="48">
        <v>16.837906304744124</v>
      </c>
      <c r="O65" s="48">
        <v>10.739294243606695</v>
      </c>
      <c r="P65" s="70">
        <v>9.2875771076678522</v>
      </c>
      <c r="Q65" s="103">
        <v>11.770903568684302</v>
      </c>
      <c r="R65" s="48">
        <v>41.215868984027694</v>
      </c>
      <c r="S65" s="48">
        <v>22.602301595405695</v>
      </c>
      <c r="T65" s="48">
        <v>33.195527532762782</v>
      </c>
      <c r="U65" s="48">
        <v>30.540351685454215</v>
      </c>
      <c r="V65" s="48">
        <v>42.706484132613888</v>
      </c>
      <c r="W65" s="63">
        <v>31.477756305951601</v>
      </c>
      <c r="X65" s="48">
        <v>35.251914536388618</v>
      </c>
      <c r="Y65" s="48">
        <v>34.242884626927889</v>
      </c>
      <c r="Z65" s="48">
        <v>35.304787608146476</v>
      </c>
      <c r="AA65" s="48">
        <v>32.175501457855553</v>
      </c>
      <c r="AB65" s="48">
        <v>48.384981438533408</v>
      </c>
      <c r="AC65" s="103">
        <v>29.039090558277017</v>
      </c>
      <c r="AD65" s="48">
        <v>19.403200040825642</v>
      </c>
      <c r="AE65" s="76">
        <v>14.437571487344888</v>
      </c>
      <c r="AF65" s="48">
        <v>33.623048372702648</v>
      </c>
      <c r="AG65" s="63">
        <v>35.733193371021493</v>
      </c>
      <c r="AH65" s="91">
        <v>2.3280157533335997</v>
      </c>
      <c r="AI65" s="94">
        <v>4.3520938754334422</v>
      </c>
      <c r="AJ65" s="70">
        <v>7.4283869117772605</v>
      </c>
      <c r="AK65" s="69">
        <v>6.6358436764120485</v>
      </c>
      <c r="AL65" s="48">
        <v>11.998102109112402</v>
      </c>
      <c r="AM65" s="76">
        <v>30.144223903917826</v>
      </c>
      <c r="AN65" s="48">
        <v>22.093139293723596</v>
      </c>
      <c r="AO65" s="63">
        <v>18.570530787750727</v>
      </c>
      <c r="AP65" s="99">
        <v>3.3424860604083763E-2</v>
      </c>
      <c r="AQ65" s="68">
        <v>0.61510689421117914</v>
      </c>
      <c r="AR65" s="14">
        <f>SUM(AD65:AG65)</f>
        <v>103.19701327189466</v>
      </c>
      <c r="AS65" s="140" t="str">
        <f>IF(AP65&gt;=0.05,"NO",IF(AQ65&gt;=0.05,"YES","NO"))</f>
        <v>YES</v>
      </c>
    </row>
    <row r="66" spans="1:45">
      <c r="A66" s="144" t="s">
        <v>1035</v>
      </c>
      <c r="B66" s="143" t="s">
        <v>75</v>
      </c>
      <c r="C66" s="142" t="s">
        <v>1034</v>
      </c>
      <c r="D66" s="51">
        <v>442.02219543456999</v>
      </c>
      <c r="E66" s="50">
        <v>14.4540163675944</v>
      </c>
      <c r="F66" s="105">
        <v>24.934878258810929</v>
      </c>
      <c r="G66" s="48">
        <v>29.202887924304999</v>
      </c>
      <c r="H66" s="48">
        <v>26.611275565222062</v>
      </c>
      <c r="I66" s="48">
        <v>23.989446162514309</v>
      </c>
      <c r="J66" s="48">
        <v>25.967052841830441</v>
      </c>
      <c r="K66" s="63">
        <v>27.896018688695637</v>
      </c>
      <c r="L66" s="48">
        <v>24.204165800737197</v>
      </c>
      <c r="M66" s="48">
        <v>24.844086483418383</v>
      </c>
      <c r="N66" s="48">
        <v>26.596474650488769</v>
      </c>
      <c r="O66" s="48">
        <v>18.615649292395435</v>
      </c>
      <c r="P66" s="48">
        <v>19.237235940333004</v>
      </c>
      <c r="Q66" s="103">
        <v>21.990230702145876</v>
      </c>
      <c r="R66" s="48">
        <v>22.509999138284911</v>
      </c>
      <c r="S66" s="48">
        <v>28.920616737204838</v>
      </c>
      <c r="T66" s="48">
        <v>26.663515626720187</v>
      </c>
      <c r="U66" s="48">
        <v>28.613072102432806</v>
      </c>
      <c r="V66" s="48">
        <v>26.350242521485736</v>
      </c>
      <c r="W66" s="63">
        <v>22.041506698818434</v>
      </c>
      <c r="X66" s="48">
        <v>26.046672466644047</v>
      </c>
      <c r="Y66" s="48">
        <v>30.788538371197731</v>
      </c>
      <c r="Z66" s="48">
        <v>34.077040242630716</v>
      </c>
      <c r="AA66" s="48">
        <v>25.556293127327191</v>
      </c>
      <c r="AB66" s="48">
        <v>27.287487160092887</v>
      </c>
      <c r="AC66" s="103">
        <v>24.871081352164573</v>
      </c>
      <c r="AD66" s="48">
        <v>26.43359324022973</v>
      </c>
      <c r="AE66" s="76">
        <v>22.581307144919776</v>
      </c>
      <c r="AF66" s="48">
        <v>25.849825470824484</v>
      </c>
      <c r="AG66" s="63">
        <v>28.104518786676191</v>
      </c>
      <c r="AH66" s="91">
        <v>1.9119055271929883</v>
      </c>
      <c r="AI66" s="94">
        <v>3.1979379742300256</v>
      </c>
      <c r="AJ66" s="70">
        <v>2.954167620291908</v>
      </c>
      <c r="AK66" s="69">
        <v>3.5979387844015673</v>
      </c>
      <c r="AL66" s="70">
        <v>7.2328627811493558</v>
      </c>
      <c r="AM66" s="76">
        <v>14.161881567380746</v>
      </c>
      <c r="AN66" s="48">
        <v>11.428191743987369</v>
      </c>
      <c r="AO66" s="63">
        <v>12.80199391318979</v>
      </c>
      <c r="AP66" s="99">
        <v>2.9738483180903105E-2</v>
      </c>
      <c r="AQ66" s="68">
        <v>0.26290692626182172</v>
      </c>
      <c r="AR66" s="14">
        <f>SUM(AD66:AG66)</f>
        <v>102.96924464265018</v>
      </c>
      <c r="AS66" s="140" t="str">
        <f>IF(AP66&gt;=0.05,"NO",IF(AQ66&gt;=0.05,"YES","NO"))</f>
        <v>YES</v>
      </c>
    </row>
    <row r="67" spans="1:45">
      <c r="A67" s="144" t="s">
        <v>1033</v>
      </c>
      <c r="B67" s="148" t="s">
        <v>75</v>
      </c>
      <c r="C67" s="142" t="s">
        <v>1032</v>
      </c>
      <c r="D67" s="51">
        <v>264.95547688801997</v>
      </c>
      <c r="E67" s="50">
        <v>11.1837474505106</v>
      </c>
      <c r="F67" s="105">
        <v>36.368294079857399</v>
      </c>
      <c r="G67" s="48">
        <v>32.084016340970813</v>
      </c>
      <c r="H67" s="48">
        <v>27.220299395059129</v>
      </c>
      <c r="I67" s="48">
        <v>38.289472614753542</v>
      </c>
      <c r="J67" s="48">
        <v>36.757332096711259</v>
      </c>
      <c r="K67" s="63">
        <v>41.981420227056397</v>
      </c>
      <c r="L67" s="48">
        <v>25.705243672797494</v>
      </c>
      <c r="M67" s="48">
        <v>21.861235695737754</v>
      </c>
      <c r="N67" s="72">
        <v>18.929485692327003</v>
      </c>
      <c r="O67" s="72">
        <v>15.757961715747417</v>
      </c>
      <c r="P67" s="72">
        <v>13.15980117575595</v>
      </c>
      <c r="Q67" s="103">
        <v>25.174400700450892</v>
      </c>
      <c r="R67" s="72">
        <v>14.364334810151107</v>
      </c>
      <c r="S67" s="72">
        <v>16.02916784484427</v>
      </c>
      <c r="T67" s="72">
        <v>22.981818285492135</v>
      </c>
      <c r="U67" s="72">
        <v>22.880092455579927</v>
      </c>
      <c r="V67" s="48">
        <v>33.281246687025771</v>
      </c>
      <c r="W67" s="104">
        <v>21.280982946067525</v>
      </c>
      <c r="X67" s="48">
        <v>18.509934851768275</v>
      </c>
      <c r="Y67" s="48">
        <v>23.46355692614156</v>
      </c>
      <c r="Z67" s="48">
        <v>29.994865408615162</v>
      </c>
      <c r="AA67" s="72">
        <v>17.017244373531</v>
      </c>
      <c r="AB67" s="48">
        <v>26.18638853613643</v>
      </c>
      <c r="AC67" s="103">
        <v>22.432200359628347</v>
      </c>
      <c r="AD67" s="48">
        <v>35.450139125734758</v>
      </c>
      <c r="AE67" s="76">
        <v>20.098021442136083</v>
      </c>
      <c r="AF67" s="48">
        <v>21.802940504860121</v>
      </c>
      <c r="AG67" s="63">
        <v>22.934031742636794</v>
      </c>
      <c r="AH67" s="95">
        <v>5.1445554533741831</v>
      </c>
      <c r="AI67" s="94">
        <v>5.072671617883179</v>
      </c>
      <c r="AJ67" s="70">
        <v>6.6819647868308056</v>
      </c>
      <c r="AK67" s="69">
        <v>4.8072119674251352</v>
      </c>
      <c r="AL67" s="48">
        <v>14.512088189914978</v>
      </c>
      <c r="AM67" s="76">
        <v>25.239656711919796</v>
      </c>
      <c r="AN67" s="48">
        <v>30.647080770326923</v>
      </c>
      <c r="AO67" s="63">
        <v>20.961041745172171</v>
      </c>
      <c r="AP67" s="145">
        <v>3.9844651323259547E-4</v>
      </c>
      <c r="AQ67" s="68">
        <v>0.74338735658521315</v>
      </c>
      <c r="AR67" s="14">
        <f>SUM(AD67:AG67)</f>
        <v>100.28513281536775</v>
      </c>
      <c r="AS67" s="140" t="str">
        <f>IF(AP67&gt;=0.05,"NO",IF(AQ67&gt;=0.05,"YES","NO"))</f>
        <v>YES</v>
      </c>
    </row>
    <row r="68" spans="1:45">
      <c r="A68" s="144" t="s">
        <v>1031</v>
      </c>
      <c r="B68" s="143" t="s">
        <v>75</v>
      </c>
      <c r="C68" s="142" t="s">
        <v>1030</v>
      </c>
      <c r="D68" s="51">
        <v>784.15381062825497</v>
      </c>
      <c r="E68" s="50">
        <v>19.501549911499001</v>
      </c>
      <c r="F68" s="105">
        <v>27.28639294190333</v>
      </c>
      <c r="G68" s="48">
        <v>26.556031006788768</v>
      </c>
      <c r="H68" s="48">
        <v>25.734711734933271</v>
      </c>
      <c r="I68" s="48">
        <v>25.249886651000697</v>
      </c>
      <c r="J68" s="48">
        <v>28.934250842456247</v>
      </c>
      <c r="K68" s="63">
        <v>26.788285489040479</v>
      </c>
      <c r="L68" s="48">
        <v>22.933541662990233</v>
      </c>
      <c r="M68" s="48">
        <v>23.157198277730881</v>
      </c>
      <c r="N68" s="48">
        <v>22.109082767367976</v>
      </c>
      <c r="O68" s="48">
        <v>20.410534338285625</v>
      </c>
      <c r="P68" s="48">
        <v>20.250526217770005</v>
      </c>
      <c r="Q68" s="103">
        <v>21.616310717006758</v>
      </c>
      <c r="R68" s="48">
        <v>20.741356361268494</v>
      </c>
      <c r="S68" s="48">
        <v>25.132780742752225</v>
      </c>
      <c r="T68" s="48">
        <v>24.259512009240126</v>
      </c>
      <c r="U68" s="48">
        <v>24.196325859111234</v>
      </c>
      <c r="V68" s="48">
        <v>24.964387990176469</v>
      </c>
      <c r="W68" s="63">
        <v>22.006605499280795</v>
      </c>
      <c r="X68" s="48">
        <v>22.459454865093935</v>
      </c>
      <c r="Y68" s="48">
        <v>23.403789440660642</v>
      </c>
      <c r="Z68" s="48">
        <v>26.461323281573172</v>
      </c>
      <c r="AA68" s="48">
        <v>23.069436840894618</v>
      </c>
      <c r="AB68" s="48">
        <v>23.342406403760897</v>
      </c>
      <c r="AC68" s="103">
        <v>22.282304730298343</v>
      </c>
      <c r="AD68" s="48">
        <v>26.75825977768713</v>
      </c>
      <c r="AE68" s="76">
        <v>21.746198996858581</v>
      </c>
      <c r="AF68" s="48">
        <v>23.550161410304892</v>
      </c>
      <c r="AG68" s="63">
        <v>23.503119260380263</v>
      </c>
      <c r="AH68" s="91">
        <v>1.2944883048800753</v>
      </c>
      <c r="AI68" s="94">
        <v>1.2304709924129134</v>
      </c>
      <c r="AJ68" s="70">
        <v>1.7718565512880591</v>
      </c>
      <c r="AK68" s="69">
        <v>1.5201559126740012</v>
      </c>
      <c r="AL68" s="70">
        <v>4.8377148425754815</v>
      </c>
      <c r="AM68" s="94">
        <v>5.6583267383447797</v>
      </c>
      <c r="AN68" s="70">
        <v>7.5237554444647845</v>
      </c>
      <c r="AO68" s="69">
        <v>6.4678900525198033</v>
      </c>
      <c r="AP68" s="145">
        <v>4.3292451664733288E-5</v>
      </c>
      <c r="AQ68" s="68">
        <v>0.96160653827829867</v>
      </c>
      <c r="AR68" s="14">
        <f>SUM(AD68:AG68)</f>
        <v>95.557739445230865</v>
      </c>
      <c r="AS68" s="140" t="str">
        <f>IF(AP68&gt;=0.05,"NO",IF(AQ68&gt;=0.05,"YES","NO"))</f>
        <v>YES</v>
      </c>
    </row>
    <row r="69" spans="1:45">
      <c r="A69" s="149" t="s">
        <v>1029</v>
      </c>
      <c r="B69" s="148" t="s">
        <v>1028</v>
      </c>
      <c r="C69" s="147" t="s">
        <v>1027</v>
      </c>
      <c r="D69" s="43">
        <v>123.055638427734</v>
      </c>
      <c r="E69" s="42">
        <v>9.8832946777343693</v>
      </c>
      <c r="F69" s="108">
        <v>19.734628082755485</v>
      </c>
      <c r="G69" s="72">
        <v>18.699644756291242</v>
      </c>
      <c r="H69" s="72">
        <v>17.045242509964744</v>
      </c>
      <c r="I69" s="72">
        <v>15.880808334009352</v>
      </c>
      <c r="J69" s="72">
        <v>14.794348593764369</v>
      </c>
      <c r="K69" s="104">
        <v>10.458393354117051</v>
      </c>
      <c r="L69" s="72">
        <v>20.165237104167353</v>
      </c>
      <c r="M69" s="72">
        <v>21.454650604930595</v>
      </c>
      <c r="N69" s="72">
        <v>22.578343165752571</v>
      </c>
      <c r="O69" s="72">
        <v>27.978586682353683</v>
      </c>
      <c r="P69" s="48">
        <v>28.055569449606438</v>
      </c>
      <c r="Q69" s="103">
        <v>20.077526341654444</v>
      </c>
      <c r="R69" s="72">
        <v>22.630622158269258</v>
      </c>
      <c r="S69" s="72">
        <v>15.5378262915289</v>
      </c>
      <c r="T69" s="72">
        <v>15.508337957868545</v>
      </c>
      <c r="U69" s="72">
        <v>16.007551453044965</v>
      </c>
      <c r="V69" s="72">
        <v>17.344699055562423</v>
      </c>
      <c r="W69" s="63">
        <v>22.781403483077252</v>
      </c>
      <c r="X69" s="72">
        <v>22.284032816680718</v>
      </c>
      <c r="Y69" s="72">
        <v>11.315939458931393</v>
      </c>
      <c r="Z69" s="72">
        <v>15.935483606286407</v>
      </c>
      <c r="AA69" s="72">
        <v>19.921143123910802</v>
      </c>
      <c r="AB69" s="72">
        <v>17.046506569708239</v>
      </c>
      <c r="AC69" s="73">
        <v>15.854753127463757</v>
      </c>
      <c r="AD69" s="48">
        <v>16.102177605150374</v>
      </c>
      <c r="AE69" s="76">
        <v>23.384985558077513</v>
      </c>
      <c r="AF69" s="48">
        <v>18.301740066558558</v>
      </c>
      <c r="AG69" s="63">
        <v>17.059643117163553</v>
      </c>
      <c r="AH69" s="95">
        <v>3.2997765147852736</v>
      </c>
      <c r="AI69" s="94">
        <v>3.7040101709351729</v>
      </c>
      <c r="AJ69" s="70">
        <v>3.4764392149717138</v>
      </c>
      <c r="AK69" s="69">
        <v>3.7732805036646417</v>
      </c>
      <c r="AL69" s="48">
        <v>20.492734558646411</v>
      </c>
      <c r="AM69" s="76">
        <v>15.839266446139643</v>
      </c>
      <c r="AN69" s="48">
        <v>18.995129437577134</v>
      </c>
      <c r="AO69" s="63">
        <v>22.118167875788551</v>
      </c>
      <c r="AP69" s="111">
        <v>4.8792274590385544E-3</v>
      </c>
      <c r="AQ69" s="61">
        <v>0.56634404212156486</v>
      </c>
      <c r="AR69" s="14">
        <f>SUM(AD69:AG69)</f>
        <v>74.848546346950002</v>
      </c>
      <c r="AS69" s="140" t="str">
        <f>IF(AP69&gt;=0.05,"NO",IF(AQ69&gt;=0.05,"YES","NO"))</f>
        <v>YES</v>
      </c>
    </row>
    <row r="70" spans="1:45">
      <c r="A70" s="144" t="s">
        <v>1026</v>
      </c>
      <c r="B70" s="143" t="s">
        <v>75</v>
      </c>
      <c r="C70" s="142" t="s">
        <v>1025</v>
      </c>
      <c r="D70" s="51">
        <v>323.03251700565698</v>
      </c>
      <c r="E70" s="50">
        <v>15.35833292994</v>
      </c>
      <c r="F70" s="105">
        <v>13.575108559805138</v>
      </c>
      <c r="G70" s="48">
        <v>11.555047325877684</v>
      </c>
      <c r="H70" s="48">
        <v>11.118100193387123</v>
      </c>
      <c r="I70" s="48">
        <v>12.652883099945143</v>
      </c>
      <c r="J70" s="48">
        <v>11.82375922017364</v>
      </c>
      <c r="K70" s="63">
        <v>13.143355995904487</v>
      </c>
      <c r="L70" s="48">
        <v>13.590363114189623</v>
      </c>
      <c r="M70" s="48">
        <v>15.823144769023925</v>
      </c>
      <c r="N70" s="48">
        <v>16.366459329040676</v>
      </c>
      <c r="O70" s="48">
        <v>16.566863952679185</v>
      </c>
      <c r="P70" s="48">
        <v>18.173034540105146</v>
      </c>
      <c r="Q70" s="103">
        <v>20.259535119849538</v>
      </c>
      <c r="R70" s="48">
        <v>17.133502702523785</v>
      </c>
      <c r="S70" s="70">
        <v>9.0006779861514588</v>
      </c>
      <c r="T70" s="48">
        <v>10.018589085023958</v>
      </c>
      <c r="U70" s="48">
        <v>12.819811202120041</v>
      </c>
      <c r="V70" s="48">
        <v>12.450675550499884</v>
      </c>
      <c r="W70" s="63">
        <v>22.553285948667959</v>
      </c>
      <c r="X70" s="48">
        <v>14.603850344326435</v>
      </c>
      <c r="Y70" s="48">
        <v>10.929115679678869</v>
      </c>
      <c r="Z70" s="48">
        <v>10.710046722645547</v>
      </c>
      <c r="AA70" s="48">
        <v>14.307548144423203</v>
      </c>
      <c r="AB70" s="48">
        <v>16.859914427646075</v>
      </c>
      <c r="AC70" s="103">
        <v>20.751042180140573</v>
      </c>
      <c r="AD70" s="48">
        <v>12.311375732515536</v>
      </c>
      <c r="AE70" s="76">
        <v>16.796566804148014</v>
      </c>
      <c r="AF70" s="48">
        <v>13.99609041249785</v>
      </c>
      <c r="AG70" s="63">
        <v>14.693586249810117</v>
      </c>
      <c r="AH70" s="80">
        <v>0.96328065832599896</v>
      </c>
      <c r="AI70" s="94">
        <v>2.2517487152774391</v>
      </c>
      <c r="AJ70" s="70">
        <v>5.0520402476159836</v>
      </c>
      <c r="AK70" s="69">
        <v>3.7837191732841928</v>
      </c>
      <c r="AL70" s="70">
        <v>7.824313701854468</v>
      </c>
      <c r="AM70" s="76">
        <v>13.406005772092403</v>
      </c>
      <c r="AN70" s="48">
        <v>36.096081825141326</v>
      </c>
      <c r="AO70" s="63">
        <v>25.750821541834888</v>
      </c>
      <c r="AP70" s="141">
        <v>1.1684226998369828E-3</v>
      </c>
      <c r="AQ70" s="68">
        <v>0.79214031872519652</v>
      </c>
      <c r="AR70" s="14">
        <f>SUM(AD70:AG70)</f>
        <v>57.797619198971518</v>
      </c>
      <c r="AS70" s="140" t="str">
        <f>IF(AP70&gt;=0.05,"NO",IF(AQ70&gt;=0.05,"YES","NO"))</f>
        <v>YES</v>
      </c>
    </row>
    <row r="71" spans="1:45">
      <c r="A71" s="144" t="s">
        <v>1024</v>
      </c>
      <c r="B71" s="143" t="s">
        <v>75</v>
      </c>
      <c r="C71" s="142" t="s">
        <v>1023</v>
      </c>
      <c r="D71" s="51">
        <v>258.04102404364198</v>
      </c>
      <c r="E71" s="50">
        <v>16.751769953760601</v>
      </c>
      <c r="F71" s="105">
        <v>18.221529614588441</v>
      </c>
      <c r="G71" s="48">
        <v>12.569852435761273</v>
      </c>
      <c r="H71" s="48">
        <v>15.280067252818103</v>
      </c>
      <c r="I71" s="48">
        <v>16.425851348063226</v>
      </c>
      <c r="J71" s="48">
        <v>15.131970476354111</v>
      </c>
      <c r="K71" s="63">
        <v>17.700599848011592</v>
      </c>
      <c r="L71" s="48">
        <v>12.263187476072126</v>
      </c>
      <c r="M71" s="48">
        <v>15.012772533048897</v>
      </c>
      <c r="N71" s="48">
        <v>15.031261120125953</v>
      </c>
      <c r="O71" s="48">
        <v>12.854232079502436</v>
      </c>
      <c r="P71" s="48">
        <v>13.162422992668271</v>
      </c>
      <c r="Q71" s="103">
        <v>12.131090452681676</v>
      </c>
      <c r="R71" s="48">
        <v>13.106476167594565</v>
      </c>
      <c r="S71" s="48">
        <v>12.319547583084661</v>
      </c>
      <c r="T71" s="70">
        <v>9.4629964068211834</v>
      </c>
      <c r="U71" s="48">
        <v>10.351106039940454</v>
      </c>
      <c r="V71" s="48">
        <v>10.996274019854283</v>
      </c>
      <c r="W71" s="104">
        <v>12.153013631160633</v>
      </c>
      <c r="X71" s="48">
        <v>12.219776599015253</v>
      </c>
      <c r="Y71" s="48">
        <v>12.893568276383123</v>
      </c>
      <c r="Z71" s="48">
        <v>10.864925734185595</v>
      </c>
      <c r="AA71" s="72">
        <v>12.571059911826858</v>
      </c>
      <c r="AB71" s="48">
        <v>12.127892481795463</v>
      </c>
      <c r="AC71" s="103">
        <v>16.827539999345543</v>
      </c>
      <c r="AD71" s="48">
        <v>15.888311829266124</v>
      </c>
      <c r="AE71" s="76">
        <v>13.40916110901656</v>
      </c>
      <c r="AF71" s="48">
        <v>11.398235641409295</v>
      </c>
      <c r="AG71" s="63">
        <v>12.917460500425307</v>
      </c>
      <c r="AH71" s="95">
        <v>2.0479955216818864</v>
      </c>
      <c r="AI71" s="94">
        <v>1.3052451218964849</v>
      </c>
      <c r="AJ71" s="70">
        <v>1.3667330131048405</v>
      </c>
      <c r="AK71" s="69">
        <v>2.0362890434798167</v>
      </c>
      <c r="AL71" s="48">
        <v>12.889950447155108</v>
      </c>
      <c r="AM71" s="94">
        <v>9.7339804577246412</v>
      </c>
      <c r="AN71" s="48">
        <v>11.990741866570637</v>
      </c>
      <c r="AO71" s="63">
        <v>15.763849584930195</v>
      </c>
      <c r="AP71" s="99">
        <v>3.1419564884430845E-2</v>
      </c>
      <c r="AQ71" s="68">
        <v>0.1601236906926696</v>
      </c>
      <c r="AR71" s="14">
        <f>SUM(AD71:AG71)</f>
        <v>53.613169080117288</v>
      </c>
      <c r="AS71" s="140" t="str">
        <f>IF(AP71&gt;=0.05,"NO",IF(AQ71&gt;=0.05,"YES","NO"))</f>
        <v>YES</v>
      </c>
    </row>
    <row r="72" spans="1:45">
      <c r="A72" s="144" t="s">
        <v>1022</v>
      </c>
      <c r="B72" s="143" t="s">
        <v>75</v>
      </c>
      <c r="C72" s="142" t="s">
        <v>1021</v>
      </c>
      <c r="D72" s="51">
        <v>382.55702026367101</v>
      </c>
      <c r="E72" s="50">
        <v>14.490377998352001</v>
      </c>
      <c r="F72" s="105">
        <v>32.066642930451017</v>
      </c>
      <c r="G72" s="48">
        <v>25.593730329932942</v>
      </c>
      <c r="H72" s="48">
        <v>14.273423151223058</v>
      </c>
      <c r="I72" s="48">
        <v>15.291401562452917</v>
      </c>
      <c r="J72" s="48">
        <v>15.496660561201328</v>
      </c>
      <c r="K72" s="63">
        <v>15.345478222147934</v>
      </c>
      <c r="L72" s="48">
        <v>16.117954292397648</v>
      </c>
      <c r="M72" s="48">
        <v>13.533367542513489</v>
      </c>
      <c r="N72" s="70">
        <v>3.0391275245311222</v>
      </c>
      <c r="O72" s="35" t="s">
        <v>73</v>
      </c>
      <c r="P72" s="35" t="s">
        <v>73</v>
      </c>
      <c r="Q72" s="49" t="s">
        <v>73</v>
      </c>
      <c r="R72" s="70">
        <v>7.5177857193685336</v>
      </c>
      <c r="S72" s="48">
        <v>23.215027206905177</v>
      </c>
      <c r="T72" s="48">
        <v>13.611342624675604</v>
      </c>
      <c r="U72" s="70">
        <v>7.0084087981170029</v>
      </c>
      <c r="V72" s="70">
        <v>9.4034463161407889</v>
      </c>
      <c r="W72" s="33" t="s">
        <v>73</v>
      </c>
      <c r="X72" s="70">
        <v>9.5832277191767172</v>
      </c>
      <c r="Y72" s="48">
        <v>25.306544945747021</v>
      </c>
      <c r="Z72" s="48">
        <v>20.801196898845514</v>
      </c>
      <c r="AA72" s="70">
        <v>4.7411979365883203</v>
      </c>
      <c r="AB72" s="70">
        <v>6.436059000035808</v>
      </c>
      <c r="AC72" s="49" t="s">
        <v>73</v>
      </c>
      <c r="AD72" s="48">
        <v>19.677889459568199</v>
      </c>
      <c r="AE72" s="94">
        <v>5.4484082265737106</v>
      </c>
      <c r="AF72" s="48">
        <v>10.126001777534517</v>
      </c>
      <c r="AG72" s="63">
        <v>11.144704416732232</v>
      </c>
      <c r="AH72" s="95">
        <v>7.3916220161210777</v>
      </c>
      <c r="AI72" s="94">
        <v>7.403591972854306</v>
      </c>
      <c r="AJ72" s="70">
        <v>7.7852471109949031</v>
      </c>
      <c r="AK72" s="69">
        <v>9.8348813632002408</v>
      </c>
      <c r="AL72" s="48">
        <v>37.563083334259545</v>
      </c>
      <c r="AM72" s="76">
        <v>135.88541212357234</v>
      </c>
      <c r="AN72" s="48">
        <v>76.883722539602971</v>
      </c>
      <c r="AO72" s="63">
        <v>88.24712612776456</v>
      </c>
      <c r="AP72" s="141">
        <v>7.5968045559222574E-3</v>
      </c>
      <c r="AQ72" s="68">
        <v>0.84630035435738837</v>
      </c>
      <c r="AR72" s="14">
        <f>SUM(AD72:AG72)</f>
        <v>46.397003880408661</v>
      </c>
      <c r="AS72" s="140" t="str">
        <f>IF(AP72&gt;=0.05,"NO",IF(AQ72&gt;=0.05,"YES","NO"))</f>
        <v>YES</v>
      </c>
    </row>
    <row r="73" spans="1:45">
      <c r="A73" s="144" t="s">
        <v>1020</v>
      </c>
      <c r="B73" s="143" t="s">
        <v>75</v>
      </c>
      <c r="C73" s="142" t="s">
        <v>1019</v>
      </c>
      <c r="D73" s="51">
        <v>604.07559730266701</v>
      </c>
      <c r="E73" s="50">
        <v>18.154039185622601</v>
      </c>
      <c r="F73" s="105">
        <v>11.710757287711941</v>
      </c>
      <c r="G73" s="48">
        <v>11.062971192552608</v>
      </c>
      <c r="H73" s="48">
        <v>12.216222102585435</v>
      </c>
      <c r="I73" s="48">
        <v>10.954859091084389</v>
      </c>
      <c r="J73" s="48">
        <v>10.718904987730877</v>
      </c>
      <c r="K73" s="63">
        <v>11.107507176345678</v>
      </c>
      <c r="L73" s="70">
        <v>9.5674080514266713</v>
      </c>
      <c r="M73" s="70">
        <v>9.9181165789941961</v>
      </c>
      <c r="N73" s="70">
        <v>9.5389633235863514</v>
      </c>
      <c r="O73" s="48">
        <v>10.458751556735036</v>
      </c>
      <c r="P73" s="70">
        <v>9.6244568632105469</v>
      </c>
      <c r="Q73" s="97">
        <v>9.9652169610638932</v>
      </c>
      <c r="R73" s="48">
        <v>10.514886835709781</v>
      </c>
      <c r="S73" s="70">
        <v>9.2857340938558917</v>
      </c>
      <c r="T73" s="48">
        <v>11.507093625669899</v>
      </c>
      <c r="U73" s="48">
        <v>11.44241793233053</v>
      </c>
      <c r="V73" s="48">
        <v>10.921205131764163</v>
      </c>
      <c r="W73" s="63">
        <v>10.120024807134625</v>
      </c>
      <c r="X73" s="70">
        <v>9.1443529373224361</v>
      </c>
      <c r="Y73" s="48">
        <v>10.357513713484723</v>
      </c>
      <c r="Z73" s="48">
        <v>11.83709791374406</v>
      </c>
      <c r="AA73" s="70">
        <v>9.8732992114304317</v>
      </c>
      <c r="AB73" s="48">
        <v>10.773416384030604</v>
      </c>
      <c r="AC73" s="71">
        <v>8.9824518623901994</v>
      </c>
      <c r="AD73" s="48">
        <v>11.295203639668488</v>
      </c>
      <c r="AE73" s="94">
        <v>9.8454855558361167</v>
      </c>
      <c r="AF73" s="48">
        <v>10.631893737744148</v>
      </c>
      <c r="AG73" s="63">
        <v>10.161355337067077</v>
      </c>
      <c r="AH73" s="91">
        <v>0.55822509138329879</v>
      </c>
      <c r="AI73" s="83">
        <v>0.35095376421035684</v>
      </c>
      <c r="AJ73" s="65">
        <v>0.8478763589846493</v>
      </c>
      <c r="AK73" s="69">
        <v>1.0703544863591012</v>
      </c>
      <c r="AL73" s="70">
        <v>4.9421427819399861</v>
      </c>
      <c r="AM73" s="94">
        <v>3.5646161097897471</v>
      </c>
      <c r="AN73" s="70">
        <v>7.9748385367567618</v>
      </c>
      <c r="AO73" s="63">
        <v>10.533579929584896</v>
      </c>
      <c r="AP73" s="145">
        <v>3.0769955526334066E-4</v>
      </c>
      <c r="AQ73" s="68">
        <v>0.41835958470895973</v>
      </c>
      <c r="AR73" s="14">
        <f>SUM(AD73:AG73)</f>
        <v>41.933938270315835</v>
      </c>
      <c r="AS73" s="140" t="str">
        <f>IF(AP73&gt;=0.05,"NO",IF(AQ73&gt;=0.05,"YES","NO"))</f>
        <v>YES</v>
      </c>
    </row>
    <row r="74" spans="1:45">
      <c r="A74" s="144" t="s">
        <v>1018</v>
      </c>
      <c r="B74" s="143" t="s">
        <v>75</v>
      </c>
      <c r="C74" s="142" t="s">
        <v>1017</v>
      </c>
      <c r="D74" s="43">
        <v>240.10986938476501</v>
      </c>
      <c r="E74" s="42">
        <v>14.2095818328857</v>
      </c>
      <c r="F74" s="92">
        <v>9.8404247826525602</v>
      </c>
      <c r="G74" s="66">
        <v>8.9673398265394582</v>
      </c>
      <c r="H74" s="66">
        <v>9.3435628830970323</v>
      </c>
      <c r="I74" s="70">
        <v>9.7679517849171251</v>
      </c>
      <c r="J74" s="70">
        <v>7.6757134760138692</v>
      </c>
      <c r="K74" s="69">
        <v>9.4409735430437465</v>
      </c>
      <c r="L74" s="66">
        <v>7.5828312356702554</v>
      </c>
      <c r="M74" s="70">
        <v>7.4488785870983261</v>
      </c>
      <c r="N74" s="66">
        <v>6.5545808787376023</v>
      </c>
      <c r="O74" s="70">
        <v>8.5450299591289642</v>
      </c>
      <c r="P74" s="70">
        <v>9.560612979046887</v>
      </c>
      <c r="Q74" s="97">
        <v>6.6335297807304237</v>
      </c>
      <c r="R74" s="70">
        <v>8.9902965519630467</v>
      </c>
      <c r="S74" s="70">
        <v>6.0987928053984923</v>
      </c>
      <c r="T74" s="66">
        <v>7.2470052694392031</v>
      </c>
      <c r="U74" s="70">
        <v>8.3472680081771458</v>
      </c>
      <c r="V74" s="70">
        <v>8.6795446098850064</v>
      </c>
      <c r="W74" s="67">
        <v>7.4669511425109683</v>
      </c>
      <c r="X74" s="66">
        <v>7.9592996117588015</v>
      </c>
      <c r="Y74" s="66">
        <v>8.1445832388308865</v>
      </c>
      <c r="Z74" s="70">
        <v>7.2196162573886742</v>
      </c>
      <c r="AA74" s="66">
        <v>7.0171963643427109</v>
      </c>
      <c r="AB74" s="70">
        <v>8.3494357780760158</v>
      </c>
      <c r="AC74" s="97">
        <v>7.0530402556911982</v>
      </c>
      <c r="AD74" s="70">
        <v>9.1726610493772984</v>
      </c>
      <c r="AE74" s="94">
        <v>7.7209105700687433</v>
      </c>
      <c r="AF74" s="70">
        <v>7.8049763978956435</v>
      </c>
      <c r="AG74" s="69">
        <v>7.6238619176813813</v>
      </c>
      <c r="AH74" s="80">
        <v>0.79805856129357111</v>
      </c>
      <c r="AI74" s="94">
        <v>1.1575376411395302</v>
      </c>
      <c r="AJ74" s="70">
        <v>1.07708763992701</v>
      </c>
      <c r="AK74" s="64">
        <v>0.59454547093827448</v>
      </c>
      <c r="AL74" s="70">
        <v>8.7004039176586456</v>
      </c>
      <c r="AM74" s="76">
        <v>14.992242568213351</v>
      </c>
      <c r="AN74" s="48">
        <v>13.800011492890759</v>
      </c>
      <c r="AO74" s="69">
        <v>7.7984816272628859</v>
      </c>
      <c r="AP74" s="107">
        <v>2.9910679144480569E-2</v>
      </c>
      <c r="AQ74" s="61">
        <v>0.72590082729800209</v>
      </c>
      <c r="AR74" s="14">
        <f>SUM(AD74:AG74)</f>
        <v>32.322409935023067</v>
      </c>
      <c r="AS74" s="140" t="str">
        <f>IF(AP74&gt;=0.05,"NO",IF(AQ74&gt;=0.05,"YES","NO"))</f>
        <v>YES</v>
      </c>
    </row>
    <row r="75" spans="1:45">
      <c r="A75" s="144" t="s">
        <v>1016</v>
      </c>
      <c r="B75" s="143" t="s">
        <v>75</v>
      </c>
      <c r="C75" s="142" t="s">
        <v>1015</v>
      </c>
      <c r="D75" s="51">
        <v>579.03154675713904</v>
      </c>
      <c r="E75" s="50">
        <v>14.1023117591594</v>
      </c>
      <c r="F75" s="105">
        <v>10.038671171969462</v>
      </c>
      <c r="G75" s="70">
        <v>9.3619397197953163</v>
      </c>
      <c r="H75" s="70">
        <v>8.9337796047394402</v>
      </c>
      <c r="I75" s="48">
        <v>10.361479237019616</v>
      </c>
      <c r="J75" s="48">
        <v>10.270638571497056</v>
      </c>
      <c r="K75" s="63">
        <v>12.590011690273295</v>
      </c>
      <c r="L75" s="70">
        <v>8.4116489978723816</v>
      </c>
      <c r="M75" s="70">
        <v>7.7303164931976065</v>
      </c>
      <c r="N75" s="70">
        <v>7.5942177796743433</v>
      </c>
      <c r="O75" s="70">
        <v>6.7531697532829265</v>
      </c>
      <c r="P75" s="70">
        <v>5.3620903280244958</v>
      </c>
      <c r="Q75" s="103">
        <v>10.537667912237907</v>
      </c>
      <c r="R75" s="70">
        <v>5.8525510520043884</v>
      </c>
      <c r="S75" s="70">
        <v>6.2161914114431776</v>
      </c>
      <c r="T75" s="70">
        <v>7.4353689697835099</v>
      </c>
      <c r="U75" s="70">
        <v>7.6595174538419162</v>
      </c>
      <c r="V75" s="70">
        <v>7.9585017843532002</v>
      </c>
      <c r="W75" s="69">
        <v>7.7948268573161057</v>
      </c>
      <c r="X75" s="70">
        <v>5.6394980617612589</v>
      </c>
      <c r="Y75" s="70">
        <v>6.520465844020781</v>
      </c>
      <c r="Z75" s="70">
        <v>6.9237617782387888</v>
      </c>
      <c r="AA75" s="70">
        <v>6.2864792240635392</v>
      </c>
      <c r="AB75" s="70">
        <v>7.4771294640712229</v>
      </c>
      <c r="AC75" s="97">
        <v>7.670043417733738</v>
      </c>
      <c r="AD75" s="48">
        <v>10.259419999215698</v>
      </c>
      <c r="AE75" s="94">
        <v>7.731518544048277</v>
      </c>
      <c r="AF75" s="70">
        <v>7.1528262547903836</v>
      </c>
      <c r="AG75" s="69">
        <v>6.7528962983148881</v>
      </c>
      <c r="AH75" s="91">
        <v>1.2691511278770649</v>
      </c>
      <c r="AI75" s="94">
        <v>1.7278461206320235</v>
      </c>
      <c r="AJ75" s="65">
        <v>0.89060031690134234</v>
      </c>
      <c r="AK75" s="64">
        <v>0.76237680521729312</v>
      </c>
      <c r="AL75" s="48">
        <v>12.37059334712964</v>
      </c>
      <c r="AM75" s="76">
        <v>22.348082214225812</v>
      </c>
      <c r="AN75" s="48">
        <v>12.451026841381619</v>
      </c>
      <c r="AO75" s="63">
        <v>11.289627021335068</v>
      </c>
      <c r="AP75" s="99">
        <v>1.615522782100854E-2</v>
      </c>
      <c r="AQ75" s="68">
        <v>0.42288874917330188</v>
      </c>
      <c r="AR75" s="14">
        <f>SUM(AD75:AG75)</f>
        <v>31.896661096369247</v>
      </c>
      <c r="AS75" s="140" t="str">
        <f>IF(AP75&gt;=0.05,"NO",IF(AQ75&gt;=0.05,"YES","NO"))</f>
        <v>YES</v>
      </c>
    </row>
    <row r="76" spans="1:45">
      <c r="A76" s="144" t="s">
        <v>1014</v>
      </c>
      <c r="B76" s="143" t="s">
        <v>75</v>
      </c>
      <c r="C76" s="142" t="s">
        <v>1013</v>
      </c>
      <c r="D76" s="51">
        <v>558.06920544854495</v>
      </c>
      <c r="E76" s="50">
        <v>17.6978930769295</v>
      </c>
      <c r="F76" s="92">
        <v>5.9539212196217193</v>
      </c>
      <c r="G76" s="70">
        <v>4.791401579587597</v>
      </c>
      <c r="H76" s="70">
        <v>5.7067859029292878</v>
      </c>
      <c r="I76" s="70">
        <v>5.4988488154661912</v>
      </c>
      <c r="J76" s="70">
        <v>6.054211963542901</v>
      </c>
      <c r="K76" s="69">
        <v>4.7570179957364394</v>
      </c>
      <c r="L76" s="70">
        <v>5.7161405743380405</v>
      </c>
      <c r="M76" s="70">
        <v>5.9967364199830993</v>
      </c>
      <c r="N76" s="70">
        <v>7.786282217001669</v>
      </c>
      <c r="O76" s="70">
        <v>9.3300229219110822</v>
      </c>
      <c r="P76" s="70">
        <v>9.6062013609342678</v>
      </c>
      <c r="Q76" s="97">
        <v>8.2861065777183605</v>
      </c>
      <c r="R76" s="70">
        <v>7.4539053172006362</v>
      </c>
      <c r="S76" s="70">
        <v>5.9685968308536426</v>
      </c>
      <c r="T76" s="70">
        <v>5.765944754260099</v>
      </c>
      <c r="U76" s="70">
        <v>7.0561244228788382</v>
      </c>
      <c r="V76" s="70">
        <v>6.0436617535937476</v>
      </c>
      <c r="W76" s="63">
        <v>11.007002720365701</v>
      </c>
      <c r="X76" s="70">
        <v>6.9754885713855606</v>
      </c>
      <c r="Y76" s="70">
        <v>4.4022637859930329</v>
      </c>
      <c r="Z76" s="70">
        <v>6.4637355352651547</v>
      </c>
      <c r="AA76" s="70">
        <v>6.185227608391294</v>
      </c>
      <c r="AB76" s="70">
        <v>6.88319815213233</v>
      </c>
      <c r="AC76" s="97">
        <v>6.5952154590406096</v>
      </c>
      <c r="AD76" s="70">
        <v>5.4603645794806885</v>
      </c>
      <c r="AE76" s="94">
        <v>7.7869150119810868</v>
      </c>
      <c r="AF76" s="70">
        <v>7.2158726331921104</v>
      </c>
      <c r="AG76" s="69">
        <v>6.2508548520346636</v>
      </c>
      <c r="AH76" s="91">
        <v>0.56580302044882258</v>
      </c>
      <c r="AI76" s="94">
        <v>1.6390865519399747</v>
      </c>
      <c r="AJ76" s="70">
        <v>1.9741789440007482</v>
      </c>
      <c r="AK76" s="64">
        <v>0.94978422327453571</v>
      </c>
      <c r="AL76" s="48">
        <v>10.3620007824209</v>
      </c>
      <c r="AM76" s="76">
        <v>21.049241572792905</v>
      </c>
      <c r="AN76" s="48">
        <v>27.358838554324983</v>
      </c>
      <c r="AO76" s="63">
        <v>15.194469328709168</v>
      </c>
      <c r="AP76" s="141">
        <v>8.1976720510089068E-3</v>
      </c>
      <c r="AQ76" s="68">
        <v>0.3059330019365708</v>
      </c>
      <c r="AR76" s="14">
        <f>SUM(AD76:AG76)</f>
        <v>26.714007076688549</v>
      </c>
      <c r="AS76" s="140" t="str">
        <f>IF(AP76&gt;=0.05,"NO",IF(AQ76&gt;=0.05,"YES","NO"))</f>
        <v>YES</v>
      </c>
    </row>
    <row r="77" spans="1:45">
      <c r="A77" s="144" t="s">
        <v>1012</v>
      </c>
      <c r="B77" s="143" t="s">
        <v>75</v>
      </c>
      <c r="C77" s="142" t="s">
        <v>1011</v>
      </c>
      <c r="D77" s="51">
        <v>143.10858785695001</v>
      </c>
      <c r="E77" s="52">
        <v>18.182507153214999</v>
      </c>
      <c r="F77" s="93">
        <v>8.12796636524895</v>
      </c>
      <c r="G77" s="66">
        <v>7.3556570668369243</v>
      </c>
      <c r="H77" s="66">
        <v>6.6375492304900563</v>
      </c>
      <c r="I77" s="66">
        <v>5.5878287546368011</v>
      </c>
      <c r="J77" s="66">
        <v>5.9638510365119046</v>
      </c>
      <c r="K77" s="67">
        <v>8.7473806571227826</v>
      </c>
      <c r="L77" s="66">
        <v>5.9567178980119637</v>
      </c>
      <c r="M77" s="66">
        <v>6.9148000445992119</v>
      </c>
      <c r="N77" s="66">
        <v>6.3107309005185952</v>
      </c>
      <c r="O77" s="66">
        <v>4.9403944079909143</v>
      </c>
      <c r="P77" s="66">
        <v>3.520625629844202</v>
      </c>
      <c r="Q77" s="71">
        <v>4.2258853462212684</v>
      </c>
      <c r="R77" s="66">
        <v>4.4037563122547114</v>
      </c>
      <c r="S77" s="66">
        <v>6.2782982321690595</v>
      </c>
      <c r="T77" s="66">
        <v>3.8552599136341441</v>
      </c>
      <c r="U77" s="66">
        <v>5.5279538819127136</v>
      </c>
      <c r="V77" s="66">
        <v>5.9604741515460526</v>
      </c>
      <c r="W77" s="67">
        <v>3.2262754761010162</v>
      </c>
      <c r="X77" s="66">
        <v>6.4699446751941405</v>
      </c>
      <c r="Y77" s="66">
        <v>4.9251858419704284</v>
      </c>
      <c r="Z77" s="66">
        <v>3.8725199095151472</v>
      </c>
      <c r="AA77" s="66">
        <v>3.9432886977950541</v>
      </c>
      <c r="AB77" s="66">
        <v>5.5209091222180238</v>
      </c>
      <c r="AC77" s="71">
        <v>3.8039801137519094</v>
      </c>
      <c r="AD77" s="70">
        <v>7.0700388518079036</v>
      </c>
      <c r="AE77" s="94">
        <v>5.311525704531026</v>
      </c>
      <c r="AF77" s="70">
        <v>4.8753363279362825</v>
      </c>
      <c r="AG77" s="69">
        <v>4.7559713934074503</v>
      </c>
      <c r="AH77" s="95">
        <v>1.2346586125501948</v>
      </c>
      <c r="AI77" s="94">
        <v>1.3045189997937283</v>
      </c>
      <c r="AJ77" s="70">
        <v>1.2291526486142061</v>
      </c>
      <c r="AK77" s="69">
        <v>1.0861578848324549</v>
      </c>
      <c r="AL77" s="48">
        <v>17.46325074627385</v>
      </c>
      <c r="AM77" s="76">
        <v>24.560156014700283</v>
      </c>
      <c r="AN77" s="48">
        <v>25.211648303543875</v>
      </c>
      <c r="AO77" s="63">
        <v>22.837771613556093</v>
      </c>
      <c r="AP77" s="99">
        <v>3.743289751140056E-2</v>
      </c>
      <c r="AQ77" s="68">
        <v>0.86208532283581685</v>
      </c>
      <c r="AR77" s="14">
        <f>SUM(AD77:AG77)</f>
        <v>22.012872277682661</v>
      </c>
      <c r="AS77" s="140" t="str">
        <f>IF(AP77&gt;=0.05,"NO",IF(AQ77&gt;=0.05,"YES","NO"))</f>
        <v>YES</v>
      </c>
    </row>
    <row r="78" spans="1:45">
      <c r="A78" s="144" t="s">
        <v>1010</v>
      </c>
      <c r="B78" s="143" t="s">
        <v>75</v>
      </c>
      <c r="C78" s="142" t="s">
        <v>1009</v>
      </c>
      <c r="D78" s="51">
        <v>187.100510169719</v>
      </c>
      <c r="E78" s="52">
        <v>13.3334321646854</v>
      </c>
      <c r="F78" s="92">
        <v>3.8946666449930829</v>
      </c>
      <c r="G78" s="70">
        <v>5.2442432581397433</v>
      </c>
      <c r="H78" s="70">
        <v>4.7421497193002251</v>
      </c>
      <c r="I78" s="70">
        <v>4.3677831867225718</v>
      </c>
      <c r="J78" s="70">
        <v>4.2031845750204662</v>
      </c>
      <c r="K78" s="69">
        <v>5.1365900590318745</v>
      </c>
      <c r="L78" s="70">
        <v>3.7163145856242759</v>
      </c>
      <c r="M78" s="70">
        <v>4.0611731654393974</v>
      </c>
      <c r="N78" s="70">
        <v>3.9939634505856545</v>
      </c>
      <c r="O78" s="70">
        <v>3.3053245232948094</v>
      </c>
      <c r="P78" s="66">
        <v>2.7010161866704978</v>
      </c>
      <c r="Q78" s="97">
        <v>3.5337561214103279</v>
      </c>
      <c r="R78" s="70">
        <v>3.4667443993913909</v>
      </c>
      <c r="S78" s="70">
        <v>4.2952621900734096</v>
      </c>
      <c r="T78" s="70">
        <v>2.953943524068428</v>
      </c>
      <c r="U78" s="70">
        <v>4.896335934276129</v>
      </c>
      <c r="V78" s="70">
        <v>2.9678772629800898</v>
      </c>
      <c r="W78" s="69">
        <v>3.5204053959149668</v>
      </c>
      <c r="X78" s="70">
        <v>3.1657169759562027</v>
      </c>
      <c r="Y78" s="70">
        <v>4.1249409609170495</v>
      </c>
      <c r="Z78" s="70">
        <v>3.3558601185248733</v>
      </c>
      <c r="AA78" s="70">
        <v>4.0190248674068085</v>
      </c>
      <c r="AB78" s="70">
        <v>5.2977102660913555</v>
      </c>
      <c r="AC78" s="97">
        <v>3.5356681163475221</v>
      </c>
      <c r="AD78" s="70">
        <v>4.5981029072013273</v>
      </c>
      <c r="AE78" s="94">
        <v>3.5519246721708271</v>
      </c>
      <c r="AF78" s="70">
        <v>3.6834281177840693</v>
      </c>
      <c r="AG78" s="69">
        <v>3.916486884207302</v>
      </c>
      <c r="AH78" s="80">
        <v>0.53517202609939951</v>
      </c>
      <c r="AI78" s="83">
        <v>0.50337726081397216</v>
      </c>
      <c r="AJ78" s="65">
        <v>0.76982794743539429</v>
      </c>
      <c r="AK78" s="64">
        <v>0.7726222790274565</v>
      </c>
      <c r="AL78" s="48">
        <v>11.638974527108536</v>
      </c>
      <c r="AM78" s="76">
        <v>14.171957664471623</v>
      </c>
      <c r="AN78" s="48">
        <v>20.899768444470652</v>
      </c>
      <c r="AO78" s="63">
        <v>19.727431799732312</v>
      </c>
      <c r="AP78" s="141">
        <v>5.8433527085550536E-3</v>
      </c>
      <c r="AQ78" s="68">
        <v>0.61208825921326238</v>
      </c>
      <c r="AR78" s="14">
        <f>SUM(AD78:AG78)</f>
        <v>15.749942581363525</v>
      </c>
      <c r="AS78" s="140" t="str">
        <f>IF(AP78&gt;=0.05,"NO",IF(AQ78&gt;=0.05,"YES","NO"))</f>
        <v>YES</v>
      </c>
    </row>
    <row r="79" spans="1:45">
      <c r="A79" s="144" t="s">
        <v>1008</v>
      </c>
      <c r="B79" s="143" t="s">
        <v>75</v>
      </c>
      <c r="C79" s="146" t="s">
        <v>1007</v>
      </c>
      <c r="D79" s="43">
        <v>102.11554600642199</v>
      </c>
      <c r="E79" s="42">
        <v>6.25662460693946</v>
      </c>
      <c r="F79" s="92">
        <v>2.9627984653506951</v>
      </c>
      <c r="G79" s="70">
        <v>1.8317809971456107</v>
      </c>
      <c r="H79" s="70">
        <v>1.9105589854113203</v>
      </c>
      <c r="I79" s="70">
        <v>2.037418625087029</v>
      </c>
      <c r="J79" s="70">
        <v>1.8951882284150765</v>
      </c>
      <c r="K79" s="69">
        <v>3.5055201120159056</v>
      </c>
      <c r="L79" s="70">
        <v>2.7659622584908146</v>
      </c>
      <c r="M79" s="70">
        <v>3.0813890178156531</v>
      </c>
      <c r="N79" s="70">
        <v>3.3625210726719574</v>
      </c>
      <c r="O79" s="70">
        <v>4.8876000533654054</v>
      </c>
      <c r="P79" s="70">
        <v>5.5494754648259024</v>
      </c>
      <c r="Q79" s="97">
        <v>3.9992083107766638</v>
      </c>
      <c r="R79" s="70">
        <v>4.3499921693678596</v>
      </c>
      <c r="S79" s="70">
        <v>1.8450095651673093</v>
      </c>
      <c r="T79" s="70">
        <v>2.9696700294169025</v>
      </c>
      <c r="U79" s="70">
        <v>2.5089606276589351</v>
      </c>
      <c r="V79" s="70">
        <v>2.4019104026493903</v>
      </c>
      <c r="W79" s="69">
        <v>5.0772651420157207</v>
      </c>
      <c r="X79" s="70">
        <v>4.7459831246150035</v>
      </c>
      <c r="Y79" s="70">
        <v>3.2480849127369948</v>
      </c>
      <c r="Z79" s="70">
        <v>2.4222382189024172</v>
      </c>
      <c r="AA79" s="70">
        <v>3.0144255722771782</v>
      </c>
      <c r="AB79" s="70">
        <v>3.8179404916586606</v>
      </c>
      <c r="AC79" s="97">
        <v>3.8039934864885434</v>
      </c>
      <c r="AD79" s="70">
        <v>2.3572109022376062</v>
      </c>
      <c r="AE79" s="94">
        <v>3.9410260296577326</v>
      </c>
      <c r="AF79" s="70">
        <v>3.19213465604602</v>
      </c>
      <c r="AG79" s="69">
        <v>3.5087776344464658</v>
      </c>
      <c r="AH79" s="80">
        <v>0.70379782743054242</v>
      </c>
      <c r="AI79" s="94">
        <v>1.0900381451474128</v>
      </c>
      <c r="AJ79" s="70">
        <v>1.2529779419114508</v>
      </c>
      <c r="AK79" s="64">
        <v>0.80079011663904187</v>
      </c>
      <c r="AL79" s="48">
        <v>29.85722774158457</v>
      </c>
      <c r="AM79" s="76">
        <v>27.658740057651425</v>
      </c>
      <c r="AN79" s="48">
        <v>39.252039056004882</v>
      </c>
      <c r="AO79" s="63">
        <v>22.822481219029207</v>
      </c>
      <c r="AP79" s="107">
        <v>1.3573579586100734E-2</v>
      </c>
      <c r="AQ79" s="61">
        <v>0.6133110368233694</v>
      </c>
      <c r="AR79" s="14">
        <f>SUM(AD79:AG79)</f>
        <v>12.999149222387825</v>
      </c>
      <c r="AS79" s="140" t="str">
        <f>IF(AP79&gt;=0.05,"NO",IF(AQ79&gt;=0.05,"YES","NO"))</f>
        <v>YES</v>
      </c>
    </row>
    <row r="80" spans="1:45">
      <c r="A80" s="144" t="s">
        <v>1006</v>
      </c>
      <c r="B80" s="143" t="s">
        <v>75</v>
      </c>
      <c r="C80" s="142" t="s">
        <v>1005</v>
      </c>
      <c r="D80" s="43">
        <v>265.11344782511298</v>
      </c>
      <c r="E80" s="42">
        <v>9.0601919094721399</v>
      </c>
      <c r="F80" s="93">
        <v>2.1489688092972403</v>
      </c>
      <c r="G80" s="66">
        <v>2.7534268194988005</v>
      </c>
      <c r="H80" s="66">
        <v>2.9529439975619196</v>
      </c>
      <c r="I80" s="66">
        <v>2.7319094067291805</v>
      </c>
      <c r="J80" s="66">
        <v>2.6564878324914942</v>
      </c>
      <c r="K80" s="67">
        <v>2.4571191087006277</v>
      </c>
      <c r="L80" s="66">
        <v>1.503920116347826</v>
      </c>
      <c r="M80" s="66">
        <v>2.3323293065240343</v>
      </c>
      <c r="N80" s="66">
        <v>2.7769009886254912</v>
      </c>
      <c r="O80" s="66">
        <v>1.3143347156874459</v>
      </c>
      <c r="P80" s="38" t="s">
        <v>73</v>
      </c>
      <c r="Q80" s="71">
        <v>2.0044033665562559</v>
      </c>
      <c r="R80" s="66">
        <v>2.2959730037946322</v>
      </c>
      <c r="S80" s="66">
        <v>4.0924773972842736</v>
      </c>
      <c r="T80" s="66">
        <v>3.1679609395830544</v>
      </c>
      <c r="U80" s="66">
        <v>3.000895849497518</v>
      </c>
      <c r="V80" s="66">
        <v>2.4614352556880923</v>
      </c>
      <c r="W80" s="67">
        <v>1.8503369776644796</v>
      </c>
      <c r="X80" s="66">
        <v>2.1388460872019079</v>
      </c>
      <c r="Y80" s="66">
        <v>2.3503567496618492</v>
      </c>
      <c r="Z80" s="66">
        <v>3.4902831921318742</v>
      </c>
      <c r="AA80" s="66">
        <v>3.0792775544545794</v>
      </c>
      <c r="AB80" s="66">
        <v>3.5743896457111117</v>
      </c>
      <c r="AC80" s="97">
        <v>4.5973853388024786</v>
      </c>
      <c r="AD80" s="70">
        <v>2.6168093290465442</v>
      </c>
      <c r="AE80" s="94">
        <v>1.6553147489568421</v>
      </c>
      <c r="AF80" s="70">
        <v>2.811513237252008</v>
      </c>
      <c r="AG80" s="69">
        <v>3.2050897613273004</v>
      </c>
      <c r="AH80" s="80">
        <v>0.27958862065077672</v>
      </c>
      <c r="AI80" s="83">
        <v>0.97133124145110283</v>
      </c>
      <c r="AJ80" s="65">
        <v>0.78942840651816215</v>
      </c>
      <c r="AK80" s="64">
        <v>0.89883007046696073</v>
      </c>
      <c r="AL80" s="48">
        <v>10.684332922056921</v>
      </c>
      <c r="AM80" s="76">
        <v>58.679549738998169</v>
      </c>
      <c r="AN80" s="48">
        <v>28.078416848919225</v>
      </c>
      <c r="AO80" s="63">
        <v>28.043834569386128</v>
      </c>
      <c r="AP80" s="107">
        <v>4.2044602519720947E-2</v>
      </c>
      <c r="AQ80" s="61">
        <v>0.43905466066047383</v>
      </c>
      <c r="AR80" s="14">
        <f>SUM(AD80:AG80)</f>
        <v>10.288727076582695</v>
      </c>
      <c r="AS80" s="140" t="str">
        <f>IF(AP80&gt;=0.05,"NO",IF(AQ80&gt;=0.05,"YES","NO"))</f>
        <v>YES</v>
      </c>
    </row>
    <row r="81" spans="1:45">
      <c r="A81" s="144" t="s">
        <v>1004</v>
      </c>
      <c r="B81" s="143" t="s">
        <v>75</v>
      </c>
      <c r="C81" s="142" t="s">
        <v>1003</v>
      </c>
      <c r="D81" s="51">
        <v>403.56192220051997</v>
      </c>
      <c r="E81" s="50">
        <v>14.8692680358886</v>
      </c>
      <c r="F81" s="92">
        <v>2.7700700425508762</v>
      </c>
      <c r="G81" s="70">
        <v>4.2387309031648703</v>
      </c>
      <c r="H81" s="70">
        <v>3.7840536335027166</v>
      </c>
      <c r="I81" s="70">
        <v>4.288886926398197</v>
      </c>
      <c r="J81" s="70">
        <v>5.0128850151784983</v>
      </c>
      <c r="K81" s="69">
        <v>6.0127644984510873</v>
      </c>
      <c r="L81" s="66">
        <v>1.0858439402117794</v>
      </c>
      <c r="M81" s="70">
        <v>1.2383038036232739</v>
      </c>
      <c r="N81" s="66">
        <v>1.1090865458621355</v>
      </c>
      <c r="O81" s="79">
        <v>0.81341771360075388</v>
      </c>
      <c r="P81" s="79">
        <v>0.7808769599643689</v>
      </c>
      <c r="Q81" s="87">
        <v>0.98120095908966076</v>
      </c>
      <c r="R81" s="66">
        <v>1.0401356890312436</v>
      </c>
      <c r="S81" s="70">
        <v>2.8213823660253006</v>
      </c>
      <c r="T81" s="70">
        <v>1.8125775690444172</v>
      </c>
      <c r="U81" s="66">
        <v>1.5832523321498868</v>
      </c>
      <c r="V81" s="70">
        <v>2.1569581188941629</v>
      </c>
      <c r="W81" s="89">
        <v>0.75608571183599682</v>
      </c>
      <c r="X81" s="66">
        <v>1.2127478649792003</v>
      </c>
      <c r="Y81" s="70">
        <v>3.7880385516705299</v>
      </c>
      <c r="Z81" s="70">
        <v>2.5749633844958382</v>
      </c>
      <c r="AA81" s="70">
        <v>1.766154578766572</v>
      </c>
      <c r="AB81" s="70">
        <v>1.5243539984299392</v>
      </c>
      <c r="AC81" s="97">
        <v>2.0992190357699818</v>
      </c>
      <c r="AD81" s="70">
        <v>4.3512318365410412</v>
      </c>
      <c r="AE81" s="94">
        <v>1.001454987058662</v>
      </c>
      <c r="AF81" s="70">
        <v>1.6950652978301681</v>
      </c>
      <c r="AG81" s="69">
        <v>2.1609129023520102</v>
      </c>
      <c r="AH81" s="95">
        <v>1.0987977790296202</v>
      </c>
      <c r="AI81" s="83">
        <v>0.17845241251833346</v>
      </c>
      <c r="AJ81" s="65">
        <v>0.75084776683873555</v>
      </c>
      <c r="AK81" s="64">
        <v>0.92550960274934213</v>
      </c>
      <c r="AL81" s="48">
        <v>25.252568015385179</v>
      </c>
      <c r="AM81" s="76">
        <v>17.819314380016195</v>
      </c>
      <c r="AN81" s="48">
        <v>44.296096899623059</v>
      </c>
      <c r="AO81" s="63">
        <v>42.829565307421063</v>
      </c>
      <c r="AP81" s="145">
        <v>2.3947148544723664E-5</v>
      </c>
      <c r="AQ81" s="68">
        <v>0.36090736777820054</v>
      </c>
      <c r="AR81" s="14">
        <f>SUM(AD81:AG81)</f>
        <v>9.2086650237818812</v>
      </c>
      <c r="AS81" s="140" t="str">
        <f>IF(AP81&gt;=0.05,"NO",IF(AQ81&gt;=0.05,"YES","NO"))</f>
        <v>YES</v>
      </c>
    </row>
    <row r="82" spans="1:45">
      <c r="A82" s="144" t="s">
        <v>1002</v>
      </c>
      <c r="B82" s="143" t="s">
        <v>75</v>
      </c>
      <c r="C82" s="142" t="s">
        <v>1001</v>
      </c>
      <c r="D82" s="43">
        <v>133.058299064636</v>
      </c>
      <c r="E82" s="42">
        <v>11.2230944633483</v>
      </c>
      <c r="F82" s="93">
        <v>2.585549117076126</v>
      </c>
      <c r="G82" s="66">
        <v>2.7521511534719783</v>
      </c>
      <c r="H82" s="66">
        <v>3.3736448103979968</v>
      </c>
      <c r="I82" s="66">
        <v>2.519800055554581</v>
      </c>
      <c r="J82" s="66">
        <v>3.6023175269040171</v>
      </c>
      <c r="K82" s="67">
        <v>2.7162937467298987</v>
      </c>
      <c r="L82" s="38" t="s">
        <v>73</v>
      </c>
      <c r="M82" s="38" t="s">
        <v>73</v>
      </c>
      <c r="N82" s="66">
        <v>2.539408940942109</v>
      </c>
      <c r="O82" s="38" t="s">
        <v>73</v>
      </c>
      <c r="P82" s="38" t="s">
        <v>73</v>
      </c>
      <c r="Q82" s="71">
        <v>2.5523928141721175</v>
      </c>
      <c r="R82" s="38" t="s">
        <v>73</v>
      </c>
      <c r="S82" s="66">
        <v>2.9161831386398447</v>
      </c>
      <c r="T82" s="38" t="s">
        <v>73</v>
      </c>
      <c r="U82" s="38" t="s">
        <v>73</v>
      </c>
      <c r="V82" s="66">
        <v>2.6380173369370987</v>
      </c>
      <c r="W82" s="67">
        <v>3.0779829655453881</v>
      </c>
      <c r="X82" s="66">
        <v>3.6477269393339093</v>
      </c>
      <c r="Y82" s="66">
        <v>2.6994607331295466</v>
      </c>
      <c r="Z82" s="66">
        <v>2.1225046412644692</v>
      </c>
      <c r="AA82" s="38" t="s">
        <v>73</v>
      </c>
      <c r="AB82" s="66">
        <v>2.8053823238110907</v>
      </c>
      <c r="AC82" s="37" t="s">
        <v>73</v>
      </c>
      <c r="AD82" s="70">
        <v>2.9249594016890996</v>
      </c>
      <c r="AE82" s="83">
        <v>0.84863362585237112</v>
      </c>
      <c r="AF82" s="70">
        <v>1.4386972401870552</v>
      </c>
      <c r="AG82" s="69">
        <v>1.8791791062565029</v>
      </c>
      <c r="AH82" s="80">
        <v>0.45008668255249712</v>
      </c>
      <c r="AI82" s="94">
        <v>1.3147039713646664</v>
      </c>
      <c r="AJ82" s="70">
        <v>1.5822857018076428</v>
      </c>
      <c r="AK82" s="69">
        <v>1.5349469911528302</v>
      </c>
      <c r="AL82" s="48">
        <v>15.387792469617937</v>
      </c>
      <c r="AM82" s="76">
        <v>154.92008934293315</v>
      </c>
      <c r="AN82" s="48">
        <v>109.98045020242888</v>
      </c>
      <c r="AO82" s="63">
        <v>81.681782542303026</v>
      </c>
      <c r="AP82" s="111">
        <v>4.3893211772002309E-3</v>
      </c>
      <c r="AQ82" s="61">
        <v>0.63508826994987644</v>
      </c>
      <c r="AR82" s="14">
        <f>SUM(AD82:AG82)</f>
        <v>7.0914693739850287</v>
      </c>
      <c r="AS82" s="140" t="str">
        <f>IF(AP82&gt;=0.05,"NO",IF(AQ82&gt;=0.05,"YES","NO"))</f>
        <v>YES</v>
      </c>
    </row>
    <row r="83" spans="1:45">
      <c r="A83" s="144" t="s">
        <v>1000</v>
      </c>
      <c r="B83" s="143" t="s">
        <v>75</v>
      </c>
      <c r="C83" s="142" t="s">
        <v>999</v>
      </c>
      <c r="D83" s="51">
        <v>426.02423516635201</v>
      </c>
      <c r="E83" s="50">
        <v>12.608749685616299</v>
      </c>
      <c r="F83" s="93">
        <v>1.5598382033421965</v>
      </c>
      <c r="G83" s="66">
        <v>1.3982419279801148</v>
      </c>
      <c r="H83" s="70">
        <v>2.3573849025182394</v>
      </c>
      <c r="I83" s="66">
        <v>1.9998692847693484</v>
      </c>
      <c r="J83" s="66">
        <v>1.8217310936143587</v>
      </c>
      <c r="K83" s="67">
        <v>2.0440720769196559</v>
      </c>
      <c r="L83" s="66">
        <v>1.2340252678685228</v>
      </c>
      <c r="M83" s="66">
        <v>1.4427523078886888</v>
      </c>
      <c r="N83" s="79">
        <v>0.62486560165536476</v>
      </c>
      <c r="O83" s="79">
        <v>0.68476738893388556</v>
      </c>
      <c r="P83" s="66">
        <v>1.0659637658743388</v>
      </c>
      <c r="Q83" s="71">
        <v>1.5572910614690187</v>
      </c>
      <c r="R83" s="66">
        <v>1.7081749861071569</v>
      </c>
      <c r="S83" s="66">
        <v>1.3268169032842119</v>
      </c>
      <c r="T83" s="66">
        <v>1.6687435663934171</v>
      </c>
      <c r="U83" s="66">
        <v>1.1259648075695687</v>
      </c>
      <c r="V83" s="66">
        <v>1.7301059198413657</v>
      </c>
      <c r="W83" s="67">
        <v>1.4411293736245261</v>
      </c>
      <c r="X83" s="66">
        <v>1.4934493756399583</v>
      </c>
      <c r="Y83" s="66">
        <v>1.1086372468901566</v>
      </c>
      <c r="Z83" s="66">
        <v>1.5393285704349293</v>
      </c>
      <c r="AA83" s="66">
        <v>1.4776889169582603</v>
      </c>
      <c r="AB83" s="66">
        <v>1.397553504353092</v>
      </c>
      <c r="AC83" s="71">
        <v>2.0241852054557179</v>
      </c>
      <c r="AD83" s="70">
        <v>1.8635229148573191</v>
      </c>
      <c r="AE83" s="94">
        <v>1.1016108989483031</v>
      </c>
      <c r="AF83" s="70">
        <v>1.5001559261367075</v>
      </c>
      <c r="AG83" s="69">
        <v>1.506807136622019</v>
      </c>
      <c r="AH83" s="80">
        <v>0.34800728510944773</v>
      </c>
      <c r="AI83" s="83">
        <v>0.38571252116926236</v>
      </c>
      <c r="AJ83" s="65">
        <v>0.24418036994097161</v>
      </c>
      <c r="AK83" s="64">
        <v>0.29672870690757625</v>
      </c>
      <c r="AL83" s="48">
        <v>18.674698461440329</v>
      </c>
      <c r="AM83" s="76">
        <v>35.013499007453383</v>
      </c>
      <c r="AN83" s="48">
        <v>16.276999322983691</v>
      </c>
      <c r="AO83" s="63">
        <v>19.692547220926144</v>
      </c>
      <c r="AP83" s="141">
        <v>4.9089572311269017E-3</v>
      </c>
      <c r="AQ83" s="68">
        <v>0.96701740914479617</v>
      </c>
      <c r="AR83" s="14">
        <f>SUM(AD83:AG83)</f>
        <v>5.9720968765643487</v>
      </c>
      <c r="AS83" s="140" t="str">
        <f>IF(AP83&gt;=0.05,"NO",IF(AQ83&gt;=0.05,"YES","NO"))</f>
        <v>YES</v>
      </c>
    </row>
    <row r="84" spans="1:45" ht="15" thickBot="1">
      <c r="A84" s="139" t="s">
        <v>998</v>
      </c>
      <c r="B84" s="138" t="s">
        <v>75</v>
      </c>
      <c r="C84" s="137" t="s">
        <v>997</v>
      </c>
      <c r="D84" s="136">
        <v>165.02179060311099</v>
      </c>
      <c r="E84" s="135">
        <v>11.569729048630199</v>
      </c>
      <c r="F84" s="134">
        <v>0.82820634490884504</v>
      </c>
      <c r="G84" s="131">
        <v>1.0235073206688081</v>
      </c>
      <c r="H84" s="131">
        <v>1.1049081515324459</v>
      </c>
      <c r="I84" s="131">
        <v>1.1072562067593736</v>
      </c>
      <c r="J84" s="60">
        <v>0.81999502750023912</v>
      </c>
      <c r="K84" s="133">
        <v>0.90536390256705224</v>
      </c>
      <c r="L84" s="60">
        <v>0.95357077499496312</v>
      </c>
      <c r="M84" s="131">
        <v>1.6117864569795202</v>
      </c>
      <c r="N84" s="131">
        <v>1.2893852176859957</v>
      </c>
      <c r="O84" s="131">
        <v>1.4561863379491211</v>
      </c>
      <c r="P84" s="131">
        <v>1.2986600622610189</v>
      </c>
      <c r="Q84" s="130">
        <v>1.0005955948863272</v>
      </c>
      <c r="R84" s="60">
        <v>0.82002067540902179</v>
      </c>
      <c r="S84" s="131">
        <v>1.2776557262841004</v>
      </c>
      <c r="T84" s="131">
        <v>1.2589341390396176</v>
      </c>
      <c r="U84" s="131">
        <v>1.8911199166803367</v>
      </c>
      <c r="V84" s="131">
        <v>1.0819308256276909</v>
      </c>
      <c r="W84" s="132">
        <v>1.4346368416415967</v>
      </c>
      <c r="X84" s="60">
        <v>0.93577824087481343</v>
      </c>
      <c r="Y84" s="131">
        <v>1.2950514093708239</v>
      </c>
      <c r="Z84" s="131">
        <v>1.2174793468215195</v>
      </c>
      <c r="AA84" s="131">
        <v>1.5440000546568224</v>
      </c>
      <c r="AB84" s="131">
        <v>1.4150597162267406</v>
      </c>
      <c r="AC84" s="130">
        <v>1.1679049700241166</v>
      </c>
      <c r="AD84" s="58">
        <v>0.96487282565612731</v>
      </c>
      <c r="AE84" s="129">
        <v>1.2683640741261577</v>
      </c>
      <c r="AF84" s="128">
        <v>1.2940496874470606</v>
      </c>
      <c r="AG84" s="127">
        <v>1.2625456229958061</v>
      </c>
      <c r="AH84" s="126">
        <v>0.1315519205474692</v>
      </c>
      <c r="AI84" s="125">
        <v>0.25509631548033362</v>
      </c>
      <c r="AJ84" s="58">
        <v>0.359849242338251</v>
      </c>
      <c r="AK84" s="57">
        <v>0.2103799022458531</v>
      </c>
      <c r="AL84" s="56">
        <v>13.634120171019637</v>
      </c>
      <c r="AM84" s="124">
        <v>20.11223123424422</v>
      </c>
      <c r="AN84" s="56">
        <v>27.80799267825428</v>
      </c>
      <c r="AO84" s="55">
        <v>16.663152476554263</v>
      </c>
      <c r="AP84" s="123">
        <v>2.6946915516950359E-2</v>
      </c>
      <c r="AQ84" s="122">
        <v>0.85682747670982884</v>
      </c>
      <c r="AR84" s="28">
        <f>SUM(AD84:AG84)</f>
        <v>4.7898322102251516</v>
      </c>
      <c r="AS84" s="121" t="str">
        <f>IF(AP84&gt;=0.05,"NO",IF(AQ84&gt;=0.05,"YES","NO"))</f>
        <v>YES</v>
      </c>
    </row>
    <row r="85" spans="1:45">
      <c r="A85" s="46" t="s">
        <v>996</v>
      </c>
      <c r="B85" s="45" t="s">
        <v>75</v>
      </c>
      <c r="C85" s="44" t="s">
        <v>995</v>
      </c>
      <c r="D85" s="43">
        <v>90.055911137507493</v>
      </c>
      <c r="E85" s="42">
        <v>9.7225713729858398</v>
      </c>
      <c r="F85" s="118">
        <v>16337.448087670193</v>
      </c>
      <c r="G85" s="114">
        <v>16445.736714296971</v>
      </c>
      <c r="H85" s="114">
        <v>16075.666145624155</v>
      </c>
      <c r="I85" s="114">
        <v>16856.456819078139</v>
      </c>
      <c r="J85" s="114">
        <v>16955.075960527924</v>
      </c>
      <c r="K85" s="117">
        <v>15076.578434811889</v>
      </c>
      <c r="L85" s="114">
        <v>15277.653377667961</v>
      </c>
      <c r="M85" s="114">
        <v>16468.33704361711</v>
      </c>
      <c r="N85" s="114">
        <v>16263.350523616857</v>
      </c>
      <c r="O85" s="114">
        <v>16476.864462636786</v>
      </c>
      <c r="P85" s="114">
        <v>16039.302627761479</v>
      </c>
      <c r="Q85" s="116">
        <v>15722.047229687923</v>
      </c>
      <c r="R85" s="114">
        <v>15727.50354566106</v>
      </c>
      <c r="S85" s="114">
        <v>15838.746154644708</v>
      </c>
      <c r="T85" s="114">
        <v>16728.087098713677</v>
      </c>
      <c r="U85" s="114">
        <v>16455.268823858751</v>
      </c>
      <c r="V85" s="114">
        <v>15704.377746891207</v>
      </c>
      <c r="W85" s="117">
        <v>16015.97505459835</v>
      </c>
      <c r="X85" s="114">
        <v>15238.083081303776</v>
      </c>
      <c r="Y85" s="114">
        <v>14902.334516460962</v>
      </c>
      <c r="Z85" s="114">
        <v>16412.550347990178</v>
      </c>
      <c r="AA85" s="114">
        <v>16026.67338135172</v>
      </c>
      <c r="AB85" s="114">
        <v>15843.745720536899</v>
      </c>
      <c r="AC85" s="116">
        <v>15155.526363997826</v>
      </c>
      <c r="AD85" s="48">
        <v>16291.160360334879</v>
      </c>
      <c r="AE85" s="76">
        <v>16041.259210831355</v>
      </c>
      <c r="AF85" s="48">
        <v>16078.326404061292</v>
      </c>
      <c r="AG85" s="63">
        <v>15596.485568606893</v>
      </c>
      <c r="AH85" s="91">
        <v>679.41554644184725</v>
      </c>
      <c r="AI85" s="76">
        <v>470.41810072237297</v>
      </c>
      <c r="AJ85" s="48">
        <v>421.53889761769193</v>
      </c>
      <c r="AK85" s="63">
        <v>585.98701476164888</v>
      </c>
      <c r="AL85" s="70">
        <v>4.1704552126075889</v>
      </c>
      <c r="AM85" s="94">
        <v>2.932550958373255</v>
      </c>
      <c r="AN85" s="70">
        <v>2.6217834308377621</v>
      </c>
      <c r="AO85" s="69">
        <v>3.7571734490053474</v>
      </c>
      <c r="AP85" s="75">
        <v>0.47588459258275728</v>
      </c>
      <c r="AQ85" s="61">
        <v>0.13308592145638554</v>
      </c>
      <c r="AR85" s="14">
        <f>SUM(AD85:AG85)</f>
        <v>64007.231543834416</v>
      </c>
      <c r="AS85" s="14" t="str">
        <f>IF(AP85&gt;=0.05,"NO",IF(AQ85&gt;=0.05,"YES","NO"))</f>
        <v>NO</v>
      </c>
    </row>
    <row r="86" spans="1:45">
      <c r="A86" s="46" t="s">
        <v>994</v>
      </c>
      <c r="B86" s="47" t="s">
        <v>75</v>
      </c>
      <c r="C86" s="44" t="s">
        <v>993</v>
      </c>
      <c r="D86" s="43">
        <v>156.07689021183799</v>
      </c>
      <c r="E86" s="42">
        <v>9.8187610919658894</v>
      </c>
      <c r="F86" s="118">
        <v>6763.8480552649844</v>
      </c>
      <c r="G86" s="114">
        <v>6693.0396013142808</v>
      </c>
      <c r="H86" s="114">
        <v>6596.6251837564969</v>
      </c>
      <c r="I86" s="114">
        <v>6684.0944143530178</v>
      </c>
      <c r="J86" s="114">
        <v>6805.3729073546947</v>
      </c>
      <c r="K86" s="117">
        <v>6645.7698969286448</v>
      </c>
      <c r="L86" s="114">
        <v>6341.9746696186367</v>
      </c>
      <c r="M86" s="114">
        <v>6933.6896349521921</v>
      </c>
      <c r="N86" s="114">
        <v>6760.4596306189815</v>
      </c>
      <c r="O86" s="114">
        <v>6643.582013004544</v>
      </c>
      <c r="P86" s="114">
        <v>6488.4599720918986</v>
      </c>
      <c r="Q86" s="116">
        <v>6479.6122193859937</v>
      </c>
      <c r="R86" s="114">
        <v>6671.2004184500893</v>
      </c>
      <c r="S86" s="114">
        <v>6214.6903495815941</v>
      </c>
      <c r="T86" s="114">
        <v>6943.3160763362912</v>
      </c>
      <c r="U86" s="114">
        <v>6659.4368717874195</v>
      </c>
      <c r="V86" s="114">
        <v>6211.7830493142228</v>
      </c>
      <c r="W86" s="117">
        <v>6318.5636000841587</v>
      </c>
      <c r="X86" s="114">
        <v>7524.2208776222851</v>
      </c>
      <c r="Y86" s="114">
        <v>7438.3289887320698</v>
      </c>
      <c r="Z86" s="114">
        <v>7679.2068611210534</v>
      </c>
      <c r="AA86" s="114">
        <v>7421.6052862581582</v>
      </c>
      <c r="AB86" s="114">
        <v>7538.5364873805929</v>
      </c>
      <c r="AC86" s="116">
        <v>7572.6124889803323</v>
      </c>
      <c r="AD86" s="48">
        <v>6698.1250098286864</v>
      </c>
      <c r="AE86" s="76">
        <v>6607.9630232787067</v>
      </c>
      <c r="AF86" s="48">
        <v>6503.1650609256294</v>
      </c>
      <c r="AG86" s="63">
        <v>7529.0851650157492</v>
      </c>
      <c r="AH86" s="91">
        <v>76.272697282568856</v>
      </c>
      <c r="AI86" s="76">
        <v>215.46529447562077</v>
      </c>
      <c r="AJ86" s="48">
        <v>299.52913438794968</v>
      </c>
      <c r="AK86" s="63">
        <v>94.162357904549353</v>
      </c>
      <c r="AL86" s="70">
        <v>1.1387171360738702</v>
      </c>
      <c r="AM86" s="94">
        <v>3.260691588566309</v>
      </c>
      <c r="AN86" s="70">
        <v>4.6058977679603315</v>
      </c>
      <c r="AO86" s="69">
        <v>1.2506480646822697</v>
      </c>
      <c r="AP86" s="75">
        <v>0.3567093775713267</v>
      </c>
      <c r="AQ86" s="101">
        <v>1.1728626079352575E-5</v>
      </c>
      <c r="AR86" s="14">
        <f>SUM(AD86:AG86)</f>
        <v>27338.338259048771</v>
      </c>
      <c r="AS86" s="14" t="str">
        <f>IF(AP86&gt;=0.05,"NO",IF(AQ86&gt;=0.05,"YES","NO"))</f>
        <v>NO</v>
      </c>
    </row>
    <row r="87" spans="1:45">
      <c r="A87" s="46" t="s">
        <v>992</v>
      </c>
      <c r="B87" s="47" t="s">
        <v>75</v>
      </c>
      <c r="C87" s="44" t="s">
        <v>991</v>
      </c>
      <c r="D87" s="43">
        <v>116.071047269381</v>
      </c>
      <c r="E87" s="42">
        <v>14.089841072375901</v>
      </c>
      <c r="F87" s="118">
        <v>6682.863455037028</v>
      </c>
      <c r="G87" s="114">
        <v>4512.5157104567788</v>
      </c>
      <c r="H87" s="114">
        <v>5584.5987589711576</v>
      </c>
      <c r="I87" s="114">
        <v>7078.9958450512495</v>
      </c>
      <c r="J87" s="114">
        <v>6866.3856924602642</v>
      </c>
      <c r="K87" s="117">
        <v>7537.8441234353477</v>
      </c>
      <c r="L87" s="114">
        <v>6681.2896161793924</v>
      </c>
      <c r="M87" s="114">
        <v>6912.9187246860765</v>
      </c>
      <c r="N87" s="114">
        <v>3808.6258505599912</v>
      </c>
      <c r="O87" s="114">
        <v>6609.2700112961211</v>
      </c>
      <c r="P87" s="114">
        <v>5030.0991591915172</v>
      </c>
      <c r="Q87" s="116">
        <v>7304.2382019868983</v>
      </c>
      <c r="R87" s="114">
        <v>7138.8915567617296</v>
      </c>
      <c r="S87" s="48">
        <v>1638.8397881121443</v>
      </c>
      <c r="T87" s="114">
        <v>5527.1848686322855</v>
      </c>
      <c r="U87" s="114">
        <v>5595.8668893507802</v>
      </c>
      <c r="V87" s="114">
        <v>6588.0867964294057</v>
      </c>
      <c r="W87" s="117">
        <v>6815.6324959016065</v>
      </c>
      <c r="X87" s="114">
        <v>6877.1563444196081</v>
      </c>
      <c r="Y87" s="114">
        <v>7127.0392353297229</v>
      </c>
      <c r="Z87" s="114">
        <v>7592.1916724286393</v>
      </c>
      <c r="AA87" s="114">
        <v>5621.2212377895903</v>
      </c>
      <c r="AB87" s="114">
        <v>7214.491558194758</v>
      </c>
      <c r="AC87" s="116">
        <v>6913.9368160039421</v>
      </c>
      <c r="AD87" s="48">
        <v>6377.200597568637</v>
      </c>
      <c r="AE87" s="76">
        <v>6057.7402606499991</v>
      </c>
      <c r="AF87" s="48">
        <v>5550.7503991979929</v>
      </c>
      <c r="AG87" s="63">
        <v>6891.0061440277104</v>
      </c>
      <c r="AH87" s="91">
        <v>1120.500710021807</v>
      </c>
      <c r="AI87" s="76">
        <v>1348.5286834782962</v>
      </c>
      <c r="AJ87" s="48">
        <v>2025.0343857313067</v>
      </c>
      <c r="AK87" s="63">
        <v>673.06566089556486</v>
      </c>
      <c r="AL87" s="48">
        <v>17.570416562543251</v>
      </c>
      <c r="AM87" s="76">
        <v>22.261249664963323</v>
      </c>
      <c r="AN87" s="48">
        <v>36.482173401706127</v>
      </c>
      <c r="AO87" s="69">
        <v>9.7673060628293982</v>
      </c>
      <c r="AP87" s="75">
        <v>0.6648819602258722</v>
      </c>
      <c r="AQ87" s="61">
        <v>0.15496288860760735</v>
      </c>
      <c r="AR87" s="14">
        <f>SUM(AD87:AG87)</f>
        <v>24876.69740144434</v>
      </c>
      <c r="AS87" s="14" t="str">
        <f>IF(AP87&gt;=0.05,"NO",IF(AQ87&gt;=0.05,"YES","NO"))</f>
        <v>NO</v>
      </c>
    </row>
    <row r="88" spans="1:45">
      <c r="A88" s="46" t="s">
        <v>990</v>
      </c>
      <c r="B88" s="47" t="s">
        <v>75</v>
      </c>
      <c r="C88" s="44" t="s">
        <v>989</v>
      </c>
      <c r="D88" s="43">
        <v>147.076742905836</v>
      </c>
      <c r="E88" s="42">
        <v>13.974895624014</v>
      </c>
      <c r="F88" s="118">
        <v>6162.0778722644682</v>
      </c>
      <c r="G88" s="114">
        <v>7420.3317350909711</v>
      </c>
      <c r="H88" s="114">
        <v>6925.4381933093882</v>
      </c>
      <c r="I88" s="114">
        <v>5782.0636021667378</v>
      </c>
      <c r="J88" s="114">
        <v>6362.6284947165313</v>
      </c>
      <c r="K88" s="117">
        <v>5373.3391335932865</v>
      </c>
      <c r="L88" s="114">
        <v>5534.3411945048701</v>
      </c>
      <c r="M88" s="114">
        <v>6005.5658677922611</v>
      </c>
      <c r="N88" s="114">
        <v>7413.0781017199679</v>
      </c>
      <c r="O88" s="114">
        <v>6021.0006540558679</v>
      </c>
      <c r="P88" s="114">
        <v>6700.9134317005082</v>
      </c>
      <c r="Q88" s="116">
        <v>5635.4603638994395</v>
      </c>
      <c r="R88" s="114">
        <v>5784.6633281909781</v>
      </c>
      <c r="S88" s="114">
        <v>7648.5650629364018</v>
      </c>
      <c r="T88" s="114">
        <v>6289.2568880997569</v>
      </c>
      <c r="U88" s="114">
        <v>6336.6443728859977</v>
      </c>
      <c r="V88" s="114">
        <v>5491.1047331966174</v>
      </c>
      <c r="W88" s="117">
        <v>5534.9881829997603</v>
      </c>
      <c r="X88" s="114">
        <v>5808.0334395280997</v>
      </c>
      <c r="Y88" s="114">
        <v>5277.5641037918731</v>
      </c>
      <c r="Z88" s="114">
        <v>6196.4038534265956</v>
      </c>
      <c r="AA88" s="114">
        <v>6514.7709172970108</v>
      </c>
      <c r="AB88" s="114">
        <v>5718.6017392333679</v>
      </c>
      <c r="AC88" s="116">
        <v>5595.7325286588894</v>
      </c>
      <c r="AD88" s="48">
        <v>6337.6465051902314</v>
      </c>
      <c r="AE88" s="76">
        <v>6218.393268945485</v>
      </c>
      <c r="AF88" s="48">
        <v>6180.8704280515858</v>
      </c>
      <c r="AG88" s="63">
        <v>5851.8510969893059</v>
      </c>
      <c r="AH88" s="91">
        <v>746.68813963841762</v>
      </c>
      <c r="AI88" s="76">
        <v>714.43612962295094</v>
      </c>
      <c r="AJ88" s="48">
        <v>804.99209215154383</v>
      </c>
      <c r="AK88" s="63">
        <v>441.19314141823691</v>
      </c>
      <c r="AL88" s="48">
        <v>11.781789013112604</v>
      </c>
      <c r="AM88" s="76">
        <v>11.489079231942901</v>
      </c>
      <c r="AN88" s="48">
        <v>13.02392764129346</v>
      </c>
      <c r="AO88" s="69">
        <v>7.5393774398194182</v>
      </c>
      <c r="AP88" s="75">
        <v>0.78320012432551478</v>
      </c>
      <c r="AQ88" s="61">
        <v>0.40057265762570204</v>
      </c>
      <c r="AR88" s="14">
        <f>SUM(AD88:AG88)</f>
        <v>24588.761299176607</v>
      </c>
      <c r="AS88" s="14" t="str">
        <f>IF(AP88&gt;=0.05,"NO",IF(AQ88&gt;=0.05,"YES","NO"))</f>
        <v>NO</v>
      </c>
    </row>
    <row r="89" spans="1:45">
      <c r="A89" s="46" t="s">
        <v>986</v>
      </c>
      <c r="B89" s="47" t="s">
        <v>75</v>
      </c>
      <c r="C89" s="44" t="s">
        <v>988</v>
      </c>
      <c r="D89" s="43">
        <v>148.06093949538001</v>
      </c>
      <c r="E89" s="42">
        <v>14.207577778742801</v>
      </c>
      <c r="F89" s="118">
        <v>5762.6345482390116</v>
      </c>
      <c r="G89" s="114">
        <v>4368.5619310011716</v>
      </c>
      <c r="H89" s="114">
        <v>4411.4152829468403</v>
      </c>
      <c r="I89" s="114">
        <v>5997.1454532408343</v>
      </c>
      <c r="J89" s="114">
        <v>5798.4400995958931</v>
      </c>
      <c r="K89" s="117">
        <v>6169.7345299057388</v>
      </c>
      <c r="L89" s="114">
        <v>5514.9868932438067</v>
      </c>
      <c r="M89" s="114">
        <v>5764.8625963143513</v>
      </c>
      <c r="N89" s="114">
        <v>3847.434117733279</v>
      </c>
      <c r="O89" s="114">
        <v>5649.3788962111485</v>
      </c>
      <c r="P89" s="114">
        <v>5005.2235972502504</v>
      </c>
      <c r="Q89" s="116">
        <v>6273.2231432487342</v>
      </c>
      <c r="R89" s="114">
        <v>5586.7690140699997</v>
      </c>
      <c r="S89" s="48">
        <v>2407.5350005847099</v>
      </c>
      <c r="T89" s="114">
        <v>5112.5137217485362</v>
      </c>
      <c r="U89" s="114">
        <v>4780.6560156088944</v>
      </c>
      <c r="V89" s="114">
        <v>5701.3872307422753</v>
      </c>
      <c r="W89" s="117">
        <v>6012.4194571750131</v>
      </c>
      <c r="X89" s="114">
        <v>5569.7325415043706</v>
      </c>
      <c r="Y89" s="114">
        <v>5648.1274030390277</v>
      </c>
      <c r="Z89" s="114">
        <v>6146.5814083206651</v>
      </c>
      <c r="AA89" s="114">
        <v>5082.6174511702293</v>
      </c>
      <c r="AB89" s="114">
        <v>6204.9586296869293</v>
      </c>
      <c r="AC89" s="116">
        <v>5911.1013404712821</v>
      </c>
      <c r="AD89" s="48">
        <v>5417.9886408215816</v>
      </c>
      <c r="AE89" s="76">
        <v>5342.5182073335955</v>
      </c>
      <c r="AF89" s="48">
        <v>4933.5467399882382</v>
      </c>
      <c r="AG89" s="63">
        <v>5760.5197956987504</v>
      </c>
      <c r="AH89" s="91">
        <v>809.75983515822668</v>
      </c>
      <c r="AI89" s="76">
        <v>838.7537755033494</v>
      </c>
      <c r="AJ89" s="48">
        <v>1312.7364366280076</v>
      </c>
      <c r="AK89" s="63">
        <v>419.00540868374509</v>
      </c>
      <c r="AL89" s="48">
        <v>14.945764726362274</v>
      </c>
      <c r="AM89" s="76">
        <v>15.699596013580347</v>
      </c>
      <c r="AN89" s="48">
        <v>26.608371336340824</v>
      </c>
      <c r="AO89" s="69">
        <v>7.2737430569478638</v>
      </c>
      <c r="AP89" s="75">
        <v>0.87716796506339489</v>
      </c>
      <c r="AQ89" s="61">
        <v>0.17230528228220518</v>
      </c>
      <c r="AR89" s="14">
        <f>SUM(AD89:AG89)</f>
        <v>21454.573383842166</v>
      </c>
      <c r="AS89" s="14" t="str">
        <f>IF(AP89&gt;=0.05,"NO",IF(AQ89&gt;=0.05,"YES","NO"))</f>
        <v>NO</v>
      </c>
    </row>
    <row r="90" spans="1:45">
      <c r="A90" s="46" t="s">
        <v>987</v>
      </c>
      <c r="B90" s="47" t="s">
        <v>986</v>
      </c>
      <c r="C90" s="120" t="s">
        <v>985</v>
      </c>
      <c r="D90" s="51">
        <v>146.048539786503</v>
      </c>
      <c r="E90" s="52">
        <v>16.977264667379401</v>
      </c>
      <c r="F90" s="119">
        <v>4349.5126379066269</v>
      </c>
      <c r="G90" s="113">
        <v>3093.1047690554096</v>
      </c>
      <c r="H90" s="113">
        <v>3182.9533296656523</v>
      </c>
      <c r="I90" s="113">
        <v>4296.7535081893138</v>
      </c>
      <c r="J90" s="113">
        <v>4122.5174887583653</v>
      </c>
      <c r="K90" s="115">
        <v>4573.7407012761769</v>
      </c>
      <c r="L90" s="113">
        <v>4028.2314483799137</v>
      </c>
      <c r="M90" s="113">
        <v>4009.3830545028359</v>
      </c>
      <c r="N90" s="113">
        <v>2770.4708465788171</v>
      </c>
      <c r="O90" s="113">
        <v>4162.6565171998982</v>
      </c>
      <c r="P90" s="113">
        <v>3677.4660091356841</v>
      </c>
      <c r="Q90" s="112">
        <v>4413.6284489259378</v>
      </c>
      <c r="R90" s="113">
        <v>4250.7358496863044</v>
      </c>
      <c r="S90" s="48">
        <v>1812.5210616402194</v>
      </c>
      <c r="T90" s="113">
        <v>3768.5312545713723</v>
      </c>
      <c r="U90" s="113">
        <v>3475.3256396694537</v>
      </c>
      <c r="V90" s="113">
        <v>4462.1025540382643</v>
      </c>
      <c r="W90" s="115">
        <v>4490.9638150384271</v>
      </c>
      <c r="X90" s="113">
        <v>4129.0616471664171</v>
      </c>
      <c r="Y90" s="113">
        <v>4092.8284693517867</v>
      </c>
      <c r="Z90" s="113">
        <v>4561.1801348118415</v>
      </c>
      <c r="AA90" s="113">
        <v>3845.4260335460726</v>
      </c>
      <c r="AB90" s="113">
        <v>4580.3969943226966</v>
      </c>
      <c r="AC90" s="112">
        <v>4661.7858823952456</v>
      </c>
      <c r="AD90" s="48">
        <v>3936.4304058085909</v>
      </c>
      <c r="AE90" s="76">
        <v>3843.639387453848</v>
      </c>
      <c r="AF90" s="48">
        <v>3710.0300291073399</v>
      </c>
      <c r="AG90" s="63">
        <v>4311.7798602656758</v>
      </c>
      <c r="AH90" s="91">
        <v>635.63957045045129</v>
      </c>
      <c r="AI90" s="76">
        <v>577.49614027775533</v>
      </c>
      <c r="AJ90" s="48">
        <v>1012.6087369357384</v>
      </c>
      <c r="AK90" s="63">
        <v>333.36809261145726</v>
      </c>
      <c r="AL90" s="48">
        <v>16.147613571740084</v>
      </c>
      <c r="AM90" s="76">
        <v>15.024722198517889</v>
      </c>
      <c r="AN90" s="48">
        <v>27.293815117161717</v>
      </c>
      <c r="AO90" s="69">
        <v>7.7315656971160012</v>
      </c>
      <c r="AP90" s="82">
        <v>0.79664606994440601</v>
      </c>
      <c r="AQ90" s="68">
        <v>0.19687420344804177</v>
      </c>
      <c r="AR90" s="14">
        <f>SUM(AD90:AG90)</f>
        <v>15801.879682635456</v>
      </c>
      <c r="AS90" s="14" t="str">
        <f>IF(AP90&gt;=0.05,"NO",IF(AQ90&gt;=0.05,"YES","NO"))</f>
        <v>NO</v>
      </c>
    </row>
    <row r="91" spans="1:45">
      <c r="A91" s="46" t="s">
        <v>984</v>
      </c>
      <c r="B91" s="47" t="s">
        <v>75</v>
      </c>
      <c r="C91" s="44" t="s">
        <v>983</v>
      </c>
      <c r="D91" s="43">
        <v>90.055425790640001</v>
      </c>
      <c r="E91" s="42">
        <v>11.988028746384799</v>
      </c>
      <c r="F91" s="118">
        <v>3805.8860987050984</v>
      </c>
      <c r="G91" s="114">
        <v>3423.2699708541663</v>
      </c>
      <c r="H91" s="114">
        <v>3754.4272635423208</v>
      </c>
      <c r="I91" s="114">
        <v>4080.6876969214495</v>
      </c>
      <c r="J91" s="114">
        <v>4296.9605516984566</v>
      </c>
      <c r="K91" s="117">
        <v>4156.1261220682636</v>
      </c>
      <c r="L91" s="114">
        <v>3723.0617084050054</v>
      </c>
      <c r="M91" s="114">
        <v>3862.042720143173</v>
      </c>
      <c r="N91" s="114">
        <v>3191.117323562883</v>
      </c>
      <c r="O91" s="114">
        <v>3873.9236919499117</v>
      </c>
      <c r="P91" s="114">
        <v>3524.0842783302578</v>
      </c>
      <c r="Q91" s="116">
        <v>4029.646052197686</v>
      </c>
      <c r="R91" s="114">
        <v>3843.9417720578522</v>
      </c>
      <c r="S91" s="114">
        <v>2615.231967026345</v>
      </c>
      <c r="T91" s="114">
        <v>3815.2967396141594</v>
      </c>
      <c r="U91" s="114">
        <v>3971.5961091545141</v>
      </c>
      <c r="V91" s="114">
        <v>4071.1487844928779</v>
      </c>
      <c r="W91" s="117">
        <v>4187.8752318342385</v>
      </c>
      <c r="X91" s="114">
        <v>3771.3093446471262</v>
      </c>
      <c r="Y91" s="114">
        <v>3745.2629973298363</v>
      </c>
      <c r="Z91" s="114">
        <v>4277.8695881349104</v>
      </c>
      <c r="AA91" s="114">
        <v>3907.4297882986752</v>
      </c>
      <c r="AB91" s="114">
        <v>4306.5607997277575</v>
      </c>
      <c r="AC91" s="116">
        <v>4121.584962230535</v>
      </c>
      <c r="AD91" s="48">
        <v>3919.5596172982928</v>
      </c>
      <c r="AE91" s="76">
        <v>3700.6459624314862</v>
      </c>
      <c r="AF91" s="48">
        <v>3750.8484340299979</v>
      </c>
      <c r="AG91" s="63">
        <v>4021.6695800614739</v>
      </c>
      <c r="AH91" s="91">
        <v>319.64080176417548</v>
      </c>
      <c r="AI91" s="76">
        <v>301.864562941918</v>
      </c>
      <c r="AJ91" s="48">
        <v>573.54319565072944</v>
      </c>
      <c r="AK91" s="63">
        <v>248.56231059831981</v>
      </c>
      <c r="AL91" s="70">
        <v>8.1550182411691505</v>
      </c>
      <c r="AM91" s="94">
        <v>8.1570776022999993</v>
      </c>
      <c r="AN91" s="48">
        <v>15.29102563695173</v>
      </c>
      <c r="AO91" s="69">
        <v>6.1805751479593303</v>
      </c>
      <c r="AP91" s="75">
        <v>0.25057622102553745</v>
      </c>
      <c r="AQ91" s="61">
        <v>0.31353500102586968</v>
      </c>
      <c r="AR91" s="14">
        <f>SUM(AD91:AG91)</f>
        <v>15392.723593821251</v>
      </c>
      <c r="AS91" s="14" t="str">
        <f>IF(AP91&gt;=0.05,"NO",IF(AQ91&gt;=0.05,"YES","NO"))</f>
        <v>NO</v>
      </c>
    </row>
    <row r="92" spans="1:45">
      <c r="A92" s="46" t="s">
        <v>982</v>
      </c>
      <c r="B92" s="45" t="s">
        <v>75</v>
      </c>
      <c r="C92" s="44" t="s">
        <v>981</v>
      </c>
      <c r="D92" s="43">
        <v>166.053760375976</v>
      </c>
      <c r="E92" s="42">
        <v>15.277474021911599</v>
      </c>
      <c r="F92" s="105">
        <v>2237.964084171093</v>
      </c>
      <c r="G92" s="48">
        <v>2415.5884564872913</v>
      </c>
      <c r="H92" s="48">
        <v>2272.5254138005785</v>
      </c>
      <c r="I92" s="114">
        <v>2538.0499313259975</v>
      </c>
      <c r="J92" s="48">
        <v>2259.2392190060764</v>
      </c>
      <c r="K92" s="63">
        <v>2249.5639518968778</v>
      </c>
      <c r="L92" s="48">
        <v>2539.8562229227705</v>
      </c>
      <c r="M92" s="48">
        <v>2477.524451998162</v>
      </c>
      <c r="N92" s="48">
        <v>2202.3519211313255</v>
      </c>
      <c r="O92" s="48">
        <v>2276.7420756079396</v>
      </c>
      <c r="P92" s="48">
        <v>2374.5296393400567</v>
      </c>
      <c r="Q92" s="116">
        <v>2582.1161075019468</v>
      </c>
      <c r="R92" s="48">
        <v>2138.2864837089896</v>
      </c>
      <c r="S92" s="48">
        <v>2089.1104230308306</v>
      </c>
      <c r="T92" s="48">
        <v>2315.6406398510112</v>
      </c>
      <c r="U92" s="48">
        <v>2263.3505647751886</v>
      </c>
      <c r="V92" s="48">
        <v>2364.2114628824033</v>
      </c>
      <c r="W92" s="63">
        <v>2419.770371759515</v>
      </c>
      <c r="X92" s="48">
        <v>2396.2772054789957</v>
      </c>
      <c r="Y92" s="48">
        <v>2558.2342702660353</v>
      </c>
      <c r="Z92" s="48">
        <v>2734.4515908674953</v>
      </c>
      <c r="AA92" s="48">
        <v>2721.9521049272785</v>
      </c>
      <c r="AB92" s="114">
        <v>2842.0984650212231</v>
      </c>
      <c r="AC92" s="116">
        <v>2811.7645938780865</v>
      </c>
      <c r="AD92" s="48">
        <v>2328.821842781319</v>
      </c>
      <c r="AE92" s="76">
        <v>2408.8534030837</v>
      </c>
      <c r="AF92" s="48">
        <v>2265.0616576679895</v>
      </c>
      <c r="AG92" s="63">
        <v>2677.463038406519</v>
      </c>
      <c r="AH92" s="91">
        <v>121.53420366679977</v>
      </c>
      <c r="AI92" s="76">
        <v>150.44720147652401</v>
      </c>
      <c r="AJ92" s="48">
        <v>129.11809561029239</v>
      </c>
      <c r="AK92" s="63">
        <v>169.4990710544553</v>
      </c>
      <c r="AL92" s="70">
        <v>5.2186990620824432</v>
      </c>
      <c r="AM92" s="94">
        <v>6.2455939113575214</v>
      </c>
      <c r="AN92" s="70">
        <v>5.7004229961327786</v>
      </c>
      <c r="AO92" s="69">
        <v>6.3305849090388184</v>
      </c>
      <c r="AP92" s="75">
        <v>0.33466357382378509</v>
      </c>
      <c r="AQ92" s="101">
        <v>7.9103001737199758E-4</v>
      </c>
      <c r="AR92" s="14">
        <f>SUM(AD92:AG92)</f>
        <v>9680.199941939527</v>
      </c>
      <c r="AS92" s="14" t="str">
        <f>IF(AP92&gt;=0.05,"NO",IF(AQ92&gt;=0.05,"YES","NO"))</f>
        <v>NO</v>
      </c>
    </row>
    <row r="93" spans="1:45">
      <c r="A93" s="46" t="s">
        <v>980</v>
      </c>
      <c r="B93" s="45" t="s">
        <v>75</v>
      </c>
      <c r="C93" s="44" t="s">
        <v>979</v>
      </c>
      <c r="D93" s="51">
        <v>140.01389865217499</v>
      </c>
      <c r="E93" s="52">
        <v>18.892637318578199</v>
      </c>
      <c r="F93" s="105">
        <v>2323.9716199125064</v>
      </c>
      <c r="G93" s="48">
        <v>2103.9786070126693</v>
      </c>
      <c r="H93" s="48">
        <v>2172.0457068447386</v>
      </c>
      <c r="I93" s="48">
        <v>2093.0586323214939</v>
      </c>
      <c r="J93" s="48">
        <v>2163.9825648102837</v>
      </c>
      <c r="K93" s="63">
        <v>2210.8045732483233</v>
      </c>
      <c r="L93" s="48">
        <v>1849.2699618865752</v>
      </c>
      <c r="M93" s="48">
        <v>2198.9065274702739</v>
      </c>
      <c r="N93" s="48">
        <v>2007.8715714445661</v>
      </c>
      <c r="O93" s="48">
        <v>2214.2246881183132</v>
      </c>
      <c r="P93" s="48">
        <v>2270.7284696507318</v>
      </c>
      <c r="Q93" s="103">
        <v>2000.0066175239263</v>
      </c>
      <c r="R93" s="48">
        <v>2098.8727478506671</v>
      </c>
      <c r="S93" s="48">
        <v>1986.0168919681835</v>
      </c>
      <c r="T93" s="48">
        <v>2128.2980633568482</v>
      </c>
      <c r="U93" s="48">
        <v>2259.428721827584</v>
      </c>
      <c r="V93" s="48">
        <v>2192.7501871244017</v>
      </c>
      <c r="W93" s="63">
        <v>2142.1869346954713</v>
      </c>
      <c r="X93" s="48">
        <v>2381.0706458662357</v>
      </c>
      <c r="Y93" s="113">
        <v>2548.5250800703293</v>
      </c>
      <c r="Z93" s="113">
        <v>2834.6975198305067</v>
      </c>
      <c r="AA93" s="113">
        <v>2912.7184274010215</v>
      </c>
      <c r="AB93" s="48">
        <v>2477.1414178681016</v>
      </c>
      <c r="AC93" s="103">
        <v>2990.5763222089981</v>
      </c>
      <c r="AD93" s="48">
        <v>2177.9736173583356</v>
      </c>
      <c r="AE93" s="76">
        <v>2090.1679726823977</v>
      </c>
      <c r="AF93" s="48">
        <v>2134.5922578038594</v>
      </c>
      <c r="AG93" s="63">
        <v>2690.7882355408656</v>
      </c>
      <c r="AH93" s="91">
        <v>84.035699948033837</v>
      </c>
      <c r="AI93" s="76">
        <v>162.94161790877729</v>
      </c>
      <c r="AJ93" s="48">
        <v>92.102449715657173</v>
      </c>
      <c r="AK93" s="63">
        <v>253.63144226691523</v>
      </c>
      <c r="AL93" s="70">
        <v>3.858435165526052</v>
      </c>
      <c r="AM93" s="94">
        <v>7.7956231287798214</v>
      </c>
      <c r="AN93" s="70">
        <v>4.3147561029016037</v>
      </c>
      <c r="AO93" s="69">
        <v>9.4259161281019086</v>
      </c>
      <c r="AP93" s="82">
        <v>0.26792416472184893</v>
      </c>
      <c r="AQ93" s="98">
        <v>5.0000299384168965E-4</v>
      </c>
      <c r="AR93" s="14">
        <f>SUM(AD93:AG93)</f>
        <v>9093.5220833854582</v>
      </c>
      <c r="AS93" s="14" t="str">
        <f>IF(AP93&gt;=0.05,"NO",IF(AQ93&gt;=0.05,"YES","NO"))</f>
        <v>NO</v>
      </c>
    </row>
    <row r="94" spans="1:45">
      <c r="A94" s="46" t="s">
        <v>978</v>
      </c>
      <c r="B94" s="45" t="s">
        <v>75</v>
      </c>
      <c r="C94" s="44" t="s">
        <v>977</v>
      </c>
      <c r="D94" s="43">
        <v>76.039772327129597</v>
      </c>
      <c r="E94" s="42">
        <v>11.123413636134201</v>
      </c>
      <c r="F94" s="105">
        <v>1956.8486275516689</v>
      </c>
      <c r="G94" s="48">
        <v>2128.7876169551018</v>
      </c>
      <c r="H94" s="48">
        <v>2074.317952897235</v>
      </c>
      <c r="I94" s="48">
        <v>2029.7633542621832</v>
      </c>
      <c r="J94" s="48">
        <v>2195.0948097792807</v>
      </c>
      <c r="K94" s="63">
        <v>1982.2012663756714</v>
      </c>
      <c r="L94" s="48">
        <v>1838.9067279540452</v>
      </c>
      <c r="M94" s="48">
        <v>1970.3305924735705</v>
      </c>
      <c r="N94" s="48">
        <v>2073.0393176674511</v>
      </c>
      <c r="O94" s="48">
        <v>2038.2725382873809</v>
      </c>
      <c r="P94" s="48">
        <v>2057.8481411205648</v>
      </c>
      <c r="Q94" s="103">
        <v>1934.9246993131353</v>
      </c>
      <c r="R94" s="48">
        <v>1930.1714912075915</v>
      </c>
      <c r="S94" s="48">
        <v>2121.7275733848001</v>
      </c>
      <c r="T94" s="48">
        <v>2117.0456517572329</v>
      </c>
      <c r="U94" s="48">
        <v>2094.2058248324483</v>
      </c>
      <c r="V94" s="48">
        <v>1968.1504951304173</v>
      </c>
      <c r="W94" s="63">
        <v>2067.3123094436787</v>
      </c>
      <c r="X94" s="48">
        <v>1916.3904488245507</v>
      </c>
      <c r="Y94" s="48">
        <v>2083.8011021996995</v>
      </c>
      <c r="Z94" s="48">
        <v>2251.2827931569932</v>
      </c>
      <c r="AA94" s="48">
        <v>2355.1666947370782</v>
      </c>
      <c r="AB94" s="48">
        <v>2190.0071651772605</v>
      </c>
      <c r="AC94" s="103">
        <v>2327.5367406905134</v>
      </c>
      <c r="AD94" s="48">
        <v>2061.1689379701907</v>
      </c>
      <c r="AE94" s="76">
        <v>1985.5536694693581</v>
      </c>
      <c r="AF94" s="48">
        <v>2049.7688909593617</v>
      </c>
      <c r="AG94" s="63">
        <v>2187.3641574643493</v>
      </c>
      <c r="AH94" s="91">
        <v>90.317498295688182</v>
      </c>
      <c r="AI94" s="76">
        <v>89.39783951473828</v>
      </c>
      <c r="AJ94" s="48">
        <v>81.180943218332942</v>
      </c>
      <c r="AK94" s="63">
        <v>164.95495098468325</v>
      </c>
      <c r="AL94" s="70">
        <v>4.3818581112827921</v>
      </c>
      <c r="AM94" s="94">
        <v>4.5024136536500663</v>
      </c>
      <c r="AN94" s="70">
        <v>3.9604925011979026</v>
      </c>
      <c r="AO94" s="69">
        <v>7.5412660677362204</v>
      </c>
      <c r="AP94" s="75">
        <v>0.17565358637048445</v>
      </c>
      <c r="AQ94" s="61">
        <v>9.6663266976554793E-2</v>
      </c>
      <c r="AR94" s="14">
        <f>SUM(AD94:AG94)</f>
        <v>8283.855655863259</v>
      </c>
      <c r="AS94" s="14" t="str">
        <f>IF(AP94&gt;=0.05,"NO",IF(AQ94&gt;=0.05,"YES","NO"))</f>
        <v>NO</v>
      </c>
    </row>
    <row r="95" spans="1:45">
      <c r="A95" s="46" t="s">
        <v>976</v>
      </c>
      <c r="B95" s="47" t="s">
        <v>75</v>
      </c>
      <c r="C95" s="44" t="s">
        <v>975</v>
      </c>
      <c r="D95" s="43">
        <v>134.044665996844</v>
      </c>
      <c r="E95" s="42">
        <v>14.9224312488849</v>
      </c>
      <c r="F95" s="105">
        <v>1987.6239064297138</v>
      </c>
      <c r="G95" s="48">
        <v>1849.6467639297809</v>
      </c>
      <c r="H95" s="48">
        <v>1979.4091940809406</v>
      </c>
      <c r="I95" s="48">
        <v>2114.9376945737245</v>
      </c>
      <c r="J95" s="48">
        <v>2224.4822572105609</v>
      </c>
      <c r="K95" s="63">
        <v>2022.9453005588653</v>
      </c>
      <c r="L95" s="48">
        <v>1934.649300562761</v>
      </c>
      <c r="M95" s="48">
        <v>2042.8052894492018</v>
      </c>
      <c r="N95" s="48">
        <v>1796.9014758567976</v>
      </c>
      <c r="O95" s="48">
        <v>1951.5580054552861</v>
      </c>
      <c r="P95" s="48">
        <v>1780.7976228397997</v>
      </c>
      <c r="Q95" s="103">
        <v>2000.6250458958293</v>
      </c>
      <c r="R95" s="48">
        <v>1921.9558404547008</v>
      </c>
      <c r="S95" s="48">
        <v>1343.9351366449894</v>
      </c>
      <c r="T95" s="48">
        <v>1942.2064035220058</v>
      </c>
      <c r="U95" s="48">
        <v>2061.3595859746747</v>
      </c>
      <c r="V95" s="48">
        <v>2001.9749182587009</v>
      </c>
      <c r="W95" s="63">
        <v>2039.3055277708454</v>
      </c>
      <c r="X95" s="48">
        <v>1957.7426199445513</v>
      </c>
      <c r="Y95" s="48">
        <v>1891.4584875407018</v>
      </c>
      <c r="Z95" s="48">
        <v>2083.0093952411926</v>
      </c>
      <c r="AA95" s="48">
        <v>2061.9059991675158</v>
      </c>
      <c r="AB95" s="48">
        <v>2076.1398790777034</v>
      </c>
      <c r="AC95" s="103">
        <v>1917.7860358466676</v>
      </c>
      <c r="AD95" s="48">
        <v>2029.8408527972642</v>
      </c>
      <c r="AE95" s="76">
        <v>1917.8894566766128</v>
      </c>
      <c r="AF95" s="48">
        <v>1885.1229021043193</v>
      </c>
      <c r="AG95" s="63">
        <v>1998.0070694697222</v>
      </c>
      <c r="AH95" s="91">
        <v>128.03892365780317</v>
      </c>
      <c r="AI95" s="76">
        <v>107.04753052010743</v>
      </c>
      <c r="AJ95" s="48">
        <v>270.54960116136772</v>
      </c>
      <c r="AK95" s="63">
        <v>85.816600937722157</v>
      </c>
      <c r="AL95" s="70">
        <v>6.3078306597956422</v>
      </c>
      <c r="AM95" s="94">
        <v>5.5815276603899369</v>
      </c>
      <c r="AN95" s="48">
        <v>14.351828247344478</v>
      </c>
      <c r="AO95" s="69">
        <v>4.2951099747859338</v>
      </c>
      <c r="AP95" s="75">
        <v>0.13138848881719226</v>
      </c>
      <c r="AQ95" s="61">
        <v>0.3529370215100015</v>
      </c>
      <c r="AR95" s="14">
        <f>SUM(AD95:AG95)</f>
        <v>7830.8602810479188</v>
      </c>
      <c r="AS95" s="14" t="str">
        <f>IF(AP95&gt;=0.05,"NO",IF(AQ95&gt;=0.05,"YES","NO"))</f>
        <v>NO</v>
      </c>
    </row>
    <row r="96" spans="1:45">
      <c r="A96" s="46" t="s">
        <v>974</v>
      </c>
      <c r="B96" s="45" t="s">
        <v>75</v>
      </c>
      <c r="C96" s="44" t="s">
        <v>973</v>
      </c>
      <c r="D96" s="51">
        <v>195.05371856689399</v>
      </c>
      <c r="E96" s="50">
        <v>18.520051447550401</v>
      </c>
      <c r="F96" s="105">
        <v>863.42152085295697</v>
      </c>
      <c r="G96" s="48">
        <v>1839.8016389053744</v>
      </c>
      <c r="H96" s="48">
        <v>1328.6134975689263</v>
      </c>
      <c r="I96" s="48">
        <v>1277.3143398397613</v>
      </c>
      <c r="J96" s="48">
        <v>1210.6423930864632</v>
      </c>
      <c r="K96" s="115">
        <v>2744.305178236652</v>
      </c>
      <c r="L96" s="48">
        <v>580.46831784570259</v>
      </c>
      <c r="M96" s="48">
        <v>800.97414256503077</v>
      </c>
      <c r="N96" s="48">
        <v>1399.5595332118733</v>
      </c>
      <c r="O96" s="48">
        <v>1075.2312032553425</v>
      </c>
      <c r="P96" s="48">
        <v>1188.8139189009739</v>
      </c>
      <c r="Q96" s="103">
        <v>1957.5193922417075</v>
      </c>
      <c r="R96" s="48">
        <v>1269.6634457518117</v>
      </c>
      <c r="S96" s="113">
        <v>2506.3111513544513</v>
      </c>
      <c r="T96" s="48">
        <v>2151.8022876761083</v>
      </c>
      <c r="U96" s="48">
        <v>1593.845979465907</v>
      </c>
      <c r="V96" s="48">
        <v>2513.86380221338</v>
      </c>
      <c r="W96" s="63">
        <v>1937.1491138725373</v>
      </c>
      <c r="X96" s="48">
        <v>1733.1218955943625</v>
      </c>
      <c r="Y96" s="113">
        <v>2486.9496196248178</v>
      </c>
      <c r="Z96" s="48">
        <v>2241.7978520326287</v>
      </c>
      <c r="AA96" s="113">
        <v>3280.3847360700911</v>
      </c>
      <c r="AB96" s="113">
        <v>3052.1716720837194</v>
      </c>
      <c r="AC96" s="112">
        <v>5723.4270134446551</v>
      </c>
      <c r="AD96" s="48">
        <v>1544.0164280816891</v>
      </c>
      <c r="AE96" s="76">
        <v>1167.0944180034385</v>
      </c>
      <c r="AF96" s="48">
        <v>1995.439296722366</v>
      </c>
      <c r="AG96" s="63">
        <v>3086.3087981417125</v>
      </c>
      <c r="AH96" s="91">
        <v>666.34196565897685</v>
      </c>
      <c r="AI96" s="76">
        <v>482.88642434943216</v>
      </c>
      <c r="AJ96" s="48">
        <v>499.12502009467931</v>
      </c>
      <c r="AK96" s="63">
        <v>1406.8950387812909</v>
      </c>
      <c r="AL96" s="48">
        <v>43.156403878866165</v>
      </c>
      <c r="AM96" s="76">
        <v>41.375095013778868</v>
      </c>
      <c r="AN96" s="48">
        <v>25.013290101809833</v>
      </c>
      <c r="AO96" s="63">
        <v>45.585038011374365</v>
      </c>
      <c r="AP96" s="82">
        <v>0.28810262475482296</v>
      </c>
      <c r="AQ96" s="68">
        <v>0.10373325549153457</v>
      </c>
      <c r="AR96" s="14">
        <f>SUM(AD96:AG96)</f>
        <v>7792.8589409492051</v>
      </c>
      <c r="AS96" s="14" t="str">
        <f>IF(AP96&gt;=0.05,"NO",IF(AQ96&gt;=0.05,"YES","NO"))</f>
        <v>NO</v>
      </c>
    </row>
    <row r="97" spans="1:45">
      <c r="A97" s="46" t="s">
        <v>972</v>
      </c>
      <c r="B97" s="47" t="s">
        <v>75</v>
      </c>
      <c r="C97" s="44" t="s">
        <v>971</v>
      </c>
      <c r="D97" s="43">
        <v>175.119303189791</v>
      </c>
      <c r="E97" s="42">
        <v>9.60444325667161</v>
      </c>
      <c r="F97" s="105">
        <v>948.52884057714766</v>
      </c>
      <c r="G97" s="48">
        <v>1175.8209621044773</v>
      </c>
      <c r="H97" s="48">
        <v>1971.8881982999928</v>
      </c>
      <c r="I97" s="48">
        <v>1020.5171577947611</v>
      </c>
      <c r="J97" s="48">
        <v>1047.1399120162541</v>
      </c>
      <c r="K97" s="63">
        <v>995.28541018623855</v>
      </c>
      <c r="L97" s="48">
        <v>937.07577486953301</v>
      </c>
      <c r="M97" s="48">
        <v>955.86418266057603</v>
      </c>
      <c r="N97" s="48">
        <v>1330.6103004099032</v>
      </c>
      <c r="O97" s="48">
        <v>960.35070155983908</v>
      </c>
      <c r="P97" s="48">
        <v>1072.2331309878905</v>
      </c>
      <c r="Q97" s="103">
        <v>955.72854971914194</v>
      </c>
      <c r="R97" s="48">
        <v>1956.7671660025344</v>
      </c>
      <c r="S97" s="114">
        <v>3538.2854069347445</v>
      </c>
      <c r="T97" s="48">
        <v>2509.7063029396468</v>
      </c>
      <c r="U97" s="114">
        <v>2760.4672505774847</v>
      </c>
      <c r="V97" s="48">
        <v>1910.875142317158</v>
      </c>
      <c r="W97" s="63">
        <v>2063.0660432270456</v>
      </c>
      <c r="X97" s="48">
        <v>2596.974398283221</v>
      </c>
      <c r="Y97" s="48">
        <v>2405.6231863140856</v>
      </c>
      <c r="Z97" s="48">
        <v>2627.2953565650473</v>
      </c>
      <c r="AA97" s="48">
        <v>2602.7715109823093</v>
      </c>
      <c r="AB97" s="48">
        <v>2461.0239132143511</v>
      </c>
      <c r="AC97" s="103">
        <v>2448.3086986543831</v>
      </c>
      <c r="AD97" s="48">
        <v>1193.1967468298119</v>
      </c>
      <c r="AE97" s="76">
        <v>1035.3104400344807</v>
      </c>
      <c r="AF97" s="48">
        <v>2456.5278853331024</v>
      </c>
      <c r="AG97" s="63">
        <v>2523.6661773355663</v>
      </c>
      <c r="AH97" s="91">
        <v>389.06154152646212</v>
      </c>
      <c r="AI97" s="76">
        <v>152.62980675747633</v>
      </c>
      <c r="AJ97" s="48">
        <v>627.33026885782351</v>
      </c>
      <c r="AK97" s="63">
        <v>95.820359459107692</v>
      </c>
      <c r="AL97" s="48">
        <v>32.606654565573898</v>
      </c>
      <c r="AM97" s="76">
        <v>14.742419360939993</v>
      </c>
      <c r="AN97" s="48">
        <v>25.537274484175388</v>
      </c>
      <c r="AO97" s="69">
        <v>3.7968714055625541</v>
      </c>
      <c r="AP97" s="75">
        <v>0.37656244827197904</v>
      </c>
      <c r="AQ97" s="61">
        <v>0.80078034779149809</v>
      </c>
      <c r="AR97" s="14">
        <f>SUM(AD97:AG97)</f>
        <v>7208.7012495329618</v>
      </c>
      <c r="AS97" s="14" t="str">
        <f>IF(AP97&gt;=0.05,"NO",IF(AQ97&gt;=0.05,"YES","NO"))</f>
        <v>NO</v>
      </c>
    </row>
    <row r="98" spans="1:45">
      <c r="A98" s="46" t="s">
        <v>970</v>
      </c>
      <c r="B98" s="47" t="s">
        <v>75</v>
      </c>
      <c r="C98" s="44" t="s">
        <v>969</v>
      </c>
      <c r="D98" s="43">
        <v>106.049996889554</v>
      </c>
      <c r="E98" s="42">
        <v>13.119487689091599</v>
      </c>
      <c r="F98" s="105">
        <v>1795.2485580740711</v>
      </c>
      <c r="G98" s="48">
        <v>1964.0959786817562</v>
      </c>
      <c r="H98" s="48">
        <v>1972.3506002351126</v>
      </c>
      <c r="I98" s="48">
        <v>1794.1515973108856</v>
      </c>
      <c r="J98" s="48">
        <v>2073.9404897619643</v>
      </c>
      <c r="K98" s="63">
        <v>1860.7484245772546</v>
      </c>
      <c r="L98" s="48">
        <v>1501.6219107278589</v>
      </c>
      <c r="M98" s="48">
        <v>1682.717889102923</v>
      </c>
      <c r="N98" s="48">
        <v>1944.7993939968346</v>
      </c>
      <c r="O98" s="48">
        <v>1782.1494076928388</v>
      </c>
      <c r="P98" s="48">
        <v>1844.3794217012123</v>
      </c>
      <c r="Q98" s="103">
        <v>1730.8899977063825</v>
      </c>
      <c r="R98" s="48">
        <v>1448.0116786020092</v>
      </c>
      <c r="S98" s="48">
        <v>1760.5236861394148</v>
      </c>
      <c r="T98" s="48">
        <v>1684.6990030395241</v>
      </c>
      <c r="U98" s="48">
        <v>1758.5170280606935</v>
      </c>
      <c r="V98" s="48">
        <v>1603.3686577344051</v>
      </c>
      <c r="W98" s="63">
        <v>1579.9355066954529</v>
      </c>
      <c r="X98" s="48">
        <v>1583.1144703011248</v>
      </c>
      <c r="Y98" s="48">
        <v>1709.9539610145073</v>
      </c>
      <c r="Z98" s="48">
        <v>2049.4441636694701</v>
      </c>
      <c r="AA98" s="48">
        <v>2114.829359771034</v>
      </c>
      <c r="AB98" s="48">
        <v>1852.9311421905713</v>
      </c>
      <c r="AC98" s="103">
        <v>1889.0733138352489</v>
      </c>
      <c r="AD98" s="48">
        <v>1910.089274773507</v>
      </c>
      <c r="AE98" s="76">
        <v>1747.7596701546752</v>
      </c>
      <c r="AF98" s="48">
        <v>1639.1759267119166</v>
      </c>
      <c r="AG98" s="63">
        <v>1866.5577351303261</v>
      </c>
      <c r="AH98" s="91">
        <v>111.98649216224149</v>
      </c>
      <c r="AI98" s="76">
        <v>151.28879598648595</v>
      </c>
      <c r="AJ98" s="48">
        <v>120.3123312867998</v>
      </c>
      <c r="AK98" s="63">
        <v>200.32159499637498</v>
      </c>
      <c r="AL98" s="70">
        <v>5.8628930930739109</v>
      </c>
      <c r="AM98" s="94">
        <v>8.6561555670349701</v>
      </c>
      <c r="AN98" s="70">
        <v>7.3398058943031659</v>
      </c>
      <c r="AO98" s="63">
        <v>10.732140304376291</v>
      </c>
      <c r="AP98" s="75">
        <v>6.0788224279837669E-2</v>
      </c>
      <c r="AQ98" s="102">
        <v>3.8380622413551863E-2</v>
      </c>
      <c r="AR98" s="14">
        <f>SUM(AD98:AG98)</f>
        <v>7163.5826067704256</v>
      </c>
      <c r="AS98" s="14" t="str">
        <f>IF(AP98&gt;=0.05,"NO",IF(AQ98&gt;=0.05,"YES","NO"))</f>
        <v>NO</v>
      </c>
    </row>
    <row r="99" spans="1:45">
      <c r="A99" s="46" t="s">
        <v>968</v>
      </c>
      <c r="B99" s="45" t="s">
        <v>75</v>
      </c>
      <c r="C99" s="44" t="s">
        <v>967</v>
      </c>
      <c r="D99" s="43">
        <v>126.022052764892</v>
      </c>
      <c r="E99" s="42">
        <v>25.443231435922399</v>
      </c>
      <c r="F99" s="105">
        <v>1742.7422162867338</v>
      </c>
      <c r="G99" s="48">
        <v>1785.7707148028885</v>
      </c>
      <c r="H99" s="48">
        <v>1707.3064925471215</v>
      </c>
      <c r="I99" s="48">
        <v>1590.959371236494</v>
      </c>
      <c r="J99" s="48">
        <v>1405.8664088881176</v>
      </c>
      <c r="K99" s="63">
        <v>1495.3664674487259</v>
      </c>
      <c r="L99" s="48">
        <v>1859.7024855700263</v>
      </c>
      <c r="M99" s="48">
        <v>1945.3848425441633</v>
      </c>
      <c r="N99" s="48">
        <v>1750.889173469551</v>
      </c>
      <c r="O99" s="48">
        <v>1599.3993913002444</v>
      </c>
      <c r="P99" s="48">
        <v>1523.0742809064243</v>
      </c>
      <c r="Q99" s="103">
        <v>1505.4559129662573</v>
      </c>
      <c r="R99" s="48">
        <v>1814.3012314813247</v>
      </c>
      <c r="S99" s="48">
        <v>1431.8202407670849</v>
      </c>
      <c r="T99" s="48">
        <v>1614.3199451821947</v>
      </c>
      <c r="U99" s="48">
        <v>1372.7797656861426</v>
      </c>
      <c r="V99" s="48">
        <v>1395.7021231188005</v>
      </c>
      <c r="W99" s="63">
        <v>1484.8394116740117</v>
      </c>
      <c r="X99" s="48">
        <v>1832.6637120368512</v>
      </c>
      <c r="Y99" s="48">
        <v>1983.938694296347</v>
      </c>
      <c r="Z99" s="48">
        <v>1641.6704998017105</v>
      </c>
      <c r="AA99" s="48">
        <v>1346.3002650292669</v>
      </c>
      <c r="AB99" s="48">
        <v>1644.3699512950159</v>
      </c>
      <c r="AC99" s="103">
        <v>1641.2682038966343</v>
      </c>
      <c r="AD99" s="48">
        <v>1621.3352785350135</v>
      </c>
      <c r="AE99" s="76">
        <v>1697.317681126111</v>
      </c>
      <c r="AF99" s="48">
        <v>1518.9604529849264</v>
      </c>
      <c r="AG99" s="63">
        <v>1681.7018877259707</v>
      </c>
      <c r="AH99" s="91">
        <v>149.92489971394627</v>
      </c>
      <c r="AI99" s="76">
        <v>183.04957698075549</v>
      </c>
      <c r="AJ99" s="48">
        <v>168.30845460702483</v>
      </c>
      <c r="AK99" s="63">
        <v>215.0636540364514</v>
      </c>
      <c r="AL99" s="70">
        <v>9.2470016349371971</v>
      </c>
      <c r="AM99" s="76">
        <v>10.784638551535531</v>
      </c>
      <c r="AN99" s="48">
        <v>11.08050273963881</v>
      </c>
      <c r="AO99" s="63">
        <v>12.788452912261672</v>
      </c>
      <c r="AP99" s="75">
        <v>0.4497546725734024</v>
      </c>
      <c r="AQ99" s="61">
        <v>0.17506284824106505</v>
      </c>
      <c r="AR99" s="14">
        <f>SUM(AD99:AG99)</f>
        <v>6519.3153003720217</v>
      </c>
      <c r="AS99" s="14" t="str">
        <f>IF(AP99&gt;=0.05,"NO",IF(AQ99&gt;=0.05,"YES","NO"))</f>
        <v>NO</v>
      </c>
    </row>
    <row r="100" spans="1:45">
      <c r="A100" s="46" t="s">
        <v>966</v>
      </c>
      <c r="B100" s="45" t="s">
        <v>75</v>
      </c>
      <c r="C100" s="44" t="s">
        <v>965</v>
      </c>
      <c r="D100" s="51">
        <v>191.02292734781901</v>
      </c>
      <c r="E100" s="50">
        <v>10.330700969696</v>
      </c>
      <c r="F100" s="105">
        <v>1803.3654229392046</v>
      </c>
      <c r="G100" s="48">
        <v>1523.131026877737</v>
      </c>
      <c r="H100" s="48">
        <v>1382.8432123220045</v>
      </c>
      <c r="I100" s="48">
        <v>1666.4349812364144</v>
      </c>
      <c r="J100" s="48">
        <v>1662.4848406023657</v>
      </c>
      <c r="K100" s="63">
        <v>1923.5862579392801</v>
      </c>
      <c r="L100" s="48">
        <v>1581.7978223408404</v>
      </c>
      <c r="M100" s="48">
        <v>1460.7212899952767</v>
      </c>
      <c r="N100" s="48">
        <v>1239.8275804456919</v>
      </c>
      <c r="O100" s="48">
        <v>1414.4558982437388</v>
      </c>
      <c r="P100" s="48">
        <v>1465.2527158076239</v>
      </c>
      <c r="Q100" s="103">
        <v>1692.618174251246</v>
      </c>
      <c r="R100" s="48">
        <v>1329.4468317911799</v>
      </c>
      <c r="S100" s="48">
        <v>925.10916770281574</v>
      </c>
      <c r="T100" s="48">
        <v>1359.7731295385327</v>
      </c>
      <c r="U100" s="48">
        <v>1262.0411461267906</v>
      </c>
      <c r="V100" s="48">
        <v>1473.1496221326668</v>
      </c>
      <c r="W100" s="63">
        <v>1560.5246467323066</v>
      </c>
      <c r="X100" s="48">
        <v>1367.5456794574616</v>
      </c>
      <c r="Y100" s="48">
        <v>1446.34029956157</v>
      </c>
      <c r="Z100" s="48">
        <v>1547.9332595590838</v>
      </c>
      <c r="AA100" s="48">
        <v>1423.3590190561845</v>
      </c>
      <c r="AB100" s="48">
        <v>1588.8978043094601</v>
      </c>
      <c r="AC100" s="103">
        <v>1705.7467488508087</v>
      </c>
      <c r="AD100" s="48">
        <v>1660.3076236528343</v>
      </c>
      <c r="AE100" s="76">
        <v>1475.7789135140695</v>
      </c>
      <c r="AF100" s="48">
        <v>1318.3407573373822</v>
      </c>
      <c r="AG100" s="63">
        <v>1513.3038017990948</v>
      </c>
      <c r="AH100" s="91">
        <v>192.67972194860565</v>
      </c>
      <c r="AI100" s="76">
        <v>153.64267028963209</v>
      </c>
      <c r="AJ100" s="48">
        <v>220.11793955361179</v>
      </c>
      <c r="AK100" s="63">
        <v>124.71370833503396</v>
      </c>
      <c r="AL100" s="48">
        <v>11.605061568331053</v>
      </c>
      <c r="AM100" s="76">
        <v>10.410954437869282</v>
      </c>
      <c r="AN100" s="48">
        <v>16.696589127546822</v>
      </c>
      <c r="AO100" s="69">
        <v>8.2411547626304618</v>
      </c>
      <c r="AP100" s="82">
        <v>9.6519993331184648E-2</v>
      </c>
      <c r="AQ100" s="68">
        <v>8.8404686028114604E-2</v>
      </c>
      <c r="AR100" s="14">
        <f>SUM(AD100:AG100)</f>
        <v>5967.7310963033806</v>
      </c>
      <c r="AS100" s="14" t="str">
        <f>IF(AP100&gt;=0.05,"NO",IF(AQ100&gt;=0.05,"YES","NO"))</f>
        <v>NO</v>
      </c>
    </row>
    <row r="101" spans="1:45">
      <c r="A101" s="46" t="s">
        <v>964</v>
      </c>
      <c r="B101" s="45" t="s">
        <v>75</v>
      </c>
      <c r="C101" s="44" t="s">
        <v>963</v>
      </c>
      <c r="D101" s="51">
        <v>193.039018302128</v>
      </c>
      <c r="E101" s="50">
        <v>17.942736263932801</v>
      </c>
      <c r="F101" s="105">
        <v>486.25034091521104</v>
      </c>
      <c r="G101" s="48">
        <v>789.51533531306006</v>
      </c>
      <c r="H101" s="48">
        <v>720.33461748235277</v>
      </c>
      <c r="I101" s="48">
        <v>642.43307490539814</v>
      </c>
      <c r="J101" s="48">
        <v>589.80879843924174</v>
      </c>
      <c r="K101" s="63">
        <v>960.01461031120073</v>
      </c>
      <c r="L101" s="48">
        <v>354.09207293443023</v>
      </c>
      <c r="M101" s="48">
        <v>532.66128395495684</v>
      </c>
      <c r="N101" s="48">
        <v>775.39689882062873</v>
      </c>
      <c r="O101" s="48">
        <v>565.75871566507772</v>
      </c>
      <c r="P101" s="48">
        <v>610.26259125587228</v>
      </c>
      <c r="Q101" s="103">
        <v>785.35464457947228</v>
      </c>
      <c r="R101" s="48">
        <v>958.79995976249006</v>
      </c>
      <c r="S101" s="48">
        <v>1548.2088521099151</v>
      </c>
      <c r="T101" s="48">
        <v>1290.6468526884983</v>
      </c>
      <c r="U101" s="48">
        <v>906.17295270192426</v>
      </c>
      <c r="V101" s="48">
        <v>1247.8721192892449</v>
      </c>
      <c r="W101" s="63">
        <v>977.43553236609159</v>
      </c>
      <c r="X101" s="48">
        <v>1541.9537138810545</v>
      </c>
      <c r="Y101" s="48">
        <v>1984.3881105577004</v>
      </c>
      <c r="Z101" s="48">
        <v>1980.2938740910422</v>
      </c>
      <c r="AA101" s="113">
        <v>2894.4532208145151</v>
      </c>
      <c r="AB101" s="48">
        <v>2161.482847412196</v>
      </c>
      <c r="AC101" s="112">
        <v>3714.9399630371277</v>
      </c>
      <c r="AD101" s="48">
        <v>698.05946289441079</v>
      </c>
      <c r="AE101" s="76">
        <v>603.92103453507309</v>
      </c>
      <c r="AF101" s="48">
        <v>1154.856044819694</v>
      </c>
      <c r="AG101" s="63">
        <v>2379.5852882989393</v>
      </c>
      <c r="AH101" s="91">
        <v>165.62394991015881</v>
      </c>
      <c r="AI101" s="76">
        <v>162.05626610322435</v>
      </c>
      <c r="AJ101" s="48">
        <v>250.43037820799518</v>
      </c>
      <c r="AK101" s="63">
        <v>789.0590430652602</v>
      </c>
      <c r="AL101" s="48">
        <v>23.726338329892574</v>
      </c>
      <c r="AM101" s="76">
        <v>26.834015845793964</v>
      </c>
      <c r="AN101" s="48">
        <v>21.684986568788712</v>
      </c>
      <c r="AO101" s="63">
        <v>33.159519305539312</v>
      </c>
      <c r="AP101" s="82">
        <v>0.34314042777244891</v>
      </c>
      <c r="AQ101" s="100">
        <v>4.6600994563126222E-3</v>
      </c>
      <c r="AR101" s="14">
        <f>SUM(AD101:AG101)</f>
        <v>4836.4218305481172</v>
      </c>
      <c r="AS101" s="14" t="str">
        <f>IF(AP101&gt;=0.05,"NO",IF(AQ101&gt;=0.05,"YES","NO"))</f>
        <v>NO</v>
      </c>
    </row>
    <row r="102" spans="1:45">
      <c r="A102" s="46" t="s">
        <v>962</v>
      </c>
      <c r="B102" s="45" t="s">
        <v>75</v>
      </c>
      <c r="C102" s="44" t="s">
        <v>961</v>
      </c>
      <c r="D102" s="51">
        <v>174.043571209085</v>
      </c>
      <c r="E102" s="52">
        <v>12.1964520092668</v>
      </c>
      <c r="F102" s="105">
        <v>1240.4141620147338</v>
      </c>
      <c r="G102" s="48">
        <v>1159.3455992626834</v>
      </c>
      <c r="H102" s="48">
        <v>1095.8884020171595</v>
      </c>
      <c r="I102" s="48">
        <v>1093.777711602412</v>
      </c>
      <c r="J102" s="48">
        <v>1113.6660085626254</v>
      </c>
      <c r="K102" s="63">
        <v>986.50839768850153</v>
      </c>
      <c r="L102" s="48">
        <v>1106.5993057268988</v>
      </c>
      <c r="M102" s="48">
        <v>1105.8251064732701</v>
      </c>
      <c r="N102" s="48">
        <v>1114.2635515586403</v>
      </c>
      <c r="O102" s="48">
        <v>1061.5361164563831</v>
      </c>
      <c r="P102" s="48">
        <v>1053.3795561243746</v>
      </c>
      <c r="Q102" s="103">
        <v>941.12323030303162</v>
      </c>
      <c r="R102" s="48">
        <v>1164.8795894679181</v>
      </c>
      <c r="S102" s="48">
        <v>1005.1483979085483</v>
      </c>
      <c r="T102" s="48">
        <v>1088.7929473807658</v>
      </c>
      <c r="U102" s="48">
        <v>1045.4232386426127</v>
      </c>
      <c r="V102" s="48">
        <v>1127.8161245617166</v>
      </c>
      <c r="W102" s="63">
        <v>982.93233688663406</v>
      </c>
      <c r="X102" s="48">
        <v>1156.1571760995623</v>
      </c>
      <c r="Y102" s="48">
        <v>1129.4584971524555</v>
      </c>
      <c r="Z102" s="48">
        <v>1177.3676598313405</v>
      </c>
      <c r="AA102" s="48">
        <v>1180.5903689564313</v>
      </c>
      <c r="AB102" s="48">
        <v>1062.0804688044491</v>
      </c>
      <c r="AC102" s="103">
        <v>1061.0756756577123</v>
      </c>
      <c r="AD102" s="48">
        <v>1114.9333801913526</v>
      </c>
      <c r="AE102" s="76">
        <v>1063.7878111070997</v>
      </c>
      <c r="AF102" s="48">
        <v>1069.1654391413661</v>
      </c>
      <c r="AG102" s="63">
        <v>1127.788307750325</v>
      </c>
      <c r="AH102" s="91">
        <v>83.693163016641194</v>
      </c>
      <c r="AI102" s="76">
        <v>65.280563618642688</v>
      </c>
      <c r="AJ102" s="48">
        <v>70.829883707233037</v>
      </c>
      <c r="AK102" s="63">
        <v>54.446023590531404</v>
      </c>
      <c r="AL102" s="70">
        <v>7.5065617823979043</v>
      </c>
      <c r="AM102" s="94">
        <v>6.1366151160074152</v>
      </c>
      <c r="AN102" s="70">
        <v>6.6247823876645002</v>
      </c>
      <c r="AO102" s="69">
        <v>4.8276811540224731</v>
      </c>
      <c r="AP102" s="82">
        <v>0.26519025921053074</v>
      </c>
      <c r="AQ102" s="68">
        <v>0.13905974160743517</v>
      </c>
      <c r="AR102" s="14">
        <f>SUM(AD102:AG102)</f>
        <v>4375.6749381901427</v>
      </c>
      <c r="AS102" s="14" t="str">
        <f>IF(AP102&gt;=0.05,"NO",IF(AQ102&gt;=0.05,"YES","NO"))</f>
        <v>NO</v>
      </c>
    </row>
    <row r="103" spans="1:45">
      <c r="A103" s="46" t="s">
        <v>960</v>
      </c>
      <c r="B103" s="47" t="s">
        <v>75</v>
      </c>
      <c r="C103" s="44" t="s">
        <v>959</v>
      </c>
      <c r="D103" s="51">
        <v>171.008456420898</v>
      </c>
      <c r="E103" s="52">
        <v>13.264615313211999</v>
      </c>
      <c r="F103" s="105">
        <v>1065.7524656791099</v>
      </c>
      <c r="G103" s="48">
        <v>928.36730102434638</v>
      </c>
      <c r="H103" s="48">
        <v>925.53791362989011</v>
      </c>
      <c r="I103" s="48">
        <v>1015.4882870258788</v>
      </c>
      <c r="J103" s="48">
        <v>1000.3356303295665</v>
      </c>
      <c r="K103" s="63">
        <v>1598.5549846762751</v>
      </c>
      <c r="L103" s="48">
        <v>952.66927136314166</v>
      </c>
      <c r="M103" s="48">
        <v>903.71162773883168</v>
      </c>
      <c r="N103" s="48">
        <v>928.55951767369197</v>
      </c>
      <c r="O103" s="48">
        <v>1000.7456452597683</v>
      </c>
      <c r="P103" s="48">
        <v>1049.5518509734889</v>
      </c>
      <c r="Q103" s="103">
        <v>1472.5081495844404</v>
      </c>
      <c r="R103" s="48">
        <v>943.61079308243552</v>
      </c>
      <c r="S103" s="48">
        <v>864.72737901668052</v>
      </c>
      <c r="T103" s="48">
        <v>894.40971515225442</v>
      </c>
      <c r="U103" s="48">
        <v>763.40523045129964</v>
      </c>
      <c r="V103" s="48">
        <v>951.15443939458828</v>
      </c>
      <c r="W103" s="63">
        <v>1322.2225005583682</v>
      </c>
      <c r="X103" s="48">
        <v>904.08931119305294</v>
      </c>
      <c r="Y103" s="48">
        <v>970.51636818580369</v>
      </c>
      <c r="Z103" s="48">
        <v>922.58780472061017</v>
      </c>
      <c r="AA103" s="48">
        <v>911.45668220356731</v>
      </c>
      <c r="AB103" s="48">
        <v>1208.0607846904445</v>
      </c>
      <c r="AC103" s="103">
        <v>1366.5911310844958</v>
      </c>
      <c r="AD103" s="48">
        <v>1089.0060970608445</v>
      </c>
      <c r="AE103" s="76">
        <v>1051.2910104322273</v>
      </c>
      <c r="AF103" s="48">
        <v>956.5883429426043</v>
      </c>
      <c r="AG103" s="63">
        <v>1047.2170136796624</v>
      </c>
      <c r="AH103" s="91">
        <v>255.3330335430615</v>
      </c>
      <c r="AI103" s="76">
        <v>212.86177574168974</v>
      </c>
      <c r="AJ103" s="48">
        <v>191.57798136667603</v>
      </c>
      <c r="AK103" s="63">
        <v>194.01153631040313</v>
      </c>
      <c r="AL103" s="48">
        <v>23.446428282834088</v>
      </c>
      <c r="AM103" s="76">
        <v>20.247654895686196</v>
      </c>
      <c r="AN103" s="48">
        <v>20.027212622867051</v>
      </c>
      <c r="AO103" s="63">
        <v>18.526392693783155</v>
      </c>
      <c r="AP103" s="82">
        <v>0.78674482322465733</v>
      </c>
      <c r="AQ103" s="68">
        <v>0.43449940713955315</v>
      </c>
      <c r="AR103" s="14">
        <f>SUM(AD103:AG103)</f>
        <v>4144.102464115339</v>
      </c>
      <c r="AS103" s="14" t="str">
        <f>IF(AP103&gt;=0.05,"NO",IF(AQ103&gt;=0.05,"YES","NO"))</f>
        <v>NO</v>
      </c>
    </row>
    <row r="104" spans="1:45">
      <c r="A104" s="46" t="s">
        <v>958</v>
      </c>
      <c r="B104" s="45" t="s">
        <v>75</v>
      </c>
      <c r="C104" s="110" t="s">
        <v>957</v>
      </c>
      <c r="D104" s="43">
        <v>307.08430715707601</v>
      </c>
      <c r="E104" s="42">
        <v>15.639178972977801</v>
      </c>
      <c r="F104" s="105">
        <v>770.57333958736137</v>
      </c>
      <c r="G104" s="48">
        <v>907.70288164979945</v>
      </c>
      <c r="H104" s="48">
        <v>960.97373959085678</v>
      </c>
      <c r="I104" s="48">
        <v>1052.0021012169284</v>
      </c>
      <c r="J104" s="48">
        <v>1077.4100573629541</v>
      </c>
      <c r="K104" s="63">
        <v>950.65712818697568</v>
      </c>
      <c r="L104" s="48">
        <v>845.39943711784008</v>
      </c>
      <c r="M104" s="48">
        <v>977.41082035906379</v>
      </c>
      <c r="N104" s="48">
        <v>942.64079344969616</v>
      </c>
      <c r="O104" s="48">
        <v>980.75501707503031</v>
      </c>
      <c r="P104" s="48">
        <v>912.83270618950564</v>
      </c>
      <c r="Q104" s="103">
        <v>1010.7790603604798</v>
      </c>
      <c r="R104" s="48">
        <v>913.49049001321316</v>
      </c>
      <c r="S104" s="48">
        <v>886.09179609218745</v>
      </c>
      <c r="T104" s="48">
        <v>966.368799567672</v>
      </c>
      <c r="U104" s="48">
        <v>977.07779700597939</v>
      </c>
      <c r="V104" s="48">
        <v>943.73088168913534</v>
      </c>
      <c r="W104" s="63">
        <v>1008.8008051014241</v>
      </c>
      <c r="X104" s="48">
        <v>876.00287049014662</v>
      </c>
      <c r="Y104" s="48">
        <v>852.28574348651387</v>
      </c>
      <c r="Z104" s="48">
        <v>982.85386639578655</v>
      </c>
      <c r="AA104" s="48">
        <v>935.14562387839169</v>
      </c>
      <c r="AB104" s="48">
        <v>961.99047892313865</v>
      </c>
      <c r="AC104" s="103">
        <v>904.95285107094787</v>
      </c>
      <c r="AD104" s="48">
        <v>953.2198745991459</v>
      </c>
      <c r="AE104" s="76">
        <v>944.96963909193607</v>
      </c>
      <c r="AF104" s="48">
        <v>949.26009491160187</v>
      </c>
      <c r="AG104" s="63">
        <v>918.8719057074876</v>
      </c>
      <c r="AH104" s="91">
        <v>110.16294593094366</v>
      </c>
      <c r="AI104" s="76">
        <v>59.35711338443469</v>
      </c>
      <c r="AJ104" s="48">
        <v>44.523924588728107</v>
      </c>
      <c r="AK104" s="63">
        <v>50.364566541442478</v>
      </c>
      <c r="AL104" s="48">
        <v>11.556929189844062</v>
      </c>
      <c r="AM104" s="94">
        <v>6.2813778272785159</v>
      </c>
      <c r="AN104" s="70">
        <v>4.690381996187706</v>
      </c>
      <c r="AO104" s="69">
        <v>5.4811303108308831</v>
      </c>
      <c r="AP104" s="75">
        <v>0.87492007419288287</v>
      </c>
      <c r="AQ104" s="61">
        <v>0.29409249020156952</v>
      </c>
      <c r="AR104" s="14">
        <f>SUM(AD104:AG104)</f>
        <v>3766.3215143101716</v>
      </c>
      <c r="AS104" s="14" t="str">
        <f>IF(AP104&gt;=0.05,"NO",IF(AQ104&gt;=0.05,"YES","NO"))</f>
        <v>NO</v>
      </c>
    </row>
    <row r="105" spans="1:45">
      <c r="A105" s="46" t="s">
        <v>956</v>
      </c>
      <c r="B105" s="47" t="s">
        <v>75</v>
      </c>
      <c r="C105" s="44" t="s">
        <v>955</v>
      </c>
      <c r="D105" s="43">
        <v>162.11267089843699</v>
      </c>
      <c r="E105" s="42">
        <v>11.3853858566284</v>
      </c>
      <c r="F105" s="105">
        <v>889.69416475827938</v>
      </c>
      <c r="G105" s="48">
        <v>903.931624541048</v>
      </c>
      <c r="H105" s="48">
        <v>878.34326509590369</v>
      </c>
      <c r="I105" s="48">
        <v>925.59258724195388</v>
      </c>
      <c r="J105" s="48">
        <v>944.79871777562903</v>
      </c>
      <c r="K105" s="63">
        <v>887.91702687177155</v>
      </c>
      <c r="L105" s="48">
        <v>842.75758715506151</v>
      </c>
      <c r="M105" s="48">
        <v>930.61000832966749</v>
      </c>
      <c r="N105" s="48">
        <v>898.48078918154749</v>
      </c>
      <c r="O105" s="48">
        <v>934.55482124613616</v>
      </c>
      <c r="P105" s="48">
        <v>915.63579569131832</v>
      </c>
      <c r="Q105" s="103">
        <v>906.43210726330778</v>
      </c>
      <c r="R105" s="48">
        <v>866.07289707167217</v>
      </c>
      <c r="S105" s="48">
        <v>832.89434428434629</v>
      </c>
      <c r="T105" s="48">
        <v>890.96304343427732</v>
      </c>
      <c r="U105" s="48">
        <v>899.7944433724507</v>
      </c>
      <c r="V105" s="48">
        <v>883.30193969766617</v>
      </c>
      <c r="W105" s="63">
        <v>912.48426906110763</v>
      </c>
      <c r="X105" s="48">
        <v>905.96079608625791</v>
      </c>
      <c r="Y105" s="48">
        <v>917.91888742726564</v>
      </c>
      <c r="Z105" s="48">
        <v>1043.6787144440777</v>
      </c>
      <c r="AA105" s="48">
        <v>994.46275845420587</v>
      </c>
      <c r="AB105" s="48">
        <v>1007.9563661433306</v>
      </c>
      <c r="AC105" s="103">
        <v>994.10563541518184</v>
      </c>
      <c r="AD105" s="48">
        <v>905.04623104743098</v>
      </c>
      <c r="AE105" s="76">
        <v>904.74518481117309</v>
      </c>
      <c r="AF105" s="48">
        <v>880.91848948691995</v>
      </c>
      <c r="AG105" s="63">
        <v>977.34719299505321</v>
      </c>
      <c r="AH105" s="91">
        <v>25.478615610971495</v>
      </c>
      <c r="AI105" s="76">
        <v>33.348941657900433</v>
      </c>
      <c r="AJ105" s="48">
        <v>28.234674110819508</v>
      </c>
      <c r="AK105" s="63">
        <v>53.922762092046653</v>
      </c>
      <c r="AL105" s="70">
        <v>2.815172831722033</v>
      </c>
      <c r="AM105" s="94">
        <v>3.6860037740748628</v>
      </c>
      <c r="AN105" s="70">
        <v>3.205140367443581</v>
      </c>
      <c r="AO105" s="69">
        <v>5.5172575803693524</v>
      </c>
      <c r="AP105" s="75">
        <v>0.98632690872899087</v>
      </c>
      <c r="AQ105" s="96">
        <v>3.0560753064372307E-3</v>
      </c>
      <c r="AR105" s="14">
        <f>SUM(AD105:AG105)</f>
        <v>3668.0570983405773</v>
      </c>
      <c r="AS105" s="14" t="str">
        <f>IF(AP105&gt;=0.05,"NO",IF(AQ105&gt;=0.05,"YES","NO"))</f>
        <v>NO</v>
      </c>
    </row>
    <row r="106" spans="1:45">
      <c r="A106" s="46" t="s">
        <v>954</v>
      </c>
      <c r="B106" s="47" t="s">
        <v>75</v>
      </c>
      <c r="C106" s="44" t="s">
        <v>953</v>
      </c>
      <c r="D106" s="51">
        <v>259.02615152994701</v>
      </c>
      <c r="E106" s="50">
        <v>15.294378121693899</v>
      </c>
      <c r="F106" s="105">
        <v>684.30400204167449</v>
      </c>
      <c r="G106" s="48">
        <v>704.84043984710968</v>
      </c>
      <c r="H106" s="48">
        <v>757.50827047571261</v>
      </c>
      <c r="I106" s="48">
        <v>746.27114182255752</v>
      </c>
      <c r="J106" s="48">
        <v>767.94562014973008</v>
      </c>
      <c r="K106" s="63">
        <v>857.39130783110693</v>
      </c>
      <c r="L106" s="48">
        <v>665.10951096472991</v>
      </c>
      <c r="M106" s="48">
        <v>653.92565948738513</v>
      </c>
      <c r="N106" s="48">
        <v>701.34669110113532</v>
      </c>
      <c r="O106" s="48">
        <v>763.45383191723488</v>
      </c>
      <c r="P106" s="48">
        <v>787.05046040708521</v>
      </c>
      <c r="Q106" s="103">
        <v>792.93046004019072</v>
      </c>
      <c r="R106" s="48">
        <v>708.13619422041586</v>
      </c>
      <c r="S106" s="48">
        <v>765.18673960525189</v>
      </c>
      <c r="T106" s="48">
        <v>836.81047649961044</v>
      </c>
      <c r="U106" s="48">
        <v>797.31919097061757</v>
      </c>
      <c r="V106" s="48">
        <v>804.73569130660132</v>
      </c>
      <c r="W106" s="63">
        <v>860.58019053348403</v>
      </c>
      <c r="X106" s="48">
        <v>762.2171172352563</v>
      </c>
      <c r="Y106" s="48">
        <v>794.72882535712836</v>
      </c>
      <c r="Z106" s="48">
        <v>868.0433932167067</v>
      </c>
      <c r="AA106" s="48">
        <v>829.92345763658204</v>
      </c>
      <c r="AB106" s="48">
        <v>881.25276579939373</v>
      </c>
      <c r="AC106" s="103">
        <v>957.97736867093897</v>
      </c>
      <c r="AD106" s="48">
        <v>753.04346369464849</v>
      </c>
      <c r="AE106" s="76">
        <v>727.30276898629347</v>
      </c>
      <c r="AF106" s="48">
        <v>795.46141385599685</v>
      </c>
      <c r="AG106" s="63">
        <v>849.02382131933427</v>
      </c>
      <c r="AH106" s="91">
        <v>60.373820125045704</v>
      </c>
      <c r="AI106" s="76">
        <v>61.821677970027281</v>
      </c>
      <c r="AJ106" s="48">
        <v>54.003543403942501</v>
      </c>
      <c r="AK106" s="63">
        <v>69.454299811093733</v>
      </c>
      <c r="AL106" s="70">
        <v>8.0173088321933399</v>
      </c>
      <c r="AM106" s="94">
        <v>8.5001296029978892</v>
      </c>
      <c r="AN106" s="70">
        <v>6.7889582653871905</v>
      </c>
      <c r="AO106" s="69">
        <v>8.180488941189628</v>
      </c>
      <c r="AP106" s="82">
        <v>0.4823349958987968</v>
      </c>
      <c r="AQ106" s="68">
        <v>0.16674471993887771</v>
      </c>
      <c r="AR106" s="14">
        <f>SUM(AD106:AG106)</f>
        <v>3124.8314678562729</v>
      </c>
      <c r="AS106" s="14" t="str">
        <f>IF(AP106&gt;=0.05,"NO",IF(AQ106&gt;=0.05,"YES","NO"))</f>
        <v>NO</v>
      </c>
    </row>
    <row r="107" spans="1:45">
      <c r="A107" s="46" t="s">
        <v>952</v>
      </c>
      <c r="B107" s="47" t="s">
        <v>75</v>
      </c>
      <c r="C107" s="44" t="s">
        <v>951</v>
      </c>
      <c r="D107" s="51">
        <v>133.015997823079</v>
      </c>
      <c r="E107" s="52">
        <v>10.738092645009299</v>
      </c>
      <c r="F107" s="105">
        <v>828.30406050349677</v>
      </c>
      <c r="G107" s="48">
        <v>651.49091406769094</v>
      </c>
      <c r="H107" s="48">
        <v>583.91037464986391</v>
      </c>
      <c r="I107" s="48">
        <v>780.97088819077624</v>
      </c>
      <c r="J107" s="48">
        <v>738.87281832243764</v>
      </c>
      <c r="K107" s="63">
        <v>728.96162740148304</v>
      </c>
      <c r="L107" s="48">
        <v>788.05536352388845</v>
      </c>
      <c r="M107" s="48">
        <v>704.98994006683495</v>
      </c>
      <c r="N107" s="48">
        <v>546.80552754308519</v>
      </c>
      <c r="O107" s="48">
        <v>715.66699592695477</v>
      </c>
      <c r="P107" s="48">
        <v>724.1307703829159</v>
      </c>
      <c r="Q107" s="103">
        <v>741.64922917491242</v>
      </c>
      <c r="R107" s="48">
        <v>817.64585503083686</v>
      </c>
      <c r="S107" s="48">
        <v>443.2074005332521</v>
      </c>
      <c r="T107" s="48">
        <v>813.10226525252108</v>
      </c>
      <c r="U107" s="48">
        <v>705.70493907836533</v>
      </c>
      <c r="V107" s="48">
        <v>882.09910353253827</v>
      </c>
      <c r="W107" s="63">
        <v>882.37555562150374</v>
      </c>
      <c r="X107" s="48">
        <v>839.49188936947394</v>
      </c>
      <c r="Y107" s="48">
        <v>767.76225033169965</v>
      </c>
      <c r="Z107" s="48">
        <v>783.74433174390992</v>
      </c>
      <c r="AA107" s="48">
        <v>774.20446363757151</v>
      </c>
      <c r="AB107" s="48">
        <v>860.74321157315978</v>
      </c>
      <c r="AC107" s="103">
        <v>845.4053611384013</v>
      </c>
      <c r="AD107" s="48">
        <v>718.75178052262481</v>
      </c>
      <c r="AE107" s="76">
        <v>703.54963776976535</v>
      </c>
      <c r="AF107" s="48">
        <v>757.35585317483628</v>
      </c>
      <c r="AG107" s="63">
        <v>811.89191796570276</v>
      </c>
      <c r="AH107" s="91">
        <v>88.417470487987003</v>
      </c>
      <c r="AI107" s="76">
        <v>82.138907346373202</v>
      </c>
      <c r="AJ107" s="48">
        <v>166.90741057070585</v>
      </c>
      <c r="AK107" s="63">
        <v>41.064380115220231</v>
      </c>
      <c r="AL107" s="48">
        <v>12.301530637419242</v>
      </c>
      <c r="AM107" s="76">
        <v>11.674927103473676</v>
      </c>
      <c r="AN107" s="48">
        <v>22.038175300425799</v>
      </c>
      <c r="AO107" s="69">
        <v>5.0578629010265548</v>
      </c>
      <c r="AP107" s="82">
        <v>0.76399160472166761</v>
      </c>
      <c r="AQ107" s="68">
        <v>0.45504400624807684</v>
      </c>
      <c r="AR107" s="14">
        <f>SUM(AD107:AG107)</f>
        <v>2991.5491894329293</v>
      </c>
      <c r="AS107" s="14" t="str">
        <f>IF(AP107&gt;=0.05,"NO",IF(AQ107&gt;=0.05,"YES","NO"))</f>
        <v>NO</v>
      </c>
    </row>
    <row r="108" spans="1:45">
      <c r="A108" s="46" t="s">
        <v>950</v>
      </c>
      <c r="B108" s="47" t="s">
        <v>75</v>
      </c>
      <c r="C108" s="44" t="s">
        <v>949</v>
      </c>
      <c r="D108" s="43">
        <v>147.11283639761101</v>
      </c>
      <c r="E108" s="42">
        <v>9.3695523922259998</v>
      </c>
      <c r="F108" s="105">
        <v>656.53986984262497</v>
      </c>
      <c r="G108" s="48">
        <v>609.27995812845791</v>
      </c>
      <c r="H108" s="48">
        <v>687.7264658775116</v>
      </c>
      <c r="I108" s="48">
        <v>560.77937784312769</v>
      </c>
      <c r="J108" s="48">
        <v>636.00932692595893</v>
      </c>
      <c r="K108" s="63">
        <v>800.32619427724978</v>
      </c>
      <c r="L108" s="48">
        <v>577.54580223905361</v>
      </c>
      <c r="M108" s="48">
        <v>549.12388959394798</v>
      </c>
      <c r="N108" s="48">
        <v>671.1623703063492</v>
      </c>
      <c r="O108" s="48">
        <v>629.23626518892831</v>
      </c>
      <c r="P108" s="48">
        <v>803.39762280895877</v>
      </c>
      <c r="Q108" s="103">
        <v>582.66702408767321</v>
      </c>
      <c r="R108" s="48">
        <v>767.25451409547713</v>
      </c>
      <c r="S108" s="48">
        <v>887.01732760263644</v>
      </c>
      <c r="T108" s="48">
        <v>698.38257798893881</v>
      </c>
      <c r="U108" s="48">
        <v>750.81517484979099</v>
      </c>
      <c r="V108" s="48">
        <v>642.96596880965296</v>
      </c>
      <c r="W108" s="63">
        <v>681.74096986578093</v>
      </c>
      <c r="X108" s="48">
        <v>741.103191291288</v>
      </c>
      <c r="Y108" s="48">
        <v>794.99674711077921</v>
      </c>
      <c r="Z108" s="48">
        <v>890.670399208405</v>
      </c>
      <c r="AA108" s="48">
        <v>940.18540664235536</v>
      </c>
      <c r="AB108" s="48">
        <v>868.77468233515981</v>
      </c>
      <c r="AC108" s="103">
        <v>921.48025304668454</v>
      </c>
      <c r="AD108" s="48">
        <v>658.44353214915509</v>
      </c>
      <c r="AE108" s="76">
        <v>635.52216237081859</v>
      </c>
      <c r="AF108" s="48">
        <v>738.02942220204613</v>
      </c>
      <c r="AG108" s="63">
        <v>859.53511327244541</v>
      </c>
      <c r="AH108" s="91">
        <v>81.79296004090952</v>
      </c>
      <c r="AI108" s="76">
        <v>92.856332749329979</v>
      </c>
      <c r="AJ108" s="48">
        <v>86.014300806276623</v>
      </c>
      <c r="AK108" s="63">
        <v>76.925635103064906</v>
      </c>
      <c r="AL108" s="48">
        <v>12.422167740631892</v>
      </c>
      <c r="AM108" s="76">
        <v>14.611029834573976</v>
      </c>
      <c r="AN108" s="48">
        <v>11.654589670644455</v>
      </c>
      <c r="AO108" s="69">
        <v>8.9496791829936466</v>
      </c>
      <c r="AP108" s="75">
        <v>0.65971277570659148</v>
      </c>
      <c r="AQ108" s="102">
        <v>2.7453926032379602E-2</v>
      </c>
      <c r="AR108" s="14">
        <f>SUM(AD108:AG108)</f>
        <v>2891.5302299944651</v>
      </c>
      <c r="AS108" s="14" t="str">
        <f>IF(AP108&gt;=0.05,"NO",IF(AQ108&gt;=0.05,"YES","NO"))</f>
        <v>NO</v>
      </c>
    </row>
    <row r="109" spans="1:45">
      <c r="A109" s="46" t="s">
        <v>948</v>
      </c>
      <c r="B109" s="47" t="s">
        <v>75</v>
      </c>
      <c r="C109" s="44" t="s">
        <v>947</v>
      </c>
      <c r="D109" s="43">
        <v>120.065754817082</v>
      </c>
      <c r="E109" s="42">
        <v>13.7444624900817</v>
      </c>
      <c r="F109" s="105">
        <v>583.57020594817709</v>
      </c>
      <c r="G109" s="48">
        <v>620.40662790609508</v>
      </c>
      <c r="H109" s="48">
        <v>685.49735356037263</v>
      </c>
      <c r="I109" s="48">
        <v>643.69750076575656</v>
      </c>
      <c r="J109" s="48">
        <v>730.05872197039832</v>
      </c>
      <c r="K109" s="63">
        <v>689.66469188928966</v>
      </c>
      <c r="L109" s="48">
        <v>501.5118944909093</v>
      </c>
      <c r="M109" s="48">
        <v>498.90739997558228</v>
      </c>
      <c r="N109" s="48">
        <v>583.64338130202236</v>
      </c>
      <c r="O109" s="48">
        <v>563.43055717501375</v>
      </c>
      <c r="P109" s="48">
        <v>555.44646524476889</v>
      </c>
      <c r="Q109" s="103">
        <v>590.10809902512688</v>
      </c>
      <c r="R109" s="48">
        <v>572.51032328539463</v>
      </c>
      <c r="S109" s="48">
        <v>739.83633509709477</v>
      </c>
      <c r="T109" s="48">
        <v>606.7783108678309</v>
      </c>
      <c r="U109" s="48">
        <v>625.96740408035384</v>
      </c>
      <c r="V109" s="48">
        <v>569.54492030177414</v>
      </c>
      <c r="W109" s="63">
        <v>679.18931059246177</v>
      </c>
      <c r="X109" s="48">
        <v>599.77092866702878</v>
      </c>
      <c r="Y109" s="48">
        <v>682.29288987699567</v>
      </c>
      <c r="Z109" s="48">
        <v>822.64554681675679</v>
      </c>
      <c r="AA109" s="48">
        <v>779.37453525640865</v>
      </c>
      <c r="AB109" s="48">
        <v>812.39023969284517</v>
      </c>
      <c r="AC109" s="103">
        <v>845.74492977503928</v>
      </c>
      <c r="AD109" s="48">
        <v>658.81585034001489</v>
      </c>
      <c r="AE109" s="76">
        <v>548.84129953557056</v>
      </c>
      <c r="AF109" s="48">
        <v>632.30443403748507</v>
      </c>
      <c r="AG109" s="63">
        <v>757.03651168084571</v>
      </c>
      <c r="AH109" s="91">
        <v>53.112786142216699</v>
      </c>
      <c r="AI109" s="76">
        <v>39.75946477269197</v>
      </c>
      <c r="AJ109" s="48">
        <v>66.282930763199019</v>
      </c>
      <c r="AK109" s="63">
        <v>95.97481339951743</v>
      </c>
      <c r="AL109" s="70">
        <v>8.0618561491508114</v>
      </c>
      <c r="AM109" s="94">
        <v>7.2442552713027286</v>
      </c>
      <c r="AN109" s="48">
        <v>10.482755962971716</v>
      </c>
      <c r="AO109" s="63">
        <v>12.677699413258795</v>
      </c>
      <c r="AP109" s="111">
        <v>2.2856180746728362E-3</v>
      </c>
      <c r="AQ109" s="102">
        <v>2.5621649779629975E-2</v>
      </c>
      <c r="AR109" s="14">
        <f>SUM(AD109:AG109)</f>
        <v>2596.9980955939163</v>
      </c>
      <c r="AS109" s="14" t="str">
        <f>IF(AP109&gt;=0.05,"NO",IF(AQ109&gt;=0.05,"YES","NO"))</f>
        <v>NO</v>
      </c>
    </row>
    <row r="110" spans="1:45">
      <c r="A110" s="46" t="s">
        <v>946</v>
      </c>
      <c r="B110" s="47" t="s">
        <v>75</v>
      </c>
      <c r="C110" s="44" t="s">
        <v>945</v>
      </c>
      <c r="D110" s="43">
        <v>182.081307044396</v>
      </c>
      <c r="E110" s="42">
        <v>14.7152766081003</v>
      </c>
      <c r="F110" s="105">
        <v>534.79994158184445</v>
      </c>
      <c r="G110" s="48">
        <v>496.316285066955</v>
      </c>
      <c r="H110" s="48">
        <v>544.70860759800576</v>
      </c>
      <c r="I110" s="48">
        <v>599.85138057143524</v>
      </c>
      <c r="J110" s="48">
        <v>621.52392113104383</v>
      </c>
      <c r="K110" s="63">
        <v>637.89962881197187</v>
      </c>
      <c r="L110" s="48">
        <v>526.85274382365981</v>
      </c>
      <c r="M110" s="48">
        <v>523.74866636491049</v>
      </c>
      <c r="N110" s="48">
        <v>530.39546444789698</v>
      </c>
      <c r="O110" s="48">
        <v>567.29690307174792</v>
      </c>
      <c r="P110" s="48">
        <v>560.79864762581349</v>
      </c>
      <c r="Q110" s="103">
        <v>609.64354711822648</v>
      </c>
      <c r="R110" s="48">
        <v>498.80046947901963</v>
      </c>
      <c r="S110" s="48">
        <v>557.62107322889437</v>
      </c>
      <c r="T110" s="48">
        <v>518.2378384948837</v>
      </c>
      <c r="U110" s="48">
        <v>541.34034359363216</v>
      </c>
      <c r="V110" s="48">
        <v>547.3647443083529</v>
      </c>
      <c r="W110" s="63">
        <v>577.20061548699402</v>
      </c>
      <c r="X110" s="48">
        <v>505.68113634780775</v>
      </c>
      <c r="Y110" s="48">
        <v>536.09760691180315</v>
      </c>
      <c r="Z110" s="48">
        <v>595.18940376650619</v>
      </c>
      <c r="AA110" s="48">
        <v>550.24370543246641</v>
      </c>
      <c r="AB110" s="48">
        <v>588.97626148686163</v>
      </c>
      <c r="AC110" s="103">
        <v>598.54828379365358</v>
      </c>
      <c r="AD110" s="48">
        <v>572.51662746020941</v>
      </c>
      <c r="AE110" s="76">
        <v>553.12266207537584</v>
      </c>
      <c r="AF110" s="48">
        <v>540.09418076529607</v>
      </c>
      <c r="AG110" s="63">
        <v>562.45606628984979</v>
      </c>
      <c r="AH110" s="91">
        <v>55.544877296666741</v>
      </c>
      <c r="AI110" s="76">
        <v>33.238249198685722</v>
      </c>
      <c r="AJ110" s="48">
        <v>28.004870156636301</v>
      </c>
      <c r="AK110" s="63">
        <v>37.801436767427333</v>
      </c>
      <c r="AL110" s="70">
        <v>9.7018801957026426</v>
      </c>
      <c r="AM110" s="94">
        <v>6.0092003957986879</v>
      </c>
      <c r="AN110" s="70">
        <v>5.1851827244193416</v>
      </c>
      <c r="AO110" s="69">
        <v>6.7207803476595744</v>
      </c>
      <c r="AP110" s="75">
        <v>0.47986531647890596</v>
      </c>
      <c r="AQ110" s="61">
        <v>0.27132045160531931</v>
      </c>
      <c r="AR110" s="14">
        <f>SUM(AD110:AG110)</f>
        <v>2228.1895365907312</v>
      </c>
      <c r="AS110" s="14" t="str">
        <f>IF(AP110&gt;=0.05,"NO",IF(AQ110&gt;=0.05,"YES","NO"))</f>
        <v>NO</v>
      </c>
    </row>
    <row r="111" spans="1:45">
      <c r="A111" s="46" t="s">
        <v>944</v>
      </c>
      <c r="B111" s="45" t="s">
        <v>75</v>
      </c>
      <c r="C111" s="44" t="s">
        <v>943</v>
      </c>
      <c r="D111" s="43">
        <v>104.07089820274901</v>
      </c>
      <c r="E111" s="42">
        <v>10.3648584806002</v>
      </c>
      <c r="F111" s="105">
        <v>530.70120185824499</v>
      </c>
      <c r="G111" s="48">
        <v>532.19396048552153</v>
      </c>
      <c r="H111" s="48">
        <v>556.70390943257894</v>
      </c>
      <c r="I111" s="48">
        <v>578.57272332728223</v>
      </c>
      <c r="J111" s="48">
        <v>605.40308244607604</v>
      </c>
      <c r="K111" s="63">
        <v>552.59681675996785</v>
      </c>
      <c r="L111" s="48">
        <v>490.43249405368061</v>
      </c>
      <c r="M111" s="48">
        <v>535.74592801413564</v>
      </c>
      <c r="N111" s="48">
        <v>539.89486004106686</v>
      </c>
      <c r="O111" s="48">
        <v>550.43369757486914</v>
      </c>
      <c r="P111" s="48">
        <v>557.91020790450011</v>
      </c>
      <c r="Q111" s="103">
        <v>545.15730401665326</v>
      </c>
      <c r="R111" s="48">
        <v>513.46255120930039</v>
      </c>
      <c r="S111" s="48">
        <v>489.57047996908869</v>
      </c>
      <c r="T111" s="48">
        <v>539.74463428808428</v>
      </c>
      <c r="U111" s="48">
        <v>568.11129912340232</v>
      </c>
      <c r="V111" s="48">
        <v>564.54441837616446</v>
      </c>
      <c r="W111" s="63">
        <v>559.7971458605133</v>
      </c>
      <c r="X111" s="48">
        <v>498.4689651345501</v>
      </c>
      <c r="Y111" s="48">
        <v>509.53445004385401</v>
      </c>
      <c r="Z111" s="48">
        <v>567.1445940807946</v>
      </c>
      <c r="AA111" s="48">
        <v>558.24060785406232</v>
      </c>
      <c r="AB111" s="48">
        <v>562.31754113349564</v>
      </c>
      <c r="AC111" s="103">
        <v>569.49521622947691</v>
      </c>
      <c r="AD111" s="48">
        <v>559.36194905161199</v>
      </c>
      <c r="AE111" s="76">
        <v>536.59574860081761</v>
      </c>
      <c r="AF111" s="48">
        <v>539.20508813775893</v>
      </c>
      <c r="AG111" s="63">
        <v>544.20022907937221</v>
      </c>
      <c r="AH111" s="91">
        <v>28.639867438473591</v>
      </c>
      <c r="AI111" s="76">
        <v>23.923827620444484</v>
      </c>
      <c r="AJ111" s="48">
        <v>31.711976215157453</v>
      </c>
      <c r="AK111" s="63">
        <v>31.574401753876742</v>
      </c>
      <c r="AL111" s="70">
        <v>5.1200957603626707</v>
      </c>
      <c r="AM111" s="94">
        <v>4.4584452416602751</v>
      </c>
      <c r="AN111" s="70">
        <v>5.8812457287227069</v>
      </c>
      <c r="AO111" s="69">
        <v>5.8019824444564101</v>
      </c>
      <c r="AP111" s="75">
        <v>0.16595119467179947</v>
      </c>
      <c r="AQ111" s="61">
        <v>0.79009581637113291</v>
      </c>
      <c r="AR111" s="14">
        <f>SUM(AD111:AG111)</f>
        <v>2179.3630148695606</v>
      </c>
      <c r="AS111" s="14" t="str">
        <f>IF(AP111&gt;=0.05,"NO",IF(AQ111&gt;=0.05,"YES","NO"))</f>
        <v>NO</v>
      </c>
    </row>
    <row r="112" spans="1:45">
      <c r="A112" s="46" t="s">
        <v>942</v>
      </c>
      <c r="B112" s="47" t="s">
        <v>75</v>
      </c>
      <c r="C112" s="44" t="s">
        <v>941</v>
      </c>
      <c r="D112" s="43">
        <v>133.06055802565299</v>
      </c>
      <c r="E112" s="42">
        <v>13.6944197508004</v>
      </c>
      <c r="F112" s="105">
        <v>397.71029633040172</v>
      </c>
      <c r="G112" s="48">
        <v>436.73988344148381</v>
      </c>
      <c r="H112" s="48">
        <v>428.26631607299885</v>
      </c>
      <c r="I112" s="48">
        <v>419.75740295114036</v>
      </c>
      <c r="J112" s="48">
        <v>459.7610694260822</v>
      </c>
      <c r="K112" s="63">
        <v>413.87908010961047</v>
      </c>
      <c r="L112" s="48">
        <v>333.050712246724</v>
      </c>
      <c r="M112" s="48">
        <v>381.9925183689445</v>
      </c>
      <c r="N112" s="48">
        <v>415.78282650328435</v>
      </c>
      <c r="O112" s="48">
        <v>387.10094273123184</v>
      </c>
      <c r="P112" s="48">
        <v>452.76050946688048</v>
      </c>
      <c r="Q112" s="103">
        <v>424.37970816645168</v>
      </c>
      <c r="R112" s="48">
        <v>375.88491723944134</v>
      </c>
      <c r="S112" s="48">
        <v>463.05598312424809</v>
      </c>
      <c r="T112" s="48">
        <v>375.38254795043457</v>
      </c>
      <c r="U112" s="48">
        <v>408.5856258108472</v>
      </c>
      <c r="V112" s="48">
        <v>391.22284135847423</v>
      </c>
      <c r="W112" s="63">
        <v>398.03303380826975</v>
      </c>
      <c r="X112" s="48">
        <v>364.35841072818516</v>
      </c>
      <c r="Y112" s="48">
        <v>367.33501969101172</v>
      </c>
      <c r="Z112" s="48">
        <v>456.73328833295159</v>
      </c>
      <c r="AA112" s="48">
        <v>476.08256995299695</v>
      </c>
      <c r="AB112" s="48">
        <v>429.03493540028848</v>
      </c>
      <c r="AC112" s="103">
        <v>440.98357574699048</v>
      </c>
      <c r="AD112" s="48">
        <v>426.01900805528629</v>
      </c>
      <c r="AE112" s="76">
        <v>399.17786958058622</v>
      </c>
      <c r="AF112" s="48">
        <v>402.02749154861925</v>
      </c>
      <c r="AG112" s="63">
        <v>422.42129997540405</v>
      </c>
      <c r="AH112" s="91">
        <v>21.196617543619986</v>
      </c>
      <c r="AI112" s="76">
        <v>41.463106384221788</v>
      </c>
      <c r="AJ112" s="48">
        <v>32.537883392225062</v>
      </c>
      <c r="AK112" s="63">
        <v>46.585276814281208</v>
      </c>
      <c r="AL112" s="70">
        <v>4.9755098112592222</v>
      </c>
      <c r="AM112" s="76">
        <v>10.387125525717853</v>
      </c>
      <c r="AN112" s="70">
        <v>8.0934473577636137</v>
      </c>
      <c r="AO112" s="63">
        <v>11.02815526039849</v>
      </c>
      <c r="AP112" s="75">
        <v>0.18833665927259688</v>
      </c>
      <c r="AQ112" s="61">
        <v>0.39996956981908749</v>
      </c>
      <c r="AR112" s="14">
        <f>SUM(AD112:AG112)</f>
        <v>1649.6456691598958</v>
      </c>
      <c r="AS112" s="14" t="str">
        <f>IF(AP112&gt;=0.05,"NO",IF(AQ112&gt;=0.05,"YES","NO"))</f>
        <v>NO</v>
      </c>
    </row>
    <row r="113" spans="1:45">
      <c r="A113" s="46" t="s">
        <v>940</v>
      </c>
      <c r="B113" s="45" t="s">
        <v>75</v>
      </c>
      <c r="C113" s="44" t="s">
        <v>939</v>
      </c>
      <c r="D113" s="43">
        <v>258.11055908203099</v>
      </c>
      <c r="E113" s="42">
        <v>25.1440341186523</v>
      </c>
      <c r="F113" s="105">
        <v>305.24727444423962</v>
      </c>
      <c r="G113" s="48">
        <v>363.41980293266926</v>
      </c>
      <c r="H113" s="48">
        <v>350.60663832529366</v>
      </c>
      <c r="I113" s="48">
        <v>341.32233115748306</v>
      </c>
      <c r="J113" s="48">
        <v>394.51584413150027</v>
      </c>
      <c r="K113" s="63">
        <v>342.71872960617503</v>
      </c>
      <c r="L113" s="48">
        <v>282.43605328839567</v>
      </c>
      <c r="M113" s="48">
        <v>303.31767018573538</v>
      </c>
      <c r="N113" s="48">
        <v>353.675323692257</v>
      </c>
      <c r="O113" s="48">
        <v>338.04967173228084</v>
      </c>
      <c r="P113" s="48">
        <v>358.1256940604809</v>
      </c>
      <c r="Q113" s="103">
        <v>344.44921428219749</v>
      </c>
      <c r="R113" s="48">
        <v>261.81385564734904</v>
      </c>
      <c r="S113" s="48">
        <v>346.93587892099748</v>
      </c>
      <c r="T113" s="48">
        <v>314.74697136988391</v>
      </c>
      <c r="U113" s="48">
        <v>345.68664967842415</v>
      </c>
      <c r="V113" s="48">
        <v>351.61651047339427</v>
      </c>
      <c r="W113" s="63">
        <v>329.44939382894188</v>
      </c>
      <c r="X113" s="48">
        <v>269.29206506683431</v>
      </c>
      <c r="Y113" s="48">
        <v>280.25653312184386</v>
      </c>
      <c r="Z113" s="48">
        <v>328.08955830518386</v>
      </c>
      <c r="AA113" s="48">
        <v>418.53362403512989</v>
      </c>
      <c r="AB113" s="48">
        <v>349.28619007115958</v>
      </c>
      <c r="AC113" s="103">
        <v>354.26390813912923</v>
      </c>
      <c r="AD113" s="48">
        <v>349.63843676622679</v>
      </c>
      <c r="AE113" s="76">
        <v>330.00893787355784</v>
      </c>
      <c r="AF113" s="48">
        <v>325.04154331983182</v>
      </c>
      <c r="AG113" s="63">
        <v>333.28697978988009</v>
      </c>
      <c r="AH113" s="91">
        <v>29.300035534022516</v>
      </c>
      <c r="AI113" s="76">
        <v>30.3296155546861</v>
      </c>
      <c r="AJ113" s="48">
        <v>33.867267599673077</v>
      </c>
      <c r="AK113" s="63">
        <v>54.584956136249303</v>
      </c>
      <c r="AL113" s="70">
        <v>8.3800956797015242</v>
      </c>
      <c r="AM113" s="94">
        <v>9.1905436713677187</v>
      </c>
      <c r="AN113" s="48">
        <v>10.419365861288885</v>
      </c>
      <c r="AO113" s="63">
        <v>16.377764343108225</v>
      </c>
      <c r="AP113" s="75">
        <v>0.28078413688459891</v>
      </c>
      <c r="AQ113" s="61">
        <v>0.75967042559814457</v>
      </c>
      <c r="AR113" s="14">
        <f>SUM(AD113:AG113)</f>
        <v>1337.9758977494967</v>
      </c>
      <c r="AS113" s="14" t="str">
        <f>IF(AP113&gt;=0.05,"NO",IF(AQ113&gt;=0.05,"YES","NO"))</f>
        <v>NO</v>
      </c>
    </row>
    <row r="114" spans="1:45">
      <c r="A114" s="46" t="s">
        <v>938</v>
      </c>
      <c r="B114" s="45" t="s">
        <v>75</v>
      </c>
      <c r="C114" s="44" t="s">
        <v>937</v>
      </c>
      <c r="D114" s="51">
        <v>243.08622360229401</v>
      </c>
      <c r="E114" s="50">
        <v>20.128587314060699</v>
      </c>
      <c r="F114" s="105">
        <v>355.72633296271226</v>
      </c>
      <c r="G114" s="48">
        <v>322.49739078427211</v>
      </c>
      <c r="H114" s="48">
        <v>326.34969732478629</v>
      </c>
      <c r="I114" s="48">
        <v>319.88518810240117</v>
      </c>
      <c r="J114" s="48">
        <v>324.44403366137436</v>
      </c>
      <c r="K114" s="63">
        <v>327.48561702598749</v>
      </c>
      <c r="L114" s="48">
        <v>313.51655527826057</v>
      </c>
      <c r="M114" s="48">
        <v>317.9847065322877</v>
      </c>
      <c r="N114" s="48">
        <v>318.9307488643488</v>
      </c>
      <c r="O114" s="48">
        <v>321.33342755100489</v>
      </c>
      <c r="P114" s="48">
        <v>315.01071165849805</v>
      </c>
      <c r="Q114" s="103">
        <v>317.98931486125292</v>
      </c>
      <c r="R114" s="48">
        <v>328.68913378144634</v>
      </c>
      <c r="S114" s="48">
        <v>310.54234118238088</v>
      </c>
      <c r="T114" s="48">
        <v>321.97914768200127</v>
      </c>
      <c r="U114" s="48">
        <v>310.0764238554749</v>
      </c>
      <c r="V114" s="48">
        <v>316.82229360981074</v>
      </c>
      <c r="W114" s="63">
        <v>339.91039969935179</v>
      </c>
      <c r="X114" s="48">
        <v>311.84314574137181</v>
      </c>
      <c r="Y114" s="48">
        <v>289.69443979962733</v>
      </c>
      <c r="Z114" s="48">
        <v>314.28454234931814</v>
      </c>
      <c r="AA114" s="48">
        <v>304.77606142008369</v>
      </c>
      <c r="AB114" s="48">
        <v>309.87790600508777</v>
      </c>
      <c r="AC114" s="103">
        <v>337.61239585631847</v>
      </c>
      <c r="AD114" s="48">
        <v>329.39804331025562</v>
      </c>
      <c r="AE114" s="76">
        <v>317.46091079094219</v>
      </c>
      <c r="AF114" s="48">
        <v>321.33662330174428</v>
      </c>
      <c r="AG114" s="63">
        <v>311.34808186196784</v>
      </c>
      <c r="AH114" s="91">
        <v>13.18168619452547</v>
      </c>
      <c r="AI114" s="94">
        <v>2.802563078977053</v>
      </c>
      <c r="AJ114" s="48">
        <v>11.516468279913955</v>
      </c>
      <c r="AK114" s="63">
        <v>15.575077286068026</v>
      </c>
      <c r="AL114" s="70">
        <v>4.0017499988941392</v>
      </c>
      <c r="AM114" s="83">
        <v>0.88280571992141332</v>
      </c>
      <c r="AN114" s="70">
        <v>3.5839264636510673</v>
      </c>
      <c r="AO114" s="69">
        <v>5.0024645062605639</v>
      </c>
      <c r="AP114" s="82">
        <v>5.5195762557321081E-2</v>
      </c>
      <c r="AQ114" s="68">
        <v>0.23520706336365693</v>
      </c>
      <c r="AR114" s="14">
        <f>SUM(AD114:AG114)</f>
        <v>1279.5436592649098</v>
      </c>
      <c r="AS114" s="14" t="str">
        <f>IF(AP114&gt;=0.05,"NO",IF(AQ114&gt;=0.05,"YES","NO"))</f>
        <v>NO</v>
      </c>
    </row>
    <row r="115" spans="1:45">
      <c r="A115" s="46" t="s">
        <v>936</v>
      </c>
      <c r="B115" s="45" t="s">
        <v>75</v>
      </c>
      <c r="C115" s="44" t="s">
        <v>935</v>
      </c>
      <c r="D115" s="43">
        <v>112.087156066894</v>
      </c>
      <c r="E115" s="42">
        <v>6.6548486137390102</v>
      </c>
      <c r="F115" s="105">
        <v>233.9525775909359</v>
      </c>
      <c r="G115" s="48">
        <v>250.93440839299029</v>
      </c>
      <c r="H115" s="48">
        <v>250.76604534664239</v>
      </c>
      <c r="I115" s="48">
        <v>248.87763971769436</v>
      </c>
      <c r="J115" s="48">
        <v>284.2181387129051</v>
      </c>
      <c r="K115" s="63">
        <v>250.95423534585288</v>
      </c>
      <c r="L115" s="48">
        <v>232.67963908657444</v>
      </c>
      <c r="M115" s="48">
        <v>249.2310646629181</v>
      </c>
      <c r="N115" s="48">
        <v>251.61928687669811</v>
      </c>
      <c r="O115" s="48">
        <v>247.54023361991369</v>
      </c>
      <c r="P115" s="48">
        <v>239.65137391697903</v>
      </c>
      <c r="Q115" s="103">
        <v>250.27291184663653</v>
      </c>
      <c r="R115" s="48">
        <v>227.71581695329985</v>
      </c>
      <c r="S115" s="48">
        <v>239.57091960887274</v>
      </c>
      <c r="T115" s="48">
        <v>252.10342059887759</v>
      </c>
      <c r="U115" s="48">
        <v>248.82732650872683</v>
      </c>
      <c r="V115" s="48">
        <v>253.58763101930188</v>
      </c>
      <c r="W115" s="63">
        <v>256.22738366906054</v>
      </c>
      <c r="X115" s="48">
        <v>232.88464027007794</v>
      </c>
      <c r="Y115" s="48">
        <v>228.55924166388488</v>
      </c>
      <c r="Z115" s="48">
        <v>246.59320883663278</v>
      </c>
      <c r="AA115" s="48">
        <v>260.4435979835547</v>
      </c>
      <c r="AB115" s="48">
        <v>255.93642592229554</v>
      </c>
      <c r="AC115" s="103">
        <v>252.75355157308076</v>
      </c>
      <c r="AD115" s="48">
        <v>253.28384085117014</v>
      </c>
      <c r="AE115" s="76">
        <v>245.16575166828667</v>
      </c>
      <c r="AF115" s="48">
        <v>246.33874972635658</v>
      </c>
      <c r="AG115" s="63">
        <v>246.19511104158778</v>
      </c>
      <c r="AH115" s="91">
        <v>16.536803323207536</v>
      </c>
      <c r="AI115" s="94">
        <v>7.4324626530344506</v>
      </c>
      <c r="AJ115" s="48">
        <v>10.792339463630352</v>
      </c>
      <c r="AK115" s="63">
        <v>12.878483922159988</v>
      </c>
      <c r="AL115" s="70">
        <v>6.5289610531943012</v>
      </c>
      <c r="AM115" s="94">
        <v>3.0316072299897319</v>
      </c>
      <c r="AN115" s="70">
        <v>4.3810969551558312</v>
      </c>
      <c r="AO115" s="69">
        <v>5.2310071746244091</v>
      </c>
      <c r="AP115" s="75">
        <v>0.29844065354104654</v>
      </c>
      <c r="AQ115" s="61">
        <v>0.98370575461313492</v>
      </c>
      <c r="AR115" s="14">
        <f>SUM(AD115:AG115)</f>
        <v>990.98345328740118</v>
      </c>
      <c r="AS115" s="14" t="str">
        <f>IF(AP115&gt;=0.05,"NO",IF(AQ115&gt;=0.05,"YES","NO"))</f>
        <v>NO</v>
      </c>
    </row>
    <row r="116" spans="1:45">
      <c r="A116" s="46" t="s">
        <v>934</v>
      </c>
      <c r="B116" s="45" t="s">
        <v>75</v>
      </c>
      <c r="C116" s="44" t="s">
        <v>933</v>
      </c>
      <c r="D116" s="51">
        <v>117.020568084716</v>
      </c>
      <c r="E116" s="52">
        <v>10.7761373519897</v>
      </c>
      <c r="F116" s="105">
        <v>185.47169044521857</v>
      </c>
      <c r="G116" s="48">
        <v>215.6165989892078</v>
      </c>
      <c r="H116" s="48">
        <v>212.84647401985683</v>
      </c>
      <c r="I116" s="48">
        <v>200.42127188429458</v>
      </c>
      <c r="J116" s="48">
        <v>203.79688108509268</v>
      </c>
      <c r="K116" s="63">
        <v>259.12629036475454</v>
      </c>
      <c r="L116" s="48">
        <v>167.79794008244681</v>
      </c>
      <c r="M116" s="48">
        <v>171.09909620671931</v>
      </c>
      <c r="N116" s="48">
        <v>223.7416306377514</v>
      </c>
      <c r="O116" s="48">
        <v>234.91769244902997</v>
      </c>
      <c r="P116" s="48">
        <v>265.60045318372073</v>
      </c>
      <c r="Q116" s="103">
        <v>306.78653981884048</v>
      </c>
      <c r="R116" s="48">
        <v>179.46601043352885</v>
      </c>
      <c r="S116" s="48">
        <v>504.3667090963807</v>
      </c>
      <c r="T116" s="48">
        <v>199.87910525143684</v>
      </c>
      <c r="U116" s="48">
        <v>215.81308139840999</v>
      </c>
      <c r="V116" s="48">
        <v>205.07776704924467</v>
      </c>
      <c r="W116" s="63">
        <v>331.41052004464859</v>
      </c>
      <c r="X116" s="48">
        <v>173.42549787248362</v>
      </c>
      <c r="Y116" s="48">
        <v>191.50746170679571</v>
      </c>
      <c r="Z116" s="48">
        <v>205.19386849620304</v>
      </c>
      <c r="AA116" s="48">
        <v>228.90221650040783</v>
      </c>
      <c r="AB116" s="48">
        <v>267.2052846941852</v>
      </c>
      <c r="AC116" s="103">
        <v>345.06306621105472</v>
      </c>
      <c r="AD116" s="48">
        <v>212.87986779807082</v>
      </c>
      <c r="AE116" s="76">
        <v>228.3238920630848</v>
      </c>
      <c r="AF116" s="48">
        <v>272.6688655456083</v>
      </c>
      <c r="AG116" s="63">
        <v>235.21623258018835</v>
      </c>
      <c r="AH116" s="91">
        <v>25.040558534304335</v>
      </c>
      <c r="AI116" s="76">
        <v>53.941584235335974</v>
      </c>
      <c r="AJ116" s="48">
        <v>125.63497193936651</v>
      </c>
      <c r="AK116" s="63">
        <v>62.863959476168965</v>
      </c>
      <c r="AL116" s="48">
        <v>11.762764977877941</v>
      </c>
      <c r="AM116" s="76">
        <v>23.625028352456507</v>
      </c>
      <c r="AN116" s="48">
        <v>46.076024003683699</v>
      </c>
      <c r="AO116" s="63">
        <v>26.726029401367018</v>
      </c>
      <c r="AP116" s="82">
        <v>0.53898716723036133</v>
      </c>
      <c r="AQ116" s="68">
        <v>0.52846878765213967</v>
      </c>
      <c r="AR116" s="14">
        <f>SUM(AD116:AG116)</f>
        <v>949.08885798695235</v>
      </c>
      <c r="AS116" s="14" t="str">
        <f>IF(AP116&gt;=0.05,"NO",IF(AQ116&gt;=0.05,"YES","NO"))</f>
        <v>NO</v>
      </c>
    </row>
    <row r="117" spans="1:45">
      <c r="A117" s="46" t="s">
        <v>932</v>
      </c>
      <c r="B117" s="45" t="s">
        <v>75</v>
      </c>
      <c r="C117" s="44" t="s">
        <v>931</v>
      </c>
      <c r="D117" s="51">
        <v>145.015764363606</v>
      </c>
      <c r="E117" s="52">
        <v>10.694289747873899</v>
      </c>
      <c r="F117" s="105">
        <v>292.63061839025897</v>
      </c>
      <c r="G117" s="48">
        <v>183.92916949805976</v>
      </c>
      <c r="H117" s="48">
        <v>157.95067542685283</v>
      </c>
      <c r="I117" s="48">
        <v>282.75425786420664</v>
      </c>
      <c r="J117" s="48">
        <v>244.98547594040062</v>
      </c>
      <c r="K117" s="63">
        <v>313.61665862084465</v>
      </c>
      <c r="L117" s="48">
        <v>276.10546701178617</v>
      </c>
      <c r="M117" s="48">
        <v>252.05250303979665</v>
      </c>
      <c r="N117" s="48">
        <v>138.03108066306928</v>
      </c>
      <c r="O117" s="48">
        <v>196.54823731351593</v>
      </c>
      <c r="P117" s="48">
        <v>164.92692024141496</v>
      </c>
      <c r="Q117" s="103">
        <v>221.67406548509283</v>
      </c>
      <c r="R117" s="48">
        <v>263.81770119625293</v>
      </c>
      <c r="S117" s="72">
        <v>72.03502967753171</v>
      </c>
      <c r="T117" s="48">
        <v>274.5540838735493</v>
      </c>
      <c r="U117" s="48">
        <v>200.20582617757208</v>
      </c>
      <c r="V117" s="48">
        <v>275.8196254412</v>
      </c>
      <c r="W117" s="63">
        <v>263.21998984501056</v>
      </c>
      <c r="X117" s="48">
        <v>268.85920372627095</v>
      </c>
      <c r="Y117" s="48">
        <v>275.44439792455012</v>
      </c>
      <c r="Z117" s="48">
        <v>276.58383644112502</v>
      </c>
      <c r="AA117" s="48">
        <v>235.08528222321243</v>
      </c>
      <c r="AB117" s="48">
        <v>303.24087765148283</v>
      </c>
      <c r="AC117" s="103">
        <v>230.25167524083369</v>
      </c>
      <c r="AD117" s="48">
        <v>245.97780929010392</v>
      </c>
      <c r="AE117" s="76">
        <v>208.22304562577929</v>
      </c>
      <c r="AF117" s="48">
        <v>224.94204270185278</v>
      </c>
      <c r="AG117" s="63">
        <v>264.91087886791252</v>
      </c>
      <c r="AH117" s="91">
        <v>62.775473597806133</v>
      </c>
      <c r="AI117" s="76">
        <v>52.245080100317885</v>
      </c>
      <c r="AJ117" s="48">
        <v>80.023541730474207</v>
      </c>
      <c r="AK117" s="63">
        <v>27.650741940981831</v>
      </c>
      <c r="AL117" s="48">
        <v>25.520787334018951</v>
      </c>
      <c r="AM117" s="76">
        <v>25.090921104964199</v>
      </c>
      <c r="AN117" s="48">
        <v>35.575182286639325</v>
      </c>
      <c r="AO117" s="63">
        <v>10.437752522337444</v>
      </c>
      <c r="AP117" s="82">
        <v>0.28391481865605872</v>
      </c>
      <c r="AQ117" s="68">
        <v>0.27441723842193716</v>
      </c>
      <c r="AR117" s="14">
        <f>SUM(AD117:AG117)</f>
        <v>944.05377648564854</v>
      </c>
      <c r="AS117" s="14" t="str">
        <f>IF(AP117&gt;=0.05,"NO",IF(AQ117&gt;=0.05,"YES","NO"))</f>
        <v>NO</v>
      </c>
    </row>
    <row r="118" spans="1:45">
      <c r="A118" s="46" t="s">
        <v>930</v>
      </c>
      <c r="B118" s="47" t="s">
        <v>75</v>
      </c>
      <c r="C118" s="44" t="s">
        <v>929</v>
      </c>
      <c r="D118" s="51">
        <v>338.99272155761702</v>
      </c>
      <c r="E118" s="50">
        <v>12.1646963437398</v>
      </c>
      <c r="F118" s="105">
        <v>232.96359317581826</v>
      </c>
      <c r="G118" s="48">
        <v>169.34211044746959</v>
      </c>
      <c r="H118" s="48">
        <v>185.74848416309231</v>
      </c>
      <c r="I118" s="48">
        <v>217.48049371094783</v>
      </c>
      <c r="J118" s="48">
        <v>197.23626413354194</v>
      </c>
      <c r="K118" s="63">
        <v>243.32319276816693</v>
      </c>
      <c r="L118" s="48">
        <v>231.89907176577424</v>
      </c>
      <c r="M118" s="48">
        <v>207.73668429033461</v>
      </c>
      <c r="N118" s="48">
        <v>166.54199588462751</v>
      </c>
      <c r="O118" s="48">
        <v>184.49838644415948</v>
      </c>
      <c r="P118" s="48">
        <v>165.6289027578573</v>
      </c>
      <c r="Q118" s="103">
        <v>243.61042820569818</v>
      </c>
      <c r="R118" s="48">
        <v>218.00101948444814</v>
      </c>
      <c r="S118" s="48">
        <v>170.91606425172537</v>
      </c>
      <c r="T118" s="48">
        <v>256.20886807299189</v>
      </c>
      <c r="U118" s="48">
        <v>245.14249021848431</v>
      </c>
      <c r="V118" s="48">
        <v>255.12793479088725</v>
      </c>
      <c r="W118" s="63">
        <v>291.51203921042304</v>
      </c>
      <c r="X118" s="48">
        <v>262.70841476028738</v>
      </c>
      <c r="Y118" s="48">
        <v>283.0906741942714</v>
      </c>
      <c r="Z118" s="48">
        <v>288.59834672944311</v>
      </c>
      <c r="AA118" s="48">
        <v>239.46368134946641</v>
      </c>
      <c r="AB118" s="48">
        <v>316.20524790407705</v>
      </c>
      <c r="AC118" s="103">
        <v>364.83941503364872</v>
      </c>
      <c r="AD118" s="48">
        <v>207.68235639983948</v>
      </c>
      <c r="AE118" s="76">
        <v>199.98591155807523</v>
      </c>
      <c r="AF118" s="48">
        <v>239.48473600482666</v>
      </c>
      <c r="AG118" s="63">
        <v>292.4842966618657</v>
      </c>
      <c r="AH118" s="91">
        <v>28.515272046208683</v>
      </c>
      <c r="AI118" s="76">
        <v>33.227656277725103</v>
      </c>
      <c r="AJ118" s="48">
        <v>41.05233134621092</v>
      </c>
      <c r="AK118" s="63">
        <v>43.815696327898763</v>
      </c>
      <c r="AL118" s="48">
        <v>13.730233294979469</v>
      </c>
      <c r="AM118" s="76">
        <v>16.614998536072328</v>
      </c>
      <c r="AN118" s="48">
        <v>17.141940664386869</v>
      </c>
      <c r="AO118" s="63">
        <v>14.98052949439302</v>
      </c>
      <c r="AP118" s="82">
        <v>0.6759213803280999</v>
      </c>
      <c r="AQ118" s="68">
        <v>5.5904890953971255E-2</v>
      </c>
      <c r="AR118" s="14">
        <f>SUM(AD118:AG118)</f>
        <v>939.63730062460718</v>
      </c>
      <c r="AS118" s="14" t="str">
        <f>IF(AP118&gt;=0.05,"NO",IF(AQ118&gt;=0.05,"YES","NO"))</f>
        <v>NO</v>
      </c>
    </row>
    <row r="119" spans="1:45">
      <c r="A119" s="46" t="s">
        <v>928</v>
      </c>
      <c r="B119" s="47" t="s">
        <v>75</v>
      </c>
      <c r="C119" s="44" t="s">
        <v>927</v>
      </c>
      <c r="D119" s="51">
        <v>259.02608032226499</v>
      </c>
      <c r="E119" s="50">
        <v>15.1695955912272</v>
      </c>
      <c r="F119" s="105">
        <v>234.52071616858635</v>
      </c>
      <c r="G119" s="48">
        <v>222.98056137771965</v>
      </c>
      <c r="H119" s="48">
        <v>224.41638090227789</v>
      </c>
      <c r="I119" s="48">
        <v>216.03285589755777</v>
      </c>
      <c r="J119" s="48">
        <v>217.18640416501862</v>
      </c>
      <c r="K119" s="63">
        <v>236.06592573747318</v>
      </c>
      <c r="L119" s="48">
        <v>219.12920711403791</v>
      </c>
      <c r="M119" s="48">
        <v>218.95066576023433</v>
      </c>
      <c r="N119" s="48">
        <v>217.67925908717419</v>
      </c>
      <c r="O119" s="48">
        <v>227.04617409276077</v>
      </c>
      <c r="P119" s="48">
        <v>237.81143117250394</v>
      </c>
      <c r="Q119" s="103">
        <v>225.33492041108778</v>
      </c>
      <c r="R119" s="48">
        <v>232.97037009119762</v>
      </c>
      <c r="S119" s="48">
        <v>231.9819326028003</v>
      </c>
      <c r="T119" s="48">
        <v>235.93849554157816</v>
      </c>
      <c r="U119" s="48">
        <v>221.66978511257975</v>
      </c>
      <c r="V119" s="48">
        <v>233.84887835874864</v>
      </c>
      <c r="W119" s="63">
        <v>235.69169414988073</v>
      </c>
      <c r="X119" s="48">
        <v>227.6383281235166</v>
      </c>
      <c r="Y119" s="48">
        <v>227.0105590968395</v>
      </c>
      <c r="Z119" s="48">
        <v>238.77456985547462</v>
      </c>
      <c r="AA119" s="48">
        <v>238.3539799905783</v>
      </c>
      <c r="AB119" s="48">
        <v>232.3538110083266</v>
      </c>
      <c r="AC119" s="103">
        <v>254.39561369856349</v>
      </c>
      <c r="AD119" s="48">
        <v>225.20047404143892</v>
      </c>
      <c r="AE119" s="76">
        <v>224.32527627296648</v>
      </c>
      <c r="AF119" s="48">
        <v>232.01685930946419</v>
      </c>
      <c r="AG119" s="63">
        <v>236.42114362888319</v>
      </c>
      <c r="AH119" s="95">
        <v>8.4703991236433982</v>
      </c>
      <c r="AI119" s="94">
        <v>7.6204220028487715</v>
      </c>
      <c r="AJ119" s="70">
        <v>5.2955128695880171</v>
      </c>
      <c r="AK119" s="63">
        <v>10.144911924439992</v>
      </c>
      <c r="AL119" s="70">
        <v>3.7612705566884239</v>
      </c>
      <c r="AM119" s="94">
        <v>3.397041175857503</v>
      </c>
      <c r="AN119" s="70">
        <v>2.2823827912112451</v>
      </c>
      <c r="AO119" s="69">
        <v>4.2910341134144669</v>
      </c>
      <c r="AP119" s="82">
        <v>0.85451920050306907</v>
      </c>
      <c r="AQ119" s="68">
        <v>0.36804555030767583</v>
      </c>
      <c r="AR119" s="14">
        <f>SUM(AD119:AG119)</f>
        <v>917.96375325275278</v>
      </c>
      <c r="AS119" s="14" t="str">
        <f>IF(AP119&gt;=0.05,"NO",IF(AQ119&gt;=0.05,"YES","NO"))</f>
        <v>NO</v>
      </c>
    </row>
    <row r="120" spans="1:45">
      <c r="A120" s="46" t="s">
        <v>926</v>
      </c>
      <c r="B120" s="45" t="s">
        <v>75</v>
      </c>
      <c r="C120" s="44" t="s">
        <v>925</v>
      </c>
      <c r="D120" s="43">
        <v>170.09284790039001</v>
      </c>
      <c r="E120" s="42">
        <v>10.1265774917602</v>
      </c>
      <c r="F120" s="105">
        <v>220.60304151432138</v>
      </c>
      <c r="G120" s="48">
        <v>206.74121582521619</v>
      </c>
      <c r="H120" s="48">
        <v>210.06984507471105</v>
      </c>
      <c r="I120" s="48">
        <v>217.84917423814741</v>
      </c>
      <c r="J120" s="48">
        <v>238.91395539876521</v>
      </c>
      <c r="K120" s="63">
        <v>215.04018250259182</v>
      </c>
      <c r="L120" s="48">
        <v>209.79243947480762</v>
      </c>
      <c r="M120" s="48">
        <v>223.84744169238988</v>
      </c>
      <c r="N120" s="48">
        <v>209.5697737958981</v>
      </c>
      <c r="O120" s="48">
        <v>219.97171994876132</v>
      </c>
      <c r="P120" s="48">
        <v>218.5855154925849</v>
      </c>
      <c r="Q120" s="103">
        <v>209.58698084912552</v>
      </c>
      <c r="R120" s="48">
        <v>201.26811368375721</v>
      </c>
      <c r="S120" s="48">
        <v>198.27425030118843</v>
      </c>
      <c r="T120" s="48">
        <v>219.41225183089981</v>
      </c>
      <c r="U120" s="48">
        <v>218.07585567492097</v>
      </c>
      <c r="V120" s="48">
        <v>213.5625866038215</v>
      </c>
      <c r="W120" s="63">
        <v>207.80757498458115</v>
      </c>
      <c r="X120" s="48">
        <v>227.8230693896837</v>
      </c>
      <c r="Y120" s="48">
        <v>225.1161186097635</v>
      </c>
      <c r="Z120" s="48">
        <v>245.9515818279132</v>
      </c>
      <c r="AA120" s="48">
        <v>244.22402760148094</v>
      </c>
      <c r="AB120" s="48">
        <v>239.23944645694903</v>
      </c>
      <c r="AC120" s="103">
        <v>242.32496566211796</v>
      </c>
      <c r="AD120" s="48">
        <v>218.20290242562552</v>
      </c>
      <c r="AE120" s="76">
        <v>215.22564520892786</v>
      </c>
      <c r="AF120" s="48">
        <v>209.73343884652817</v>
      </c>
      <c r="AG120" s="63">
        <v>237.44653492465136</v>
      </c>
      <c r="AH120" s="91">
        <v>11.334488832256369</v>
      </c>
      <c r="AI120" s="94">
        <v>6.3474793440204946</v>
      </c>
      <c r="AJ120" s="70">
        <v>8.7706487298958589</v>
      </c>
      <c r="AK120" s="69">
        <v>8.8310147031383703</v>
      </c>
      <c r="AL120" s="70">
        <v>5.1944720745040183</v>
      </c>
      <c r="AM120" s="94">
        <v>2.9492207296480633</v>
      </c>
      <c r="AN120" s="70">
        <v>4.1818075258441532</v>
      </c>
      <c r="AO120" s="69">
        <v>3.7191592229133632</v>
      </c>
      <c r="AP120" s="75">
        <v>0.58689880961136476</v>
      </c>
      <c r="AQ120" s="101">
        <v>2.7925639809078139E-4</v>
      </c>
      <c r="AR120" s="14">
        <f>SUM(AD120:AG120)</f>
        <v>880.60852140573297</v>
      </c>
      <c r="AS120" s="14" t="str">
        <f>IF(AP120&gt;=0.05,"NO",IF(AQ120&gt;=0.05,"YES","NO"))</f>
        <v>NO</v>
      </c>
    </row>
    <row r="121" spans="1:45">
      <c r="A121" s="46" t="s">
        <v>924</v>
      </c>
      <c r="B121" s="47" t="s">
        <v>75</v>
      </c>
      <c r="C121" s="44" t="s">
        <v>923</v>
      </c>
      <c r="D121" s="51">
        <v>184.98831075032501</v>
      </c>
      <c r="E121" s="52">
        <v>10.936440245310401</v>
      </c>
      <c r="F121" s="105">
        <v>235.87034634709437</v>
      </c>
      <c r="G121" s="48">
        <v>171.79846443541109</v>
      </c>
      <c r="H121" s="48">
        <v>175.45674933605949</v>
      </c>
      <c r="I121" s="48">
        <v>217.95844453345796</v>
      </c>
      <c r="J121" s="48">
        <v>202.81922494737017</v>
      </c>
      <c r="K121" s="63">
        <v>302.44359123286824</v>
      </c>
      <c r="L121" s="48">
        <v>193.16681273091257</v>
      </c>
      <c r="M121" s="48">
        <v>186.88718167369112</v>
      </c>
      <c r="N121" s="48">
        <v>136.37933470348705</v>
      </c>
      <c r="O121" s="48">
        <v>171.1479396297598</v>
      </c>
      <c r="P121" s="48">
        <v>164.41031014228619</v>
      </c>
      <c r="Q121" s="103">
        <v>278.38665176886838</v>
      </c>
      <c r="R121" s="48">
        <v>194.41192091596164</v>
      </c>
      <c r="S121" s="48">
        <v>153.98019204425941</v>
      </c>
      <c r="T121" s="48">
        <v>200.51628323343581</v>
      </c>
      <c r="U121" s="48">
        <v>194.69546253379497</v>
      </c>
      <c r="V121" s="48">
        <v>232.1708141432016</v>
      </c>
      <c r="W121" s="63">
        <v>312.40795409795999</v>
      </c>
      <c r="X121" s="48">
        <v>204.77146098877159</v>
      </c>
      <c r="Y121" s="48">
        <v>223.75753270326192</v>
      </c>
      <c r="Z121" s="48">
        <v>248.36708709975531</v>
      </c>
      <c r="AA121" s="48">
        <v>211.89835517536187</v>
      </c>
      <c r="AB121" s="48">
        <v>296.59000043677918</v>
      </c>
      <c r="AC121" s="103">
        <v>343.32704602255694</v>
      </c>
      <c r="AD121" s="48">
        <v>217.72447013871025</v>
      </c>
      <c r="AE121" s="76">
        <v>188.39637177483419</v>
      </c>
      <c r="AF121" s="48">
        <v>214.69710449476892</v>
      </c>
      <c r="AG121" s="63">
        <v>254.78524707108113</v>
      </c>
      <c r="AH121" s="91">
        <v>48.217386080703641</v>
      </c>
      <c r="AI121" s="76">
        <v>48.377467823082654</v>
      </c>
      <c r="AJ121" s="48">
        <v>53.948001190377227</v>
      </c>
      <c r="AK121" s="63">
        <v>54.647714859088239</v>
      </c>
      <c r="AL121" s="48">
        <v>22.146057377007182</v>
      </c>
      <c r="AM121" s="76">
        <v>25.678555997300194</v>
      </c>
      <c r="AN121" s="48">
        <v>25.127493599566296</v>
      </c>
      <c r="AO121" s="63">
        <v>21.448539696587055</v>
      </c>
      <c r="AP121" s="82">
        <v>0.31765754124930962</v>
      </c>
      <c r="AQ121" s="68">
        <v>0.22986425977586547</v>
      </c>
      <c r="AR121" s="14">
        <f>SUM(AD121:AG121)</f>
        <v>875.60319347939446</v>
      </c>
      <c r="AS121" s="14" t="str">
        <f>IF(AP121&gt;=0.05,"NO",IF(AQ121&gt;=0.05,"YES","NO"))</f>
        <v>NO</v>
      </c>
    </row>
    <row r="122" spans="1:45">
      <c r="A122" s="46" t="s">
        <v>922</v>
      </c>
      <c r="B122" s="45" t="s">
        <v>75</v>
      </c>
      <c r="C122" s="44" t="s">
        <v>921</v>
      </c>
      <c r="D122" s="43">
        <v>154.097926635742</v>
      </c>
      <c r="E122" s="42">
        <v>11.302981338500899</v>
      </c>
      <c r="F122" s="105">
        <v>210.50263056065893</v>
      </c>
      <c r="G122" s="48">
        <v>231.44727111009371</v>
      </c>
      <c r="H122" s="48">
        <v>236.49056612247466</v>
      </c>
      <c r="I122" s="48">
        <v>228.45377328850932</v>
      </c>
      <c r="J122" s="48">
        <v>212.88618604535284</v>
      </c>
      <c r="K122" s="63">
        <v>220.54977235057808</v>
      </c>
      <c r="L122" s="48">
        <v>201.11784489162983</v>
      </c>
      <c r="M122" s="48">
        <v>222.41966933179768</v>
      </c>
      <c r="N122" s="48">
        <v>216.0906437800615</v>
      </c>
      <c r="O122" s="48">
        <v>231.8803268068111</v>
      </c>
      <c r="P122" s="48">
        <v>227.06686601000121</v>
      </c>
      <c r="Q122" s="103">
        <v>227.8055706853514</v>
      </c>
      <c r="R122" s="48">
        <v>209.19949396567111</v>
      </c>
      <c r="S122" s="48">
        <v>197.57553248226512</v>
      </c>
      <c r="T122" s="48">
        <v>211.98718223257799</v>
      </c>
      <c r="U122" s="48">
        <v>205.16634147956398</v>
      </c>
      <c r="V122" s="48">
        <v>186.97472535565257</v>
      </c>
      <c r="W122" s="63">
        <v>206.07509378931636</v>
      </c>
      <c r="X122" s="48">
        <v>199.38204315136406</v>
      </c>
      <c r="Y122" s="48">
        <v>213.87130599815353</v>
      </c>
      <c r="Z122" s="48">
        <v>223.71901435947262</v>
      </c>
      <c r="AA122" s="48">
        <v>236.26658041445896</v>
      </c>
      <c r="AB122" s="48">
        <v>213.57232807012949</v>
      </c>
      <c r="AC122" s="103">
        <v>236.67381697388811</v>
      </c>
      <c r="AD122" s="48">
        <v>223.38836657961124</v>
      </c>
      <c r="AE122" s="76">
        <v>221.06348691760877</v>
      </c>
      <c r="AF122" s="48">
        <v>202.82972821750786</v>
      </c>
      <c r="AG122" s="63">
        <v>220.58084816124446</v>
      </c>
      <c r="AH122" s="91">
        <v>10.456266313941821</v>
      </c>
      <c r="AI122" s="76">
        <v>11.161517053578114</v>
      </c>
      <c r="AJ122" s="70">
        <v>9.1587414804587297</v>
      </c>
      <c r="AK122" s="63">
        <v>14.549230717565406</v>
      </c>
      <c r="AL122" s="70">
        <v>4.6807568693222041</v>
      </c>
      <c r="AM122" s="94">
        <v>5.0490097705452621</v>
      </c>
      <c r="AN122" s="70">
        <v>4.5154827948283796</v>
      </c>
      <c r="AO122" s="69">
        <v>6.5958721434101699</v>
      </c>
      <c r="AP122" s="75">
        <v>0.71740356061715271</v>
      </c>
      <c r="AQ122" s="102">
        <v>2.991385672368356E-2</v>
      </c>
      <c r="AR122" s="14">
        <f>SUM(AD122:AG122)</f>
        <v>867.86242987597234</v>
      </c>
      <c r="AS122" s="14" t="str">
        <f>IF(AP122&gt;=0.05,"NO",IF(AQ122&gt;=0.05,"YES","NO"))</f>
        <v>NO</v>
      </c>
    </row>
    <row r="123" spans="1:45">
      <c r="A123" s="46" t="s">
        <v>920</v>
      </c>
      <c r="B123" s="45" t="s">
        <v>75</v>
      </c>
      <c r="C123" s="44" t="s">
        <v>919</v>
      </c>
      <c r="D123" s="51">
        <v>115.005605061848</v>
      </c>
      <c r="E123" s="52">
        <v>10.3501764615376</v>
      </c>
      <c r="F123" s="105">
        <v>231.94998317706828</v>
      </c>
      <c r="G123" s="48">
        <v>207.04108761136058</v>
      </c>
      <c r="H123" s="48">
        <v>192.67879747341121</v>
      </c>
      <c r="I123" s="48">
        <v>215.54092294313534</v>
      </c>
      <c r="J123" s="48">
        <v>213.10287625738704</v>
      </c>
      <c r="K123" s="63">
        <v>206.46505143289494</v>
      </c>
      <c r="L123" s="48">
        <v>225.8040428241585</v>
      </c>
      <c r="M123" s="48">
        <v>212.72701808762753</v>
      </c>
      <c r="N123" s="48">
        <v>185.01288500703637</v>
      </c>
      <c r="O123" s="48">
        <v>207.50734418703837</v>
      </c>
      <c r="P123" s="48">
        <v>204.53501700411414</v>
      </c>
      <c r="Q123" s="103">
        <v>211.38483376234024</v>
      </c>
      <c r="R123" s="48">
        <v>236.55081587044674</v>
      </c>
      <c r="S123" s="48">
        <v>137.91883843365525</v>
      </c>
      <c r="T123" s="48">
        <v>228.32991953743363</v>
      </c>
      <c r="U123" s="48">
        <v>204.254276850004</v>
      </c>
      <c r="V123" s="48">
        <v>235.1328701109733</v>
      </c>
      <c r="W123" s="63">
        <v>230.66824462404199</v>
      </c>
      <c r="X123" s="48">
        <v>241.34002505127012</v>
      </c>
      <c r="Y123" s="48">
        <v>220.24959059718151</v>
      </c>
      <c r="Z123" s="48">
        <v>235.16416951131956</v>
      </c>
      <c r="AA123" s="48">
        <v>228.00254411715363</v>
      </c>
      <c r="AB123" s="48">
        <v>227.13369991666104</v>
      </c>
      <c r="AC123" s="103">
        <v>210.675079277615</v>
      </c>
      <c r="AD123" s="48">
        <v>211.12978648254293</v>
      </c>
      <c r="AE123" s="76">
        <v>207.82852347871918</v>
      </c>
      <c r="AF123" s="48">
        <v>212.14249423775917</v>
      </c>
      <c r="AG123" s="63">
        <v>227.09418474520012</v>
      </c>
      <c r="AH123" s="91">
        <v>12.928634927864644</v>
      </c>
      <c r="AI123" s="76">
        <v>13.351146676681809</v>
      </c>
      <c r="AJ123" s="48">
        <v>38.212392668887716</v>
      </c>
      <c r="AK123" s="63">
        <v>10.819711565061372</v>
      </c>
      <c r="AL123" s="70">
        <v>6.1235485258891398</v>
      </c>
      <c r="AM123" s="94">
        <v>6.4241166001686558</v>
      </c>
      <c r="AN123" s="48">
        <v>18.012606482349121</v>
      </c>
      <c r="AO123" s="69">
        <v>4.7644159524388954</v>
      </c>
      <c r="AP123" s="82">
        <v>0.67272753800777763</v>
      </c>
      <c r="AQ123" s="68">
        <v>0.37814740983942774</v>
      </c>
      <c r="AR123" s="14">
        <f>SUM(AD123:AG123)</f>
        <v>858.19498894422134</v>
      </c>
      <c r="AS123" s="14" t="str">
        <f>IF(AP123&gt;=0.05,"NO",IF(AQ123&gt;=0.05,"YES","NO"))</f>
        <v>NO</v>
      </c>
    </row>
    <row r="124" spans="1:45">
      <c r="A124" s="46" t="s">
        <v>918</v>
      </c>
      <c r="B124" s="45" t="s">
        <v>75</v>
      </c>
      <c r="C124" s="44" t="s">
        <v>917</v>
      </c>
      <c r="D124" s="43">
        <v>104.10723541259701</v>
      </c>
      <c r="E124" s="42">
        <v>9.3385658645629803</v>
      </c>
      <c r="F124" s="105">
        <v>168.10708309526063</v>
      </c>
      <c r="G124" s="48">
        <v>172.86744812456666</v>
      </c>
      <c r="H124" s="48">
        <v>170.26425367441999</v>
      </c>
      <c r="I124" s="48">
        <v>179.8814276249955</v>
      </c>
      <c r="J124" s="48">
        <v>227.14254457208477</v>
      </c>
      <c r="K124" s="63">
        <v>175.05977729150655</v>
      </c>
      <c r="L124" s="48">
        <v>170.21310570550068</v>
      </c>
      <c r="M124" s="48">
        <v>182.82586697178945</v>
      </c>
      <c r="N124" s="48">
        <v>183.98234843194743</v>
      </c>
      <c r="O124" s="48">
        <v>205.10144993095324</v>
      </c>
      <c r="P124" s="48">
        <v>195.64375972788994</v>
      </c>
      <c r="Q124" s="103">
        <v>195.46682568808913</v>
      </c>
      <c r="R124" s="48">
        <v>192.52156644639462</v>
      </c>
      <c r="S124" s="48">
        <v>175.0167506069682</v>
      </c>
      <c r="T124" s="48">
        <v>197.84077576131884</v>
      </c>
      <c r="U124" s="48">
        <v>205.13696387813351</v>
      </c>
      <c r="V124" s="48">
        <v>198.1081649442178</v>
      </c>
      <c r="W124" s="63">
        <v>213.09466986107648</v>
      </c>
      <c r="X124" s="48">
        <v>184.90607744306075</v>
      </c>
      <c r="Y124" s="48">
        <v>181.58272256535992</v>
      </c>
      <c r="Z124" s="48">
        <v>208.01283682589846</v>
      </c>
      <c r="AA124" s="48">
        <v>210.81754009375052</v>
      </c>
      <c r="AB124" s="48">
        <v>207.91171225713788</v>
      </c>
      <c r="AC124" s="103">
        <v>204.90064204402015</v>
      </c>
      <c r="AD124" s="48">
        <v>182.22042239713903</v>
      </c>
      <c r="AE124" s="76">
        <v>188.87222607602828</v>
      </c>
      <c r="AF124" s="48">
        <v>196.95314858301825</v>
      </c>
      <c r="AG124" s="63">
        <v>199.68858853820461</v>
      </c>
      <c r="AH124" s="91">
        <v>22.380157461881659</v>
      </c>
      <c r="AI124" s="76">
        <v>12.339872396165893</v>
      </c>
      <c r="AJ124" s="48">
        <v>12.887901017265458</v>
      </c>
      <c r="AK124" s="63">
        <v>12.917251678510373</v>
      </c>
      <c r="AL124" s="48">
        <v>12.281915038647744</v>
      </c>
      <c r="AM124" s="94">
        <v>6.5334499690804844</v>
      </c>
      <c r="AN124" s="70">
        <v>6.54363797176517</v>
      </c>
      <c r="AO124" s="69">
        <v>6.4686979727131639</v>
      </c>
      <c r="AP124" s="75">
        <v>0.53809297583632865</v>
      </c>
      <c r="AQ124" s="61">
        <v>0.7211162848451671</v>
      </c>
      <c r="AR124" s="14">
        <f>SUM(AD124:AG124)</f>
        <v>767.73438559439012</v>
      </c>
      <c r="AS124" s="14" t="str">
        <f>IF(AP124&gt;=0.05,"NO",IF(AQ124&gt;=0.05,"YES","NO"))</f>
        <v>NO</v>
      </c>
    </row>
    <row r="125" spans="1:45">
      <c r="A125" s="46" t="s">
        <v>916</v>
      </c>
      <c r="B125" s="45" t="s">
        <v>75</v>
      </c>
      <c r="C125" s="44" t="s">
        <v>915</v>
      </c>
      <c r="D125" s="43">
        <v>150.05883730374799</v>
      </c>
      <c r="E125" s="42">
        <v>13.950539845686601</v>
      </c>
      <c r="F125" s="105">
        <v>178.40598751170708</v>
      </c>
      <c r="G125" s="48">
        <v>175.72402091351776</v>
      </c>
      <c r="H125" s="48">
        <v>185.54149061166294</v>
      </c>
      <c r="I125" s="48">
        <v>176.27581513379772</v>
      </c>
      <c r="J125" s="48">
        <v>195.93285727575321</v>
      </c>
      <c r="K125" s="63">
        <v>175.60658967673518</v>
      </c>
      <c r="L125" s="48">
        <v>164.31409266149487</v>
      </c>
      <c r="M125" s="48">
        <v>183.26507250480756</v>
      </c>
      <c r="N125" s="48">
        <v>190.72943395946513</v>
      </c>
      <c r="O125" s="48">
        <v>187.48198396142325</v>
      </c>
      <c r="P125" s="48">
        <v>193.79472258194079</v>
      </c>
      <c r="Q125" s="103">
        <v>183.96255825921895</v>
      </c>
      <c r="R125" s="48">
        <v>149.71655272498</v>
      </c>
      <c r="S125" s="48">
        <v>179.02742807968335</v>
      </c>
      <c r="T125" s="48">
        <v>169.21948288158737</v>
      </c>
      <c r="U125" s="48">
        <v>161.84106628447051</v>
      </c>
      <c r="V125" s="48">
        <v>164.19758544935812</v>
      </c>
      <c r="W125" s="63">
        <v>161.8552466292889</v>
      </c>
      <c r="X125" s="48">
        <v>146.23446004486368</v>
      </c>
      <c r="Y125" s="48">
        <v>165.45182611766168</v>
      </c>
      <c r="Z125" s="48">
        <v>177.44695208797359</v>
      </c>
      <c r="AA125" s="48">
        <v>182.60816317180391</v>
      </c>
      <c r="AB125" s="48">
        <v>187.59329867903551</v>
      </c>
      <c r="AC125" s="103">
        <v>174.45967249109475</v>
      </c>
      <c r="AD125" s="48">
        <v>181.24779352052897</v>
      </c>
      <c r="AE125" s="76">
        <v>183.92464398805842</v>
      </c>
      <c r="AF125" s="48">
        <v>164.30956034156137</v>
      </c>
      <c r="AG125" s="63">
        <v>172.29906209873886</v>
      </c>
      <c r="AH125" s="95">
        <v>8.1144144249170918</v>
      </c>
      <c r="AI125" s="76">
        <v>10.405656933185242</v>
      </c>
      <c r="AJ125" s="70">
        <v>9.6520308587170831</v>
      </c>
      <c r="AK125" s="63">
        <v>14.816263813289821</v>
      </c>
      <c r="AL125" s="70">
        <v>4.4769728046361106</v>
      </c>
      <c r="AM125" s="94">
        <v>5.6575653526130214</v>
      </c>
      <c r="AN125" s="70">
        <v>5.8742965647602947</v>
      </c>
      <c r="AO125" s="69">
        <v>8.5991552320807845</v>
      </c>
      <c r="AP125" s="75">
        <v>0.62999784979285167</v>
      </c>
      <c r="AQ125" s="61">
        <v>0.29432127971725031</v>
      </c>
      <c r="AR125" s="14">
        <f>SUM(AD125:AG125)</f>
        <v>701.78105994888767</v>
      </c>
      <c r="AS125" s="14" t="str">
        <f>IF(AP125&gt;=0.05,"NO",IF(AQ125&gt;=0.05,"YES","NO"))</f>
        <v>NO</v>
      </c>
    </row>
    <row r="126" spans="1:45">
      <c r="A126" s="46" t="s">
        <v>914</v>
      </c>
      <c r="B126" s="45" t="s">
        <v>75</v>
      </c>
      <c r="C126" s="110" t="s">
        <v>913</v>
      </c>
      <c r="D126" s="43">
        <v>308.09517376239398</v>
      </c>
      <c r="E126" s="42">
        <v>16.8085918426513</v>
      </c>
      <c r="F126" s="105">
        <v>715.38102620713016</v>
      </c>
      <c r="G126" s="48">
        <v>322.43717529917564</v>
      </c>
      <c r="H126" s="48">
        <v>145.87819807000648</v>
      </c>
      <c r="I126" s="48">
        <v>57.452694167311044</v>
      </c>
      <c r="J126" s="48">
        <v>84.844254481155062</v>
      </c>
      <c r="K126" s="63">
        <v>186.2378319538675</v>
      </c>
      <c r="L126" s="48">
        <v>462.84859411396195</v>
      </c>
      <c r="M126" s="48">
        <v>177.12472531189906</v>
      </c>
      <c r="N126" s="70">
        <v>8.8158581595327163</v>
      </c>
      <c r="O126" s="48">
        <v>10.49862999358432</v>
      </c>
      <c r="P126" s="70">
        <v>9.2168649172054167</v>
      </c>
      <c r="Q126" s="103">
        <v>17.477628623603923</v>
      </c>
      <c r="R126" s="48">
        <v>226.30537029787993</v>
      </c>
      <c r="S126" s="48">
        <v>222.1198255958752</v>
      </c>
      <c r="T126" s="48">
        <v>90.23851504187401</v>
      </c>
      <c r="U126" s="48">
        <v>20.542035237289287</v>
      </c>
      <c r="V126" s="48">
        <v>123.1400801079654</v>
      </c>
      <c r="W126" s="63">
        <v>13.022845488168239</v>
      </c>
      <c r="X126" s="48">
        <v>250.25600306535566</v>
      </c>
      <c r="Y126" s="48">
        <v>236.42310016699437</v>
      </c>
      <c r="Z126" s="48">
        <v>124.9024903436673</v>
      </c>
      <c r="AA126" s="48">
        <v>13.748052725282147</v>
      </c>
      <c r="AB126" s="48">
        <v>67.423333199125892</v>
      </c>
      <c r="AC126" s="103">
        <v>69.936343038149047</v>
      </c>
      <c r="AD126" s="48">
        <v>252.03853002977428</v>
      </c>
      <c r="AE126" s="76">
        <v>114.33038351996457</v>
      </c>
      <c r="AF126" s="48">
        <v>115.89477862817536</v>
      </c>
      <c r="AG126" s="63">
        <v>127.11488708976241</v>
      </c>
      <c r="AH126" s="91">
        <v>245.38115627049928</v>
      </c>
      <c r="AI126" s="76">
        <v>183.1675345159133</v>
      </c>
      <c r="AJ126" s="48">
        <v>93.65871866624839</v>
      </c>
      <c r="AK126" s="63">
        <v>96.74856198288299</v>
      </c>
      <c r="AL126" s="48">
        <v>97.358588879847645</v>
      </c>
      <c r="AM126" s="76">
        <v>160.20897409473682</v>
      </c>
      <c r="AN126" s="48">
        <v>80.813579157636767</v>
      </c>
      <c r="AO126" s="63">
        <v>76.111118215889078</v>
      </c>
      <c r="AP126" s="75">
        <v>0.29644589214520062</v>
      </c>
      <c r="AQ126" s="61">
        <v>0.84236779414764884</v>
      </c>
      <c r="AR126" s="14">
        <f>SUM(AD126:AG126)</f>
        <v>609.37857926767663</v>
      </c>
      <c r="AS126" s="14" t="str">
        <f>IF(AP126&gt;=0.05,"NO",IF(AQ126&gt;=0.05,"YES","NO"))</f>
        <v>NO</v>
      </c>
    </row>
    <row r="127" spans="1:45">
      <c r="A127" s="46" t="s">
        <v>912</v>
      </c>
      <c r="B127" s="45" t="s">
        <v>75</v>
      </c>
      <c r="C127" s="44" t="s">
        <v>911</v>
      </c>
      <c r="D127" s="51">
        <v>289.03673400878898</v>
      </c>
      <c r="E127" s="50">
        <v>15.640821647644</v>
      </c>
      <c r="F127" s="105">
        <v>110.12941883849821</v>
      </c>
      <c r="G127" s="48">
        <v>106.80414878710801</v>
      </c>
      <c r="H127" s="48">
        <v>101.06508690312604</v>
      </c>
      <c r="I127" s="48">
        <v>95.685002320495556</v>
      </c>
      <c r="J127" s="48">
        <v>100.74053369169368</v>
      </c>
      <c r="K127" s="63">
        <v>147.26916104537588</v>
      </c>
      <c r="L127" s="48">
        <v>105.63768972689451</v>
      </c>
      <c r="M127" s="48">
        <v>96.508926077311145</v>
      </c>
      <c r="N127" s="48">
        <v>109.31183381500028</v>
      </c>
      <c r="O127" s="48">
        <v>109.5263790802866</v>
      </c>
      <c r="P127" s="48">
        <v>114.71910787996384</v>
      </c>
      <c r="Q127" s="103">
        <v>136.09252848418035</v>
      </c>
      <c r="R127" s="48">
        <v>127.59101362382414</v>
      </c>
      <c r="S127" s="48">
        <v>133.83759016830507</v>
      </c>
      <c r="T127" s="48">
        <v>141.2893916851805</v>
      </c>
      <c r="U127" s="48">
        <v>124.59155609640216</v>
      </c>
      <c r="V127" s="48">
        <v>124.04942577447919</v>
      </c>
      <c r="W127" s="63">
        <v>163.01425734135</v>
      </c>
      <c r="X127" s="48">
        <v>138.84720863970716</v>
      </c>
      <c r="Y127" s="48">
        <v>140.73009149199953</v>
      </c>
      <c r="Z127" s="48">
        <v>140.29348329354445</v>
      </c>
      <c r="AA127" s="48">
        <v>161.32964457281</v>
      </c>
      <c r="AB127" s="48">
        <v>175.06968005873355</v>
      </c>
      <c r="AC127" s="103">
        <v>208.69522988560448</v>
      </c>
      <c r="AD127" s="48">
        <v>110.28222526438289</v>
      </c>
      <c r="AE127" s="76">
        <v>111.96607751060611</v>
      </c>
      <c r="AF127" s="48">
        <v>135.72887244825685</v>
      </c>
      <c r="AG127" s="63">
        <v>160.82755632373321</v>
      </c>
      <c r="AH127" s="91">
        <v>18.810806572634231</v>
      </c>
      <c r="AI127" s="76">
        <v>13.278809985795419</v>
      </c>
      <c r="AJ127" s="48">
        <v>14.870525128482834</v>
      </c>
      <c r="AK127" s="63">
        <v>27.579326625214581</v>
      </c>
      <c r="AL127" s="48">
        <v>17.056970447901755</v>
      </c>
      <c r="AM127" s="76">
        <v>11.859672394558583</v>
      </c>
      <c r="AN127" s="48">
        <v>10.956051472505852</v>
      </c>
      <c r="AO127" s="63">
        <v>17.148383806627994</v>
      </c>
      <c r="AP127" s="82">
        <v>0.86141224077057543</v>
      </c>
      <c r="AQ127" s="68">
        <v>7.8160599010580145E-2</v>
      </c>
      <c r="AR127" s="14">
        <f>SUM(AD127:AG127)</f>
        <v>518.80473154697904</v>
      </c>
      <c r="AS127" s="14" t="str">
        <f>IF(AP127&gt;=0.05,"NO",IF(AQ127&gt;=0.05,"YES","NO"))</f>
        <v>NO</v>
      </c>
    </row>
    <row r="128" spans="1:45">
      <c r="A128" s="46" t="s">
        <v>910</v>
      </c>
      <c r="B128" s="45" t="s">
        <v>75</v>
      </c>
      <c r="C128" s="44" t="s">
        <v>909</v>
      </c>
      <c r="D128" s="51">
        <v>168.993253580729</v>
      </c>
      <c r="E128" s="52">
        <v>12.995993900299</v>
      </c>
      <c r="F128" s="105">
        <v>98.102348903174629</v>
      </c>
      <c r="G128" s="48">
        <v>79.518793474629561</v>
      </c>
      <c r="H128" s="48">
        <v>86.009606278537049</v>
      </c>
      <c r="I128" s="48">
        <v>115.56846507945725</v>
      </c>
      <c r="J128" s="48">
        <v>118.45487637633681</v>
      </c>
      <c r="K128" s="63">
        <v>120.22336592192427</v>
      </c>
      <c r="L128" s="48">
        <v>110.25840696092155</v>
      </c>
      <c r="M128" s="48">
        <v>95.968786667873772</v>
      </c>
      <c r="N128" s="48">
        <v>77.547151974868413</v>
      </c>
      <c r="O128" s="48">
        <v>95.430537343141125</v>
      </c>
      <c r="P128" s="48">
        <v>107.33915823709944</v>
      </c>
      <c r="Q128" s="103">
        <v>117.31551329040639</v>
      </c>
      <c r="R128" s="48">
        <v>110.42900671694996</v>
      </c>
      <c r="S128" s="48">
        <v>69.05908967029923</v>
      </c>
      <c r="T128" s="48">
        <v>112.63919167167813</v>
      </c>
      <c r="U128" s="48">
        <v>95.020029485306353</v>
      </c>
      <c r="V128" s="48">
        <v>112.1341421943868</v>
      </c>
      <c r="W128" s="63">
        <v>120.27461896323702</v>
      </c>
      <c r="X128" s="48">
        <v>116.67960807604803</v>
      </c>
      <c r="Y128" s="48">
        <v>121.75579856261213</v>
      </c>
      <c r="Z128" s="48">
        <v>124.17852008257124</v>
      </c>
      <c r="AA128" s="48">
        <v>111.54587791617594</v>
      </c>
      <c r="AB128" s="48">
        <v>131.67290914382949</v>
      </c>
      <c r="AC128" s="103">
        <v>105.39820928296372</v>
      </c>
      <c r="AD128" s="48">
        <v>102.97957600567661</v>
      </c>
      <c r="AE128" s="76">
        <v>100.64325907905179</v>
      </c>
      <c r="AF128" s="48">
        <v>103.25934645030958</v>
      </c>
      <c r="AG128" s="63">
        <v>118.53848717736678</v>
      </c>
      <c r="AH128" s="91">
        <v>17.649299555893315</v>
      </c>
      <c r="AI128" s="76">
        <v>14.125887712988478</v>
      </c>
      <c r="AJ128" s="48">
        <v>18.682670744690569</v>
      </c>
      <c r="AK128" s="69">
        <v>9.3775585633966134</v>
      </c>
      <c r="AL128" s="48">
        <v>17.138640729031959</v>
      </c>
      <c r="AM128" s="76">
        <v>14.035602426083086</v>
      </c>
      <c r="AN128" s="48">
        <v>18.092958542673941</v>
      </c>
      <c r="AO128" s="69">
        <v>7.9109821516155838</v>
      </c>
      <c r="AP128" s="82">
        <v>0.80527926767127922</v>
      </c>
      <c r="AQ128" s="68">
        <v>0.10366422586826192</v>
      </c>
      <c r="AR128" s="14">
        <f>SUM(AD128:AG128)</f>
        <v>425.42066871240473</v>
      </c>
      <c r="AS128" s="14" t="str">
        <f>IF(AP128&gt;=0.05,"NO",IF(AQ128&gt;=0.05,"YES","NO"))</f>
        <v>NO</v>
      </c>
    </row>
    <row r="129" spans="1:45">
      <c r="A129" s="46" t="s">
        <v>908</v>
      </c>
      <c r="B129" s="45" t="s">
        <v>75</v>
      </c>
      <c r="C129" s="44" t="s">
        <v>907</v>
      </c>
      <c r="D129" s="51">
        <v>147.04891915156901</v>
      </c>
      <c r="E129" s="52">
        <v>16.985656080574799</v>
      </c>
      <c r="F129" s="105">
        <v>108.16363851938439</v>
      </c>
      <c r="G129" s="48">
        <v>72.498505206558008</v>
      </c>
      <c r="H129" s="48">
        <v>78.973019926422168</v>
      </c>
      <c r="I129" s="48">
        <v>107.59277823952964</v>
      </c>
      <c r="J129" s="48">
        <v>101.3721898719361</v>
      </c>
      <c r="K129" s="63">
        <v>148.1701378722158</v>
      </c>
      <c r="L129" s="48">
        <v>108.73128028318754</v>
      </c>
      <c r="M129" s="48">
        <v>93.772177130206373</v>
      </c>
      <c r="N129" s="48">
        <v>70.935946745812956</v>
      </c>
      <c r="O129" s="48">
        <v>97.889600104534679</v>
      </c>
      <c r="P129" s="48">
        <v>97.088581902083007</v>
      </c>
      <c r="Q129" s="103">
        <v>145.43715086643525</v>
      </c>
      <c r="R129" s="48">
        <v>108.12253655057503</v>
      </c>
      <c r="S129" s="48">
        <v>49.90603415415795</v>
      </c>
      <c r="T129" s="48">
        <v>92.548924123302754</v>
      </c>
      <c r="U129" s="48">
        <v>84.652759606722014</v>
      </c>
      <c r="V129" s="48">
        <v>99.845971351355487</v>
      </c>
      <c r="W129" s="63">
        <v>156.50232118455168</v>
      </c>
      <c r="X129" s="48">
        <v>106.42012983199368</v>
      </c>
      <c r="Y129" s="48">
        <v>103.60676519006832</v>
      </c>
      <c r="Z129" s="48">
        <v>108.66681236673966</v>
      </c>
      <c r="AA129" s="48">
        <v>94.486956728422584</v>
      </c>
      <c r="AB129" s="48">
        <v>141.14505791145206</v>
      </c>
      <c r="AC129" s="103">
        <v>152.02229531909575</v>
      </c>
      <c r="AD129" s="48">
        <v>102.79504493934103</v>
      </c>
      <c r="AE129" s="76">
        <v>102.30912283870997</v>
      </c>
      <c r="AF129" s="48">
        <v>98.59642449511081</v>
      </c>
      <c r="AG129" s="63">
        <v>117.72466955796199</v>
      </c>
      <c r="AH129" s="91">
        <v>26.825856230709661</v>
      </c>
      <c r="AI129" s="76">
        <v>24.516169182222086</v>
      </c>
      <c r="AJ129" s="48">
        <v>34.776869360160859</v>
      </c>
      <c r="AK129" s="63">
        <v>23.125681136264099</v>
      </c>
      <c r="AL129" s="48">
        <v>26.096448760287522</v>
      </c>
      <c r="AM129" s="76">
        <v>23.962837821287703</v>
      </c>
      <c r="AN129" s="48">
        <v>35.271937636932634</v>
      </c>
      <c r="AO129" s="63">
        <v>19.64387007676256</v>
      </c>
      <c r="AP129" s="82">
        <v>0.97451641941639466</v>
      </c>
      <c r="AQ129" s="68">
        <v>0.28812609432035657</v>
      </c>
      <c r="AR129" s="14">
        <f>SUM(AD129:AG129)</f>
        <v>421.42526183112381</v>
      </c>
      <c r="AS129" s="14" t="str">
        <f>IF(AP129&gt;=0.05,"NO",IF(AQ129&gt;=0.05,"YES","NO"))</f>
        <v>NO</v>
      </c>
    </row>
    <row r="130" spans="1:45">
      <c r="A130" s="46" t="s">
        <v>906</v>
      </c>
      <c r="B130" s="45" t="s">
        <v>75</v>
      </c>
      <c r="C130" s="44" t="s">
        <v>905</v>
      </c>
      <c r="D130" s="51">
        <v>87.010591888427697</v>
      </c>
      <c r="E130" s="52">
        <v>12.8294598579406</v>
      </c>
      <c r="F130" s="108">
        <v>95.861896470322677</v>
      </c>
      <c r="G130" s="72">
        <v>51.290328699677964</v>
      </c>
      <c r="H130" s="72">
        <v>98.799925590670455</v>
      </c>
      <c r="I130" s="72">
        <v>81.652832053460131</v>
      </c>
      <c r="J130" s="72">
        <v>82.444454674411318</v>
      </c>
      <c r="K130" s="104">
        <v>77.408704381227551</v>
      </c>
      <c r="L130" s="72">
        <v>117.85542776016396</v>
      </c>
      <c r="M130" s="72">
        <v>74.58018066000615</v>
      </c>
      <c r="N130" s="72">
        <v>54.16833446490196</v>
      </c>
      <c r="O130" s="72">
        <v>75.661812808241706</v>
      </c>
      <c r="P130" s="72">
        <v>33.233015487759957</v>
      </c>
      <c r="Q130" s="73">
        <v>65.260966193927374</v>
      </c>
      <c r="R130" s="72">
        <v>146.54420273386518</v>
      </c>
      <c r="S130" s="72">
        <v>117.46067902718333</v>
      </c>
      <c r="T130" s="72">
        <v>131.37185440235433</v>
      </c>
      <c r="U130" s="72">
        <v>121.9447966786924</v>
      </c>
      <c r="V130" s="72">
        <v>106.80719036627659</v>
      </c>
      <c r="W130" s="104">
        <v>90.018447307784939</v>
      </c>
      <c r="X130" s="72">
        <v>142.57581676468121</v>
      </c>
      <c r="Y130" s="72">
        <v>140.37071241333427</v>
      </c>
      <c r="Z130" s="72">
        <v>163.31682635752509</v>
      </c>
      <c r="AA130" s="72">
        <v>145.86644789362845</v>
      </c>
      <c r="AB130" s="72">
        <v>149.01611703070557</v>
      </c>
      <c r="AC130" s="73">
        <v>95.989533675965419</v>
      </c>
      <c r="AD130" s="48">
        <v>81.243023644961681</v>
      </c>
      <c r="AE130" s="76">
        <v>70.12662289583352</v>
      </c>
      <c r="AF130" s="48">
        <v>119.02452841935946</v>
      </c>
      <c r="AG130" s="63">
        <v>139.52257568930665</v>
      </c>
      <c r="AH130" s="91">
        <v>16.943633416519493</v>
      </c>
      <c r="AI130" s="76">
        <v>28.170875635199028</v>
      </c>
      <c r="AJ130" s="48">
        <v>19.551872623814038</v>
      </c>
      <c r="AK130" s="63">
        <v>22.810987574017865</v>
      </c>
      <c r="AL130" s="48">
        <v>20.855493378193906</v>
      </c>
      <c r="AM130" s="76">
        <v>40.171441988649882</v>
      </c>
      <c r="AN130" s="48">
        <v>16.426759159193534</v>
      </c>
      <c r="AO130" s="63">
        <v>16.349316561367175</v>
      </c>
      <c r="AP130" s="82">
        <v>0.42682442363446271</v>
      </c>
      <c r="AQ130" s="68">
        <v>0.12562790045780869</v>
      </c>
      <c r="AR130" s="14">
        <f>SUM(AD130:AG130)</f>
        <v>409.91675064946128</v>
      </c>
      <c r="AS130" s="14" t="str">
        <f>IF(AP130&gt;=0.05,"NO",IF(AQ130&gt;=0.05,"YES","NO"))</f>
        <v>NO</v>
      </c>
    </row>
    <row r="131" spans="1:45">
      <c r="A131" s="46" t="s">
        <v>904</v>
      </c>
      <c r="B131" s="47" t="s">
        <v>75</v>
      </c>
      <c r="C131" s="44" t="s">
        <v>903</v>
      </c>
      <c r="D131" s="51">
        <v>89.026377360026004</v>
      </c>
      <c r="E131" s="52">
        <v>14.3980452855428</v>
      </c>
      <c r="F131" s="105">
        <v>87.127184433255309</v>
      </c>
      <c r="G131" s="48">
        <v>82.172399655289269</v>
      </c>
      <c r="H131" s="48">
        <v>89.849544984136372</v>
      </c>
      <c r="I131" s="48">
        <v>87.693271111628604</v>
      </c>
      <c r="J131" s="48">
        <v>105.52435977342263</v>
      </c>
      <c r="K131" s="63">
        <v>86.588480892895873</v>
      </c>
      <c r="L131" s="48">
        <v>95.739187223929974</v>
      </c>
      <c r="M131" s="48">
        <v>72.575822220722827</v>
      </c>
      <c r="N131" s="48">
        <v>97.642733559648022</v>
      </c>
      <c r="O131" s="48">
        <v>90.776304689300858</v>
      </c>
      <c r="P131" s="48">
        <v>82.196655000425466</v>
      </c>
      <c r="Q131" s="103">
        <v>94.58262985718298</v>
      </c>
      <c r="R131" s="48">
        <v>94.217166537445891</v>
      </c>
      <c r="S131" s="48">
        <v>83.615323487389873</v>
      </c>
      <c r="T131" s="48">
        <v>105.65214410098943</v>
      </c>
      <c r="U131" s="48">
        <v>90.057895333614567</v>
      </c>
      <c r="V131" s="48">
        <v>93.886986748715259</v>
      </c>
      <c r="W131" s="63">
        <v>142.05664662973825</v>
      </c>
      <c r="X131" s="48">
        <v>92.350795046653701</v>
      </c>
      <c r="Y131" s="48">
        <v>90.210166696371516</v>
      </c>
      <c r="Z131" s="48">
        <v>85.02908295899995</v>
      </c>
      <c r="AA131" s="48">
        <v>91.262229416367092</v>
      </c>
      <c r="AB131" s="48">
        <v>102.68970379548935</v>
      </c>
      <c r="AC131" s="103">
        <v>104.51991255855661</v>
      </c>
      <c r="AD131" s="48">
        <v>89.825873475104686</v>
      </c>
      <c r="AE131" s="76">
        <v>88.918888758535005</v>
      </c>
      <c r="AF131" s="48">
        <v>101.58102713964888</v>
      </c>
      <c r="AG131" s="63">
        <v>94.343648412073037</v>
      </c>
      <c r="AH131" s="95">
        <v>8.0911101837270554</v>
      </c>
      <c r="AI131" s="94">
        <v>9.6998365656476526</v>
      </c>
      <c r="AJ131" s="48">
        <v>21.089445423080424</v>
      </c>
      <c r="AK131" s="69">
        <v>7.622681951634104</v>
      </c>
      <c r="AL131" s="70">
        <v>9.0075496855251984</v>
      </c>
      <c r="AM131" s="76">
        <v>10.908634488211145</v>
      </c>
      <c r="AN131" s="48">
        <v>20.761205135372016</v>
      </c>
      <c r="AO131" s="69">
        <v>8.0796980824186981</v>
      </c>
      <c r="AP131" s="82">
        <v>0.86389670455404799</v>
      </c>
      <c r="AQ131" s="68">
        <v>0.44754932860215513</v>
      </c>
      <c r="AR131" s="14">
        <f>SUM(AD131:AG131)</f>
        <v>374.66943778536159</v>
      </c>
      <c r="AS131" s="14" t="str">
        <f>IF(AP131&gt;=0.05,"NO",IF(AQ131&gt;=0.05,"YES","NO"))</f>
        <v>NO</v>
      </c>
    </row>
    <row r="132" spans="1:45">
      <c r="A132" s="46" t="s">
        <v>902</v>
      </c>
      <c r="B132" s="47" t="s">
        <v>75</v>
      </c>
      <c r="C132" s="44" t="s">
        <v>901</v>
      </c>
      <c r="D132" s="43">
        <v>159.05607299804601</v>
      </c>
      <c r="E132" s="42">
        <v>25.425374603271401</v>
      </c>
      <c r="F132" s="105">
        <v>94.997138976012735</v>
      </c>
      <c r="G132" s="48">
        <v>100.57533891169015</v>
      </c>
      <c r="H132" s="48">
        <v>99.951714514379958</v>
      </c>
      <c r="I132" s="48">
        <v>95.914855716255516</v>
      </c>
      <c r="J132" s="48">
        <v>31.444107031440989</v>
      </c>
      <c r="K132" s="63">
        <v>72.504069421548124</v>
      </c>
      <c r="L132" s="72">
        <v>90.905913114058492</v>
      </c>
      <c r="M132" s="72">
        <v>100.45017489157688</v>
      </c>
      <c r="N132" s="48">
        <v>102.23305112776848</v>
      </c>
      <c r="O132" s="72">
        <v>87.499080856801285</v>
      </c>
      <c r="P132" s="72">
        <v>78.587369327303819</v>
      </c>
      <c r="Q132" s="103">
        <v>87.222465595651371</v>
      </c>
      <c r="R132" s="48">
        <v>122.97027981089757</v>
      </c>
      <c r="S132" s="48">
        <v>94.831806567754811</v>
      </c>
      <c r="T132" s="48">
        <v>103.04833557366912</v>
      </c>
      <c r="U132" s="72">
        <v>35.944118433423604</v>
      </c>
      <c r="V132" s="48">
        <v>76.290140442607225</v>
      </c>
      <c r="W132" s="63">
        <v>93.362984219763646</v>
      </c>
      <c r="X132" s="48">
        <v>102.43959206301012</v>
      </c>
      <c r="Y132" s="48">
        <v>123.4599226284071</v>
      </c>
      <c r="Z132" s="48">
        <v>121.73254413023288</v>
      </c>
      <c r="AA132" s="48">
        <v>96.805078443064417</v>
      </c>
      <c r="AB132" s="48">
        <v>96.519809586303438</v>
      </c>
      <c r="AC132" s="103">
        <v>95.296118068613907</v>
      </c>
      <c r="AD132" s="48">
        <v>82.564537428554587</v>
      </c>
      <c r="AE132" s="76">
        <v>91.149675818860047</v>
      </c>
      <c r="AF132" s="48">
        <v>87.741277508019337</v>
      </c>
      <c r="AG132" s="63">
        <v>106.04217748660533</v>
      </c>
      <c r="AH132" s="91">
        <v>27.107249573520651</v>
      </c>
      <c r="AI132" s="94">
        <v>8.8990030857176254</v>
      </c>
      <c r="AJ132" s="48">
        <v>29.568030190971498</v>
      </c>
      <c r="AK132" s="63">
        <v>13.069210803674304</v>
      </c>
      <c r="AL132" s="48">
        <v>32.831588982106652</v>
      </c>
      <c r="AM132" s="94">
        <v>9.7630660841871109</v>
      </c>
      <c r="AN132" s="48">
        <v>33.699110647515987</v>
      </c>
      <c r="AO132" s="63">
        <v>12.324540209790708</v>
      </c>
      <c r="AP132" s="75">
        <v>0.47801332752506565</v>
      </c>
      <c r="AQ132" s="61">
        <v>0.19567335384567022</v>
      </c>
      <c r="AR132" s="14">
        <f>SUM(AD132:AG132)</f>
        <v>367.49766824203931</v>
      </c>
      <c r="AS132" s="14" t="str">
        <f>IF(AP132&gt;=0.05,"NO",IF(AQ132&gt;=0.05,"YES","NO"))</f>
        <v>NO</v>
      </c>
    </row>
    <row r="133" spans="1:45">
      <c r="A133" s="46" t="s">
        <v>900</v>
      </c>
      <c r="B133" s="45" t="s">
        <v>75</v>
      </c>
      <c r="C133" s="44" t="s">
        <v>899</v>
      </c>
      <c r="D133" s="51">
        <v>128.03693679283401</v>
      </c>
      <c r="E133" s="52">
        <v>15.873311963574601</v>
      </c>
      <c r="F133" s="105">
        <v>89.00761459209707</v>
      </c>
      <c r="G133" s="48">
        <v>93.854926722680915</v>
      </c>
      <c r="H133" s="48">
        <v>87.969563298661726</v>
      </c>
      <c r="I133" s="48">
        <v>84.815016007673179</v>
      </c>
      <c r="J133" s="48">
        <v>100.71102112149698</v>
      </c>
      <c r="K133" s="63">
        <v>75.862084564156362</v>
      </c>
      <c r="L133" s="48">
        <v>75.438399271475319</v>
      </c>
      <c r="M133" s="48">
        <v>80.322711059877179</v>
      </c>
      <c r="N133" s="48">
        <v>104.02416724298347</v>
      </c>
      <c r="O133" s="48">
        <v>96.33492504856109</v>
      </c>
      <c r="P133" s="48">
        <v>122.84583717617841</v>
      </c>
      <c r="Q133" s="103">
        <v>93.502453047789359</v>
      </c>
      <c r="R133" s="48">
        <v>90.229516853792532</v>
      </c>
      <c r="S133" s="48">
        <v>101.6595244157151</v>
      </c>
      <c r="T133" s="48">
        <v>93.920869303041442</v>
      </c>
      <c r="U133" s="48">
        <v>95.384788494974345</v>
      </c>
      <c r="V133" s="48">
        <v>89.580685754923834</v>
      </c>
      <c r="W133" s="63">
        <v>104.64100762260261</v>
      </c>
      <c r="X133" s="48">
        <v>81.794709935635296</v>
      </c>
      <c r="Y133" s="48">
        <v>66.20123048305409</v>
      </c>
      <c r="Z133" s="48">
        <v>86.032141368670452</v>
      </c>
      <c r="AA133" s="48">
        <v>97.904031023268999</v>
      </c>
      <c r="AB133" s="48">
        <v>88.4232164523156</v>
      </c>
      <c r="AC133" s="103">
        <v>103.7745569393782</v>
      </c>
      <c r="AD133" s="48">
        <v>88.703371051127704</v>
      </c>
      <c r="AE133" s="76">
        <v>95.411415474477465</v>
      </c>
      <c r="AF133" s="48">
        <v>95.902732074174978</v>
      </c>
      <c r="AG133" s="63">
        <v>87.354981033720435</v>
      </c>
      <c r="AH133" s="95">
        <v>8.3829728328771669</v>
      </c>
      <c r="AI133" s="76">
        <v>17.075797912654945</v>
      </c>
      <c r="AJ133" s="70">
        <v>6.096684407417519</v>
      </c>
      <c r="AK133" s="63">
        <v>13.131441180134408</v>
      </c>
      <c r="AL133" s="70">
        <v>9.450568488592511</v>
      </c>
      <c r="AM133" s="76">
        <v>17.897017697240557</v>
      </c>
      <c r="AN133" s="70">
        <v>6.3571540409319116</v>
      </c>
      <c r="AO133" s="63">
        <v>15.032275234614795</v>
      </c>
      <c r="AP133" s="82">
        <v>0.40794954279181783</v>
      </c>
      <c r="AQ133" s="68">
        <v>0.17872633914224831</v>
      </c>
      <c r="AR133" s="14">
        <f>SUM(AD133:AG133)</f>
        <v>367.37249963350058</v>
      </c>
      <c r="AS133" s="14" t="str">
        <f>IF(AP133&gt;=0.05,"NO",IF(AQ133&gt;=0.05,"YES","NO"))</f>
        <v>NO</v>
      </c>
    </row>
    <row r="134" spans="1:45">
      <c r="A134" s="46" t="s">
        <v>898</v>
      </c>
      <c r="B134" s="45" t="s">
        <v>75</v>
      </c>
      <c r="C134" s="44" t="s">
        <v>897</v>
      </c>
      <c r="D134" s="43">
        <v>90.055300598144498</v>
      </c>
      <c r="E134" s="42">
        <v>12.5366953659057</v>
      </c>
      <c r="F134" s="105">
        <v>92.900541467471911</v>
      </c>
      <c r="G134" s="48">
        <v>90.944732300986914</v>
      </c>
      <c r="H134" s="48">
        <v>89.001559484597593</v>
      </c>
      <c r="I134" s="48">
        <v>102.80592383195062</v>
      </c>
      <c r="J134" s="48">
        <v>116.52436772633034</v>
      </c>
      <c r="K134" s="63">
        <v>92.695702804362767</v>
      </c>
      <c r="L134" s="48">
        <v>86.798565701849782</v>
      </c>
      <c r="M134" s="48">
        <v>86.900165278069835</v>
      </c>
      <c r="N134" s="48">
        <v>83.813572013114779</v>
      </c>
      <c r="O134" s="48">
        <v>91.055095297595386</v>
      </c>
      <c r="P134" s="48">
        <v>89.237981502806463</v>
      </c>
      <c r="Q134" s="103">
        <v>85.917225552969342</v>
      </c>
      <c r="R134" s="48">
        <v>92.445520863946271</v>
      </c>
      <c r="S134" s="48">
        <v>85.96031720773702</v>
      </c>
      <c r="T134" s="48">
        <v>101.36601960661534</v>
      </c>
      <c r="U134" s="48">
        <v>84.559630800349012</v>
      </c>
      <c r="V134" s="48">
        <v>101.01869288924487</v>
      </c>
      <c r="W134" s="63">
        <v>108.13918101138206</v>
      </c>
      <c r="X134" s="48">
        <v>85.303088350000507</v>
      </c>
      <c r="Y134" s="48">
        <v>79.401923960686062</v>
      </c>
      <c r="Z134" s="48">
        <v>87.976239984359495</v>
      </c>
      <c r="AA134" s="48">
        <v>83.802363063549592</v>
      </c>
      <c r="AB134" s="48">
        <v>84.902701983629683</v>
      </c>
      <c r="AC134" s="103">
        <v>91.851283205364041</v>
      </c>
      <c r="AD134" s="48">
        <v>97.478804602616677</v>
      </c>
      <c r="AE134" s="76">
        <v>87.287100891067595</v>
      </c>
      <c r="AF134" s="48">
        <v>95.581560396545754</v>
      </c>
      <c r="AG134" s="63">
        <v>85.539600091264901</v>
      </c>
      <c r="AH134" s="91">
        <v>10.483396546576785</v>
      </c>
      <c r="AI134" s="94">
        <v>2.5429928869934075</v>
      </c>
      <c r="AJ134" s="70">
        <v>9.4297636245457195</v>
      </c>
      <c r="AK134" s="69">
        <v>4.1695370361475828</v>
      </c>
      <c r="AL134" s="48">
        <v>10.754539501498332</v>
      </c>
      <c r="AM134" s="94">
        <v>2.9133661916060283</v>
      </c>
      <c r="AN134" s="70">
        <v>9.865672401061266</v>
      </c>
      <c r="AO134" s="69">
        <v>4.8743938850532054</v>
      </c>
      <c r="AP134" s="107">
        <v>4.3195814475224761E-2</v>
      </c>
      <c r="AQ134" s="102">
        <v>3.8238234266880354E-2</v>
      </c>
      <c r="AR134" s="14">
        <f>SUM(AD134:AG134)</f>
        <v>365.88706598149491</v>
      </c>
      <c r="AS134" s="14" t="str">
        <f>IF(AP134&gt;=0.05,"NO",IF(AQ134&gt;=0.05,"YES","NO"))</f>
        <v>NO</v>
      </c>
    </row>
    <row r="135" spans="1:45">
      <c r="A135" s="46" t="s">
        <v>896</v>
      </c>
      <c r="B135" s="45" t="s">
        <v>75</v>
      </c>
      <c r="C135" s="44" t="s">
        <v>895</v>
      </c>
      <c r="D135" s="51">
        <v>89.026402966729506</v>
      </c>
      <c r="E135" s="52">
        <v>14.624032349422</v>
      </c>
      <c r="F135" s="108">
        <v>86.751674624829619</v>
      </c>
      <c r="G135" s="72">
        <v>94.004702545634828</v>
      </c>
      <c r="H135" s="72">
        <v>91.748528565874821</v>
      </c>
      <c r="I135" s="72">
        <v>70.866063011237031</v>
      </c>
      <c r="J135" s="72">
        <v>83.751634484115129</v>
      </c>
      <c r="K135" s="104">
        <v>83.446994583196982</v>
      </c>
      <c r="L135" s="72">
        <v>81.55468901642864</v>
      </c>
      <c r="M135" s="72">
        <v>77.13408841636118</v>
      </c>
      <c r="N135" s="72">
        <v>71.067434009825064</v>
      </c>
      <c r="O135" s="72">
        <v>112.12005278272854</v>
      </c>
      <c r="P135" s="72">
        <v>77.791090500332942</v>
      </c>
      <c r="Q135" s="73">
        <v>89.147982240575516</v>
      </c>
      <c r="R135" s="72">
        <v>79.305227657077026</v>
      </c>
      <c r="S135" s="72">
        <v>59.981651597492657</v>
      </c>
      <c r="T135" s="72">
        <v>87.05456681863599</v>
      </c>
      <c r="U135" s="72">
        <v>79.050431065606787</v>
      </c>
      <c r="V135" s="72">
        <v>76.507408442419319</v>
      </c>
      <c r="W135" s="104">
        <v>93.581026989097552</v>
      </c>
      <c r="X135" s="72">
        <v>103.06344367043144</v>
      </c>
      <c r="Y135" s="72">
        <v>100.92740955649121</v>
      </c>
      <c r="Z135" s="72">
        <v>89.386211146199059</v>
      </c>
      <c r="AA135" s="72">
        <v>71.682416094410399</v>
      </c>
      <c r="AB135" s="72">
        <v>140.26924352026919</v>
      </c>
      <c r="AC135" s="73">
        <v>154.1642336537397</v>
      </c>
      <c r="AD135" s="48">
        <v>85.094932969148076</v>
      </c>
      <c r="AE135" s="76">
        <v>84.802556161041977</v>
      </c>
      <c r="AF135" s="48">
        <v>79.246718761721553</v>
      </c>
      <c r="AG135" s="63">
        <v>109.91549294025684</v>
      </c>
      <c r="AH135" s="95">
        <v>8.1655374986275984</v>
      </c>
      <c r="AI135" s="76">
        <v>14.644429789165363</v>
      </c>
      <c r="AJ135" s="48">
        <v>11.358903729281803</v>
      </c>
      <c r="AK135" s="63">
        <v>31.273813413757228</v>
      </c>
      <c r="AL135" s="70">
        <v>9.5957975565808198</v>
      </c>
      <c r="AM135" s="76">
        <v>17.268854209247252</v>
      </c>
      <c r="AN135" s="48">
        <v>14.333595014117456</v>
      </c>
      <c r="AO135" s="63">
        <v>28.452598061636053</v>
      </c>
      <c r="AP135" s="82">
        <v>0.96677108304623216</v>
      </c>
      <c r="AQ135" s="109">
        <v>4.7546717494555212E-2</v>
      </c>
      <c r="AR135" s="14">
        <f>SUM(AD135:AG135)</f>
        <v>359.05970083216846</v>
      </c>
      <c r="AS135" s="14" t="str">
        <f>IF(AP135&gt;=0.05,"NO",IF(AQ135&gt;=0.05,"YES","NO"))</f>
        <v>NO</v>
      </c>
    </row>
    <row r="136" spans="1:45">
      <c r="A136" s="46" t="s">
        <v>894</v>
      </c>
      <c r="B136" s="47" t="s">
        <v>75</v>
      </c>
      <c r="C136" s="44" t="s">
        <v>893</v>
      </c>
      <c r="D136" s="51">
        <v>229.015176900227</v>
      </c>
      <c r="E136" s="50">
        <v>14.113194624582899</v>
      </c>
      <c r="F136" s="105">
        <v>79.093575260239746</v>
      </c>
      <c r="G136" s="48">
        <v>62.270461741161988</v>
      </c>
      <c r="H136" s="48">
        <v>77.382526307221184</v>
      </c>
      <c r="I136" s="48">
        <v>75.309662983673533</v>
      </c>
      <c r="J136" s="48">
        <v>73.792284984757558</v>
      </c>
      <c r="K136" s="63">
        <v>83.203548977402548</v>
      </c>
      <c r="L136" s="48">
        <v>69.019379711497081</v>
      </c>
      <c r="M136" s="48">
        <v>63.757215061188489</v>
      </c>
      <c r="N136" s="48">
        <v>77.017556232942056</v>
      </c>
      <c r="O136" s="48">
        <v>69.833285543322987</v>
      </c>
      <c r="P136" s="48">
        <v>67.828674470611617</v>
      </c>
      <c r="Q136" s="103">
        <v>70.362029375300366</v>
      </c>
      <c r="R136" s="48">
        <v>100.969643277835</v>
      </c>
      <c r="S136" s="48">
        <v>61.463657425848346</v>
      </c>
      <c r="T136" s="48">
        <v>112.6331164859898</v>
      </c>
      <c r="U136" s="48">
        <v>94.036817837936098</v>
      </c>
      <c r="V136" s="48">
        <v>116.08879233235575</v>
      </c>
      <c r="W136" s="63">
        <v>93.791764905608161</v>
      </c>
      <c r="X136" s="48">
        <v>105.65667927300201</v>
      </c>
      <c r="Y136" s="48">
        <v>107.18908620451164</v>
      </c>
      <c r="Z136" s="48">
        <v>97.657614538408993</v>
      </c>
      <c r="AA136" s="48">
        <v>125.47577130147542</v>
      </c>
      <c r="AB136" s="48">
        <v>104.45564383707435</v>
      </c>
      <c r="AC136" s="103">
        <v>111.50494321469526</v>
      </c>
      <c r="AD136" s="48">
        <v>75.175343375742756</v>
      </c>
      <c r="AE136" s="76">
        <v>69.636356732477097</v>
      </c>
      <c r="AF136" s="48">
        <v>96.497298710928874</v>
      </c>
      <c r="AG136" s="63">
        <v>108.65662306152795</v>
      </c>
      <c r="AH136" s="95">
        <v>7.1153797516184536</v>
      </c>
      <c r="AI136" s="94">
        <v>4.318800074143514</v>
      </c>
      <c r="AJ136" s="48">
        <v>19.518826832078286</v>
      </c>
      <c r="AK136" s="69">
        <v>9.3891045079838999</v>
      </c>
      <c r="AL136" s="70">
        <v>9.4650445639526168</v>
      </c>
      <c r="AM136" s="94">
        <v>6.2019328362267787</v>
      </c>
      <c r="AN136" s="48">
        <v>20.227329772773906</v>
      </c>
      <c r="AO136" s="69">
        <v>8.641078880821853</v>
      </c>
      <c r="AP136" s="82">
        <v>0.13414587884384693</v>
      </c>
      <c r="AQ136" s="68">
        <v>0.19912323820582792</v>
      </c>
      <c r="AR136" s="14">
        <f>SUM(AD136:AG136)</f>
        <v>349.96562188067668</v>
      </c>
      <c r="AS136" s="14" t="str">
        <f>IF(AP136&gt;=0.05,"NO",IF(AQ136&gt;=0.05,"YES","NO"))</f>
        <v>NO</v>
      </c>
    </row>
    <row r="137" spans="1:45">
      <c r="A137" s="46" t="s">
        <v>892</v>
      </c>
      <c r="B137" s="45" t="s">
        <v>75</v>
      </c>
      <c r="C137" s="44" t="s">
        <v>891</v>
      </c>
      <c r="D137" s="51">
        <v>191.02254079182899</v>
      </c>
      <c r="E137" s="50">
        <v>10.066595013936301</v>
      </c>
      <c r="F137" s="105">
        <v>95.718215015956588</v>
      </c>
      <c r="G137" s="48">
        <v>86.88311709552012</v>
      </c>
      <c r="H137" s="48">
        <v>75.197633495173363</v>
      </c>
      <c r="I137" s="48">
        <v>96.194623584523626</v>
      </c>
      <c r="J137" s="48">
        <v>99.401315010318172</v>
      </c>
      <c r="K137" s="63">
        <v>113.2602502343351</v>
      </c>
      <c r="L137" s="48">
        <v>92.969654371109968</v>
      </c>
      <c r="M137" s="48">
        <v>86.386199838766501</v>
      </c>
      <c r="N137" s="48">
        <v>76.892632599506129</v>
      </c>
      <c r="O137" s="48">
        <v>81.758616288032982</v>
      </c>
      <c r="P137" s="48">
        <v>84.555208371303877</v>
      </c>
      <c r="Q137" s="103">
        <v>94.025213298966932</v>
      </c>
      <c r="R137" s="48">
        <v>76.381948579933024</v>
      </c>
      <c r="S137" s="48">
        <v>56.843957176008253</v>
      </c>
      <c r="T137" s="48">
        <v>79.997218786046176</v>
      </c>
      <c r="U137" s="48">
        <v>70.441170135550863</v>
      </c>
      <c r="V137" s="48">
        <v>82.766772092983487</v>
      </c>
      <c r="W137" s="63">
        <v>101.82691737117773</v>
      </c>
      <c r="X137" s="48">
        <v>77.045910838084268</v>
      </c>
      <c r="Y137" s="48">
        <v>82.263158282059365</v>
      </c>
      <c r="Z137" s="48">
        <v>87.548060316006683</v>
      </c>
      <c r="AA137" s="48">
        <v>81.697172528402902</v>
      </c>
      <c r="AB137" s="48">
        <v>92.985227415103523</v>
      </c>
      <c r="AC137" s="103">
        <v>97.114189279189674</v>
      </c>
      <c r="AD137" s="48">
        <v>94.442525739304486</v>
      </c>
      <c r="AE137" s="76">
        <v>86.097920794614382</v>
      </c>
      <c r="AF137" s="48">
        <v>78.042997356949925</v>
      </c>
      <c r="AG137" s="63">
        <v>86.442286443141072</v>
      </c>
      <c r="AH137" s="91">
        <v>12.73502346073167</v>
      </c>
      <c r="AI137" s="94">
        <v>6.5740801574071455</v>
      </c>
      <c r="AJ137" s="48">
        <v>14.844218033501894</v>
      </c>
      <c r="AK137" s="69">
        <v>7.5656515294382141</v>
      </c>
      <c r="AL137" s="48">
        <v>13.484416433212449</v>
      </c>
      <c r="AM137" s="94">
        <v>7.6355852693464454</v>
      </c>
      <c r="AN137" s="48">
        <v>19.020563710037948</v>
      </c>
      <c r="AO137" s="69">
        <v>8.7522575359163532</v>
      </c>
      <c r="AP137" s="82">
        <v>0.18427293337674772</v>
      </c>
      <c r="AQ137" s="68">
        <v>0.2451119228353674</v>
      </c>
      <c r="AR137" s="14">
        <f>SUM(AD137:AG137)</f>
        <v>345.02573033400989</v>
      </c>
      <c r="AS137" s="14" t="str">
        <f>IF(AP137&gt;=0.05,"NO",IF(AQ137&gt;=0.05,"YES","NO"))</f>
        <v>NO</v>
      </c>
    </row>
    <row r="138" spans="1:45">
      <c r="A138" s="46" t="s">
        <v>890</v>
      </c>
      <c r="B138" s="45" t="s">
        <v>75</v>
      </c>
      <c r="C138" s="44" t="s">
        <v>889</v>
      </c>
      <c r="D138" s="43">
        <v>120.065882169283</v>
      </c>
      <c r="E138" s="42">
        <v>13.247279203854999</v>
      </c>
      <c r="F138" s="105">
        <v>68.179264223096155</v>
      </c>
      <c r="G138" s="48">
        <v>70.54467086922773</v>
      </c>
      <c r="H138" s="48">
        <v>74.929350932546129</v>
      </c>
      <c r="I138" s="48">
        <v>78.614456085551225</v>
      </c>
      <c r="J138" s="48">
        <v>83.091482983214945</v>
      </c>
      <c r="K138" s="63">
        <v>77.822670493186465</v>
      </c>
      <c r="L138" s="48">
        <v>67.758832466171398</v>
      </c>
      <c r="M138" s="48">
        <v>76.851745262963775</v>
      </c>
      <c r="N138" s="48">
        <v>77.947737080275161</v>
      </c>
      <c r="O138" s="48">
        <v>87.016210799523733</v>
      </c>
      <c r="P138" s="48">
        <v>80.96712587857985</v>
      </c>
      <c r="Q138" s="103">
        <v>81.63328714115994</v>
      </c>
      <c r="R138" s="48">
        <v>64.953617312177158</v>
      </c>
      <c r="S138" s="48">
        <v>64.379952520647734</v>
      </c>
      <c r="T138" s="48">
        <v>76.869448939813878</v>
      </c>
      <c r="U138" s="48">
        <v>73.448920086852965</v>
      </c>
      <c r="V138" s="48">
        <v>76.337318641197442</v>
      </c>
      <c r="W138" s="63">
        <v>81.349998758493854</v>
      </c>
      <c r="X138" s="48">
        <v>74.197898700391619</v>
      </c>
      <c r="Y138" s="48">
        <v>66.777226579030923</v>
      </c>
      <c r="Z138" s="48">
        <v>75.20832775680698</v>
      </c>
      <c r="AA138" s="48">
        <v>85.706672731958662</v>
      </c>
      <c r="AB138" s="48">
        <v>84.396378066194004</v>
      </c>
      <c r="AC138" s="103">
        <v>87.460841298414607</v>
      </c>
      <c r="AD138" s="48">
        <v>75.53031593113711</v>
      </c>
      <c r="AE138" s="76">
        <v>78.695823104778967</v>
      </c>
      <c r="AF138" s="48">
        <v>72.889876043197162</v>
      </c>
      <c r="AG138" s="63">
        <v>78.957890855466147</v>
      </c>
      <c r="AH138" s="95">
        <v>5.4989787042106304</v>
      </c>
      <c r="AI138" s="94">
        <v>6.4279760836812168</v>
      </c>
      <c r="AJ138" s="70">
        <v>6.8558160493401612</v>
      </c>
      <c r="AK138" s="69">
        <v>8.1548598658147959</v>
      </c>
      <c r="AL138" s="70">
        <v>7.280492126134078</v>
      </c>
      <c r="AM138" s="94">
        <v>8.1681286630965602</v>
      </c>
      <c r="AN138" s="70">
        <v>9.4057178054153336</v>
      </c>
      <c r="AO138" s="63">
        <v>10.328112589459128</v>
      </c>
      <c r="AP138" s="75">
        <v>0.38091440013910949</v>
      </c>
      <c r="AQ138" s="61">
        <v>0.19318398330603695</v>
      </c>
      <c r="AR138" s="14">
        <f>SUM(AD138:AG138)</f>
        <v>306.07390593457939</v>
      </c>
      <c r="AS138" s="14" t="str">
        <f>IF(AP138&gt;=0.05,"NO",IF(AQ138&gt;=0.05,"YES","NO"))</f>
        <v>NO</v>
      </c>
    </row>
    <row r="139" spans="1:45">
      <c r="A139" s="46" t="s">
        <v>888</v>
      </c>
      <c r="B139" s="45" t="s">
        <v>75</v>
      </c>
      <c r="C139" s="44" t="s">
        <v>887</v>
      </c>
      <c r="D139" s="51">
        <v>218.10663315345499</v>
      </c>
      <c r="E139" s="50">
        <v>20.086488329131001</v>
      </c>
      <c r="F139" s="105">
        <v>68.73388249989776</v>
      </c>
      <c r="G139" s="48">
        <v>68.906381919921415</v>
      </c>
      <c r="H139" s="48">
        <v>66.043594878480633</v>
      </c>
      <c r="I139" s="48">
        <v>65.804000143895081</v>
      </c>
      <c r="J139" s="48">
        <v>64.033699796971504</v>
      </c>
      <c r="K139" s="63">
        <v>80.042984244317864</v>
      </c>
      <c r="L139" s="48">
        <v>61.883463888896152</v>
      </c>
      <c r="M139" s="48">
        <v>67.009050747122217</v>
      </c>
      <c r="N139" s="48">
        <v>65.049826329301325</v>
      </c>
      <c r="O139" s="48">
        <v>64.152933424324047</v>
      </c>
      <c r="P139" s="48">
        <v>60.10517634433802</v>
      </c>
      <c r="Q139" s="103">
        <v>77.886266154166194</v>
      </c>
      <c r="R139" s="48">
        <v>64.60861399726366</v>
      </c>
      <c r="S139" s="48">
        <v>61.721613918781742</v>
      </c>
      <c r="T139" s="48">
        <v>65.651097547773659</v>
      </c>
      <c r="U139" s="48">
        <v>66.318571359330605</v>
      </c>
      <c r="V139" s="48">
        <v>67.058559907335194</v>
      </c>
      <c r="W139" s="63">
        <v>82.555970103302784</v>
      </c>
      <c r="X139" s="48">
        <v>70.944488712793103</v>
      </c>
      <c r="Y139" s="48">
        <v>72.213113708673518</v>
      </c>
      <c r="Z139" s="48">
        <v>79.923484399193427</v>
      </c>
      <c r="AA139" s="48">
        <v>82.422745863422321</v>
      </c>
      <c r="AB139" s="48">
        <v>91.348842831448451</v>
      </c>
      <c r="AC139" s="103">
        <v>97.026925508249391</v>
      </c>
      <c r="AD139" s="48">
        <v>68.927423913914041</v>
      </c>
      <c r="AE139" s="76">
        <v>66.014452814691325</v>
      </c>
      <c r="AF139" s="48">
        <v>67.985737805631274</v>
      </c>
      <c r="AG139" s="63">
        <v>82.313266837296695</v>
      </c>
      <c r="AH139" s="95">
        <v>5.7552474175967623</v>
      </c>
      <c r="AI139" s="94">
        <v>6.2977702978065508</v>
      </c>
      <c r="AJ139" s="70">
        <v>7.3759817033845909</v>
      </c>
      <c r="AK139" s="63">
        <v>10.345227305920911</v>
      </c>
      <c r="AL139" s="70">
        <v>8.3497207508940114</v>
      </c>
      <c r="AM139" s="94">
        <v>9.5399871229486291</v>
      </c>
      <c r="AN139" s="48">
        <v>10.849307430438207</v>
      </c>
      <c r="AO139" s="63">
        <v>12.568116542342626</v>
      </c>
      <c r="AP139" s="82">
        <v>0.42248943112297455</v>
      </c>
      <c r="AQ139" s="109">
        <v>2.0053667004017142E-2</v>
      </c>
      <c r="AR139" s="14">
        <f>SUM(AD139:AG139)</f>
        <v>285.24088137153331</v>
      </c>
      <c r="AS139" s="14" t="str">
        <f>IF(AP139&gt;=0.05,"NO",IF(AQ139&gt;=0.05,"YES","NO"))</f>
        <v>NO</v>
      </c>
    </row>
    <row r="140" spans="1:45">
      <c r="A140" s="46" t="s">
        <v>886</v>
      </c>
      <c r="B140" s="47" t="s">
        <v>75</v>
      </c>
      <c r="C140" s="44" t="s">
        <v>885</v>
      </c>
      <c r="D140" s="51">
        <v>259.026015218098</v>
      </c>
      <c r="E140" s="50">
        <v>15.0020682652791</v>
      </c>
      <c r="F140" s="105">
        <v>57.802864235635582</v>
      </c>
      <c r="G140" s="48">
        <v>48.766246073767412</v>
      </c>
      <c r="H140" s="48">
        <v>56.712187959428647</v>
      </c>
      <c r="I140" s="48">
        <v>48.273079963097189</v>
      </c>
      <c r="J140" s="48">
        <v>50.097898097935484</v>
      </c>
      <c r="K140" s="63">
        <v>60.384142626587447</v>
      </c>
      <c r="L140" s="48">
        <v>51.035000759924458</v>
      </c>
      <c r="M140" s="48">
        <v>50.614216962332662</v>
      </c>
      <c r="N140" s="48">
        <v>49.36020826704975</v>
      </c>
      <c r="O140" s="48">
        <v>57.703095006832655</v>
      </c>
      <c r="P140" s="48">
        <v>59.908979752113858</v>
      </c>
      <c r="Q140" s="103">
        <v>53.813094011999887</v>
      </c>
      <c r="R140" s="48">
        <v>52.041921862622928</v>
      </c>
      <c r="S140" s="48">
        <v>56.969195211415496</v>
      </c>
      <c r="T140" s="48">
        <v>60.602914360550223</v>
      </c>
      <c r="U140" s="48">
        <v>57.973111677614654</v>
      </c>
      <c r="V140" s="48">
        <v>56.105192518714631</v>
      </c>
      <c r="W140" s="63">
        <v>55.582207489265912</v>
      </c>
      <c r="X140" s="48">
        <v>61.781968339830307</v>
      </c>
      <c r="Y140" s="48">
        <v>56.554860002692536</v>
      </c>
      <c r="Z140" s="48">
        <v>64.903533013140034</v>
      </c>
      <c r="AA140" s="48">
        <v>59.263864639047164</v>
      </c>
      <c r="AB140" s="48">
        <v>63.855114492799764</v>
      </c>
      <c r="AC140" s="103">
        <v>64.418061999878176</v>
      </c>
      <c r="AD140" s="48">
        <v>53.672736492741961</v>
      </c>
      <c r="AE140" s="76">
        <v>53.739099126708879</v>
      </c>
      <c r="AF140" s="48">
        <v>56.545757186697301</v>
      </c>
      <c r="AG140" s="63">
        <v>61.796233747897986</v>
      </c>
      <c r="AH140" s="95">
        <v>5.2411563820017664</v>
      </c>
      <c r="AI140" s="94">
        <v>4.2435336028297046</v>
      </c>
      <c r="AJ140" s="70">
        <v>2.8314032849221715</v>
      </c>
      <c r="AK140" s="69">
        <v>3.306157212554806</v>
      </c>
      <c r="AL140" s="70">
        <v>9.7650254570316459</v>
      </c>
      <c r="AM140" s="94">
        <v>7.896547712539947</v>
      </c>
      <c r="AN140" s="70">
        <v>5.0072780448826935</v>
      </c>
      <c r="AO140" s="69">
        <v>5.3500950010036261</v>
      </c>
      <c r="AP140" s="82">
        <v>0.98124330832393891</v>
      </c>
      <c r="AQ140" s="109">
        <v>1.442080901810738E-2</v>
      </c>
      <c r="AR140" s="14">
        <f>SUM(AD140:AG140)</f>
        <v>225.75382655404613</v>
      </c>
      <c r="AS140" s="14" t="str">
        <f>IF(AP140&gt;=0.05,"NO",IF(AQ140&gt;=0.05,"YES","NO"))</f>
        <v>NO</v>
      </c>
    </row>
    <row r="141" spans="1:45">
      <c r="A141" s="46" t="s">
        <v>884</v>
      </c>
      <c r="B141" s="45" t="s">
        <v>75</v>
      </c>
      <c r="C141" s="44" t="s">
        <v>883</v>
      </c>
      <c r="D141" s="43">
        <v>137.045725308931</v>
      </c>
      <c r="E141" s="42">
        <v>14.3413241459773</v>
      </c>
      <c r="F141" s="105">
        <v>35.996031358244835</v>
      </c>
      <c r="G141" s="48">
        <v>41.383183275367784</v>
      </c>
      <c r="H141" s="48">
        <v>51.036866276520406</v>
      </c>
      <c r="I141" s="48">
        <v>53.049903772693959</v>
      </c>
      <c r="J141" s="48">
        <v>62.909142188973185</v>
      </c>
      <c r="K141" s="63">
        <v>60.783640651361999</v>
      </c>
      <c r="L141" s="48">
        <v>36.2489840251448</v>
      </c>
      <c r="M141" s="48">
        <v>49.605073778094265</v>
      </c>
      <c r="N141" s="48">
        <v>58.812223260211752</v>
      </c>
      <c r="O141" s="48">
        <v>73.402589844595312</v>
      </c>
      <c r="P141" s="48">
        <v>73.839049526107686</v>
      </c>
      <c r="Q141" s="103">
        <v>70.690318306629024</v>
      </c>
      <c r="R141" s="48">
        <v>36.078448054168319</v>
      </c>
      <c r="S141" s="48">
        <v>38.2747665672754</v>
      </c>
      <c r="T141" s="48">
        <v>45.433535627155081</v>
      </c>
      <c r="U141" s="48">
        <v>51.523356653348095</v>
      </c>
      <c r="V141" s="48">
        <v>50.463452459056782</v>
      </c>
      <c r="W141" s="63">
        <v>67.030261388275633</v>
      </c>
      <c r="X141" s="48">
        <v>40.082182851135791</v>
      </c>
      <c r="Y141" s="48">
        <v>42.226979897608096</v>
      </c>
      <c r="Z141" s="48">
        <v>51.529928022023086</v>
      </c>
      <c r="AA141" s="48">
        <v>58.970649788885332</v>
      </c>
      <c r="AB141" s="48">
        <v>65.237256217805026</v>
      </c>
      <c r="AC141" s="103">
        <v>67.770872793875583</v>
      </c>
      <c r="AD141" s="48">
        <v>50.859794587193697</v>
      </c>
      <c r="AE141" s="76">
        <v>60.433039790130465</v>
      </c>
      <c r="AF141" s="48">
        <v>48.133970124879887</v>
      </c>
      <c r="AG141" s="63">
        <v>54.302978261888825</v>
      </c>
      <c r="AH141" s="91">
        <v>10.575774678415486</v>
      </c>
      <c r="AI141" s="76">
        <v>15.217638027281492</v>
      </c>
      <c r="AJ141" s="48">
        <v>11.169745799792258</v>
      </c>
      <c r="AK141" s="63">
        <v>11.648865535040827</v>
      </c>
      <c r="AL141" s="48">
        <v>20.793978356095103</v>
      </c>
      <c r="AM141" s="76">
        <v>25.180990531220537</v>
      </c>
      <c r="AN141" s="48">
        <v>23.205536071122353</v>
      </c>
      <c r="AO141" s="63">
        <v>21.451614456322165</v>
      </c>
      <c r="AP141" s="75">
        <v>0.23442481312833441</v>
      </c>
      <c r="AQ141" s="61">
        <v>0.37117260897764792</v>
      </c>
      <c r="AR141" s="14">
        <f>SUM(AD141:AG141)</f>
        <v>213.72978276409287</v>
      </c>
      <c r="AS141" s="14" t="str">
        <f>IF(AP141&gt;=0.05,"NO",IF(AQ141&gt;=0.05,"YES","NO"))</f>
        <v>NO</v>
      </c>
    </row>
    <row r="142" spans="1:45">
      <c r="A142" s="46" t="s">
        <v>882</v>
      </c>
      <c r="B142" s="45" t="s">
        <v>75</v>
      </c>
      <c r="C142" s="44" t="s">
        <v>881</v>
      </c>
      <c r="D142" s="51">
        <v>173.011539713541</v>
      </c>
      <c r="E142" s="52">
        <v>10.112408510843901</v>
      </c>
      <c r="F142" s="105">
        <v>66.257413037315416</v>
      </c>
      <c r="G142" s="48">
        <v>50.671609467810661</v>
      </c>
      <c r="H142" s="48">
        <v>45.659265997722216</v>
      </c>
      <c r="I142" s="48">
        <v>51.542660121843589</v>
      </c>
      <c r="J142" s="48">
        <v>54.472905738691438</v>
      </c>
      <c r="K142" s="63">
        <v>58.425685270457457</v>
      </c>
      <c r="L142" s="48">
        <v>55.447101061118872</v>
      </c>
      <c r="M142" s="48">
        <v>51.406814846072756</v>
      </c>
      <c r="N142" s="48">
        <v>44.788018608992047</v>
      </c>
      <c r="O142" s="48">
        <v>47.67890673632148</v>
      </c>
      <c r="P142" s="48">
        <v>48.478863476504912</v>
      </c>
      <c r="Q142" s="103">
        <v>55.085601823356122</v>
      </c>
      <c r="R142" s="48">
        <v>48.993939339111975</v>
      </c>
      <c r="S142" s="48">
        <v>35.50221316782644</v>
      </c>
      <c r="T142" s="48">
        <v>45.553456521262973</v>
      </c>
      <c r="U142" s="48">
        <v>41.837915722702562</v>
      </c>
      <c r="V142" s="48">
        <v>46.565899566364784</v>
      </c>
      <c r="W142" s="63">
        <v>52.743433153288471</v>
      </c>
      <c r="X142" s="48">
        <v>46.67288151562439</v>
      </c>
      <c r="Y142" s="48">
        <v>48.165926711334933</v>
      </c>
      <c r="Z142" s="48">
        <v>46.683380874485259</v>
      </c>
      <c r="AA142" s="48">
        <v>44.161089966818068</v>
      </c>
      <c r="AB142" s="48">
        <v>49.033133539224309</v>
      </c>
      <c r="AC142" s="103">
        <v>49.383194845345535</v>
      </c>
      <c r="AD142" s="48">
        <v>54.504923272306797</v>
      </c>
      <c r="AE142" s="76">
        <v>50.480884425394358</v>
      </c>
      <c r="AF142" s="48">
        <v>45.19947624509286</v>
      </c>
      <c r="AG142" s="63">
        <v>47.349934575472084</v>
      </c>
      <c r="AH142" s="95">
        <v>7.1443595340796371</v>
      </c>
      <c r="AI142" s="94">
        <v>4.2659574584234354</v>
      </c>
      <c r="AJ142" s="70">
        <v>5.9772677883599936</v>
      </c>
      <c r="AK142" s="69">
        <v>1.9341444549310467</v>
      </c>
      <c r="AL142" s="48">
        <v>13.10773248571765</v>
      </c>
      <c r="AM142" s="94">
        <v>8.4506393003634663</v>
      </c>
      <c r="AN142" s="48">
        <v>13.22419701491325</v>
      </c>
      <c r="AO142" s="69">
        <v>4.0847880198190607</v>
      </c>
      <c r="AP142" s="82">
        <v>0.26357940617796988</v>
      </c>
      <c r="AQ142" s="68">
        <v>0.42136376806028375</v>
      </c>
      <c r="AR142" s="14">
        <f>SUM(AD142:AG142)</f>
        <v>197.53521851826608</v>
      </c>
      <c r="AS142" s="14" t="str">
        <f>IF(AP142&gt;=0.05,"NO",IF(AQ142&gt;=0.05,"YES","NO"))</f>
        <v>NO</v>
      </c>
    </row>
    <row r="143" spans="1:45">
      <c r="A143" s="46" t="s">
        <v>880</v>
      </c>
      <c r="B143" s="45" t="s">
        <v>75</v>
      </c>
      <c r="C143" s="44" t="s">
        <v>879</v>
      </c>
      <c r="D143" s="51">
        <v>166.97776184081999</v>
      </c>
      <c r="E143" s="52">
        <v>10.759618790944399</v>
      </c>
      <c r="F143" s="105">
        <v>58.136868530798637</v>
      </c>
      <c r="G143" s="48">
        <v>45.442818382881526</v>
      </c>
      <c r="H143" s="48">
        <v>43.929432822818278</v>
      </c>
      <c r="I143" s="48">
        <v>61.667479365894053</v>
      </c>
      <c r="J143" s="48">
        <v>55.620904380392133</v>
      </c>
      <c r="K143" s="63">
        <v>69.510603875784085</v>
      </c>
      <c r="L143" s="48">
        <v>54.975059544313893</v>
      </c>
      <c r="M143" s="48">
        <v>53.788879686919373</v>
      </c>
      <c r="N143" s="48">
        <v>35.915353331195845</v>
      </c>
      <c r="O143" s="48">
        <v>47.340368874038013</v>
      </c>
      <c r="P143" s="48">
        <v>40.321055063549387</v>
      </c>
      <c r="Q143" s="103">
        <v>56.708834890364635</v>
      </c>
      <c r="R143" s="48">
        <v>44.22857550569622</v>
      </c>
      <c r="S143" s="48">
        <v>19.13882255149456</v>
      </c>
      <c r="T143" s="48">
        <v>41.998669072204478</v>
      </c>
      <c r="U143" s="48">
        <v>38.678288247144089</v>
      </c>
      <c r="V143" s="48">
        <v>55.897277798760001</v>
      </c>
      <c r="W143" s="63">
        <v>43.92552497654497</v>
      </c>
      <c r="X143" s="48">
        <v>41.322348292349702</v>
      </c>
      <c r="Y143" s="48">
        <v>53.094038514231272</v>
      </c>
      <c r="Z143" s="48">
        <v>61.540920535041387</v>
      </c>
      <c r="AA143" s="48">
        <v>43.698748990438396</v>
      </c>
      <c r="AB143" s="48">
        <v>52.58522640191493</v>
      </c>
      <c r="AC143" s="103">
        <v>48.473378713578441</v>
      </c>
      <c r="AD143" s="48">
        <v>55.718017893094782</v>
      </c>
      <c r="AE143" s="76">
        <v>48.174925231730185</v>
      </c>
      <c r="AF143" s="48">
        <v>40.644526358640725</v>
      </c>
      <c r="AG143" s="63">
        <v>50.119110241259023</v>
      </c>
      <c r="AH143" s="95">
        <v>9.7574817681808277</v>
      </c>
      <c r="AI143" s="94">
        <v>8.5236469832229513</v>
      </c>
      <c r="AJ143" s="48">
        <v>12.037041810625714</v>
      </c>
      <c r="AK143" s="69">
        <v>7.3034535553031512</v>
      </c>
      <c r="AL143" s="48">
        <v>17.512255706766783</v>
      </c>
      <c r="AM143" s="76">
        <v>17.693119277762555</v>
      </c>
      <c r="AN143" s="48">
        <v>29.615406769444931</v>
      </c>
      <c r="AO143" s="63">
        <v>14.572193161742936</v>
      </c>
      <c r="AP143" s="82">
        <v>0.18430221096936908</v>
      </c>
      <c r="AQ143" s="68">
        <v>0.13029775500867075</v>
      </c>
      <c r="AR143" s="14">
        <f>SUM(AD143:AG143)</f>
        <v>194.65657972472471</v>
      </c>
      <c r="AS143" s="14" t="str">
        <f>IF(AP143&gt;=0.05,"NO",IF(AQ143&gt;=0.05,"YES","NO"))</f>
        <v>NO</v>
      </c>
    </row>
    <row r="144" spans="1:45">
      <c r="A144" s="46" t="s">
        <v>878</v>
      </c>
      <c r="B144" s="45" t="s">
        <v>75</v>
      </c>
      <c r="C144" s="44" t="s">
        <v>877</v>
      </c>
      <c r="D144" s="43">
        <v>118.086409912109</v>
      </c>
      <c r="E144" s="42">
        <v>14.6339695358276</v>
      </c>
      <c r="F144" s="105">
        <v>36.707575382461549</v>
      </c>
      <c r="G144" s="48">
        <v>37.011298759443406</v>
      </c>
      <c r="H144" s="48">
        <v>42.939077983886477</v>
      </c>
      <c r="I144" s="48">
        <v>43.129928656982251</v>
      </c>
      <c r="J144" s="48">
        <v>43.999652803797197</v>
      </c>
      <c r="K144" s="63">
        <v>45.385111977585829</v>
      </c>
      <c r="L144" s="48">
        <v>30.811961317840499</v>
      </c>
      <c r="M144" s="48">
        <v>49.638449704619426</v>
      </c>
      <c r="N144" s="48">
        <v>44.789326591178195</v>
      </c>
      <c r="O144" s="48">
        <v>40.494961899865999</v>
      </c>
      <c r="P144" s="48">
        <v>48.75251205255271</v>
      </c>
      <c r="Q144" s="103">
        <v>40.453894182278646</v>
      </c>
      <c r="R144" s="48">
        <v>43.825771946387064</v>
      </c>
      <c r="S144" s="48">
        <v>42.259320764644116</v>
      </c>
      <c r="T144" s="48">
        <v>53.795228425608492</v>
      </c>
      <c r="U144" s="48">
        <v>45.76767756035639</v>
      </c>
      <c r="V144" s="48">
        <v>43.625090939111601</v>
      </c>
      <c r="W144" s="63">
        <v>44.308685293378844</v>
      </c>
      <c r="X144" s="48">
        <v>52.370370071016993</v>
      </c>
      <c r="Y144" s="48">
        <v>53.127305158744896</v>
      </c>
      <c r="Z144" s="48">
        <v>56.464943939215381</v>
      </c>
      <c r="AA144" s="48">
        <v>54.656462127414109</v>
      </c>
      <c r="AB144" s="48">
        <v>67.342713941382087</v>
      </c>
      <c r="AC144" s="103">
        <v>65.254568546862103</v>
      </c>
      <c r="AD144" s="48">
        <v>41.528774260692792</v>
      </c>
      <c r="AE144" s="76">
        <v>42.490184291389241</v>
      </c>
      <c r="AF144" s="48">
        <v>45.596962488247755</v>
      </c>
      <c r="AG144" s="63">
        <v>58.20272729743926</v>
      </c>
      <c r="AH144" s="95">
        <v>3.7196982910382177</v>
      </c>
      <c r="AI144" s="94">
        <v>6.9297732191020573</v>
      </c>
      <c r="AJ144" s="70">
        <v>4.1729033481105926</v>
      </c>
      <c r="AK144" s="69">
        <v>6.4597214989087126</v>
      </c>
      <c r="AL144" s="70">
        <v>8.9569180821186247</v>
      </c>
      <c r="AM144" s="76">
        <v>16.309115469067041</v>
      </c>
      <c r="AN144" s="70">
        <v>9.1517134484257028</v>
      </c>
      <c r="AO144" s="63">
        <v>11.098657741409516</v>
      </c>
      <c r="AP144" s="75">
        <v>0.77074732771609711</v>
      </c>
      <c r="AQ144" s="96">
        <v>2.4576378575397674E-3</v>
      </c>
      <c r="AR144" s="14">
        <f>SUM(AD144:AG144)</f>
        <v>187.81864833776905</v>
      </c>
      <c r="AS144" s="14" t="str">
        <f>IF(AP144&gt;=0.05,"NO",IF(AQ144&gt;=0.05,"YES","NO"))</f>
        <v>NO</v>
      </c>
    </row>
    <row r="145" spans="1:45">
      <c r="A145" s="46" t="s">
        <v>876</v>
      </c>
      <c r="B145" s="45" t="s">
        <v>75</v>
      </c>
      <c r="C145" s="44" t="s">
        <v>875</v>
      </c>
      <c r="D145" s="51">
        <v>188.05870898016499</v>
      </c>
      <c r="E145" s="50">
        <v>12.720719205922</v>
      </c>
      <c r="F145" s="105">
        <v>49.119492632901171</v>
      </c>
      <c r="G145" s="48">
        <v>40.396509970976943</v>
      </c>
      <c r="H145" s="48">
        <v>42.142576898020749</v>
      </c>
      <c r="I145" s="48">
        <v>43.771189923816252</v>
      </c>
      <c r="J145" s="48">
        <v>42.250172638348488</v>
      </c>
      <c r="K145" s="63">
        <v>57.036125627921592</v>
      </c>
      <c r="L145" s="48">
        <v>43.237962126036926</v>
      </c>
      <c r="M145" s="48">
        <v>42.898032459677978</v>
      </c>
      <c r="N145" s="48">
        <v>38.320185238032479</v>
      </c>
      <c r="O145" s="48">
        <v>40.518973898071295</v>
      </c>
      <c r="P145" s="48">
        <v>39.006855667992085</v>
      </c>
      <c r="Q145" s="103">
        <v>54.554815111655891</v>
      </c>
      <c r="R145" s="48">
        <v>44.5807033429721</v>
      </c>
      <c r="S145" s="48">
        <v>42.693661817859621</v>
      </c>
      <c r="T145" s="48">
        <v>43.611379036187884</v>
      </c>
      <c r="U145" s="48">
        <v>41.032908687341525</v>
      </c>
      <c r="V145" s="48">
        <v>41.991871750042641</v>
      </c>
      <c r="W145" s="63">
        <v>58.188717628316915</v>
      </c>
      <c r="X145" s="48">
        <v>47.604310420741484</v>
      </c>
      <c r="Y145" s="48">
        <v>40.683284716253361</v>
      </c>
      <c r="Z145" s="48">
        <v>42.768483840355728</v>
      </c>
      <c r="AA145" s="48">
        <v>42.808290170528856</v>
      </c>
      <c r="AB145" s="48">
        <v>55.038598991602029</v>
      </c>
      <c r="AC145" s="103">
        <v>63.993778414001582</v>
      </c>
      <c r="AD145" s="48">
        <v>45.786011281997538</v>
      </c>
      <c r="AE145" s="76">
        <v>43.089470750244438</v>
      </c>
      <c r="AF145" s="48">
        <v>45.349873710453444</v>
      </c>
      <c r="AG145" s="63">
        <v>48.816124425580504</v>
      </c>
      <c r="AH145" s="95">
        <v>6.2699309282372031</v>
      </c>
      <c r="AI145" s="94">
        <v>5.9587600036818387</v>
      </c>
      <c r="AJ145" s="70">
        <v>6.4096446973162875</v>
      </c>
      <c r="AK145" s="69">
        <v>9.048314476422485</v>
      </c>
      <c r="AL145" s="48">
        <v>13.693988082125113</v>
      </c>
      <c r="AM145" s="76">
        <v>13.828807594829964</v>
      </c>
      <c r="AN145" s="48">
        <v>14.13376526303054</v>
      </c>
      <c r="AO145" s="63">
        <v>18.535503551119696</v>
      </c>
      <c r="AP145" s="82">
        <v>0.46272962328079681</v>
      </c>
      <c r="AQ145" s="68">
        <v>0.46154225474461874</v>
      </c>
      <c r="AR145" s="14">
        <f>SUM(AD145:AG145)</f>
        <v>183.04148016827594</v>
      </c>
      <c r="AS145" s="14" t="str">
        <f>IF(AP145&gt;=0.05,"NO",IF(AQ145&gt;=0.05,"YES","NO"))</f>
        <v>NO</v>
      </c>
    </row>
    <row r="146" spans="1:45">
      <c r="A146" s="46" t="s">
        <v>874</v>
      </c>
      <c r="B146" s="45" t="s">
        <v>75</v>
      </c>
      <c r="C146" s="44" t="s">
        <v>873</v>
      </c>
      <c r="D146" s="51">
        <v>184.004309292497</v>
      </c>
      <c r="E146" s="52">
        <v>13.187835232964799</v>
      </c>
      <c r="F146" s="105">
        <v>47.621032388015614</v>
      </c>
      <c r="G146" s="48">
        <v>28.502696892994958</v>
      </c>
      <c r="H146" s="48">
        <v>33.981061539221635</v>
      </c>
      <c r="I146" s="48">
        <v>47.413472012078493</v>
      </c>
      <c r="J146" s="48">
        <v>43.588622686137334</v>
      </c>
      <c r="K146" s="63">
        <v>56.768441300234159</v>
      </c>
      <c r="L146" s="48">
        <v>47.979053007611007</v>
      </c>
      <c r="M146" s="48">
        <v>43.53612720031682</v>
      </c>
      <c r="N146" s="48">
        <v>24.755362279755715</v>
      </c>
      <c r="O146" s="48">
        <v>41.702414784801896</v>
      </c>
      <c r="P146" s="48">
        <v>34.193167386569918</v>
      </c>
      <c r="Q146" s="103">
        <v>52.434017111248693</v>
      </c>
      <c r="R146" s="48">
        <v>49.602754175353255</v>
      </c>
      <c r="S146" s="48">
        <v>16.822851991556629</v>
      </c>
      <c r="T146" s="48">
        <v>36.989518991564807</v>
      </c>
      <c r="U146" s="48">
        <v>32.139934800290277</v>
      </c>
      <c r="V146" s="48">
        <v>44.042852198397597</v>
      </c>
      <c r="W146" s="63">
        <v>54.594323389565048</v>
      </c>
      <c r="X146" s="48">
        <v>51.769530300566146</v>
      </c>
      <c r="Y146" s="48">
        <v>51.321700114878468</v>
      </c>
      <c r="Z146" s="48">
        <v>60.920234736535065</v>
      </c>
      <c r="AA146" s="48">
        <v>42.990907467886011</v>
      </c>
      <c r="AB146" s="48">
        <v>57.009226024781746</v>
      </c>
      <c r="AC146" s="103">
        <v>62.625639994988518</v>
      </c>
      <c r="AD146" s="48">
        <v>42.97922113644703</v>
      </c>
      <c r="AE146" s="76">
        <v>40.766690295050672</v>
      </c>
      <c r="AF146" s="48">
        <v>39.032039257787936</v>
      </c>
      <c r="AG146" s="63">
        <v>54.439539773272656</v>
      </c>
      <c r="AH146" s="91">
        <v>10.220172071015059</v>
      </c>
      <c r="AI146" s="94">
        <v>9.9625687477493976</v>
      </c>
      <c r="AJ146" s="48">
        <v>13.593777543493239</v>
      </c>
      <c r="AK146" s="69">
        <v>7.2599722845444941</v>
      </c>
      <c r="AL146" s="48">
        <v>23.779332898027317</v>
      </c>
      <c r="AM146" s="76">
        <v>24.43801219977604</v>
      </c>
      <c r="AN146" s="48">
        <v>34.827228610098601</v>
      </c>
      <c r="AO146" s="63">
        <v>13.335844341778971</v>
      </c>
      <c r="AP146" s="82">
        <v>0.71209227565503186</v>
      </c>
      <c r="AQ146" s="109">
        <v>3.4320073943334764E-2</v>
      </c>
      <c r="AR146" s="14">
        <f>SUM(AD146:AG146)</f>
        <v>177.21749046255829</v>
      </c>
      <c r="AS146" s="14" t="str">
        <f>IF(AP146&gt;=0.05,"NO",IF(AQ146&gt;=0.05,"YES","NO"))</f>
        <v>NO</v>
      </c>
    </row>
    <row r="147" spans="1:45">
      <c r="A147" s="46" t="s">
        <v>872</v>
      </c>
      <c r="B147" s="45" t="s">
        <v>75</v>
      </c>
      <c r="C147" s="44" t="s">
        <v>871</v>
      </c>
      <c r="D147" s="43">
        <v>61.040204700670699</v>
      </c>
      <c r="E147" s="42">
        <v>24.6456767634341</v>
      </c>
      <c r="F147" s="41" t="s">
        <v>73</v>
      </c>
      <c r="G147" s="72">
        <v>63.73955412729125</v>
      </c>
      <c r="H147" s="72">
        <v>52.129613285999739</v>
      </c>
      <c r="I147" s="38" t="s">
        <v>73</v>
      </c>
      <c r="J147" s="72">
        <v>56.768829494125647</v>
      </c>
      <c r="K147" s="104">
        <v>56.639132896206114</v>
      </c>
      <c r="L147" s="38" t="s">
        <v>73</v>
      </c>
      <c r="M147" s="72">
        <v>47.500001519370876</v>
      </c>
      <c r="N147" s="72">
        <v>59.305644770632931</v>
      </c>
      <c r="O147" s="38" t="s">
        <v>73</v>
      </c>
      <c r="P147" s="72">
        <v>50.835914192846417</v>
      </c>
      <c r="Q147" s="73">
        <v>44.015793098051553</v>
      </c>
      <c r="R147" s="38" t="s">
        <v>73</v>
      </c>
      <c r="S147" s="72">
        <v>47.097817413415875</v>
      </c>
      <c r="T147" s="72">
        <v>68.878827826450205</v>
      </c>
      <c r="U147" s="72">
        <v>42.12245107892219</v>
      </c>
      <c r="V147" s="72">
        <v>56.673595059019611</v>
      </c>
      <c r="W147" s="104">
        <v>67.83301158010957</v>
      </c>
      <c r="X147" s="72">
        <v>75.073382202655225</v>
      </c>
      <c r="Y147" s="38" t="s">
        <v>73</v>
      </c>
      <c r="Z147" s="72">
        <v>61.01783689397665</v>
      </c>
      <c r="AA147" s="48">
        <v>68.141795158434064</v>
      </c>
      <c r="AB147" s="72">
        <v>58.677897732179652</v>
      </c>
      <c r="AC147" s="103">
        <v>73.675210466468556</v>
      </c>
      <c r="AD147" s="48">
        <v>38.212854967270459</v>
      </c>
      <c r="AE147" s="76">
        <v>33.609558930150293</v>
      </c>
      <c r="AF147" s="48">
        <v>47.100950492986243</v>
      </c>
      <c r="AG147" s="63">
        <v>56.097687075619028</v>
      </c>
      <c r="AH147" s="91">
        <v>29.831476700167222</v>
      </c>
      <c r="AI147" s="76">
        <v>26.52348073310964</v>
      </c>
      <c r="AJ147" s="48">
        <v>25.451973698061174</v>
      </c>
      <c r="AK147" s="63">
        <v>28.255699354721347</v>
      </c>
      <c r="AL147" s="48">
        <v>78.066600168236747</v>
      </c>
      <c r="AM147" s="76">
        <v>78.916479648639751</v>
      </c>
      <c r="AN147" s="48">
        <v>54.037070232481199</v>
      </c>
      <c r="AO147" s="63">
        <v>50.368742149088952</v>
      </c>
      <c r="AP147" s="75">
        <v>0.78333940903905497</v>
      </c>
      <c r="AQ147" s="61">
        <v>0.57507818317109272</v>
      </c>
      <c r="AR147" s="14">
        <f>SUM(AD147:AG147)</f>
        <v>175.02105146602602</v>
      </c>
      <c r="AS147" s="14" t="str">
        <f>IF(AP147&gt;=0.05,"NO",IF(AQ147&gt;=0.05,"YES","NO"))</f>
        <v>NO</v>
      </c>
    </row>
    <row r="148" spans="1:45">
      <c r="A148" s="46" t="s">
        <v>870</v>
      </c>
      <c r="B148" s="45" t="s">
        <v>75</v>
      </c>
      <c r="C148" s="44" t="s">
        <v>869</v>
      </c>
      <c r="D148" s="51">
        <v>199.172862085802</v>
      </c>
      <c r="E148" s="50">
        <v>21.146968249616901</v>
      </c>
      <c r="F148" s="105">
        <v>32.51748472836109</v>
      </c>
      <c r="G148" s="48">
        <v>33.150572698625957</v>
      </c>
      <c r="H148" s="48">
        <v>38.147877115322466</v>
      </c>
      <c r="I148" s="48">
        <v>39.687601482698192</v>
      </c>
      <c r="J148" s="48">
        <v>40.753293468601235</v>
      </c>
      <c r="K148" s="63">
        <v>43.281862833975993</v>
      </c>
      <c r="L148" s="48">
        <v>28.418368570101165</v>
      </c>
      <c r="M148" s="48">
        <v>39.514790994567676</v>
      </c>
      <c r="N148" s="48">
        <v>39.671415223216982</v>
      </c>
      <c r="O148" s="48">
        <v>38.064902978950244</v>
      </c>
      <c r="P148" s="48">
        <v>47.114346163658468</v>
      </c>
      <c r="Q148" s="103">
        <v>54.73828626274409</v>
      </c>
      <c r="R148" s="48">
        <v>37.347488525122721</v>
      </c>
      <c r="S148" s="48">
        <v>40.090173153996439</v>
      </c>
      <c r="T148" s="48">
        <v>27.177848819821186</v>
      </c>
      <c r="U148" s="48">
        <v>39.245396563584528</v>
      </c>
      <c r="V148" s="48">
        <v>44.692086382465853</v>
      </c>
      <c r="W148" s="63">
        <v>53.178941574198412</v>
      </c>
      <c r="X148" s="48">
        <v>38.880396314145649</v>
      </c>
      <c r="Y148" s="48">
        <v>38.645580162648187</v>
      </c>
      <c r="Z148" s="48">
        <v>39.019810699389033</v>
      </c>
      <c r="AA148" s="48">
        <v>35.860957088515136</v>
      </c>
      <c r="AB148" s="48">
        <v>47.55415341419171</v>
      </c>
      <c r="AC148" s="103">
        <v>51.429461087584976</v>
      </c>
      <c r="AD148" s="48">
        <v>37.923115387930828</v>
      </c>
      <c r="AE148" s="76">
        <v>41.253685032206434</v>
      </c>
      <c r="AF148" s="48">
        <v>40.288655836531525</v>
      </c>
      <c r="AG148" s="63">
        <v>41.898393127745784</v>
      </c>
      <c r="AH148" s="95">
        <v>4.2869107226637331</v>
      </c>
      <c r="AI148" s="94">
        <v>8.9064339567805249</v>
      </c>
      <c r="AJ148" s="70">
        <v>8.5699612372582319</v>
      </c>
      <c r="AK148" s="69">
        <v>6.1197197411362687</v>
      </c>
      <c r="AL148" s="48">
        <v>11.304215592024009</v>
      </c>
      <c r="AM148" s="76">
        <v>21.589426374461677</v>
      </c>
      <c r="AN148" s="48">
        <v>21.271400247330828</v>
      </c>
      <c r="AO148" s="63">
        <v>14.606096521357264</v>
      </c>
      <c r="AP148" s="82">
        <v>0.42841886812163121</v>
      </c>
      <c r="AQ148" s="68">
        <v>0.71589982958580456</v>
      </c>
      <c r="AR148" s="14">
        <f>SUM(AD148:AG148)</f>
        <v>161.36384938441455</v>
      </c>
      <c r="AS148" s="14" t="str">
        <f>IF(AP148&gt;=0.05,"NO",IF(AQ148&gt;=0.05,"YES","NO"))</f>
        <v>NO</v>
      </c>
    </row>
    <row r="149" spans="1:45">
      <c r="A149" s="46" t="s">
        <v>868</v>
      </c>
      <c r="B149" s="45" t="s">
        <v>75</v>
      </c>
      <c r="C149" s="44" t="s">
        <v>867</v>
      </c>
      <c r="D149" s="51">
        <v>197.05787027293201</v>
      </c>
      <c r="E149" s="50">
        <v>18.5282473728574</v>
      </c>
      <c r="F149" s="105">
        <v>18.125471612837863</v>
      </c>
      <c r="G149" s="48">
        <v>37.043330795540392</v>
      </c>
      <c r="H149" s="48">
        <v>27.237128193526054</v>
      </c>
      <c r="I149" s="48">
        <v>25.596182692205517</v>
      </c>
      <c r="J149" s="48">
        <v>25.465647664558311</v>
      </c>
      <c r="K149" s="63">
        <v>43.22423393266893</v>
      </c>
      <c r="L149" s="48">
        <v>12.36699631065412</v>
      </c>
      <c r="M149" s="48">
        <v>21.006297540119586</v>
      </c>
      <c r="N149" s="48">
        <v>25.756953482799624</v>
      </c>
      <c r="O149" s="48">
        <v>25.994019562240048</v>
      </c>
      <c r="P149" s="48">
        <v>22.16201280182791</v>
      </c>
      <c r="Q149" s="103">
        <v>31.175557157656844</v>
      </c>
      <c r="R149" s="48">
        <v>28.237657290069301</v>
      </c>
      <c r="S149" s="48">
        <v>46.023733591044461</v>
      </c>
      <c r="T149" s="48">
        <v>44.505249968899676</v>
      </c>
      <c r="U149" s="48">
        <v>31.396742979144832</v>
      </c>
      <c r="V149" s="48">
        <v>53.829712481222344</v>
      </c>
      <c r="W149" s="63">
        <v>29.337545421555383</v>
      </c>
      <c r="X149" s="48">
        <v>34.878142957494155</v>
      </c>
      <c r="Y149" s="48">
        <v>46.748231332733241</v>
      </c>
      <c r="Z149" s="48">
        <v>44.186240663809777</v>
      </c>
      <c r="AA149" s="48">
        <v>64.761830898056061</v>
      </c>
      <c r="AB149" s="48">
        <v>48.678710710857096</v>
      </c>
      <c r="AC149" s="103">
        <v>93.238365566493542</v>
      </c>
      <c r="AD149" s="48">
        <v>29.448665815222849</v>
      </c>
      <c r="AE149" s="76">
        <v>23.076972809216358</v>
      </c>
      <c r="AF149" s="48">
        <v>38.888440288655993</v>
      </c>
      <c r="AG149" s="63">
        <v>55.415253688240647</v>
      </c>
      <c r="AH149" s="95">
        <v>9.0692546388379665</v>
      </c>
      <c r="AI149" s="94">
        <v>6.3420339182920697</v>
      </c>
      <c r="AJ149" s="48">
        <v>10.644123975699248</v>
      </c>
      <c r="AK149" s="63">
        <v>20.910802166156426</v>
      </c>
      <c r="AL149" s="48">
        <v>30.796826911424326</v>
      </c>
      <c r="AM149" s="76">
        <v>27.48208775355155</v>
      </c>
      <c r="AN149" s="48">
        <v>27.370920244400253</v>
      </c>
      <c r="AO149" s="63">
        <v>37.734740481019919</v>
      </c>
      <c r="AP149" s="82">
        <v>0.18879078357677684</v>
      </c>
      <c r="AQ149" s="68">
        <v>0.1151858951159337</v>
      </c>
      <c r="AR149" s="14">
        <f>SUM(AD149:AG149)</f>
        <v>146.82933260133586</v>
      </c>
      <c r="AS149" s="14" t="str">
        <f>IF(AP149&gt;=0.05,"NO",IF(AQ149&gt;=0.05,"YES","NO"))</f>
        <v>NO</v>
      </c>
    </row>
    <row r="150" spans="1:45">
      <c r="A150" s="46" t="s">
        <v>866</v>
      </c>
      <c r="B150" s="45" t="s">
        <v>75</v>
      </c>
      <c r="C150" s="44" t="s">
        <v>865</v>
      </c>
      <c r="D150" s="43">
        <v>104.070914916992</v>
      </c>
      <c r="E150" s="42">
        <v>13.4897090911865</v>
      </c>
      <c r="F150" s="105">
        <v>32.740069729770276</v>
      </c>
      <c r="G150" s="48">
        <v>34.268541995621213</v>
      </c>
      <c r="H150" s="48">
        <v>36.850701422026063</v>
      </c>
      <c r="I150" s="48">
        <v>37.506178227953413</v>
      </c>
      <c r="J150" s="48">
        <v>41.888786988289255</v>
      </c>
      <c r="K150" s="63">
        <v>39.57951792847809</v>
      </c>
      <c r="L150" s="48">
        <v>32.647366925017209</v>
      </c>
      <c r="M150" s="48">
        <v>38.938549020667509</v>
      </c>
      <c r="N150" s="48">
        <v>36.940067691042337</v>
      </c>
      <c r="O150" s="48">
        <v>39.88512137932144</v>
      </c>
      <c r="P150" s="48">
        <v>36.474258285426892</v>
      </c>
      <c r="Q150" s="103">
        <v>37.636672015284624</v>
      </c>
      <c r="R150" s="48">
        <v>34.467518403178865</v>
      </c>
      <c r="S150" s="48">
        <v>32.137878788879327</v>
      </c>
      <c r="T150" s="48">
        <v>34.424423983825335</v>
      </c>
      <c r="U150" s="48">
        <v>34.766983036490885</v>
      </c>
      <c r="V150" s="48">
        <v>32.880815899569726</v>
      </c>
      <c r="W150" s="63">
        <v>34.357326456572217</v>
      </c>
      <c r="X150" s="48">
        <v>29.240752224774663</v>
      </c>
      <c r="Y150" s="48">
        <v>32.550195621042931</v>
      </c>
      <c r="Z150" s="48">
        <v>34.415132467388993</v>
      </c>
      <c r="AA150" s="48">
        <v>34.266325123929818</v>
      </c>
      <c r="AB150" s="48">
        <v>35.38819383135418</v>
      </c>
      <c r="AC150" s="103">
        <v>31.729737731228948</v>
      </c>
      <c r="AD150" s="48">
        <v>37.138966048689717</v>
      </c>
      <c r="AE150" s="76">
        <v>37.087005886126668</v>
      </c>
      <c r="AF150" s="48">
        <v>33.839157761419393</v>
      </c>
      <c r="AG150" s="63">
        <v>32.931722833286592</v>
      </c>
      <c r="AH150" s="95">
        <v>3.3563270634674192</v>
      </c>
      <c r="AI150" s="94">
        <v>2.516634248602863</v>
      </c>
      <c r="AJ150" s="70">
        <v>1.0657862310501143</v>
      </c>
      <c r="AK150" s="69">
        <v>2.2463086347710548</v>
      </c>
      <c r="AL150" s="70">
        <v>9.0372119112503722</v>
      </c>
      <c r="AM150" s="94">
        <v>6.7857574060576118</v>
      </c>
      <c r="AN150" s="70">
        <v>3.1495648874134674</v>
      </c>
      <c r="AO150" s="69">
        <v>6.8211087714504268</v>
      </c>
      <c r="AP150" s="75">
        <v>0.97639320164219301</v>
      </c>
      <c r="AQ150" s="61">
        <v>0.39233415085290091</v>
      </c>
      <c r="AR150" s="14">
        <f>SUM(AD150:AG150)</f>
        <v>140.99685252952236</v>
      </c>
      <c r="AS150" s="14" t="str">
        <f>IF(AP150&gt;=0.05,"NO",IF(AQ150&gt;=0.05,"YES","NO"))</f>
        <v>NO</v>
      </c>
    </row>
    <row r="151" spans="1:45">
      <c r="A151" s="46" t="s">
        <v>864</v>
      </c>
      <c r="B151" s="45" t="s">
        <v>75</v>
      </c>
      <c r="C151" s="44" t="s">
        <v>863</v>
      </c>
      <c r="D151" s="51">
        <v>261.03994330044401</v>
      </c>
      <c r="E151" s="50">
        <v>15.1438527929371</v>
      </c>
      <c r="F151" s="105">
        <v>37.441592081999815</v>
      </c>
      <c r="G151" s="48">
        <v>34.853986243727135</v>
      </c>
      <c r="H151" s="48">
        <v>33.265139374521382</v>
      </c>
      <c r="I151" s="48">
        <v>35.53457747134415</v>
      </c>
      <c r="J151" s="48">
        <v>34.268990046839349</v>
      </c>
      <c r="K151" s="63">
        <v>28.108371982847597</v>
      </c>
      <c r="L151" s="48">
        <v>36.149210832819591</v>
      </c>
      <c r="M151" s="48">
        <v>33.068687251581849</v>
      </c>
      <c r="N151" s="48">
        <v>29.304709255344349</v>
      </c>
      <c r="O151" s="48">
        <v>34.572450502016103</v>
      </c>
      <c r="P151" s="48">
        <v>34.73601978540993</v>
      </c>
      <c r="Q151" s="103">
        <v>32.14372186144535</v>
      </c>
      <c r="R151" s="48">
        <v>37.661918683297792</v>
      </c>
      <c r="S151" s="48">
        <v>33.139601792497402</v>
      </c>
      <c r="T151" s="48">
        <v>37.78573212843839</v>
      </c>
      <c r="U151" s="48">
        <v>34.389258342860032</v>
      </c>
      <c r="V151" s="48">
        <v>37.479924386104472</v>
      </c>
      <c r="W151" s="63">
        <v>38.387567536085925</v>
      </c>
      <c r="X151" s="48">
        <v>33.083077934422406</v>
      </c>
      <c r="Y151" s="48">
        <v>32.578548437433867</v>
      </c>
      <c r="Z151" s="48">
        <v>33.962849106994767</v>
      </c>
      <c r="AA151" s="48">
        <v>32.324129476002895</v>
      </c>
      <c r="AB151" s="48">
        <v>26.433419360374209</v>
      </c>
      <c r="AC151" s="103">
        <v>29.711863537126831</v>
      </c>
      <c r="AD151" s="48">
        <v>33.91210953354657</v>
      </c>
      <c r="AE151" s="76">
        <v>33.329133248102863</v>
      </c>
      <c r="AF151" s="48">
        <v>36.474000478214002</v>
      </c>
      <c r="AG151" s="63">
        <v>31.348981308725826</v>
      </c>
      <c r="AH151" s="95">
        <v>3.1687879276161168</v>
      </c>
      <c r="AI151" s="94">
        <v>2.4144161137951121</v>
      </c>
      <c r="AJ151" s="70">
        <v>2.1573027485189438</v>
      </c>
      <c r="AK151" s="69">
        <v>2.7980367800438346</v>
      </c>
      <c r="AL151" s="70">
        <v>9.3441191692350642</v>
      </c>
      <c r="AM151" s="94">
        <v>7.2441611242096844</v>
      </c>
      <c r="AN151" s="70">
        <v>5.9146315738179185</v>
      </c>
      <c r="AO151" s="69">
        <v>8.9254472178495181</v>
      </c>
      <c r="AP151" s="82">
        <v>0.72745763723725787</v>
      </c>
      <c r="AQ151" s="100">
        <v>5.2407711496091219E-3</v>
      </c>
      <c r="AR151" s="14">
        <f>SUM(AD151:AG151)</f>
        <v>135.06422456858925</v>
      </c>
      <c r="AS151" s="14" t="str">
        <f>IF(AP151&gt;=0.05,"NO",IF(AQ151&gt;=0.05,"YES","NO"))</f>
        <v>NO</v>
      </c>
    </row>
    <row r="152" spans="1:45">
      <c r="A152" s="46" t="s">
        <v>862</v>
      </c>
      <c r="B152" s="45" t="s">
        <v>75</v>
      </c>
      <c r="C152" s="44" t="s">
        <v>861</v>
      </c>
      <c r="D152" s="51">
        <v>184.98821461995399</v>
      </c>
      <c r="E152" s="52">
        <v>11.0023225148518</v>
      </c>
      <c r="F152" s="105">
        <v>23.348402925739549</v>
      </c>
      <c r="G152" s="48">
        <v>19.662342703522839</v>
      </c>
      <c r="H152" s="48">
        <v>19.508105994885277</v>
      </c>
      <c r="I152" s="48">
        <v>33.646554715020777</v>
      </c>
      <c r="J152" s="48">
        <v>28.259391485749184</v>
      </c>
      <c r="K152" s="63">
        <v>44.683440600456841</v>
      </c>
      <c r="L152" s="48">
        <v>27.839016160807219</v>
      </c>
      <c r="M152" s="48">
        <v>26.716531531910089</v>
      </c>
      <c r="N152" s="48">
        <v>21.009362773637651</v>
      </c>
      <c r="O152" s="48">
        <v>24.079502818761195</v>
      </c>
      <c r="P152" s="48">
        <v>21.27771205966561</v>
      </c>
      <c r="Q152" s="103">
        <v>41.81966496123092</v>
      </c>
      <c r="R152" s="48">
        <v>19.714009182400368</v>
      </c>
      <c r="S152" s="48">
        <v>21.85565294761928</v>
      </c>
      <c r="T152" s="48">
        <v>29.775616545869209</v>
      </c>
      <c r="U152" s="48">
        <v>22.285936546842123</v>
      </c>
      <c r="V152" s="48">
        <v>35.955583937758689</v>
      </c>
      <c r="W152" s="63">
        <v>44.842119657009974</v>
      </c>
      <c r="X152" s="48">
        <v>24.942296366211409</v>
      </c>
      <c r="Y152" s="48">
        <v>29.880429557909437</v>
      </c>
      <c r="Z152" s="48">
        <v>33.958529553390989</v>
      </c>
      <c r="AA152" s="48">
        <v>26.77385341346854</v>
      </c>
      <c r="AB152" s="48">
        <v>44.584043485597597</v>
      </c>
      <c r="AC152" s="103">
        <v>50.457607633966148</v>
      </c>
      <c r="AD152" s="48">
        <v>28.184706404229075</v>
      </c>
      <c r="AE152" s="76">
        <v>27.123631717668783</v>
      </c>
      <c r="AF152" s="48">
        <v>29.071486469583277</v>
      </c>
      <c r="AG152" s="63">
        <v>35.099460001757357</v>
      </c>
      <c r="AH152" s="95">
        <v>9.7298458770513587</v>
      </c>
      <c r="AI152" s="94">
        <v>7.7133219909394137</v>
      </c>
      <c r="AJ152" s="70">
        <v>9.8211383311598652</v>
      </c>
      <c r="AK152" s="63">
        <v>10.265025297569327</v>
      </c>
      <c r="AL152" s="48">
        <v>34.521721594344548</v>
      </c>
      <c r="AM152" s="76">
        <v>28.437644601680784</v>
      </c>
      <c r="AN152" s="48">
        <v>33.782718133231548</v>
      </c>
      <c r="AO152" s="63">
        <v>29.24553624772398</v>
      </c>
      <c r="AP152" s="82">
        <v>0.83839462053497871</v>
      </c>
      <c r="AQ152" s="68">
        <v>0.32312245377450133</v>
      </c>
      <c r="AR152" s="14">
        <f>SUM(AD152:AG152)</f>
        <v>119.4792845932385</v>
      </c>
      <c r="AS152" s="14" t="str">
        <f>IF(AP152&gt;=0.05,"NO",IF(AQ152&gt;=0.05,"YES","NO"))</f>
        <v>NO</v>
      </c>
    </row>
    <row r="153" spans="1:45">
      <c r="A153" s="46" t="s">
        <v>860</v>
      </c>
      <c r="B153" s="45" t="s">
        <v>75</v>
      </c>
      <c r="C153" s="44" t="s">
        <v>859</v>
      </c>
      <c r="D153" s="43">
        <v>136.06222827617901</v>
      </c>
      <c r="E153" s="42">
        <v>10.2791589223421</v>
      </c>
      <c r="F153" s="105">
        <v>17.987916928546891</v>
      </c>
      <c r="G153" s="48">
        <v>18.156203258405792</v>
      </c>
      <c r="H153" s="48">
        <v>23.280248977530206</v>
      </c>
      <c r="I153" s="48">
        <v>24.396342224416852</v>
      </c>
      <c r="J153" s="48">
        <v>31.73720329323853</v>
      </c>
      <c r="K153" s="63">
        <v>29.32210670626484</v>
      </c>
      <c r="L153" s="48">
        <v>19.889012145234446</v>
      </c>
      <c r="M153" s="48">
        <v>25.623943013633163</v>
      </c>
      <c r="N153" s="48">
        <v>30.441677621642782</v>
      </c>
      <c r="O153" s="48">
        <v>46.079321821274704</v>
      </c>
      <c r="P153" s="48">
        <v>49.948339788480645</v>
      </c>
      <c r="Q153" s="103">
        <v>41.780618680064023</v>
      </c>
      <c r="R153" s="48">
        <v>25.706130908873654</v>
      </c>
      <c r="S153" s="48">
        <v>20.18641967854138</v>
      </c>
      <c r="T153" s="48">
        <v>27.262475429723164</v>
      </c>
      <c r="U153" s="48">
        <v>27.73130042438952</v>
      </c>
      <c r="V153" s="48">
        <v>29.370165711217734</v>
      </c>
      <c r="W153" s="63">
        <v>43.850122912091365</v>
      </c>
      <c r="X153" s="48">
        <v>22.350451113350072</v>
      </c>
      <c r="Y153" s="48">
        <v>20.104003508580242</v>
      </c>
      <c r="Z153" s="48">
        <v>25.420536027858653</v>
      </c>
      <c r="AA153" s="48">
        <v>36.885338080914067</v>
      </c>
      <c r="AB153" s="48">
        <v>35.576437945366031</v>
      </c>
      <c r="AC153" s="103">
        <v>38.087310364751694</v>
      </c>
      <c r="AD153" s="48">
        <v>24.146670231400517</v>
      </c>
      <c r="AE153" s="76">
        <v>35.627152178388293</v>
      </c>
      <c r="AF153" s="48">
        <v>29.0177691774728</v>
      </c>
      <c r="AG153" s="63">
        <v>29.737346173470126</v>
      </c>
      <c r="AH153" s="95">
        <v>5.6396860473153829</v>
      </c>
      <c r="AI153" s="76">
        <v>12.056963187055349</v>
      </c>
      <c r="AJ153" s="70">
        <v>7.9223562229140594</v>
      </c>
      <c r="AK153" s="69">
        <v>8.0114049003512378</v>
      </c>
      <c r="AL153" s="48">
        <v>23.355957543088039</v>
      </c>
      <c r="AM153" s="76">
        <v>33.842062724197177</v>
      </c>
      <c r="AN153" s="48">
        <v>27.301741131307839</v>
      </c>
      <c r="AO153" s="63">
        <v>26.940550961129585</v>
      </c>
      <c r="AP153" s="75">
        <v>6.0768051530662892E-2</v>
      </c>
      <c r="AQ153" s="61">
        <v>0.87880079793961374</v>
      </c>
      <c r="AR153" s="14">
        <f>SUM(AD153:AG153)</f>
        <v>118.52893776073174</v>
      </c>
      <c r="AS153" s="14" t="str">
        <f>IF(AP153&gt;=0.05,"NO",IF(AQ153&gt;=0.05,"YES","NO"))</f>
        <v>NO</v>
      </c>
    </row>
    <row r="154" spans="1:45">
      <c r="A154" s="46" t="s">
        <v>858</v>
      </c>
      <c r="B154" s="45" t="s">
        <v>75</v>
      </c>
      <c r="C154" s="44" t="s">
        <v>857</v>
      </c>
      <c r="D154" s="43">
        <v>243.10095825195299</v>
      </c>
      <c r="E154" s="42">
        <v>25.578849182128899</v>
      </c>
      <c r="F154" s="108">
        <v>25.804867393322255</v>
      </c>
      <c r="G154" s="72">
        <v>27.520151245655317</v>
      </c>
      <c r="H154" s="72">
        <v>18.843053463707484</v>
      </c>
      <c r="I154" s="48">
        <v>28.987619054966125</v>
      </c>
      <c r="J154" s="48">
        <v>39.415269436423266</v>
      </c>
      <c r="K154" s="63">
        <v>28.85962808607993</v>
      </c>
      <c r="L154" s="72">
        <v>28.1820326011823</v>
      </c>
      <c r="M154" s="72">
        <v>32.587476372939705</v>
      </c>
      <c r="N154" s="48">
        <v>27.808856970674373</v>
      </c>
      <c r="O154" s="48">
        <v>24.582575536294996</v>
      </c>
      <c r="P154" s="72">
        <v>25.440853308285778</v>
      </c>
      <c r="Q154" s="103">
        <v>19.551322498865268</v>
      </c>
      <c r="R154" s="72">
        <v>26.962105442550694</v>
      </c>
      <c r="S154" s="72">
        <v>29.049347213165813</v>
      </c>
      <c r="T154" s="48">
        <v>30.850366347660593</v>
      </c>
      <c r="U154" s="48">
        <v>34.393046412424241</v>
      </c>
      <c r="V154" s="48">
        <v>26.634364494289091</v>
      </c>
      <c r="W154" s="104">
        <v>25.844245470446577</v>
      </c>
      <c r="X154" s="72">
        <v>28.409069179240849</v>
      </c>
      <c r="Y154" s="72">
        <v>29.551233985452928</v>
      </c>
      <c r="Z154" s="72">
        <v>31.534488561864396</v>
      </c>
      <c r="AA154" s="48">
        <v>61.925944695144111</v>
      </c>
      <c r="AB154" s="48">
        <v>24.881489760039045</v>
      </c>
      <c r="AC154" s="73">
        <v>23.912622927221232</v>
      </c>
      <c r="AD154" s="48">
        <v>28.238431446692399</v>
      </c>
      <c r="AE154" s="76">
        <v>26.358852881373735</v>
      </c>
      <c r="AF154" s="48">
        <v>28.955579230089501</v>
      </c>
      <c r="AG154" s="63">
        <v>33.369141518160426</v>
      </c>
      <c r="AH154" s="95">
        <v>6.6419901035470241</v>
      </c>
      <c r="AI154" s="94">
        <v>4.3488527471277498</v>
      </c>
      <c r="AJ154" s="70">
        <v>3.2313289331086255</v>
      </c>
      <c r="AK154" s="63">
        <v>14.279367429424655</v>
      </c>
      <c r="AL154" s="48">
        <v>23.521101432583318</v>
      </c>
      <c r="AM154" s="76">
        <v>16.498641904863888</v>
      </c>
      <c r="AN154" s="48">
        <v>11.159607298584984</v>
      </c>
      <c r="AO154" s="63">
        <v>42.792133030013431</v>
      </c>
      <c r="AP154" s="75">
        <v>0.57480179559840749</v>
      </c>
      <c r="AQ154" s="61">
        <v>0.47722370999784125</v>
      </c>
      <c r="AR154" s="14">
        <f>SUM(AD154:AG154)</f>
        <v>116.92200507631605</v>
      </c>
      <c r="AS154" s="14" t="str">
        <f>IF(AP154&gt;=0.05,"NO",IF(AQ154&gt;=0.05,"YES","NO"))</f>
        <v>NO</v>
      </c>
    </row>
    <row r="155" spans="1:45">
      <c r="A155" s="46" t="s">
        <v>856</v>
      </c>
      <c r="B155" s="45" t="s">
        <v>75</v>
      </c>
      <c r="C155" s="44" t="s">
        <v>855</v>
      </c>
      <c r="D155" s="43">
        <v>269.08893057016201</v>
      </c>
      <c r="E155" s="42">
        <v>23.134434626652599</v>
      </c>
      <c r="F155" s="105">
        <v>27.127936191946379</v>
      </c>
      <c r="G155" s="48">
        <v>36.675019779078973</v>
      </c>
      <c r="H155" s="48">
        <v>32.253033922071793</v>
      </c>
      <c r="I155" s="48">
        <v>27.720477957643684</v>
      </c>
      <c r="J155" s="48">
        <v>31.62788972399952</v>
      </c>
      <c r="K155" s="63">
        <v>20.521170975806609</v>
      </c>
      <c r="L155" s="48">
        <v>25.863518917709779</v>
      </c>
      <c r="M155" s="48">
        <v>25.39948711815973</v>
      </c>
      <c r="N155" s="48">
        <v>34.455310651546085</v>
      </c>
      <c r="O155" s="48">
        <v>24.629135044594154</v>
      </c>
      <c r="P155" s="48">
        <v>30.701504912494112</v>
      </c>
      <c r="Q155" s="103">
        <v>23.328364955622483</v>
      </c>
      <c r="R155" s="48">
        <v>26.784572163801588</v>
      </c>
      <c r="S155" s="48">
        <v>56.124343169495013</v>
      </c>
      <c r="T155" s="48">
        <v>31.17998443130271</v>
      </c>
      <c r="U155" s="48">
        <v>34.13411087538352</v>
      </c>
      <c r="V155" s="48">
        <v>30.226039471479044</v>
      </c>
      <c r="W155" s="63">
        <v>26.370270309115227</v>
      </c>
      <c r="X155" s="48">
        <v>24.276307490513538</v>
      </c>
      <c r="Y155" s="48">
        <v>22.560226238278972</v>
      </c>
      <c r="Z155" s="48">
        <v>26.434813196859675</v>
      </c>
      <c r="AA155" s="48">
        <v>32.408708815071321</v>
      </c>
      <c r="AB155" s="48">
        <v>23.16787099755091</v>
      </c>
      <c r="AC155" s="103">
        <v>24.816100745463157</v>
      </c>
      <c r="AD155" s="48">
        <v>29.320921425091157</v>
      </c>
      <c r="AE155" s="76">
        <v>27.39622026668772</v>
      </c>
      <c r="AF155" s="48">
        <v>34.136553403429524</v>
      </c>
      <c r="AG155" s="63">
        <v>25.610671247289599</v>
      </c>
      <c r="AH155" s="95">
        <v>5.5282612189044498</v>
      </c>
      <c r="AI155" s="94">
        <v>4.2730782300604639</v>
      </c>
      <c r="AJ155" s="48">
        <v>11.152247354775001</v>
      </c>
      <c r="AK155" s="69">
        <v>3.5937969184945251</v>
      </c>
      <c r="AL155" s="48">
        <v>18.854322955122694</v>
      </c>
      <c r="AM155" s="76">
        <v>15.597327618424389</v>
      </c>
      <c r="AN155" s="48">
        <v>32.669517695522806</v>
      </c>
      <c r="AO155" s="63">
        <v>14.032419860431656</v>
      </c>
      <c r="AP155" s="75">
        <v>0.51513738431781042</v>
      </c>
      <c r="AQ155" s="61">
        <v>0.1050212749217025</v>
      </c>
      <c r="AR155" s="14">
        <f>SUM(AD155:AG155)</f>
        <v>116.464366342498</v>
      </c>
      <c r="AS155" s="14" t="str">
        <f>IF(AP155&gt;=0.05,"NO",IF(AQ155&gt;=0.05,"YES","NO"))</f>
        <v>NO</v>
      </c>
    </row>
    <row r="156" spans="1:45">
      <c r="A156" s="46" t="s">
        <v>854</v>
      </c>
      <c r="B156" s="45" t="s">
        <v>75</v>
      </c>
      <c r="C156" s="44" t="s">
        <v>853</v>
      </c>
      <c r="D156" s="51">
        <v>75.010521189371701</v>
      </c>
      <c r="E156" s="52">
        <v>12.9932574907938</v>
      </c>
      <c r="F156" s="108">
        <v>21.434488537650587</v>
      </c>
      <c r="G156" s="72">
        <v>21.288024752066431</v>
      </c>
      <c r="H156" s="72">
        <v>23.285937660155373</v>
      </c>
      <c r="I156" s="72">
        <v>33.5637315611323</v>
      </c>
      <c r="J156" s="72">
        <v>25.640998010539185</v>
      </c>
      <c r="K156" s="104">
        <v>31.814086062477806</v>
      </c>
      <c r="L156" s="72">
        <v>22.491851990791574</v>
      </c>
      <c r="M156" s="72">
        <v>18.530690355575214</v>
      </c>
      <c r="N156" s="72">
        <v>20.049394427505117</v>
      </c>
      <c r="O156" s="72">
        <v>25.647600052869659</v>
      </c>
      <c r="P156" s="72">
        <v>40.063403694030519</v>
      </c>
      <c r="Q156" s="73">
        <v>38.110454205610012</v>
      </c>
      <c r="R156" s="72">
        <v>35.422544207943275</v>
      </c>
      <c r="S156" s="72">
        <v>19.012966831625171</v>
      </c>
      <c r="T156" s="72">
        <v>29.114831278075812</v>
      </c>
      <c r="U156" s="72">
        <v>16.639571103075749</v>
      </c>
      <c r="V156" s="72">
        <v>18.197490052609041</v>
      </c>
      <c r="W156" s="104">
        <v>39.600980100994647</v>
      </c>
      <c r="X156" s="72">
        <v>20.292899689508072</v>
      </c>
      <c r="Y156" s="72">
        <v>22.674282771484236</v>
      </c>
      <c r="Z156" s="72">
        <v>32.137002153248169</v>
      </c>
      <c r="AA156" s="72">
        <v>46.099980653259188</v>
      </c>
      <c r="AB156" s="72">
        <v>37.183682003373363</v>
      </c>
      <c r="AC156" s="73">
        <v>51.992995822656418</v>
      </c>
      <c r="AD156" s="48">
        <v>26.171211097336947</v>
      </c>
      <c r="AE156" s="76">
        <v>27.482232454397018</v>
      </c>
      <c r="AF156" s="48">
        <v>26.331397262387284</v>
      </c>
      <c r="AG156" s="63">
        <v>35.063473848921568</v>
      </c>
      <c r="AH156" s="95">
        <v>5.3175064625187387</v>
      </c>
      <c r="AI156" s="94">
        <v>9.3262203239597135</v>
      </c>
      <c r="AJ156" s="70">
        <v>9.7992821286617708</v>
      </c>
      <c r="AK156" s="63">
        <v>12.594718198174435</v>
      </c>
      <c r="AL156" s="48">
        <v>20.318152044021463</v>
      </c>
      <c r="AM156" s="76">
        <v>33.935453895295055</v>
      </c>
      <c r="AN156" s="48">
        <v>37.215199903802365</v>
      </c>
      <c r="AO156" s="63">
        <v>35.919767255353698</v>
      </c>
      <c r="AP156" s="82">
        <v>0.77096676116141694</v>
      </c>
      <c r="AQ156" s="68">
        <v>0.20978701584741091</v>
      </c>
      <c r="AR156" s="14">
        <f>SUM(AD156:AG156)</f>
        <v>115.04831466304282</v>
      </c>
      <c r="AS156" s="14" t="str">
        <f>IF(AP156&gt;=0.05,"NO",IF(AQ156&gt;=0.05,"YES","NO"))</f>
        <v>NO</v>
      </c>
    </row>
    <row r="157" spans="1:45">
      <c r="A157" s="46" t="s">
        <v>852</v>
      </c>
      <c r="B157" s="45" t="s">
        <v>75</v>
      </c>
      <c r="C157" s="44" t="s">
        <v>851</v>
      </c>
      <c r="D157" s="43">
        <v>106.086280212402</v>
      </c>
      <c r="E157" s="42">
        <v>10.3094088745117</v>
      </c>
      <c r="F157" s="105">
        <v>24.3566751354081</v>
      </c>
      <c r="G157" s="72">
        <v>11.930387126300559</v>
      </c>
      <c r="H157" s="48">
        <v>91.460293640195061</v>
      </c>
      <c r="I157" s="72">
        <v>11.968240387213346</v>
      </c>
      <c r="J157" s="48">
        <v>42.732496268502558</v>
      </c>
      <c r="K157" s="63">
        <v>12.007655304326679</v>
      </c>
      <c r="L157" s="48">
        <v>15.74792412535523</v>
      </c>
      <c r="M157" s="72">
        <v>12.594026500438256</v>
      </c>
      <c r="N157" s="48">
        <v>25.353890406071855</v>
      </c>
      <c r="O157" s="72">
        <v>12.795148705329979</v>
      </c>
      <c r="P157" s="48">
        <v>15.868956304066137</v>
      </c>
      <c r="Q157" s="103">
        <v>26.403621315445942</v>
      </c>
      <c r="R157" s="48">
        <v>18.004343659323091</v>
      </c>
      <c r="S157" s="48">
        <v>32.08936347024391</v>
      </c>
      <c r="T157" s="48">
        <v>15.292221205429579</v>
      </c>
      <c r="U157" s="66">
        <v>9.176172646988924</v>
      </c>
      <c r="V157" s="48">
        <v>46.982252723247804</v>
      </c>
      <c r="W157" s="104">
        <v>11.56874257260777</v>
      </c>
      <c r="X157" s="48">
        <v>41.205229239500696</v>
      </c>
      <c r="Y157" s="48">
        <v>60.818054306593396</v>
      </c>
      <c r="Z157" s="48">
        <v>33.000921353053918</v>
      </c>
      <c r="AA157" s="48">
        <v>30.88074071089682</v>
      </c>
      <c r="AB157" s="48">
        <v>17.041912814269409</v>
      </c>
      <c r="AC157" s="103">
        <v>45.956361663449997</v>
      </c>
      <c r="AD157" s="48">
        <v>32.409291310324384</v>
      </c>
      <c r="AE157" s="76">
        <v>18.127261226117898</v>
      </c>
      <c r="AF157" s="48">
        <v>22.185516046306844</v>
      </c>
      <c r="AG157" s="63">
        <v>38.150536681294035</v>
      </c>
      <c r="AH157" s="91">
        <v>31.342887215993162</v>
      </c>
      <c r="AI157" s="94">
        <v>6.1730317066515052</v>
      </c>
      <c r="AJ157" s="48">
        <v>14.559690618885641</v>
      </c>
      <c r="AK157" s="63">
        <v>14.893091543464312</v>
      </c>
      <c r="AL157" s="48">
        <v>96.709572930428422</v>
      </c>
      <c r="AM157" s="76">
        <v>34.053857500312034</v>
      </c>
      <c r="AN157" s="48">
        <v>65.627009029205567</v>
      </c>
      <c r="AO157" s="63">
        <v>39.037698651213702</v>
      </c>
      <c r="AP157" s="75">
        <v>0.29913735084933241</v>
      </c>
      <c r="AQ157" s="61">
        <v>8.9876026369688417E-2</v>
      </c>
      <c r="AR157" s="14">
        <f>SUM(AD157:AG157)</f>
        <v>110.87260526404316</v>
      </c>
      <c r="AS157" s="14" t="str">
        <f>IF(AP157&gt;=0.05,"NO",IF(AQ157&gt;=0.05,"YES","NO"))</f>
        <v>NO</v>
      </c>
    </row>
    <row r="158" spans="1:45">
      <c r="A158" s="46" t="s">
        <v>850</v>
      </c>
      <c r="B158" s="45" t="s">
        <v>75</v>
      </c>
      <c r="C158" s="44" t="s">
        <v>849</v>
      </c>
      <c r="D158" s="43">
        <v>188.17644653320301</v>
      </c>
      <c r="E158" s="42">
        <v>8.7119342803955</v>
      </c>
      <c r="F158" s="105">
        <v>19.912761186038455</v>
      </c>
      <c r="G158" s="48">
        <v>24.058675373643045</v>
      </c>
      <c r="H158" s="48">
        <v>21.218698641879502</v>
      </c>
      <c r="I158" s="48">
        <v>21.586354204628943</v>
      </c>
      <c r="J158" s="48">
        <v>23.676582240180664</v>
      </c>
      <c r="K158" s="63">
        <v>22.121906172314961</v>
      </c>
      <c r="L158" s="48">
        <v>20.183189968136066</v>
      </c>
      <c r="M158" s="48">
        <v>21.369364790350296</v>
      </c>
      <c r="N158" s="48">
        <v>33.361995235880613</v>
      </c>
      <c r="O158" s="48">
        <v>33.109332014738555</v>
      </c>
      <c r="P158" s="48">
        <v>45.72378142964061</v>
      </c>
      <c r="Q158" s="103">
        <v>27.385432218667642</v>
      </c>
      <c r="R158" s="48">
        <v>35.554599009605894</v>
      </c>
      <c r="S158" s="48">
        <v>29.02152138599001</v>
      </c>
      <c r="T158" s="48">
        <v>29.308233637854812</v>
      </c>
      <c r="U158" s="48">
        <v>31.64721466938736</v>
      </c>
      <c r="V158" s="48">
        <v>26.00449555466415</v>
      </c>
      <c r="W158" s="63">
        <v>36.612806533029612</v>
      </c>
      <c r="X158" s="48">
        <v>20.577886947226979</v>
      </c>
      <c r="Y158" s="48">
        <v>16.685455451911618</v>
      </c>
      <c r="Z158" s="48">
        <v>19.038339885572196</v>
      </c>
      <c r="AA158" s="48">
        <v>25.274863087484686</v>
      </c>
      <c r="AB158" s="48">
        <v>21.880737872971142</v>
      </c>
      <c r="AC158" s="103">
        <v>25.735038448379285</v>
      </c>
      <c r="AD158" s="48">
        <v>22.095829636447593</v>
      </c>
      <c r="AE158" s="76">
        <v>30.188849276235629</v>
      </c>
      <c r="AF158" s="48">
        <v>31.358145131755307</v>
      </c>
      <c r="AG158" s="63">
        <v>21.532053615590986</v>
      </c>
      <c r="AH158" s="95">
        <v>1.5586490319753608</v>
      </c>
      <c r="AI158" s="94">
        <v>9.4412696572356722</v>
      </c>
      <c r="AJ158" s="70">
        <v>4.0897130521576539</v>
      </c>
      <c r="AK158" s="69">
        <v>3.5330961186293992</v>
      </c>
      <c r="AL158" s="70">
        <v>7.0540416794503722</v>
      </c>
      <c r="AM158" s="76">
        <v>31.274029595648578</v>
      </c>
      <c r="AN158" s="48">
        <v>13.041948224214778</v>
      </c>
      <c r="AO158" s="63">
        <v>16.408542267752601</v>
      </c>
      <c r="AP158" s="75">
        <v>6.5103163735354894E-2</v>
      </c>
      <c r="AQ158" s="96">
        <v>1.2284528947282319E-3</v>
      </c>
      <c r="AR158" s="14">
        <f>SUM(AD158:AG158)</f>
        <v>105.17487766002951</v>
      </c>
      <c r="AS158" s="14" t="str">
        <f>IF(AP158&gt;=0.05,"NO",IF(AQ158&gt;=0.05,"YES","NO"))</f>
        <v>NO</v>
      </c>
    </row>
    <row r="159" spans="1:45">
      <c r="A159" s="46" t="s">
        <v>848</v>
      </c>
      <c r="B159" s="47" t="s">
        <v>75</v>
      </c>
      <c r="C159" s="44" t="s">
        <v>847</v>
      </c>
      <c r="D159" s="43">
        <v>223.075608473557</v>
      </c>
      <c r="E159" s="42">
        <v>13.0470667252173</v>
      </c>
      <c r="F159" s="105">
        <v>22.448925962708255</v>
      </c>
      <c r="G159" s="48">
        <v>25.07089375355627</v>
      </c>
      <c r="H159" s="48">
        <v>22.694251464877354</v>
      </c>
      <c r="I159" s="48">
        <v>22.825538720700621</v>
      </c>
      <c r="J159" s="48">
        <v>27.149594430865616</v>
      </c>
      <c r="K159" s="63">
        <v>23.385475809841118</v>
      </c>
      <c r="L159" s="48">
        <v>23.303653213436078</v>
      </c>
      <c r="M159" s="48">
        <v>26.109715813612816</v>
      </c>
      <c r="N159" s="48">
        <v>24.999374333867848</v>
      </c>
      <c r="O159" s="48">
        <v>24.606877186894025</v>
      </c>
      <c r="P159" s="48">
        <v>25.462034779870262</v>
      </c>
      <c r="Q159" s="103">
        <v>23.860225069762713</v>
      </c>
      <c r="R159" s="48">
        <v>18.588625785867915</v>
      </c>
      <c r="S159" s="48">
        <v>24.277478515859315</v>
      </c>
      <c r="T159" s="48">
        <v>24.320725854097489</v>
      </c>
      <c r="U159" s="48">
        <v>22.330449365783853</v>
      </c>
      <c r="V159" s="48">
        <v>21.959659499776627</v>
      </c>
      <c r="W159" s="63">
        <v>22.487188274792025</v>
      </c>
      <c r="X159" s="48">
        <v>22.752342993297898</v>
      </c>
      <c r="Y159" s="48">
        <v>22.919073219351787</v>
      </c>
      <c r="Z159" s="48">
        <v>26.207643171406868</v>
      </c>
      <c r="AA159" s="48">
        <v>28.241462497726442</v>
      </c>
      <c r="AB159" s="48">
        <v>25.181108523765356</v>
      </c>
      <c r="AC159" s="103">
        <v>25.746994437580263</v>
      </c>
      <c r="AD159" s="48">
        <v>23.929113357091538</v>
      </c>
      <c r="AE159" s="76">
        <v>24.723646732907294</v>
      </c>
      <c r="AF159" s="48">
        <v>22.32735454936287</v>
      </c>
      <c r="AG159" s="63">
        <v>25.174770807188107</v>
      </c>
      <c r="AH159" s="95">
        <v>1.8387179335878552</v>
      </c>
      <c r="AI159" s="94">
        <v>1.0313043978303251</v>
      </c>
      <c r="AJ159" s="70">
        <v>2.0935788238034512</v>
      </c>
      <c r="AK159" s="69">
        <v>2.085916173612631</v>
      </c>
      <c r="AL159" s="70">
        <v>7.6840203234815636</v>
      </c>
      <c r="AM159" s="94">
        <v>4.1713279961149663</v>
      </c>
      <c r="AN159" s="70">
        <v>9.3767437569678105</v>
      </c>
      <c r="AO159" s="69">
        <v>8.2857404724298149</v>
      </c>
      <c r="AP159" s="75">
        <v>0.37765958908796771</v>
      </c>
      <c r="AQ159" s="102">
        <v>3.9951385994820413E-2</v>
      </c>
      <c r="AR159" s="14">
        <f>SUM(AD159:AG159)</f>
        <v>96.154885446549812</v>
      </c>
      <c r="AS159" s="14" t="str">
        <f>IF(AP159&gt;=0.05,"NO",IF(AQ159&gt;=0.05,"YES","NO"))</f>
        <v>NO</v>
      </c>
    </row>
    <row r="160" spans="1:45">
      <c r="A160" s="46" t="s">
        <v>846</v>
      </c>
      <c r="B160" s="45" t="s">
        <v>75</v>
      </c>
      <c r="C160" s="44" t="s">
        <v>845</v>
      </c>
      <c r="D160" s="43">
        <v>200.07638138991101</v>
      </c>
      <c r="E160" s="42">
        <v>9.5976571303147509</v>
      </c>
      <c r="F160" s="105">
        <v>29.48505922949597</v>
      </c>
      <c r="G160" s="48">
        <v>26.577422641580952</v>
      </c>
      <c r="H160" s="48">
        <v>24.473927231255409</v>
      </c>
      <c r="I160" s="48">
        <v>28.198799769828884</v>
      </c>
      <c r="J160" s="48">
        <v>26.323477535799316</v>
      </c>
      <c r="K160" s="63">
        <v>23.751450046328578</v>
      </c>
      <c r="L160" s="48">
        <v>26.896091288705694</v>
      </c>
      <c r="M160" s="48">
        <v>27.608725399274331</v>
      </c>
      <c r="N160" s="48">
        <v>26.19950499972478</v>
      </c>
      <c r="O160" s="48">
        <v>26.810020123209135</v>
      </c>
      <c r="P160" s="48">
        <v>22.594501943655597</v>
      </c>
      <c r="Q160" s="103">
        <v>24.790181445628978</v>
      </c>
      <c r="R160" s="48">
        <v>23.203468954342</v>
      </c>
      <c r="S160" s="48">
        <v>21.020247364539777</v>
      </c>
      <c r="T160" s="48">
        <v>22.535613125644488</v>
      </c>
      <c r="U160" s="48">
        <v>18.031788086342576</v>
      </c>
      <c r="V160" s="48">
        <v>18.580586108013289</v>
      </c>
      <c r="W160" s="63">
        <v>17.723636600322493</v>
      </c>
      <c r="X160" s="48">
        <v>22.029927794882518</v>
      </c>
      <c r="Y160" s="48">
        <v>22.67646096671713</v>
      </c>
      <c r="Z160" s="48">
        <v>23.773230307292174</v>
      </c>
      <c r="AA160" s="48">
        <v>22.445869487233615</v>
      </c>
      <c r="AB160" s="48">
        <v>19.840764370934696</v>
      </c>
      <c r="AC160" s="103">
        <v>20.715934300688232</v>
      </c>
      <c r="AD160" s="48">
        <v>26.468356075714851</v>
      </c>
      <c r="AE160" s="76">
        <v>25.816504200033084</v>
      </c>
      <c r="AF160" s="48">
        <v>20.182556706534104</v>
      </c>
      <c r="AG160" s="63">
        <v>21.91369787129139</v>
      </c>
      <c r="AH160" s="95">
        <v>2.1673552266196308</v>
      </c>
      <c r="AI160" s="94">
        <v>1.8409761295310931</v>
      </c>
      <c r="AJ160" s="70">
        <v>2.3917740070433124</v>
      </c>
      <c r="AK160" s="69">
        <v>1.4190190493576964</v>
      </c>
      <c r="AL160" s="70">
        <v>8.1884769134121438</v>
      </c>
      <c r="AM160" s="94">
        <v>7.1310047063952746</v>
      </c>
      <c r="AN160" s="48">
        <v>11.85069880799084</v>
      </c>
      <c r="AO160" s="69">
        <v>6.4754887910393215</v>
      </c>
      <c r="AP160" s="75">
        <v>0.58682653582347311</v>
      </c>
      <c r="AQ160" s="61">
        <v>0.15830157880693285</v>
      </c>
      <c r="AR160" s="14">
        <f>SUM(AD160:AG160)</f>
        <v>94.381114853573422</v>
      </c>
      <c r="AS160" s="14" t="str">
        <f>IF(AP160&gt;=0.05,"NO",IF(AQ160&gt;=0.05,"YES","NO"))</f>
        <v>NO</v>
      </c>
    </row>
    <row r="161" spans="1:45">
      <c r="A161" s="46" t="s">
        <v>844</v>
      </c>
      <c r="B161" s="45" t="s">
        <v>75</v>
      </c>
      <c r="C161" s="44" t="s">
        <v>843</v>
      </c>
      <c r="D161" s="51">
        <v>742.07130940755201</v>
      </c>
      <c r="E161" s="50">
        <v>15.9682260513305</v>
      </c>
      <c r="F161" s="105">
        <v>20.228245610125676</v>
      </c>
      <c r="G161" s="48">
        <v>19.296847585776217</v>
      </c>
      <c r="H161" s="48">
        <v>22.623531133338695</v>
      </c>
      <c r="I161" s="48">
        <v>20.81301138196023</v>
      </c>
      <c r="J161" s="48">
        <v>18.300546051354075</v>
      </c>
      <c r="K161" s="63">
        <v>24.183934985396622</v>
      </c>
      <c r="L161" s="48">
        <v>17.973029717151206</v>
      </c>
      <c r="M161" s="48">
        <v>16.77641231928196</v>
      </c>
      <c r="N161" s="48">
        <v>21.250153206734709</v>
      </c>
      <c r="O161" s="48">
        <v>25.171208313197738</v>
      </c>
      <c r="P161" s="48">
        <v>25.512323016663625</v>
      </c>
      <c r="Q161" s="103">
        <v>38.491036089868324</v>
      </c>
      <c r="R161" s="48">
        <v>16.76857969895843</v>
      </c>
      <c r="S161" s="48">
        <v>26.27328025849901</v>
      </c>
      <c r="T161" s="48">
        <v>21.8035312429204</v>
      </c>
      <c r="U161" s="48">
        <v>23.090101077900101</v>
      </c>
      <c r="V161" s="48">
        <v>21.157036672404125</v>
      </c>
      <c r="W161" s="63">
        <v>36.077260041380327</v>
      </c>
      <c r="X161" s="48">
        <v>16.682159889874356</v>
      </c>
      <c r="Y161" s="48">
        <v>20.323863449092681</v>
      </c>
      <c r="Z161" s="48">
        <v>21.420779902425473</v>
      </c>
      <c r="AA161" s="48">
        <v>20.544813096112271</v>
      </c>
      <c r="AB161" s="48">
        <v>25.386763968887841</v>
      </c>
      <c r="AC161" s="103">
        <v>35.002918404971801</v>
      </c>
      <c r="AD161" s="48">
        <v>20.907686124658586</v>
      </c>
      <c r="AE161" s="76">
        <v>24.195693777149597</v>
      </c>
      <c r="AF161" s="48">
        <v>24.194964832010399</v>
      </c>
      <c r="AG161" s="63">
        <v>23.226883118560739</v>
      </c>
      <c r="AH161" s="91">
        <v>2.1698162858257102</v>
      </c>
      <c r="AI161" s="94">
        <v>7.8674703381557709</v>
      </c>
      <c r="AJ161" s="70">
        <v>6.5852595488426147</v>
      </c>
      <c r="AK161" s="69">
        <v>6.4040069663997672</v>
      </c>
      <c r="AL161" s="48">
        <v>10.378079491381987</v>
      </c>
      <c r="AM161" s="76">
        <v>32.51599400545318</v>
      </c>
      <c r="AN161" s="48">
        <v>27.217479316730358</v>
      </c>
      <c r="AO161" s="63">
        <v>27.571529652561466</v>
      </c>
      <c r="AP161" s="82">
        <v>0.34698806406693194</v>
      </c>
      <c r="AQ161" s="68">
        <v>0.80152468686082057</v>
      </c>
      <c r="AR161" s="14">
        <f>SUM(AD161:AG161)</f>
        <v>92.525227852379317</v>
      </c>
      <c r="AS161" s="14" t="str">
        <f>IF(AP161&gt;=0.05,"NO",IF(AQ161&gt;=0.05,"YES","NO"))</f>
        <v>NO</v>
      </c>
    </row>
    <row r="162" spans="1:45">
      <c r="A162" s="46" t="s">
        <v>842</v>
      </c>
      <c r="B162" s="47" t="s">
        <v>75</v>
      </c>
      <c r="C162" s="44" t="s">
        <v>841</v>
      </c>
      <c r="D162" s="51">
        <v>300.05269122945799</v>
      </c>
      <c r="E162" s="50">
        <v>15.7824583053588</v>
      </c>
      <c r="F162" s="105">
        <v>23.399234658956377</v>
      </c>
      <c r="G162" s="48">
        <v>20.046974970758065</v>
      </c>
      <c r="H162" s="48">
        <v>22.402257300464388</v>
      </c>
      <c r="I162" s="48">
        <v>23.032337972346035</v>
      </c>
      <c r="J162" s="48">
        <v>21.098165160562115</v>
      </c>
      <c r="K162" s="63">
        <v>24.078737404830584</v>
      </c>
      <c r="L162" s="48">
        <v>22.537843044933823</v>
      </c>
      <c r="M162" s="48">
        <v>19.919838915669775</v>
      </c>
      <c r="N162" s="48">
        <v>19.746777581923961</v>
      </c>
      <c r="O162" s="48">
        <v>21.235727779524812</v>
      </c>
      <c r="P162" s="48">
        <v>22.178885832343752</v>
      </c>
      <c r="Q162" s="103">
        <v>24.05171821208512</v>
      </c>
      <c r="R162" s="48">
        <v>19.963293718608814</v>
      </c>
      <c r="S162" s="48">
        <v>20.308398390837944</v>
      </c>
      <c r="T162" s="48">
        <v>20.38097641377097</v>
      </c>
      <c r="U162" s="48">
        <v>20.762229537631246</v>
      </c>
      <c r="V162" s="48">
        <v>18.938737555620943</v>
      </c>
      <c r="W162" s="63">
        <v>24.617968162942592</v>
      </c>
      <c r="X162" s="48">
        <v>21.29551897470218</v>
      </c>
      <c r="Y162" s="48">
        <v>20.793319952522221</v>
      </c>
      <c r="Z162" s="48">
        <v>21.387338119088707</v>
      </c>
      <c r="AA162" s="48">
        <v>22.970167493552825</v>
      </c>
      <c r="AB162" s="48">
        <v>22.680696448962035</v>
      </c>
      <c r="AC162" s="103">
        <v>27.198348933380981</v>
      </c>
      <c r="AD162" s="48">
        <v>22.342951244652927</v>
      </c>
      <c r="AE162" s="76">
        <v>21.611798561080207</v>
      </c>
      <c r="AF162" s="48">
        <v>20.828600629902084</v>
      </c>
      <c r="AG162" s="63">
        <v>22.72089832036816</v>
      </c>
      <c r="AH162" s="95">
        <v>1.5118504528693602</v>
      </c>
      <c r="AI162" s="94">
        <v>1.6501402479665044</v>
      </c>
      <c r="AJ162" s="70">
        <v>1.9572954667606186</v>
      </c>
      <c r="AK162" s="69">
        <v>2.3510407379205018</v>
      </c>
      <c r="AL162" s="70">
        <v>6.7665655996594163</v>
      </c>
      <c r="AM162" s="94">
        <v>7.6353675206753664</v>
      </c>
      <c r="AN162" s="70">
        <v>9.3971529894844412</v>
      </c>
      <c r="AO162" s="63">
        <v>10.347481445365696</v>
      </c>
      <c r="AP162" s="82">
        <v>0.44216469171025619</v>
      </c>
      <c r="AQ162" s="68">
        <v>0.16067738822417529</v>
      </c>
      <c r="AR162" s="14">
        <f>SUM(AD162:AG162)</f>
        <v>87.504248756003378</v>
      </c>
      <c r="AS162" s="14" t="str">
        <f>IF(AP162&gt;=0.05,"NO",IF(AQ162&gt;=0.05,"YES","NO"))</f>
        <v>NO</v>
      </c>
    </row>
    <row r="163" spans="1:45">
      <c r="A163" s="46" t="s">
        <v>840</v>
      </c>
      <c r="B163" s="45" t="s">
        <v>75</v>
      </c>
      <c r="C163" s="44" t="s">
        <v>839</v>
      </c>
      <c r="D163" s="51">
        <v>275.02105509440099</v>
      </c>
      <c r="E163" s="50">
        <v>12.129366366068499</v>
      </c>
      <c r="F163" s="105">
        <v>16.887451713129707</v>
      </c>
      <c r="G163" s="48">
        <v>13.986034703434958</v>
      </c>
      <c r="H163" s="48">
        <v>15.476357119919102</v>
      </c>
      <c r="I163" s="48">
        <v>15.035025180084716</v>
      </c>
      <c r="J163" s="48">
        <v>15.944677849209144</v>
      </c>
      <c r="K163" s="63">
        <v>20.056516494081396</v>
      </c>
      <c r="L163" s="48">
        <v>16.486519177527668</v>
      </c>
      <c r="M163" s="48">
        <v>14.604994499524299</v>
      </c>
      <c r="N163" s="48">
        <v>15.695060344529359</v>
      </c>
      <c r="O163" s="48">
        <v>13.529992689953014</v>
      </c>
      <c r="P163" s="48">
        <v>15.577279849016524</v>
      </c>
      <c r="Q163" s="103">
        <v>20.224273913232302</v>
      </c>
      <c r="R163" s="48">
        <v>21.236110695522445</v>
      </c>
      <c r="S163" s="48">
        <v>15.963495844421526</v>
      </c>
      <c r="T163" s="48">
        <v>26.082609516753394</v>
      </c>
      <c r="U163" s="48">
        <v>22.516721521122715</v>
      </c>
      <c r="V163" s="48">
        <v>26.154553153525118</v>
      </c>
      <c r="W163" s="63">
        <v>32.387474153313072</v>
      </c>
      <c r="X163" s="48">
        <v>27.661496418859631</v>
      </c>
      <c r="Y163" s="48">
        <v>23.624841755483242</v>
      </c>
      <c r="Z163" s="48">
        <v>22.151800413558941</v>
      </c>
      <c r="AA163" s="48">
        <v>25.278379652159714</v>
      </c>
      <c r="AB163" s="48">
        <v>30.514892592735503</v>
      </c>
      <c r="AC163" s="103">
        <v>33.040986342979892</v>
      </c>
      <c r="AD163" s="48">
        <v>16.231010509976503</v>
      </c>
      <c r="AE163" s="76">
        <v>16.019686745630526</v>
      </c>
      <c r="AF163" s="48">
        <v>24.056827480776377</v>
      </c>
      <c r="AG163" s="63">
        <v>27.045399529296152</v>
      </c>
      <c r="AH163" s="95">
        <v>2.1065230357458531</v>
      </c>
      <c r="AI163" s="94">
        <v>2.2977172399564325</v>
      </c>
      <c r="AJ163" s="70">
        <v>5.5449852364752052</v>
      </c>
      <c r="AK163" s="69">
        <v>4.1745396337975684</v>
      </c>
      <c r="AL163" s="48">
        <v>12.978385014605617</v>
      </c>
      <c r="AM163" s="76">
        <v>14.343084708464412</v>
      </c>
      <c r="AN163" s="48">
        <v>23.049528209428942</v>
      </c>
      <c r="AO163" s="63">
        <v>15.435303994217641</v>
      </c>
      <c r="AP163" s="82">
        <v>0.87142089824542646</v>
      </c>
      <c r="AQ163" s="68">
        <v>0.31637218797166455</v>
      </c>
      <c r="AR163" s="14">
        <f>SUM(AD163:AG163)</f>
        <v>83.352924265679562</v>
      </c>
      <c r="AS163" s="14" t="str">
        <f>IF(AP163&gt;=0.05,"NO",IF(AQ163&gt;=0.05,"YES","NO"))</f>
        <v>NO</v>
      </c>
    </row>
    <row r="164" spans="1:45">
      <c r="A164" s="46" t="s">
        <v>838</v>
      </c>
      <c r="B164" s="45" t="s">
        <v>75</v>
      </c>
      <c r="C164" s="44" t="s">
        <v>837</v>
      </c>
      <c r="D164" s="43">
        <v>104.07097351074199</v>
      </c>
      <c r="E164" s="42">
        <v>10.5820927810668</v>
      </c>
      <c r="F164" s="105">
        <v>17.091703980473341</v>
      </c>
      <c r="G164" s="48">
        <v>17.909960327455867</v>
      </c>
      <c r="H164" s="48">
        <v>16.686982996043159</v>
      </c>
      <c r="I164" s="48">
        <v>19.816011123412839</v>
      </c>
      <c r="J164" s="48">
        <v>19.793888373270441</v>
      </c>
      <c r="K164" s="63">
        <v>19.197364935062033</v>
      </c>
      <c r="L164" s="48">
        <v>15.664339022650246</v>
      </c>
      <c r="M164" s="48">
        <v>17.525538149795889</v>
      </c>
      <c r="N164" s="48">
        <v>16.975735320891875</v>
      </c>
      <c r="O164" s="48">
        <v>17.136865750314556</v>
      </c>
      <c r="P164" s="48">
        <v>18.155358726395757</v>
      </c>
      <c r="Q164" s="103">
        <v>17.865687468146596</v>
      </c>
      <c r="R164" s="48">
        <v>19.486303561930235</v>
      </c>
      <c r="S164" s="48">
        <v>17.738042651389293</v>
      </c>
      <c r="T164" s="48">
        <v>18.492044547651254</v>
      </c>
      <c r="U164" s="48">
        <v>19.286102470077342</v>
      </c>
      <c r="V164" s="48">
        <v>19.450511686456771</v>
      </c>
      <c r="W164" s="63">
        <v>20.440091144862649</v>
      </c>
      <c r="X164" s="48">
        <v>19.018889997832765</v>
      </c>
      <c r="Y164" s="48">
        <v>21.486123406407255</v>
      </c>
      <c r="Z164" s="48">
        <v>23.184946312792107</v>
      </c>
      <c r="AA164" s="48">
        <v>23.423943033927397</v>
      </c>
      <c r="AB164" s="48">
        <v>23.543398287144832</v>
      </c>
      <c r="AC164" s="103">
        <v>23.865703257491923</v>
      </c>
      <c r="AD164" s="48">
        <v>18.415985289286279</v>
      </c>
      <c r="AE164" s="76">
        <v>17.220587406365819</v>
      </c>
      <c r="AF164" s="48">
        <v>19.148849343727925</v>
      </c>
      <c r="AG164" s="63">
        <v>22.420500715932715</v>
      </c>
      <c r="AH164" s="95">
        <v>1.3761158797727917</v>
      </c>
      <c r="AI164" s="83">
        <v>0.87997924494261426</v>
      </c>
      <c r="AJ164" s="65">
        <v>0.92873972579946329</v>
      </c>
      <c r="AK164" s="69">
        <v>1.8646607912278312</v>
      </c>
      <c r="AL164" s="70">
        <v>7.472398886924414</v>
      </c>
      <c r="AM164" s="94">
        <v>5.1100419757883415</v>
      </c>
      <c r="AN164" s="70">
        <v>4.8501072264358571</v>
      </c>
      <c r="AO164" s="69">
        <v>8.3167669395659143</v>
      </c>
      <c r="AP164" s="75">
        <v>0.10328430099178011</v>
      </c>
      <c r="AQ164" s="96">
        <v>3.227998592111681E-3</v>
      </c>
      <c r="AR164" s="14">
        <f>SUM(AD164:AG164)</f>
        <v>77.205922755312741</v>
      </c>
      <c r="AS164" s="14" t="str">
        <f>IF(AP164&gt;=0.05,"NO",IF(AQ164&gt;=0.05,"YES","NO"))</f>
        <v>NO</v>
      </c>
    </row>
    <row r="165" spans="1:45">
      <c r="A165" s="46" t="s">
        <v>836</v>
      </c>
      <c r="B165" s="45" t="s">
        <v>75</v>
      </c>
      <c r="C165" s="44" t="s">
        <v>835</v>
      </c>
      <c r="D165" s="51">
        <v>547.12488845299004</v>
      </c>
      <c r="E165" s="50">
        <v>25.046031425739098</v>
      </c>
      <c r="F165" s="105">
        <v>18.865031142793331</v>
      </c>
      <c r="G165" s="48">
        <v>17.975373577071991</v>
      </c>
      <c r="H165" s="48">
        <v>19.316788052600504</v>
      </c>
      <c r="I165" s="48">
        <v>19.623714218727688</v>
      </c>
      <c r="J165" s="48">
        <v>17.738989815352902</v>
      </c>
      <c r="K165" s="63">
        <v>21.773802439495302</v>
      </c>
      <c r="L165" s="48">
        <v>18.685123269425855</v>
      </c>
      <c r="M165" s="48">
        <v>17.040160583789724</v>
      </c>
      <c r="N165" s="48">
        <v>16.409225521181448</v>
      </c>
      <c r="O165" s="48">
        <v>18.66771083471334</v>
      </c>
      <c r="P165" s="48">
        <v>17.359584649681004</v>
      </c>
      <c r="Q165" s="103">
        <v>18.987429749479261</v>
      </c>
      <c r="R165" s="48">
        <v>18.980702976656694</v>
      </c>
      <c r="S165" s="48">
        <v>20.688042715764372</v>
      </c>
      <c r="T165" s="48">
        <v>14.772841894648284</v>
      </c>
      <c r="U165" s="48">
        <v>16.379958573139998</v>
      </c>
      <c r="V165" s="48">
        <v>17.52697748825225</v>
      </c>
      <c r="W165" s="63">
        <v>21.90289750948396</v>
      </c>
      <c r="X165" s="48">
        <v>17.770194533877611</v>
      </c>
      <c r="Y165" s="48">
        <v>17.270825790660446</v>
      </c>
      <c r="Z165" s="48">
        <v>22.4016995069255</v>
      </c>
      <c r="AA165" s="48">
        <v>17.062272887893652</v>
      </c>
      <c r="AB165" s="48">
        <v>22.114112362823967</v>
      </c>
      <c r="AC165" s="103">
        <v>22.751479281946466</v>
      </c>
      <c r="AD165" s="48">
        <v>19.215616541006948</v>
      </c>
      <c r="AE165" s="76">
        <v>17.858205768045107</v>
      </c>
      <c r="AF165" s="48">
        <v>18.375236859657594</v>
      </c>
      <c r="AG165" s="63">
        <v>19.895097394021274</v>
      </c>
      <c r="AH165" s="91">
        <v>1.4534533840815405</v>
      </c>
      <c r="AI165" s="94">
        <v>1.061282479480415</v>
      </c>
      <c r="AJ165" s="70">
        <v>2.6772365862194105</v>
      </c>
      <c r="AK165" s="69">
        <v>2.785423033207818</v>
      </c>
      <c r="AL165" s="70">
        <v>7.5639175093851847</v>
      </c>
      <c r="AM165" s="94">
        <v>5.9428281500677933</v>
      </c>
      <c r="AN165" s="48">
        <v>14.569807217545158</v>
      </c>
      <c r="AO165" s="63">
        <v>14.000549874387005</v>
      </c>
      <c r="AP165" s="82">
        <v>9.4426523491013839E-2</v>
      </c>
      <c r="AQ165" s="68">
        <v>0.35796054487238427</v>
      </c>
      <c r="AR165" s="14">
        <f>SUM(AD165:AG165)</f>
        <v>75.34415656273093</v>
      </c>
      <c r="AS165" s="14" t="str">
        <f>IF(AP165&gt;=0.05,"NO",IF(AQ165&gt;=0.05,"YES","NO"))</f>
        <v>NO</v>
      </c>
    </row>
    <row r="166" spans="1:45">
      <c r="A166" s="46" t="s">
        <v>834</v>
      </c>
      <c r="B166" s="45" t="s">
        <v>75</v>
      </c>
      <c r="C166" s="44" t="s">
        <v>833</v>
      </c>
      <c r="D166" s="43">
        <v>154.08686701456699</v>
      </c>
      <c r="E166" s="42">
        <v>11.6353551944096</v>
      </c>
      <c r="F166" s="105">
        <v>26.766018209464097</v>
      </c>
      <c r="G166" s="48">
        <v>22.834113248023435</v>
      </c>
      <c r="H166" s="48">
        <v>22.561794933912303</v>
      </c>
      <c r="I166" s="48">
        <v>18.277086590633907</v>
      </c>
      <c r="J166" s="48">
        <v>21.609414539927936</v>
      </c>
      <c r="K166" s="63">
        <v>18.479923583937307</v>
      </c>
      <c r="L166" s="48">
        <v>27.96089403165848</v>
      </c>
      <c r="M166" s="48">
        <v>23.356161503226662</v>
      </c>
      <c r="N166" s="70">
        <v>9.2755644681420186</v>
      </c>
      <c r="O166" s="38" t="s">
        <v>73</v>
      </c>
      <c r="P166" s="66">
        <v>5.9540250471798482</v>
      </c>
      <c r="Q166" s="97">
        <v>8.2123680067438904</v>
      </c>
      <c r="R166" s="48">
        <v>18.082306741746446</v>
      </c>
      <c r="S166" s="48">
        <v>18.932032207058718</v>
      </c>
      <c r="T166" s="48">
        <v>17.359399764870595</v>
      </c>
      <c r="U166" s="48">
        <v>11.119692136343563</v>
      </c>
      <c r="V166" s="48">
        <v>17.255465029671182</v>
      </c>
      <c r="W166" s="69">
        <v>7.1466577415115831</v>
      </c>
      <c r="X166" s="48">
        <v>18.821276992384742</v>
      </c>
      <c r="Y166" s="48">
        <v>16.71165144434482</v>
      </c>
      <c r="Z166" s="48">
        <v>14.38484794922395</v>
      </c>
      <c r="AA166" s="66">
        <v>3.8160816645920099</v>
      </c>
      <c r="AB166" s="48">
        <v>13.613093091422636</v>
      </c>
      <c r="AC166" s="103">
        <v>13.707600642061726</v>
      </c>
      <c r="AD166" s="48">
        <v>21.754725184316499</v>
      </c>
      <c r="AE166" s="76">
        <v>12.459835509491818</v>
      </c>
      <c r="AF166" s="48">
        <v>14.98259227020035</v>
      </c>
      <c r="AG166" s="63">
        <v>13.50909196400498</v>
      </c>
      <c r="AH166" s="95">
        <v>3.1549614530186405</v>
      </c>
      <c r="AI166" s="76">
        <v>10.814493685939965</v>
      </c>
      <c r="AJ166" s="70">
        <v>4.7401547959845436</v>
      </c>
      <c r="AK166" s="69">
        <v>5.1623118104352717</v>
      </c>
      <c r="AL166" s="48">
        <v>14.5024192504768</v>
      </c>
      <c r="AM166" s="76">
        <v>86.794835114007384</v>
      </c>
      <c r="AN166" s="48">
        <v>31.637748064548767</v>
      </c>
      <c r="AO166" s="63">
        <v>38.213610686715796</v>
      </c>
      <c r="AP166" s="75">
        <v>7.0856013000215406E-2</v>
      </c>
      <c r="AQ166" s="61">
        <v>0.61774728308579463</v>
      </c>
      <c r="AR166" s="14">
        <f>SUM(AD166:AG166)</f>
        <v>62.706244928013646</v>
      </c>
      <c r="AS166" s="14" t="str">
        <f>IF(AP166&gt;=0.05,"NO",IF(AQ166&gt;=0.05,"YES","NO"))</f>
        <v>NO</v>
      </c>
    </row>
    <row r="167" spans="1:45">
      <c r="A167" s="46" t="s">
        <v>832</v>
      </c>
      <c r="B167" s="45" t="s">
        <v>75</v>
      </c>
      <c r="C167" s="44" t="s">
        <v>831</v>
      </c>
      <c r="D167" s="43">
        <v>132.065473632812</v>
      </c>
      <c r="E167" s="42">
        <v>10.761113243103001</v>
      </c>
      <c r="F167" s="105">
        <v>13.44299102286492</v>
      </c>
      <c r="G167" s="48">
        <v>11.298968438551251</v>
      </c>
      <c r="H167" s="48">
        <v>14.522558872743893</v>
      </c>
      <c r="I167" s="48">
        <v>15.129917904341482</v>
      </c>
      <c r="J167" s="48">
        <v>15.573857320027317</v>
      </c>
      <c r="K167" s="63">
        <v>15.204311664126434</v>
      </c>
      <c r="L167" s="48">
        <v>13.324279620280347</v>
      </c>
      <c r="M167" s="48">
        <v>14.163341621831897</v>
      </c>
      <c r="N167" s="48">
        <v>11.301707059536534</v>
      </c>
      <c r="O167" s="48">
        <v>14.303632470603706</v>
      </c>
      <c r="P167" s="48">
        <v>12.110843741713174</v>
      </c>
      <c r="Q167" s="103">
        <v>15.279472432973275</v>
      </c>
      <c r="R167" s="48">
        <v>19.255374433877702</v>
      </c>
      <c r="S167" s="48">
        <v>15.505280375959329</v>
      </c>
      <c r="T167" s="48">
        <v>19.44059828470251</v>
      </c>
      <c r="U167" s="48">
        <v>16.835628684373564</v>
      </c>
      <c r="V167" s="48">
        <v>16.367547543071865</v>
      </c>
      <c r="W167" s="63">
        <v>17.012763473139316</v>
      </c>
      <c r="X167" s="48">
        <v>16.669618422608352</v>
      </c>
      <c r="Y167" s="48">
        <v>17.804516323600829</v>
      </c>
      <c r="Z167" s="48">
        <v>16.636028756951085</v>
      </c>
      <c r="AA167" s="48">
        <v>16.164622649868836</v>
      </c>
      <c r="AB167" s="48">
        <v>17.142214783053642</v>
      </c>
      <c r="AC167" s="103">
        <v>18.690888594505324</v>
      </c>
      <c r="AD167" s="48">
        <v>14.195434203775884</v>
      </c>
      <c r="AE167" s="76">
        <v>13.413879491156488</v>
      </c>
      <c r="AF167" s="48">
        <v>17.402865465854045</v>
      </c>
      <c r="AG167" s="63">
        <v>17.184648255098011</v>
      </c>
      <c r="AH167" s="95">
        <v>1.6033614079618768</v>
      </c>
      <c r="AI167" s="94">
        <v>1.4833066814649041</v>
      </c>
      <c r="AJ167" s="70">
        <v>1.5956687640753808</v>
      </c>
      <c r="AK167" s="64">
        <v>0.9231996858081648</v>
      </c>
      <c r="AL167" s="48">
        <v>11.294909228880044</v>
      </c>
      <c r="AM167" s="76">
        <v>11.057999160070132</v>
      </c>
      <c r="AN167" s="70">
        <v>9.1690001695768064</v>
      </c>
      <c r="AO167" s="69">
        <v>5.372234986155668</v>
      </c>
      <c r="AP167" s="75">
        <v>0.40134435778450672</v>
      </c>
      <c r="AQ167" s="61">
        <v>0.77777740503358639</v>
      </c>
      <c r="AR167" s="14">
        <f>SUM(AD167:AG167)</f>
        <v>62.196827415884428</v>
      </c>
      <c r="AS167" s="14" t="str">
        <f>IF(AP167&gt;=0.05,"NO",IF(AQ167&gt;=0.05,"YES","NO"))</f>
        <v>NO</v>
      </c>
    </row>
    <row r="168" spans="1:45">
      <c r="A168" s="46" t="s">
        <v>830</v>
      </c>
      <c r="B168" s="45" t="s">
        <v>75</v>
      </c>
      <c r="C168" s="44" t="s">
        <v>829</v>
      </c>
      <c r="D168" s="43">
        <v>222.09934631347599</v>
      </c>
      <c r="E168" s="42">
        <v>25.494120864868101</v>
      </c>
      <c r="F168" s="108">
        <v>11.418553663027826</v>
      </c>
      <c r="G168" s="72">
        <v>11.552018735437109</v>
      </c>
      <c r="H168" s="48">
        <v>13.162491248422466</v>
      </c>
      <c r="I168" s="72">
        <v>13.432945243044504</v>
      </c>
      <c r="J168" s="48">
        <v>15.337459706004678</v>
      </c>
      <c r="K168" s="63">
        <v>14.428007389943886</v>
      </c>
      <c r="L168" s="72">
        <v>14.148372704568114</v>
      </c>
      <c r="M168" s="72">
        <v>14.80511735095889</v>
      </c>
      <c r="N168" s="72">
        <v>15.266805232215548</v>
      </c>
      <c r="O168" s="48">
        <v>14.963357869623467</v>
      </c>
      <c r="P168" s="48">
        <v>14.503969122702904</v>
      </c>
      <c r="Q168" s="103">
        <v>13.74227777794688</v>
      </c>
      <c r="R168" s="72">
        <v>12.620512383305941</v>
      </c>
      <c r="S168" s="66">
        <v>8.5362228315110684</v>
      </c>
      <c r="T168" s="48">
        <v>16.10713835739686</v>
      </c>
      <c r="U168" s="48">
        <v>18.277902961424719</v>
      </c>
      <c r="V168" s="48">
        <v>11.933522665129299</v>
      </c>
      <c r="W168" s="63">
        <v>13.753396710343836</v>
      </c>
      <c r="X168" s="72">
        <v>13.435486876219636</v>
      </c>
      <c r="Y168" s="72">
        <v>14.49105424439724</v>
      </c>
      <c r="Z168" s="48">
        <v>11.294374411701003</v>
      </c>
      <c r="AA168" s="48">
        <v>16.994926346957342</v>
      </c>
      <c r="AB168" s="48">
        <v>15.772115826956826</v>
      </c>
      <c r="AC168" s="73">
        <v>12.123909736566395</v>
      </c>
      <c r="AD168" s="48">
        <v>13.221912664313413</v>
      </c>
      <c r="AE168" s="76">
        <v>14.5716500096693</v>
      </c>
      <c r="AF168" s="48">
        <v>13.538115984851954</v>
      </c>
      <c r="AG168" s="63">
        <v>14.018644573799738</v>
      </c>
      <c r="AH168" s="95">
        <v>1.5504140639177715</v>
      </c>
      <c r="AI168" s="83">
        <v>0.55906806538355147</v>
      </c>
      <c r="AJ168" s="70">
        <v>3.3925640313308922</v>
      </c>
      <c r="AK168" s="69">
        <v>2.1683093158277451</v>
      </c>
      <c r="AL168" s="48">
        <v>11.726095182147244</v>
      </c>
      <c r="AM168" s="94">
        <v>3.8366833200946431</v>
      </c>
      <c r="AN168" s="48">
        <v>25.059351206082841</v>
      </c>
      <c r="AO168" s="63">
        <v>15.467324992890003</v>
      </c>
      <c r="AP168" s="75">
        <v>7.265671313528041E-2</v>
      </c>
      <c r="AQ168" s="61">
        <v>0.77600168620255505</v>
      </c>
      <c r="AR168" s="14">
        <f>SUM(AD168:AG168)</f>
        <v>55.350323232634409</v>
      </c>
      <c r="AS168" s="14" t="str">
        <f>IF(AP168&gt;=0.05,"NO",IF(AQ168&gt;=0.05,"YES","NO"))</f>
        <v>NO</v>
      </c>
    </row>
    <row r="169" spans="1:45">
      <c r="A169" s="46" t="s">
        <v>828</v>
      </c>
      <c r="B169" s="45" t="s">
        <v>75</v>
      </c>
      <c r="C169" s="44" t="s">
        <v>827</v>
      </c>
      <c r="D169" s="43">
        <v>176.10360072209201</v>
      </c>
      <c r="E169" s="42">
        <v>14.3616609940162</v>
      </c>
      <c r="F169" s="105">
        <v>13.033877157245794</v>
      </c>
      <c r="G169" s="48">
        <v>11.754897717691113</v>
      </c>
      <c r="H169" s="48">
        <v>12.078272209619582</v>
      </c>
      <c r="I169" s="48">
        <v>15.099536692186041</v>
      </c>
      <c r="J169" s="48">
        <v>14.609879066971548</v>
      </c>
      <c r="K169" s="63">
        <v>11.243049506880826</v>
      </c>
      <c r="L169" s="48">
        <v>11.924843940297745</v>
      </c>
      <c r="M169" s="48">
        <v>11.990697149233204</v>
      </c>
      <c r="N169" s="48">
        <v>10.582191470140534</v>
      </c>
      <c r="O169" s="48">
        <v>11.819947686466033</v>
      </c>
      <c r="P169" s="48">
        <v>13.838647555135331</v>
      </c>
      <c r="Q169" s="103">
        <v>12.304083893017825</v>
      </c>
      <c r="R169" s="48">
        <v>12.298343470670257</v>
      </c>
      <c r="S169" s="48">
        <v>10.040014283879755</v>
      </c>
      <c r="T169" s="48">
        <v>15.332875891610163</v>
      </c>
      <c r="U169" s="48">
        <v>12.385620820795769</v>
      </c>
      <c r="V169" s="48">
        <v>11.021539519937892</v>
      </c>
      <c r="W169" s="63">
        <v>10.267700307867418</v>
      </c>
      <c r="X169" s="48">
        <v>14.424896859591687</v>
      </c>
      <c r="Y169" s="48">
        <v>11.362343300313125</v>
      </c>
      <c r="Z169" s="48">
        <v>12.86368036249938</v>
      </c>
      <c r="AA169" s="48">
        <v>15.973586413413614</v>
      </c>
      <c r="AB169" s="48">
        <v>14.628036141801024</v>
      </c>
      <c r="AC169" s="103">
        <v>16.86736057100541</v>
      </c>
      <c r="AD169" s="48">
        <v>12.96991872509915</v>
      </c>
      <c r="AE169" s="76">
        <v>12.076735282381778</v>
      </c>
      <c r="AF169" s="48">
        <v>11.891015715793541</v>
      </c>
      <c r="AG169" s="63">
        <v>14.353317274770705</v>
      </c>
      <c r="AH169" s="95">
        <v>1.5800139330737335</v>
      </c>
      <c r="AI169" s="94">
        <v>1.0474823973621983</v>
      </c>
      <c r="AJ169" s="70">
        <v>1.9531666416041777</v>
      </c>
      <c r="AK169" s="69">
        <v>2.0095384204404176</v>
      </c>
      <c r="AL169" s="48">
        <v>12.182142128740709</v>
      </c>
      <c r="AM169" s="94">
        <v>8.6735559972927838</v>
      </c>
      <c r="AN169" s="48">
        <v>16.425566060012848</v>
      </c>
      <c r="AO169" s="63">
        <v>14.000515574003572</v>
      </c>
      <c r="AP169" s="75">
        <v>0.27529082774632119</v>
      </c>
      <c r="AQ169" s="61">
        <v>5.684661460263981E-2</v>
      </c>
      <c r="AR169" s="14">
        <f>SUM(AD169:AG169)</f>
        <v>51.29098699804517</v>
      </c>
      <c r="AS169" s="14" t="str">
        <f>IF(AP169&gt;=0.05,"NO",IF(AQ169&gt;=0.05,"YES","NO"))</f>
        <v>NO</v>
      </c>
    </row>
    <row r="170" spans="1:45">
      <c r="A170" s="46" t="s">
        <v>826</v>
      </c>
      <c r="B170" s="47" t="s">
        <v>75</v>
      </c>
      <c r="C170" s="44" t="s">
        <v>825</v>
      </c>
      <c r="D170" s="43">
        <v>133.097058222844</v>
      </c>
      <c r="E170" s="42">
        <v>9.2954247181232095</v>
      </c>
      <c r="F170" s="105">
        <v>11.998837465855283</v>
      </c>
      <c r="G170" s="48">
        <v>11.677381885464882</v>
      </c>
      <c r="H170" s="48">
        <v>11.715503961834401</v>
      </c>
      <c r="I170" s="48">
        <v>12.533195240552359</v>
      </c>
      <c r="J170" s="48">
        <v>20.328738161805351</v>
      </c>
      <c r="K170" s="63">
        <v>13.3652171387546</v>
      </c>
      <c r="L170" s="70">
        <v>9.664900622792727</v>
      </c>
      <c r="M170" s="48">
        <v>11.264674933556121</v>
      </c>
      <c r="N170" s="48">
        <v>12.941289571457807</v>
      </c>
      <c r="O170" s="48">
        <v>11.162593014350435</v>
      </c>
      <c r="P170" s="48">
        <v>13.234297905525988</v>
      </c>
      <c r="Q170" s="103">
        <v>10.048174067337351</v>
      </c>
      <c r="R170" s="48">
        <v>14.228008707577652</v>
      </c>
      <c r="S170" s="48">
        <v>16.334089255845328</v>
      </c>
      <c r="T170" s="48">
        <v>14.462229833078105</v>
      </c>
      <c r="U170" s="48">
        <v>14.773852730772251</v>
      </c>
      <c r="V170" s="48">
        <v>13.024642186678559</v>
      </c>
      <c r="W170" s="63">
        <v>15.781146468918264</v>
      </c>
      <c r="X170" s="70">
        <v>9.4790788896715732</v>
      </c>
      <c r="Y170" s="48">
        <v>10.064627593086543</v>
      </c>
      <c r="Z170" s="48">
        <v>10.445565562897656</v>
      </c>
      <c r="AA170" s="48">
        <v>13.322810830775795</v>
      </c>
      <c r="AB170" s="48">
        <v>11.370680804753286</v>
      </c>
      <c r="AC170" s="103">
        <v>13.950232081794569</v>
      </c>
      <c r="AD170" s="48">
        <v>13.603145642377813</v>
      </c>
      <c r="AE170" s="76">
        <v>11.385988352503405</v>
      </c>
      <c r="AF170" s="48">
        <v>14.767328197145027</v>
      </c>
      <c r="AG170" s="63">
        <v>11.438832627163237</v>
      </c>
      <c r="AH170" s="95">
        <v>3.3550129793907932</v>
      </c>
      <c r="AI170" s="94">
        <v>1.4595699738728283</v>
      </c>
      <c r="AJ170" s="70">
        <v>1.1750332188869448</v>
      </c>
      <c r="AK170" s="69">
        <v>1.8208129729083453</v>
      </c>
      <c r="AL170" s="48">
        <v>24.663508482471418</v>
      </c>
      <c r="AM170" s="76">
        <v>12.819001115102289</v>
      </c>
      <c r="AN170" s="70">
        <v>7.9569791041423077</v>
      </c>
      <c r="AO170" s="63">
        <v>15.917821619179476</v>
      </c>
      <c r="AP170" s="75">
        <v>0.16853592993769176</v>
      </c>
      <c r="AQ170" s="96">
        <v>3.7079519143775729E-3</v>
      </c>
      <c r="AR170" s="14">
        <f>SUM(AD170:AG170)</f>
        <v>51.195294819189485</v>
      </c>
      <c r="AS170" s="14" t="str">
        <f>IF(AP170&gt;=0.05,"NO",IF(AQ170&gt;=0.05,"YES","NO"))</f>
        <v>NO</v>
      </c>
    </row>
    <row r="171" spans="1:45">
      <c r="A171" s="46" t="s">
        <v>824</v>
      </c>
      <c r="B171" s="45" t="s">
        <v>75</v>
      </c>
      <c r="C171" s="44" t="s">
        <v>823</v>
      </c>
      <c r="D171" s="51">
        <v>300.05265124090698</v>
      </c>
      <c r="E171" s="50">
        <v>16.3692222463673</v>
      </c>
      <c r="F171" s="105">
        <v>12.881894333039741</v>
      </c>
      <c r="G171" s="48">
        <v>11.369457554405994</v>
      </c>
      <c r="H171" s="48">
        <v>12.00642343585571</v>
      </c>
      <c r="I171" s="48">
        <v>12.226037048726967</v>
      </c>
      <c r="J171" s="48">
        <v>13.374559575304481</v>
      </c>
      <c r="K171" s="63">
        <v>13.737071853379645</v>
      </c>
      <c r="L171" s="48">
        <v>10.972205788004713</v>
      </c>
      <c r="M171" s="48">
        <v>10.078001553802039</v>
      </c>
      <c r="N171" s="48">
        <v>11.959642984488044</v>
      </c>
      <c r="O171" s="48">
        <v>11.038722487058219</v>
      </c>
      <c r="P171" s="48">
        <v>13.184787587106111</v>
      </c>
      <c r="Q171" s="103">
        <v>11.570274062318926</v>
      </c>
      <c r="R171" s="48">
        <v>11.649368811902216</v>
      </c>
      <c r="S171" s="70">
        <v>9.9822258546331391</v>
      </c>
      <c r="T171" s="48">
        <v>10.852304097319251</v>
      </c>
      <c r="U171" s="48">
        <v>10.442185260476407</v>
      </c>
      <c r="V171" s="48">
        <v>12.815590285827948</v>
      </c>
      <c r="W171" s="63">
        <v>13.635856069308304</v>
      </c>
      <c r="X171" s="48">
        <v>12.399485679223137</v>
      </c>
      <c r="Y171" s="48">
        <v>11.94200372491116</v>
      </c>
      <c r="Z171" s="48">
        <v>12.384989472208401</v>
      </c>
      <c r="AA171" s="48">
        <v>12.227184616821852</v>
      </c>
      <c r="AB171" s="48">
        <v>14.572230785293449</v>
      </c>
      <c r="AC171" s="103">
        <v>13.844621754889518</v>
      </c>
      <c r="AD171" s="48">
        <v>12.599240633452089</v>
      </c>
      <c r="AE171" s="76">
        <v>11.467272410463011</v>
      </c>
      <c r="AF171" s="48">
        <v>11.562921729911212</v>
      </c>
      <c r="AG171" s="63">
        <v>12.89508600555792</v>
      </c>
      <c r="AH171" s="80">
        <v>0.89204843225615593</v>
      </c>
      <c r="AI171" s="94">
        <v>1.0546768239740738</v>
      </c>
      <c r="AJ171" s="70">
        <v>1.4236105849712994</v>
      </c>
      <c r="AK171" s="69">
        <v>1.055908045902634</v>
      </c>
      <c r="AL171" s="70">
        <v>7.0801761646466943</v>
      </c>
      <c r="AM171" s="94">
        <v>9.1972771398694757</v>
      </c>
      <c r="AN171" s="48">
        <v>12.311858699939767</v>
      </c>
      <c r="AO171" s="69">
        <v>8.1884529149129079</v>
      </c>
      <c r="AP171" s="82">
        <v>7.2501674345913092E-2</v>
      </c>
      <c r="AQ171" s="68">
        <v>9.5439844355728942E-2</v>
      </c>
      <c r="AR171" s="14">
        <f>SUM(AD171:AG171)</f>
        <v>48.524520779384233</v>
      </c>
      <c r="AS171" s="14" t="str">
        <f>IF(AP171&gt;=0.05,"NO",IF(AQ171&gt;=0.05,"YES","NO"))</f>
        <v>NO</v>
      </c>
    </row>
    <row r="172" spans="1:45">
      <c r="A172" s="46" t="s">
        <v>822</v>
      </c>
      <c r="B172" s="45" t="s">
        <v>75</v>
      </c>
      <c r="C172" s="44" t="s">
        <v>821</v>
      </c>
      <c r="D172" s="51">
        <v>402.997870083512</v>
      </c>
      <c r="E172" s="50">
        <v>13.5459089936881</v>
      </c>
      <c r="F172" s="93">
        <v>8.7141271835739644</v>
      </c>
      <c r="G172" s="72">
        <v>10.441836675075615</v>
      </c>
      <c r="H172" s="48">
        <v>13.020098280541005</v>
      </c>
      <c r="I172" s="48">
        <v>12.083278644792673</v>
      </c>
      <c r="J172" s="48">
        <v>10.501902914165685</v>
      </c>
      <c r="K172" s="67">
        <v>7.29637028589298</v>
      </c>
      <c r="L172" s="48">
        <v>10.566638108444472</v>
      </c>
      <c r="M172" s="48">
        <v>11.299486188219744</v>
      </c>
      <c r="N172" s="72">
        <v>12.345561060048572</v>
      </c>
      <c r="O172" s="66">
        <v>8.051997479409879</v>
      </c>
      <c r="P172" s="72">
        <v>10.49658161957653</v>
      </c>
      <c r="Q172" s="73">
        <v>11.10312500231983</v>
      </c>
      <c r="R172" s="48">
        <v>12.442973976127446</v>
      </c>
      <c r="S172" s="48">
        <v>14.534465619779244</v>
      </c>
      <c r="T172" s="48">
        <v>13.688385734511815</v>
      </c>
      <c r="U172" s="48">
        <v>16.858775639184366</v>
      </c>
      <c r="V172" s="72">
        <v>12.163575396674753</v>
      </c>
      <c r="W172" s="63">
        <v>10.65900270211643</v>
      </c>
      <c r="X172" s="48">
        <v>14.061433169056514</v>
      </c>
      <c r="Y172" s="48">
        <v>12.467073821898746</v>
      </c>
      <c r="Z172" s="72">
        <v>14.316576946179081</v>
      </c>
      <c r="AA172" s="48">
        <v>11.31348880442345</v>
      </c>
      <c r="AB172" s="72">
        <v>12.56731361504835</v>
      </c>
      <c r="AC172" s="73">
        <v>16.101529307940435</v>
      </c>
      <c r="AD172" s="48">
        <v>10.342935664006987</v>
      </c>
      <c r="AE172" s="76">
        <v>10.643898243003171</v>
      </c>
      <c r="AF172" s="48">
        <v>13.391196511399007</v>
      </c>
      <c r="AG172" s="63">
        <v>13.471235944091097</v>
      </c>
      <c r="AH172" s="95">
        <v>2.1054986597860426</v>
      </c>
      <c r="AI172" s="94">
        <v>1.4340126915439748</v>
      </c>
      <c r="AJ172" s="70">
        <v>2.1582656595127303</v>
      </c>
      <c r="AK172" s="69">
        <v>1.7007449672075756</v>
      </c>
      <c r="AL172" s="48">
        <v>20.356876695202658</v>
      </c>
      <c r="AM172" s="76">
        <v>13.472626840327335</v>
      </c>
      <c r="AN172" s="48">
        <v>16.117048672055155</v>
      </c>
      <c r="AO172" s="63">
        <v>12.625010609762018</v>
      </c>
      <c r="AP172" s="82">
        <v>0.7781947411656025</v>
      </c>
      <c r="AQ172" s="68">
        <v>0.94452681504859481</v>
      </c>
      <c r="AR172" s="14">
        <f>SUM(AD172:AG172)</f>
        <v>47.849266362500266</v>
      </c>
      <c r="AS172" s="14" t="str">
        <f>IF(AP172&gt;=0.05,"NO",IF(AQ172&gt;=0.05,"YES","NO"))</f>
        <v>NO</v>
      </c>
    </row>
    <row r="173" spans="1:45">
      <c r="A173" s="46" t="s">
        <v>820</v>
      </c>
      <c r="B173" s="45" t="s">
        <v>75</v>
      </c>
      <c r="C173" s="44" t="s">
        <v>819</v>
      </c>
      <c r="D173" s="51">
        <v>103.004728119948</v>
      </c>
      <c r="E173" s="52">
        <v>9.8574406196331097</v>
      </c>
      <c r="F173" s="108">
        <v>12.555328235060244</v>
      </c>
      <c r="G173" s="72">
        <v>11.497196932778744</v>
      </c>
      <c r="H173" s="72">
        <v>10.006852427651063</v>
      </c>
      <c r="I173" s="72">
        <v>10.783095001489363</v>
      </c>
      <c r="J173" s="72">
        <v>12.527266579872972</v>
      </c>
      <c r="K173" s="104">
        <v>11.6415552698894</v>
      </c>
      <c r="L173" s="66">
        <v>9.1020244417513894</v>
      </c>
      <c r="M173" s="66">
        <v>9.956978061277189</v>
      </c>
      <c r="N173" s="72">
        <v>11.748720303052444</v>
      </c>
      <c r="O173" s="66">
        <v>9.6595813872487373</v>
      </c>
      <c r="P173" s="72">
        <v>15.620684379656511</v>
      </c>
      <c r="Q173" s="73">
        <v>11.392151047619064</v>
      </c>
      <c r="R173" s="72">
        <v>11.941969613802277</v>
      </c>
      <c r="S173" s="72">
        <v>16.109628285814143</v>
      </c>
      <c r="T173" s="72">
        <v>11.212971911779672</v>
      </c>
      <c r="U173" s="72">
        <v>11.630063783029168</v>
      </c>
      <c r="V173" s="66">
        <v>9.2439928785406345</v>
      </c>
      <c r="W173" s="104">
        <v>15.03259947065335</v>
      </c>
      <c r="X173" s="72">
        <v>12.21428274763789</v>
      </c>
      <c r="Y173" s="72">
        <v>10.199446380541497</v>
      </c>
      <c r="Z173" s="72">
        <v>10.550005732891591</v>
      </c>
      <c r="AA173" s="72">
        <v>14.892294168859564</v>
      </c>
      <c r="AB173" s="66">
        <v>9.2739866819093102</v>
      </c>
      <c r="AC173" s="73">
        <v>14.847537702999633</v>
      </c>
      <c r="AD173" s="48">
        <v>11.501882407790298</v>
      </c>
      <c r="AE173" s="76">
        <v>11.246689936767554</v>
      </c>
      <c r="AF173" s="48">
        <v>12.528537657269874</v>
      </c>
      <c r="AG173" s="63">
        <v>11.996258902473246</v>
      </c>
      <c r="AH173" s="80">
        <v>0.99322316227574126</v>
      </c>
      <c r="AI173" s="94">
        <v>2.374315950547254</v>
      </c>
      <c r="AJ173" s="70">
        <v>2.5598750227926397</v>
      </c>
      <c r="AK173" s="69">
        <v>2.4205493166591303</v>
      </c>
      <c r="AL173" s="70">
        <v>8.6353096568177836</v>
      </c>
      <c r="AM173" s="76">
        <v>21.111242186780366</v>
      </c>
      <c r="AN173" s="48">
        <v>20.432352863681846</v>
      </c>
      <c r="AO173" s="63">
        <v>20.177534815959085</v>
      </c>
      <c r="AP173" s="82">
        <v>0.81300935049889467</v>
      </c>
      <c r="AQ173" s="68">
        <v>0.71904181047034765</v>
      </c>
      <c r="AR173" s="14">
        <f>SUM(AD173:AG173)</f>
        <v>47.273368904300966</v>
      </c>
      <c r="AS173" s="14" t="str">
        <f>IF(AP173&gt;=0.05,"NO",IF(AQ173&gt;=0.05,"YES","NO"))</f>
        <v>NO</v>
      </c>
    </row>
    <row r="174" spans="1:45">
      <c r="A174" s="46" t="s">
        <v>818</v>
      </c>
      <c r="B174" s="45" t="s">
        <v>75</v>
      </c>
      <c r="C174" s="44" t="s">
        <v>817</v>
      </c>
      <c r="D174" s="43">
        <v>244.106825608473</v>
      </c>
      <c r="E174" s="42">
        <v>12.8067750563988</v>
      </c>
      <c r="F174" s="105">
        <v>12.84532045409205</v>
      </c>
      <c r="G174" s="70">
        <v>7.5400224303945249</v>
      </c>
      <c r="H174" s="48">
        <v>12.276000266611888</v>
      </c>
      <c r="I174" s="48">
        <v>13.432881889804861</v>
      </c>
      <c r="J174" s="48">
        <v>12.965658837312072</v>
      </c>
      <c r="K174" s="63">
        <v>12.621435632569911</v>
      </c>
      <c r="L174" s="48">
        <v>11.447034121583537</v>
      </c>
      <c r="M174" s="48">
        <v>14.07468990388335</v>
      </c>
      <c r="N174" s="48">
        <v>12.452088681237235</v>
      </c>
      <c r="O174" s="48">
        <v>11.518948886413641</v>
      </c>
      <c r="P174" s="70">
        <v>8.0267087073268542</v>
      </c>
      <c r="Q174" s="103">
        <v>11.088351290269733</v>
      </c>
      <c r="R174" s="48">
        <v>10.864722627993581</v>
      </c>
      <c r="S174" s="48">
        <v>12.245983970256816</v>
      </c>
      <c r="T174" s="48">
        <v>13.060588470602134</v>
      </c>
      <c r="U174" s="70">
        <v>9.5972289340908379</v>
      </c>
      <c r="V174" s="48">
        <v>11.0518844264389</v>
      </c>
      <c r="W174" s="63">
        <v>12.470517483770287</v>
      </c>
      <c r="X174" s="48">
        <v>10.276121472157227</v>
      </c>
      <c r="Y174" s="48">
        <v>11.110214424708483</v>
      </c>
      <c r="Z174" s="48">
        <v>12.481858426748337</v>
      </c>
      <c r="AA174" s="48">
        <v>13.049969411091526</v>
      </c>
      <c r="AB174" s="48">
        <v>10.807274594850901</v>
      </c>
      <c r="AC174" s="103">
        <v>11.40651846246535</v>
      </c>
      <c r="AD174" s="48">
        <v>11.946886585130883</v>
      </c>
      <c r="AE174" s="76">
        <v>11.434636931785725</v>
      </c>
      <c r="AF174" s="48">
        <v>11.548487652192094</v>
      </c>
      <c r="AG174" s="63">
        <v>11.521992798670304</v>
      </c>
      <c r="AH174" s="95">
        <v>2.1925805013847617</v>
      </c>
      <c r="AI174" s="94">
        <v>1.9872714199391632</v>
      </c>
      <c r="AJ174" s="70">
        <v>1.276295339346021</v>
      </c>
      <c r="AK174" s="69">
        <v>1.0489964515435479</v>
      </c>
      <c r="AL174" s="48">
        <v>18.35273554964229</v>
      </c>
      <c r="AM174" s="76">
        <v>17.379401128294631</v>
      </c>
      <c r="AN174" s="48">
        <v>11.051623188978855</v>
      </c>
      <c r="AO174" s="69">
        <v>9.1042970593125805</v>
      </c>
      <c r="AP174" s="75">
        <v>0.68052664427015597</v>
      </c>
      <c r="AQ174" s="61">
        <v>0.96943760483559815</v>
      </c>
      <c r="AR174" s="14">
        <f>SUM(AD174:AG174)</f>
        <v>46.452003967779007</v>
      </c>
      <c r="AS174" s="14" t="str">
        <f>IF(AP174&gt;=0.05,"NO",IF(AQ174&gt;=0.05,"YES","NO"))</f>
        <v>NO</v>
      </c>
    </row>
    <row r="175" spans="1:45">
      <c r="A175" s="46" t="s">
        <v>816</v>
      </c>
      <c r="B175" s="47" t="s">
        <v>75</v>
      </c>
      <c r="C175" s="44" t="s">
        <v>815</v>
      </c>
      <c r="D175" s="43">
        <v>209.092472534179</v>
      </c>
      <c r="E175" s="42">
        <v>12.9839028167724</v>
      </c>
      <c r="F175" s="105">
        <v>13.626248541318001</v>
      </c>
      <c r="G175" s="48">
        <v>11.201165129579383</v>
      </c>
      <c r="H175" s="48">
        <v>11.718421443783333</v>
      </c>
      <c r="I175" s="48">
        <v>14.113585025630766</v>
      </c>
      <c r="J175" s="48">
        <v>13.85131513054996</v>
      </c>
      <c r="K175" s="63">
        <v>14.40350968121602</v>
      </c>
      <c r="L175" s="48">
        <v>10.576636466646175</v>
      </c>
      <c r="M175" s="48">
        <v>11.947979374345572</v>
      </c>
      <c r="N175" s="70">
        <v>9.656648773840784</v>
      </c>
      <c r="O175" s="48">
        <v>11.065330851741372</v>
      </c>
      <c r="P175" s="48">
        <v>11.054106727138699</v>
      </c>
      <c r="Q175" s="103">
        <v>13.846645572993951</v>
      </c>
      <c r="R175" s="48">
        <v>10.251855849728235</v>
      </c>
      <c r="S175" s="70">
        <v>7.1124384645204053</v>
      </c>
      <c r="T175" s="70">
        <v>8.7201371014839353</v>
      </c>
      <c r="U175" s="48">
        <v>10.340705189485424</v>
      </c>
      <c r="V175" s="70">
        <v>8.1420825797751881</v>
      </c>
      <c r="W175" s="63">
        <v>11.559679683531</v>
      </c>
      <c r="X175" s="48">
        <v>10.53704606908804</v>
      </c>
      <c r="Y175" s="48">
        <v>12.376649912418991</v>
      </c>
      <c r="Z175" s="48">
        <v>12.874126275220359</v>
      </c>
      <c r="AA175" s="48">
        <v>11.307005549193077</v>
      </c>
      <c r="AB175" s="48">
        <v>12.426777050564063</v>
      </c>
      <c r="AC175" s="103">
        <v>13.887557444244017</v>
      </c>
      <c r="AD175" s="48">
        <v>13.152374158679578</v>
      </c>
      <c r="AE175" s="76">
        <v>11.357891294451091</v>
      </c>
      <c r="AF175" s="70">
        <v>9.3544831447540329</v>
      </c>
      <c r="AG175" s="63">
        <v>12.234860383454759</v>
      </c>
      <c r="AH175" s="95">
        <v>1.346534730556779</v>
      </c>
      <c r="AI175" s="94">
        <v>1.4300044543200381</v>
      </c>
      <c r="AJ175" s="70">
        <v>1.6455927715275205</v>
      </c>
      <c r="AK175" s="69">
        <v>1.1781759437610213</v>
      </c>
      <c r="AL175" s="48">
        <v>10.237959430831484</v>
      </c>
      <c r="AM175" s="76">
        <v>12.590404479559231</v>
      </c>
      <c r="AN175" s="48">
        <v>17.59148791080311</v>
      </c>
      <c r="AO175" s="69">
        <v>9.6296639833689675</v>
      </c>
      <c r="AP175" s="107">
        <v>4.9183731704169467E-2</v>
      </c>
      <c r="AQ175" s="96">
        <v>5.8610036499265146E-3</v>
      </c>
      <c r="AR175" s="14">
        <f>SUM(AD175:AG175)</f>
        <v>46.099608981339465</v>
      </c>
      <c r="AS175" s="14" t="str">
        <f>IF(AP175&gt;=0.05,"NO",IF(AQ175&gt;=0.05,"YES","NO"))</f>
        <v>NO</v>
      </c>
    </row>
    <row r="176" spans="1:45">
      <c r="A176" s="46" t="s">
        <v>448</v>
      </c>
      <c r="B176" s="45" t="s">
        <v>75</v>
      </c>
      <c r="C176" s="44" t="s">
        <v>447</v>
      </c>
      <c r="D176" s="43">
        <v>291.13122558593699</v>
      </c>
      <c r="E176" s="42">
        <v>12.482652664184499</v>
      </c>
      <c r="F176" s="92">
        <v>9.7798040748638257</v>
      </c>
      <c r="G176" s="48">
        <v>12.935409401454658</v>
      </c>
      <c r="H176" s="70">
        <v>9.2451061264411294</v>
      </c>
      <c r="I176" s="48">
        <v>12.640356614058231</v>
      </c>
      <c r="J176" s="48">
        <v>14.206153090667033</v>
      </c>
      <c r="K176" s="63">
        <v>13.44973151563398</v>
      </c>
      <c r="L176" s="48">
        <v>10.81324722732781</v>
      </c>
      <c r="M176" s="48">
        <v>10.101612527111397</v>
      </c>
      <c r="N176" s="70">
        <v>9.3693848987850306</v>
      </c>
      <c r="O176" s="48">
        <v>11.756786403982685</v>
      </c>
      <c r="P176" s="48">
        <v>11.168740832356626</v>
      </c>
      <c r="Q176" s="103">
        <v>13.012777687422794</v>
      </c>
      <c r="R176" s="72">
        <v>11.064555134067684</v>
      </c>
      <c r="S176" s="48">
        <v>11.85262875112854</v>
      </c>
      <c r="T176" s="48">
        <v>11.131200142157045</v>
      </c>
      <c r="U176" s="48">
        <v>11.959277322010751</v>
      </c>
      <c r="V176" s="48">
        <v>11.653127773588487</v>
      </c>
      <c r="W176" s="69">
        <v>8.8435367245029113</v>
      </c>
      <c r="X176" s="70">
        <v>8.569341365372626</v>
      </c>
      <c r="Y176" s="70">
        <v>8.077656500019275</v>
      </c>
      <c r="Z176" s="70">
        <v>9.4186544467418383</v>
      </c>
      <c r="AA176" s="48">
        <v>9.9635219443395915</v>
      </c>
      <c r="AB176" s="48">
        <v>12.236217954072997</v>
      </c>
      <c r="AC176" s="97">
        <v>8.8361859849520883</v>
      </c>
      <c r="AD176" s="48">
        <v>12.042760137186477</v>
      </c>
      <c r="AE176" s="76">
        <v>11.037091596164389</v>
      </c>
      <c r="AF176" s="48">
        <v>11.084054307909236</v>
      </c>
      <c r="AG176" s="69">
        <v>9.5169296992497365</v>
      </c>
      <c r="AH176" s="95">
        <v>2.0377251970248738</v>
      </c>
      <c r="AI176" s="94">
        <v>1.2763307320254285</v>
      </c>
      <c r="AJ176" s="70">
        <v>1.1578504737264945</v>
      </c>
      <c r="AK176" s="69">
        <v>1.4856967569816137</v>
      </c>
      <c r="AL176" s="48">
        <v>16.920748846708683</v>
      </c>
      <c r="AM176" s="76">
        <v>11.564013226717979</v>
      </c>
      <c r="AN176" s="48">
        <v>10.446091669726739</v>
      </c>
      <c r="AO176" s="63">
        <v>15.611093114397367</v>
      </c>
      <c r="AP176" s="75">
        <v>0.32973908556632392</v>
      </c>
      <c r="AQ176" s="61">
        <v>6.8883544136237235E-2</v>
      </c>
      <c r="AR176" s="14">
        <f>SUM(AD176:AG176)</f>
        <v>43.680835740509835</v>
      </c>
      <c r="AS176" s="14" t="str">
        <f>IF(AP176&gt;=0.05,"NO",IF(AQ176&gt;=0.05,"YES","NO"))</f>
        <v>NO</v>
      </c>
    </row>
    <row r="177" spans="1:45">
      <c r="A177" s="46" t="s">
        <v>814</v>
      </c>
      <c r="B177" s="45" t="s">
        <v>75</v>
      </c>
      <c r="C177" s="44" t="s">
        <v>813</v>
      </c>
      <c r="D177" s="43">
        <v>277.13920776367098</v>
      </c>
      <c r="E177" s="42">
        <v>14.000708732604901</v>
      </c>
      <c r="F177" s="105">
        <v>12.915206149376637</v>
      </c>
      <c r="G177" s="48">
        <v>13.92100332573902</v>
      </c>
      <c r="H177" s="48">
        <v>11.277297502669878</v>
      </c>
      <c r="I177" s="48">
        <v>13.236479564159195</v>
      </c>
      <c r="J177" s="48">
        <v>12.842294655873172</v>
      </c>
      <c r="K177" s="63">
        <v>11.89995636419957</v>
      </c>
      <c r="L177" s="48">
        <v>10.969099824153089</v>
      </c>
      <c r="M177" s="70">
        <v>9.1230838291566698</v>
      </c>
      <c r="N177" s="48">
        <v>10.686933438397094</v>
      </c>
      <c r="O177" s="70">
        <v>7.5731070699707237</v>
      </c>
      <c r="P177" s="70">
        <v>9.8369884450492115</v>
      </c>
      <c r="Q177" s="97">
        <v>9.9228321530651726</v>
      </c>
      <c r="R177" s="48">
        <v>12.621045886371169</v>
      </c>
      <c r="S177" s="48">
        <v>12.534497326866621</v>
      </c>
      <c r="T177" s="48">
        <v>11.663120146883843</v>
      </c>
      <c r="U177" s="48">
        <v>10.927263758213961</v>
      </c>
      <c r="V177" s="48">
        <v>12.323595879854413</v>
      </c>
      <c r="W177" s="63">
        <v>11.722508339086817</v>
      </c>
      <c r="X177" s="70">
        <v>7.0760417407022285</v>
      </c>
      <c r="Y177" s="70">
        <v>8.0230082413779442</v>
      </c>
      <c r="Z177" s="66">
        <v>8.4510273744789917</v>
      </c>
      <c r="AA177" s="66">
        <v>9.3151208331515267</v>
      </c>
      <c r="AB177" s="66">
        <v>7.7302838563238776</v>
      </c>
      <c r="AC177" s="103">
        <v>10.154582699823392</v>
      </c>
      <c r="AD177" s="48">
        <v>12.682039593669579</v>
      </c>
      <c r="AE177" s="94">
        <v>9.6853407932986588</v>
      </c>
      <c r="AF177" s="48">
        <v>11.965338556212805</v>
      </c>
      <c r="AG177" s="69">
        <v>8.4583441243096598</v>
      </c>
      <c r="AH177" s="80">
        <v>0.94946697235518274</v>
      </c>
      <c r="AI177" s="94">
        <v>1.225421431830763</v>
      </c>
      <c r="AJ177" s="65">
        <v>0.6496374198744318</v>
      </c>
      <c r="AK177" s="69">
        <v>1.1172908424593029</v>
      </c>
      <c r="AL177" s="70">
        <v>7.4867056307655968</v>
      </c>
      <c r="AM177" s="76">
        <v>12.652331580099267</v>
      </c>
      <c r="AN177" s="70">
        <v>5.4293275265255101</v>
      </c>
      <c r="AO177" s="63">
        <v>13.209333009378977</v>
      </c>
      <c r="AP177" s="106">
        <v>7.9800435496677217E-4</v>
      </c>
      <c r="AQ177" s="101">
        <v>5.7330881224722522E-5</v>
      </c>
      <c r="AR177" s="14">
        <f>SUM(AD177:AG177)</f>
        <v>42.791063067490704</v>
      </c>
      <c r="AS177" s="14" t="str">
        <f>IF(AP177&gt;=0.05,"NO",IF(AQ177&gt;=0.05,"YES","NO"))</f>
        <v>NO</v>
      </c>
    </row>
    <row r="178" spans="1:45">
      <c r="A178" s="46" t="s">
        <v>812</v>
      </c>
      <c r="B178" s="45" t="s">
        <v>75</v>
      </c>
      <c r="C178" s="44" t="s">
        <v>811</v>
      </c>
      <c r="D178" s="43">
        <v>120.065725326538</v>
      </c>
      <c r="E178" s="42">
        <v>13.582978169123299</v>
      </c>
      <c r="F178" s="105">
        <v>12.381925337702105</v>
      </c>
      <c r="G178" s="48">
        <v>12.191854535042975</v>
      </c>
      <c r="H178" s="48">
        <v>10.425385364215071</v>
      </c>
      <c r="I178" s="48">
        <v>11.551491291801732</v>
      </c>
      <c r="J178" s="48">
        <v>10.189602037210491</v>
      </c>
      <c r="K178" s="63">
        <v>10.242715052695504</v>
      </c>
      <c r="L178" s="70">
        <v>9.1858235153630616</v>
      </c>
      <c r="M178" s="70">
        <v>9.9454317931508918</v>
      </c>
      <c r="N178" s="48">
        <v>12.097907628866672</v>
      </c>
      <c r="O178" s="70">
        <v>9.9242050318299277</v>
      </c>
      <c r="P178" s="48">
        <v>11.161682739878373</v>
      </c>
      <c r="Q178" s="103">
        <v>11.129033550853929</v>
      </c>
      <c r="R178" s="70">
        <v>9.5400444835355867</v>
      </c>
      <c r="S178" s="48">
        <v>9.9711784424081102</v>
      </c>
      <c r="T178" s="48">
        <v>13.380813896636219</v>
      </c>
      <c r="U178" s="48">
        <v>11.791671583262591</v>
      </c>
      <c r="V178" s="48">
        <v>11.342022796027502</v>
      </c>
      <c r="W178" s="63">
        <v>12.549969580295338</v>
      </c>
      <c r="X178" s="70">
        <v>7.4927774998667651</v>
      </c>
      <c r="Y178" s="70">
        <v>6.9303615567522092</v>
      </c>
      <c r="Z178" s="48">
        <v>11.585929320476975</v>
      </c>
      <c r="AA178" s="38" t="s">
        <v>73</v>
      </c>
      <c r="AB178" s="70">
        <v>8.9955673856569884</v>
      </c>
      <c r="AC178" s="97">
        <v>8.7434811656978706</v>
      </c>
      <c r="AD178" s="48">
        <v>11.163828936444647</v>
      </c>
      <c r="AE178" s="76">
        <v>10.574014043323809</v>
      </c>
      <c r="AF178" s="48">
        <v>11.429283463694224</v>
      </c>
      <c r="AG178" s="69">
        <v>7.2913528214084691</v>
      </c>
      <c r="AH178" s="95">
        <v>1.0033688577272895</v>
      </c>
      <c r="AI178" s="94">
        <v>1.0695880654980066</v>
      </c>
      <c r="AJ178" s="70">
        <v>1.4763903381706358</v>
      </c>
      <c r="AK178" s="69">
        <v>3.9189571030096344</v>
      </c>
      <c r="AL178" s="70">
        <v>8.9876767499702765</v>
      </c>
      <c r="AM178" s="76">
        <v>10.115251040103546</v>
      </c>
      <c r="AN178" s="48">
        <v>12.917610652150458</v>
      </c>
      <c r="AO178" s="63">
        <v>53.748010814989065</v>
      </c>
      <c r="AP178" s="75">
        <v>0.34779395177876404</v>
      </c>
      <c r="AQ178" s="102">
        <v>3.6043052825976619E-2</v>
      </c>
      <c r="AR178" s="14">
        <f>SUM(AD178:AG178)</f>
        <v>40.458479264871144</v>
      </c>
      <c r="AS178" s="14" t="str">
        <f>IF(AP178&gt;=0.05,"NO",IF(AQ178&gt;=0.05,"YES","NO"))</f>
        <v>NO</v>
      </c>
    </row>
    <row r="179" spans="1:45">
      <c r="A179" s="46" t="s">
        <v>810</v>
      </c>
      <c r="B179" s="45" t="s">
        <v>75</v>
      </c>
      <c r="C179" s="44" t="s">
        <v>809</v>
      </c>
      <c r="D179" s="51">
        <v>157.12501525878901</v>
      </c>
      <c r="E179" s="52">
        <v>18.784909347008</v>
      </c>
      <c r="F179" s="93">
        <v>8.2110593224032069</v>
      </c>
      <c r="G179" s="66">
        <v>7.7561664847221934</v>
      </c>
      <c r="H179" s="72">
        <v>14.075441640033048</v>
      </c>
      <c r="I179" s="72">
        <v>15.108650993080614</v>
      </c>
      <c r="J179" s="66">
        <v>5.9014225214197813</v>
      </c>
      <c r="K179" s="104">
        <v>10.645517812657966</v>
      </c>
      <c r="L179" s="66">
        <v>9.8241442985677629</v>
      </c>
      <c r="M179" s="66">
        <v>9.3943491421177274</v>
      </c>
      <c r="N179" s="66">
        <v>9.8647199954195575</v>
      </c>
      <c r="O179" s="66">
        <v>7.5202917905303543</v>
      </c>
      <c r="P179" s="66">
        <v>8.8551264765711757</v>
      </c>
      <c r="Q179" s="73">
        <v>13.460839714461022</v>
      </c>
      <c r="R179" s="72">
        <v>11.404647419127569</v>
      </c>
      <c r="S179" s="66">
        <v>8.0146766763799899</v>
      </c>
      <c r="T179" s="48">
        <v>20.769190131520798</v>
      </c>
      <c r="U179" s="72">
        <v>11.663722341267832</v>
      </c>
      <c r="V179" s="72">
        <v>12.144310581077272</v>
      </c>
      <c r="W179" s="67">
        <v>6.8310537885567069</v>
      </c>
      <c r="X179" s="66">
        <v>9.6882701149039558</v>
      </c>
      <c r="Y179" s="66">
        <v>9.4608039720810044</v>
      </c>
      <c r="Z179" s="66">
        <v>5.9759459286912167</v>
      </c>
      <c r="AA179" s="66">
        <v>6.2683107969819361</v>
      </c>
      <c r="AB179" s="72">
        <v>10.105330802660031</v>
      </c>
      <c r="AC179" s="71">
        <v>8.9123909260021765</v>
      </c>
      <c r="AD179" s="48">
        <v>10.283043129052801</v>
      </c>
      <c r="AE179" s="94">
        <v>9.8199119029446003</v>
      </c>
      <c r="AF179" s="48">
        <v>11.804600156321696</v>
      </c>
      <c r="AG179" s="69">
        <v>8.4018420902200521</v>
      </c>
      <c r="AH179" s="95">
        <v>3.679048443269616</v>
      </c>
      <c r="AI179" s="94">
        <v>1.9828539154845992</v>
      </c>
      <c r="AJ179" s="70">
        <v>4.8940528972011101</v>
      </c>
      <c r="AK179" s="69">
        <v>1.8097380585489311</v>
      </c>
      <c r="AL179" s="48">
        <v>35.777817880342809</v>
      </c>
      <c r="AM179" s="76">
        <v>20.192176213821433</v>
      </c>
      <c r="AN179" s="48">
        <v>41.458862074038208</v>
      </c>
      <c r="AO179" s="63">
        <v>21.539777100256501</v>
      </c>
      <c r="AP179" s="82">
        <v>0.79157595477718279</v>
      </c>
      <c r="AQ179" s="68">
        <v>0.14126543899853944</v>
      </c>
      <c r="AR179" s="14">
        <f>SUM(AD179:AG179)</f>
        <v>40.309397278539151</v>
      </c>
      <c r="AS179" s="14" t="str">
        <f>IF(AP179&gt;=0.05,"NO",IF(AQ179&gt;=0.05,"YES","NO"))</f>
        <v>NO</v>
      </c>
    </row>
    <row r="180" spans="1:45">
      <c r="A180" s="46" t="s">
        <v>75</v>
      </c>
      <c r="B180" s="45" t="s">
        <v>75</v>
      </c>
      <c r="C180" s="44" t="s">
        <v>808</v>
      </c>
      <c r="D180" s="51">
        <v>117.056060527933</v>
      </c>
      <c r="E180" s="52">
        <v>16.5137356725232</v>
      </c>
      <c r="F180" s="93">
        <v>9.9838665183052342</v>
      </c>
      <c r="G180" s="66">
        <v>8.8524119737046583</v>
      </c>
      <c r="H180" s="72">
        <v>10.751014885934552</v>
      </c>
      <c r="I180" s="66">
        <v>7.472764305934283</v>
      </c>
      <c r="J180" s="66">
        <v>9.2117327638535329</v>
      </c>
      <c r="K180" s="67">
        <v>9.0301991063267621</v>
      </c>
      <c r="L180" s="66">
        <v>8.8670806761729235</v>
      </c>
      <c r="M180" s="66">
        <v>9.9910991984306481</v>
      </c>
      <c r="N180" s="66">
        <v>9.0027951425516157</v>
      </c>
      <c r="O180" s="72">
        <v>10.087863536764159</v>
      </c>
      <c r="P180" s="66">
        <v>9.3980426601755074</v>
      </c>
      <c r="Q180" s="71">
        <v>8.420097305398297</v>
      </c>
      <c r="R180" s="66">
        <v>9.1458501665903889</v>
      </c>
      <c r="S180" s="72">
        <v>11.603193779656593</v>
      </c>
      <c r="T180" s="66">
        <v>9.2107443581413744</v>
      </c>
      <c r="U180" s="72">
        <v>10.282363863250485</v>
      </c>
      <c r="V180" s="66">
        <v>9.5551366883949402</v>
      </c>
      <c r="W180" s="104">
        <v>11.041120609665064</v>
      </c>
      <c r="X180" s="72">
        <v>10.199622368631552</v>
      </c>
      <c r="Y180" s="72">
        <v>10.050690759990982</v>
      </c>
      <c r="Z180" s="72">
        <v>10.271306945051235</v>
      </c>
      <c r="AA180" s="72">
        <v>11.79507649865765</v>
      </c>
      <c r="AB180" s="66">
        <v>9.7667750791428407</v>
      </c>
      <c r="AC180" s="73">
        <v>14.384849212274508</v>
      </c>
      <c r="AD180" s="70">
        <v>9.216998259009836</v>
      </c>
      <c r="AE180" s="94">
        <v>9.2944964199155251</v>
      </c>
      <c r="AF180" s="48">
        <v>10.139734910949807</v>
      </c>
      <c r="AG180" s="63">
        <v>11.07805347729146</v>
      </c>
      <c r="AH180" s="95">
        <v>1.10918806612521</v>
      </c>
      <c r="AI180" s="83">
        <v>0.65692561248393588</v>
      </c>
      <c r="AJ180" s="70">
        <v>1.0165762608256539</v>
      </c>
      <c r="AK180" s="69">
        <v>1.7689785988736415</v>
      </c>
      <c r="AL180" s="48">
        <v>12.034157270681398</v>
      </c>
      <c r="AM180" s="94">
        <v>7.0678989243174781</v>
      </c>
      <c r="AN180" s="48">
        <v>10.025669011601698</v>
      </c>
      <c r="AO180" s="63">
        <v>15.968316117085127</v>
      </c>
      <c r="AP180" s="82">
        <v>0.88585704169952884</v>
      </c>
      <c r="AQ180" s="68">
        <v>0.28625372196164312</v>
      </c>
      <c r="AR180" s="14">
        <f>SUM(AD180:AG180)</f>
        <v>39.729283067166627</v>
      </c>
      <c r="AS180" s="14" t="str">
        <f>IF(AP180&gt;=0.05,"NO",IF(AQ180&gt;=0.05,"YES","NO"))</f>
        <v>NO</v>
      </c>
    </row>
    <row r="181" spans="1:45">
      <c r="A181" s="46" t="s">
        <v>807</v>
      </c>
      <c r="B181" s="45" t="s">
        <v>75</v>
      </c>
      <c r="C181" s="44" t="s">
        <v>806</v>
      </c>
      <c r="D181" s="51">
        <v>161.04732802818501</v>
      </c>
      <c r="E181" s="52">
        <v>11.956864126797299</v>
      </c>
      <c r="F181" s="105">
        <v>11.027821568073792</v>
      </c>
      <c r="G181" s="48">
        <v>11.537719961831753</v>
      </c>
      <c r="H181" s="70">
        <v>8.8949248578598201</v>
      </c>
      <c r="I181" s="70">
        <v>9.149308421322182</v>
      </c>
      <c r="J181" s="70">
        <v>8.8872038753184448</v>
      </c>
      <c r="K181" s="63">
        <v>11.650430188855063</v>
      </c>
      <c r="L181" s="70">
        <v>9.3242237702364079</v>
      </c>
      <c r="M181" s="70">
        <v>8.5907249684224407</v>
      </c>
      <c r="N181" s="48">
        <v>10.024526739107433</v>
      </c>
      <c r="O181" s="70">
        <v>8.1310225952885951</v>
      </c>
      <c r="P181" s="48">
        <v>10.0047025922406</v>
      </c>
      <c r="Q181" s="103">
        <v>11.571702229389123</v>
      </c>
      <c r="R181" s="48">
        <v>10.739467591649344</v>
      </c>
      <c r="S181" s="48">
        <v>10.450158341055943</v>
      </c>
      <c r="T181" s="70">
        <v>7.9001189858043803</v>
      </c>
      <c r="U181" s="70">
        <v>7.0143470152205651</v>
      </c>
      <c r="V181" s="66">
        <v>8.4396168889562535</v>
      </c>
      <c r="W181" s="67">
        <v>9.5585583628321729</v>
      </c>
      <c r="X181" s="70">
        <v>9.578869203552145</v>
      </c>
      <c r="Y181" s="70">
        <v>8.1651628013634792</v>
      </c>
      <c r="Z181" s="66">
        <v>7.8586701422146499</v>
      </c>
      <c r="AA181" s="66">
        <v>9.3689462390246501</v>
      </c>
      <c r="AB181" s="48">
        <v>10.63345419960236</v>
      </c>
      <c r="AC181" s="103">
        <v>12.461092295293518</v>
      </c>
      <c r="AD181" s="48">
        <v>10.191234812210174</v>
      </c>
      <c r="AE181" s="94">
        <v>9.6078171491140996</v>
      </c>
      <c r="AF181" s="70">
        <v>9.017044530919776</v>
      </c>
      <c r="AG181" s="69">
        <v>9.6776991468418014</v>
      </c>
      <c r="AH181" s="95">
        <v>1.3497168289391122</v>
      </c>
      <c r="AI181" s="94">
        <v>1.2234241626403317</v>
      </c>
      <c r="AJ181" s="70">
        <v>1.4768572251582834</v>
      </c>
      <c r="AK181" s="69">
        <v>1.6948435663251713</v>
      </c>
      <c r="AL181" s="48">
        <v>13.243898838657008</v>
      </c>
      <c r="AM181" s="76">
        <v>12.733632870533334</v>
      </c>
      <c r="AN181" s="48">
        <v>16.378506506140518</v>
      </c>
      <c r="AO181" s="63">
        <v>17.512877189184607</v>
      </c>
      <c r="AP181" s="82">
        <v>0.45093959564326158</v>
      </c>
      <c r="AQ181" s="68">
        <v>0.48809302069291327</v>
      </c>
      <c r="AR181" s="14">
        <f>SUM(AD181:AG181)</f>
        <v>38.493795639085853</v>
      </c>
      <c r="AS181" s="14" t="str">
        <f>IF(AP181&gt;=0.05,"NO",IF(AQ181&gt;=0.05,"YES","NO"))</f>
        <v>NO</v>
      </c>
    </row>
    <row r="182" spans="1:45">
      <c r="A182" s="46" t="s">
        <v>805</v>
      </c>
      <c r="B182" s="45" t="s">
        <v>75</v>
      </c>
      <c r="C182" s="44" t="s">
        <v>804</v>
      </c>
      <c r="D182" s="43">
        <v>110.027729034423</v>
      </c>
      <c r="E182" s="42">
        <v>21.919420829185999</v>
      </c>
      <c r="F182" s="93">
        <v>9.8649283899748781</v>
      </c>
      <c r="G182" s="72">
        <v>10.624483797605501</v>
      </c>
      <c r="H182" s="66">
        <v>8.0486354683835781</v>
      </c>
      <c r="I182" s="66">
        <v>9.0396909626842366</v>
      </c>
      <c r="J182" s="66">
        <v>9.8765867993398313</v>
      </c>
      <c r="K182" s="67">
        <v>8.626546644084419</v>
      </c>
      <c r="L182" s="66">
        <v>8.0779835533152013</v>
      </c>
      <c r="M182" s="72">
        <v>9.9533123566391524</v>
      </c>
      <c r="N182" s="66">
        <v>9.8731697555045095</v>
      </c>
      <c r="O182" s="66">
        <v>9.5158279285739056</v>
      </c>
      <c r="P182" s="72">
        <v>9.9834332909576293</v>
      </c>
      <c r="Q182" s="71">
        <v>6.6220545445765859</v>
      </c>
      <c r="R182" s="66">
        <v>9.757723578091781</v>
      </c>
      <c r="S182" s="66">
        <v>9.1893020108768173</v>
      </c>
      <c r="T182" s="66">
        <v>9.4312362567241088</v>
      </c>
      <c r="U182" s="66">
        <v>9.6791164285274149</v>
      </c>
      <c r="V182" s="66">
        <v>9.1444316369093475</v>
      </c>
      <c r="W182" s="67">
        <v>8.4762248441036459</v>
      </c>
      <c r="X182" s="66">
        <v>6.8248606133248622</v>
      </c>
      <c r="Y182" s="72">
        <v>10.560264568595118</v>
      </c>
      <c r="Z182" s="66">
        <v>6.7829911538311931</v>
      </c>
      <c r="AA182" s="48">
        <v>11.545236434756839</v>
      </c>
      <c r="AB182" s="66">
        <v>8.0588053070188401</v>
      </c>
      <c r="AC182" s="71">
        <v>7.9884626657510704</v>
      </c>
      <c r="AD182" s="70">
        <v>9.346812010345408</v>
      </c>
      <c r="AE182" s="94">
        <v>9.0042969049278305</v>
      </c>
      <c r="AF182" s="70">
        <v>9.2796724592055195</v>
      </c>
      <c r="AG182" s="69">
        <v>8.6267701238796537</v>
      </c>
      <c r="AH182" s="80">
        <v>0.94656420550392495</v>
      </c>
      <c r="AI182" s="94">
        <v>1.3717928048713246</v>
      </c>
      <c r="AJ182" s="65">
        <v>0.46541270068051599</v>
      </c>
      <c r="AK182" s="69">
        <v>1.9815279757997701</v>
      </c>
      <c r="AL182" s="48">
        <v>10.127134304790035</v>
      </c>
      <c r="AM182" s="76">
        <v>15.234868633891626</v>
      </c>
      <c r="AN182" s="70">
        <v>5.0154000879505434</v>
      </c>
      <c r="AO182" s="63">
        <v>22.969523325012769</v>
      </c>
      <c r="AP182" s="75">
        <v>0.62559230426977841</v>
      </c>
      <c r="AQ182" s="61">
        <v>0.45025216627120623</v>
      </c>
      <c r="AR182" s="14">
        <f>SUM(AD182:AG182)</f>
        <v>36.25755149835841</v>
      </c>
      <c r="AS182" s="14" t="str">
        <f>IF(AP182&gt;=0.05,"NO",IF(AQ182&gt;=0.05,"YES","NO"))</f>
        <v>NO</v>
      </c>
    </row>
    <row r="183" spans="1:45">
      <c r="A183" s="46" t="s">
        <v>803</v>
      </c>
      <c r="B183" s="47" t="s">
        <v>75</v>
      </c>
      <c r="C183" s="44" t="s">
        <v>802</v>
      </c>
      <c r="D183" s="51">
        <v>229.01477152506499</v>
      </c>
      <c r="E183" s="50">
        <v>14.5148162841796</v>
      </c>
      <c r="F183" s="93">
        <v>6.4432905019909121</v>
      </c>
      <c r="G183" s="66">
        <v>6.3008624569014353</v>
      </c>
      <c r="H183" s="66">
        <v>7.1064834644141639</v>
      </c>
      <c r="I183" s="66">
        <v>6.2086023197561921</v>
      </c>
      <c r="J183" s="66">
        <v>7.6879208284301521</v>
      </c>
      <c r="K183" s="67">
        <v>6.4961775059753943</v>
      </c>
      <c r="L183" s="66">
        <v>7.0034296740169397</v>
      </c>
      <c r="M183" s="66">
        <v>7.7095537795386386</v>
      </c>
      <c r="N183" s="66">
        <v>5.9788036630729415</v>
      </c>
      <c r="O183" s="66">
        <v>7.4973003657594885</v>
      </c>
      <c r="P183" s="66">
        <v>7.2647378765730393</v>
      </c>
      <c r="Q183" s="71">
        <v>7.0691535416654299</v>
      </c>
      <c r="R183" s="70">
        <v>9.2842973421057735</v>
      </c>
      <c r="S183" s="66">
        <v>4.5631739702699541</v>
      </c>
      <c r="T183" s="48">
        <v>10.997411591398235</v>
      </c>
      <c r="U183" s="66">
        <v>9.1966821283488898</v>
      </c>
      <c r="V183" s="72">
        <v>12.203696228779611</v>
      </c>
      <c r="W183" s="63">
        <v>11.914112393953095</v>
      </c>
      <c r="X183" s="48">
        <v>12.694477996036394</v>
      </c>
      <c r="Y183" s="48">
        <v>11.270285855403369</v>
      </c>
      <c r="Z183" s="48">
        <v>11.834713801267794</v>
      </c>
      <c r="AA183" s="48">
        <v>12.365281877003712</v>
      </c>
      <c r="AB183" s="72">
        <v>10.726375220908963</v>
      </c>
      <c r="AC183" s="73">
        <v>11.894931523664974</v>
      </c>
      <c r="AD183" s="70">
        <v>6.7072228462447088</v>
      </c>
      <c r="AE183" s="94">
        <v>7.0871631501044128</v>
      </c>
      <c r="AF183" s="70">
        <v>9.6932289424759279</v>
      </c>
      <c r="AG183" s="63">
        <v>11.797677712380867</v>
      </c>
      <c r="AH183" s="80">
        <v>0.57430465555125931</v>
      </c>
      <c r="AI183" s="83">
        <v>0.60380655979539022</v>
      </c>
      <c r="AJ183" s="70">
        <v>2.8166259777489904</v>
      </c>
      <c r="AK183" s="64">
        <v>0.71597296194636273</v>
      </c>
      <c r="AL183" s="70">
        <v>8.5624806080925939</v>
      </c>
      <c r="AM183" s="94">
        <v>8.5197214598692366</v>
      </c>
      <c r="AN183" s="48">
        <v>29.057664834537</v>
      </c>
      <c r="AO183" s="69">
        <v>6.0687618309406552</v>
      </c>
      <c r="AP183" s="82">
        <v>0.29018581687273109</v>
      </c>
      <c r="AQ183" s="68">
        <v>0.10650519771084918</v>
      </c>
      <c r="AR183" s="14">
        <f>SUM(AD183:AG183)</f>
        <v>35.285292651205914</v>
      </c>
      <c r="AS183" s="14" t="str">
        <f>IF(AP183&gt;=0.05,"NO",IF(AQ183&gt;=0.05,"YES","NO"))</f>
        <v>NO</v>
      </c>
    </row>
    <row r="184" spans="1:45">
      <c r="A184" s="46" t="s">
        <v>801</v>
      </c>
      <c r="B184" s="45" t="s">
        <v>75</v>
      </c>
      <c r="C184" s="44" t="s">
        <v>800</v>
      </c>
      <c r="D184" s="51">
        <v>347.04301249186199</v>
      </c>
      <c r="E184" s="50">
        <v>15.6883582433064</v>
      </c>
      <c r="F184" s="92">
        <v>7.4925763736686681</v>
      </c>
      <c r="G184" s="70">
        <v>4.7139630450459906</v>
      </c>
      <c r="H184" s="70">
        <v>8.7685601065180769</v>
      </c>
      <c r="I184" s="70">
        <v>9.6104077435307875</v>
      </c>
      <c r="J184" s="70">
        <v>8.2158010024749935</v>
      </c>
      <c r="K184" s="63">
        <v>11.200301941405142</v>
      </c>
      <c r="L184" s="70">
        <v>6.5987948164016821</v>
      </c>
      <c r="M184" s="70">
        <v>5.5349856256867689</v>
      </c>
      <c r="N184" s="66">
        <v>5.9821150495282094</v>
      </c>
      <c r="O184" s="66">
        <v>6.4839211779728254</v>
      </c>
      <c r="P184" s="66">
        <v>8.7121029694073915</v>
      </c>
      <c r="Q184" s="103">
        <v>10.489256946052128</v>
      </c>
      <c r="R184" s="70">
        <v>8.2706530054556904</v>
      </c>
      <c r="S184" s="70">
        <v>8.4215195661933873</v>
      </c>
      <c r="T184" s="70">
        <v>9.4063274877819882</v>
      </c>
      <c r="U184" s="66">
        <v>6.7478254796304649</v>
      </c>
      <c r="V184" s="70">
        <v>7.7427134485483791</v>
      </c>
      <c r="W184" s="63">
        <v>11.484307249016856</v>
      </c>
      <c r="X184" s="70">
        <v>9.1945403106794199</v>
      </c>
      <c r="Y184" s="48">
        <v>10.331259372065034</v>
      </c>
      <c r="Z184" s="70">
        <v>9.3318070897359249</v>
      </c>
      <c r="AA184" s="66">
        <v>9.0425632888752254</v>
      </c>
      <c r="AB184" s="70">
        <v>8.9807413667624658</v>
      </c>
      <c r="AC184" s="103">
        <v>10.409011988721717</v>
      </c>
      <c r="AD184" s="70">
        <v>8.3336017021072752</v>
      </c>
      <c r="AE184" s="94">
        <v>7.3001960975081674</v>
      </c>
      <c r="AF184" s="70">
        <v>8.6788910394377954</v>
      </c>
      <c r="AG184" s="69">
        <v>9.5483205694732991</v>
      </c>
      <c r="AH184" s="95">
        <v>2.1845080617189421</v>
      </c>
      <c r="AI184" s="94">
        <v>1.9065762125288517</v>
      </c>
      <c r="AJ184" s="70">
        <v>1.627136438098268</v>
      </c>
      <c r="AK184" s="64">
        <v>0.64865368640280008</v>
      </c>
      <c r="AL184" s="48">
        <v>26.21325256241316</v>
      </c>
      <c r="AM184" s="76">
        <v>26.1167807968835</v>
      </c>
      <c r="AN184" s="48">
        <v>18.748206777852015</v>
      </c>
      <c r="AO184" s="69">
        <v>6.7933798586171772</v>
      </c>
      <c r="AP184" s="82">
        <v>0.40312980993935688</v>
      </c>
      <c r="AQ184" s="68">
        <v>0.25198548558802381</v>
      </c>
      <c r="AR184" s="14">
        <f>SUM(AD184:AG184)</f>
        <v>33.861009408526535</v>
      </c>
      <c r="AS184" s="14" t="str">
        <f>IF(AP184&gt;=0.05,"NO",IF(AQ184&gt;=0.05,"YES","NO"))</f>
        <v>NO</v>
      </c>
    </row>
    <row r="185" spans="1:45">
      <c r="A185" s="46" t="s">
        <v>799</v>
      </c>
      <c r="B185" s="45" t="s">
        <v>75</v>
      </c>
      <c r="C185" s="44" t="s">
        <v>798</v>
      </c>
      <c r="D185" s="51">
        <v>138.981952535695</v>
      </c>
      <c r="E185" s="52">
        <v>10.9421886246779</v>
      </c>
      <c r="F185" s="92">
        <v>9.6554695898257936</v>
      </c>
      <c r="G185" s="66">
        <v>6.4062341916779859</v>
      </c>
      <c r="H185" s="66">
        <v>5.9881177834992876</v>
      </c>
      <c r="I185" s="66">
        <v>9.6067401429097092</v>
      </c>
      <c r="J185" s="66">
        <v>6.4604971471120498</v>
      </c>
      <c r="K185" s="104">
        <v>12.888907089074815</v>
      </c>
      <c r="L185" s="66">
        <v>6.5748897698852931</v>
      </c>
      <c r="M185" s="66">
        <v>5.5527775539288635</v>
      </c>
      <c r="N185" s="66">
        <v>5.7631741774374206</v>
      </c>
      <c r="O185" s="66">
        <v>6.0774536850668621</v>
      </c>
      <c r="P185" s="66">
        <v>5.9653646322524363</v>
      </c>
      <c r="Q185" s="71">
        <v>8.5898884172867191</v>
      </c>
      <c r="R185" s="66">
        <v>7.4851128176697124</v>
      </c>
      <c r="S185" s="66">
        <v>8.4567654551015803</v>
      </c>
      <c r="T185" s="66">
        <v>8.1491825474274737</v>
      </c>
      <c r="U185" s="66">
        <v>6.2975219445915736</v>
      </c>
      <c r="V185" s="66">
        <v>8.5595206958663699</v>
      </c>
      <c r="W185" s="104">
        <v>12.001923530393196</v>
      </c>
      <c r="X185" s="66">
        <v>7.0670744636033964</v>
      </c>
      <c r="Y185" s="66">
        <v>7.4985989408801856</v>
      </c>
      <c r="Z185" s="66">
        <v>9.578050719394831</v>
      </c>
      <c r="AA185" s="66">
        <v>9.4908391098884408</v>
      </c>
      <c r="AB185" s="66">
        <v>8.6473495216164569</v>
      </c>
      <c r="AC185" s="73">
        <v>12.338662844007505</v>
      </c>
      <c r="AD185" s="70">
        <v>8.5009943240166077</v>
      </c>
      <c r="AE185" s="94">
        <v>6.4205913726429342</v>
      </c>
      <c r="AF185" s="70">
        <v>8.491671165174985</v>
      </c>
      <c r="AG185" s="69">
        <v>9.1034292665651364</v>
      </c>
      <c r="AH185" s="95">
        <v>2.708337594835569</v>
      </c>
      <c r="AI185" s="94">
        <v>1.1171330013562659</v>
      </c>
      <c r="AJ185" s="70">
        <v>1.9116716557681495</v>
      </c>
      <c r="AK185" s="69">
        <v>1.8853285232200965</v>
      </c>
      <c r="AL185" s="48">
        <v>31.859068381966821</v>
      </c>
      <c r="AM185" s="76">
        <v>17.399222852215495</v>
      </c>
      <c r="AN185" s="48">
        <v>22.512313755248393</v>
      </c>
      <c r="AO185" s="63">
        <v>20.710091417357273</v>
      </c>
      <c r="AP185" s="82">
        <v>0.11259216770976246</v>
      </c>
      <c r="AQ185" s="68">
        <v>0.58904588100343525</v>
      </c>
      <c r="AR185" s="14">
        <f>SUM(AD185:AG185)</f>
        <v>32.516686128399662</v>
      </c>
      <c r="AS185" s="14" t="str">
        <f>IF(AP185&gt;=0.05,"NO",IF(AQ185&gt;=0.05,"YES","NO"))</f>
        <v>NO</v>
      </c>
    </row>
    <row r="186" spans="1:45">
      <c r="A186" s="46" t="s">
        <v>797</v>
      </c>
      <c r="B186" s="45" t="s">
        <v>75</v>
      </c>
      <c r="C186" s="44" t="s">
        <v>796</v>
      </c>
      <c r="D186" s="43">
        <v>89.107626988337501</v>
      </c>
      <c r="E186" s="42">
        <v>6.5711314678192103</v>
      </c>
      <c r="F186" s="93">
        <v>7.0291313765903221</v>
      </c>
      <c r="G186" s="66">
        <v>6.8981389364235115</v>
      </c>
      <c r="H186" s="70">
        <v>7.0867913543110435</v>
      </c>
      <c r="I186" s="70">
        <v>5.3882116701937948</v>
      </c>
      <c r="J186" s="66">
        <v>6.5871623904784036</v>
      </c>
      <c r="K186" s="67">
        <v>6.0470375153508158</v>
      </c>
      <c r="L186" s="66">
        <v>5.822618001837025</v>
      </c>
      <c r="M186" s="70">
        <v>7.6963888819007424</v>
      </c>
      <c r="N186" s="70">
        <v>6.3595748535732159</v>
      </c>
      <c r="O186" s="70">
        <v>9.1116317777266822</v>
      </c>
      <c r="P186" s="70">
        <v>8.3598780541623245</v>
      </c>
      <c r="Q186" s="97">
        <v>6.907370033861099</v>
      </c>
      <c r="R186" s="48">
        <v>10.649639313216015</v>
      </c>
      <c r="S186" s="70">
        <v>7.2627893619545683</v>
      </c>
      <c r="T186" s="70">
        <v>9.6421459880108777</v>
      </c>
      <c r="U186" s="70">
        <v>8.3283846755071274</v>
      </c>
      <c r="V186" s="70">
        <v>6.6751541028472934</v>
      </c>
      <c r="W186" s="69">
        <v>8.7358958173540913</v>
      </c>
      <c r="X186" s="70">
        <v>7.9794074181178107</v>
      </c>
      <c r="Y186" s="66">
        <v>8.0175562210570455</v>
      </c>
      <c r="Z186" s="70">
        <v>8.0541879986547809</v>
      </c>
      <c r="AA186" s="70">
        <v>9.5198434353119001</v>
      </c>
      <c r="AB186" s="70">
        <v>8.8030622001967753</v>
      </c>
      <c r="AC186" s="97">
        <v>8.7495580846146606</v>
      </c>
      <c r="AD186" s="70">
        <v>6.5060788738913153</v>
      </c>
      <c r="AE186" s="94">
        <v>7.3762436005101817</v>
      </c>
      <c r="AF186" s="70">
        <v>8.5490015431483304</v>
      </c>
      <c r="AG186" s="69">
        <v>8.5206025596588297</v>
      </c>
      <c r="AH186" s="80">
        <v>0.66804828998254717</v>
      </c>
      <c r="AI186" s="94">
        <v>1.2448945440144012</v>
      </c>
      <c r="AJ186" s="70">
        <v>1.4735597100193423</v>
      </c>
      <c r="AK186" s="64">
        <v>0.61549601968516499</v>
      </c>
      <c r="AL186" s="48">
        <v>10.268063190309656</v>
      </c>
      <c r="AM186" s="76">
        <v>16.877080143181516</v>
      </c>
      <c r="AN186" s="48">
        <v>17.236629360540228</v>
      </c>
      <c r="AO186" s="69">
        <v>7.2236208105663575</v>
      </c>
      <c r="AP186" s="75">
        <v>0.1623128977983038</v>
      </c>
      <c r="AQ186" s="61">
        <v>0.966112488466635</v>
      </c>
      <c r="AR186" s="14">
        <f>SUM(AD186:AG186)</f>
        <v>30.951926577208656</v>
      </c>
      <c r="AS186" s="14" t="str">
        <f>IF(AP186&gt;=0.05,"NO",IF(AQ186&gt;=0.05,"YES","NO"))</f>
        <v>NO</v>
      </c>
    </row>
    <row r="187" spans="1:45">
      <c r="A187" s="46" t="s">
        <v>795</v>
      </c>
      <c r="B187" s="45" t="s">
        <v>75</v>
      </c>
      <c r="C187" s="44" t="s">
        <v>794</v>
      </c>
      <c r="D187" s="43">
        <v>284.10017160268899</v>
      </c>
      <c r="E187" s="42">
        <v>15.963525515336199</v>
      </c>
      <c r="F187" s="92">
        <v>7.7104604024342285</v>
      </c>
      <c r="G187" s="70">
        <v>8.5100784816844044</v>
      </c>
      <c r="H187" s="70">
        <v>7.4299933100285616</v>
      </c>
      <c r="I187" s="70">
        <v>8.2274087016487503</v>
      </c>
      <c r="J187" s="70">
        <v>8.159101789178461</v>
      </c>
      <c r="K187" s="69">
        <v>5.5901515938716013</v>
      </c>
      <c r="L187" s="70">
        <v>8.1396478502608201</v>
      </c>
      <c r="M187" s="70">
        <v>6.715826784845687</v>
      </c>
      <c r="N187" s="70">
        <v>8.4049832660878323</v>
      </c>
      <c r="O187" s="70">
        <v>7.4744437114667628</v>
      </c>
      <c r="P187" s="70">
        <v>7.1003862298835401</v>
      </c>
      <c r="Q187" s="97">
        <v>4.9588335149049527</v>
      </c>
      <c r="R187" s="70">
        <v>8.0670547121695364</v>
      </c>
      <c r="S187" s="48">
        <v>13.159075710660648</v>
      </c>
      <c r="T187" s="70">
        <v>8.0964736156525916</v>
      </c>
      <c r="U187" s="70">
        <v>7.9927909120930725</v>
      </c>
      <c r="V187" s="70">
        <v>6.3948069392353908</v>
      </c>
      <c r="W187" s="69">
        <v>5.8205457029581726</v>
      </c>
      <c r="X187" s="70">
        <v>6.760998993573077</v>
      </c>
      <c r="Y187" s="70">
        <v>6.7716632314085254</v>
      </c>
      <c r="Z187" s="70">
        <v>5.9182774382127521</v>
      </c>
      <c r="AA187" s="70">
        <v>8.7611795099940242</v>
      </c>
      <c r="AB187" s="70">
        <v>5.944066174465747</v>
      </c>
      <c r="AC187" s="97">
        <v>7.2801497603874603</v>
      </c>
      <c r="AD187" s="70">
        <v>7.6045323798076687</v>
      </c>
      <c r="AE187" s="94">
        <v>7.1323535595749332</v>
      </c>
      <c r="AF187" s="70">
        <v>8.255124598794902</v>
      </c>
      <c r="AG187" s="69">
        <v>6.9060558513402635</v>
      </c>
      <c r="AH187" s="95">
        <v>1.0597122692834644</v>
      </c>
      <c r="AI187" s="94">
        <v>1.2369284279039681</v>
      </c>
      <c r="AJ187" s="70">
        <v>2.5909863790447685</v>
      </c>
      <c r="AK187" s="69">
        <v>1.0508723273370988</v>
      </c>
      <c r="AL187" s="48">
        <v>13.935271971453769</v>
      </c>
      <c r="AM187" s="76">
        <v>17.342500165929593</v>
      </c>
      <c r="AN187" s="48">
        <v>31.386399418162693</v>
      </c>
      <c r="AO187" s="63">
        <v>15.216678665191438</v>
      </c>
      <c r="AP187" s="75">
        <v>0.4938727470163905</v>
      </c>
      <c r="AQ187" s="61">
        <v>0.26459410175351844</v>
      </c>
      <c r="AR187" s="14">
        <f>SUM(AD187:AG187)</f>
        <v>29.898066389517766</v>
      </c>
      <c r="AS187" s="14" t="str">
        <f>IF(AP187&gt;=0.05,"NO",IF(AQ187&gt;=0.05,"YES","NO"))</f>
        <v>NO</v>
      </c>
    </row>
    <row r="188" spans="1:45">
      <c r="A188" s="46" t="s">
        <v>793</v>
      </c>
      <c r="B188" s="45" t="s">
        <v>75</v>
      </c>
      <c r="C188" s="44" t="s">
        <v>792</v>
      </c>
      <c r="D188" s="43">
        <v>206.07829793294201</v>
      </c>
      <c r="E188" s="42">
        <v>25.528492791312001</v>
      </c>
      <c r="F188" s="93">
        <v>6.5115232690832343</v>
      </c>
      <c r="G188" s="72">
        <v>10.195640668168785</v>
      </c>
      <c r="H188" s="66">
        <v>7.7513883563316064</v>
      </c>
      <c r="I188" s="38" t="s">
        <v>73</v>
      </c>
      <c r="J188" s="72">
        <v>10.696850202491444</v>
      </c>
      <c r="K188" s="67">
        <v>7.309371548476177</v>
      </c>
      <c r="L188" s="66">
        <v>9.5582394710208689</v>
      </c>
      <c r="M188" s="72">
        <v>12.479843528180632</v>
      </c>
      <c r="N188" s="66">
        <v>8.737367169441109</v>
      </c>
      <c r="O188" s="38" t="s">
        <v>73</v>
      </c>
      <c r="P188" s="38" t="s">
        <v>73</v>
      </c>
      <c r="Q188" s="71">
        <v>7.582082170956296</v>
      </c>
      <c r="R188" s="66">
        <v>7.9176127912542906</v>
      </c>
      <c r="S188" s="66">
        <v>9.6211769502521651</v>
      </c>
      <c r="T188" s="72">
        <v>10.516178767029574</v>
      </c>
      <c r="U188" s="70">
        <v>6.2320159706568088</v>
      </c>
      <c r="V188" s="66">
        <v>6.202559574118685</v>
      </c>
      <c r="W188" s="67">
        <v>6.9821118165677305</v>
      </c>
      <c r="X188" s="66">
        <v>7.8845687526104289</v>
      </c>
      <c r="Y188" s="72">
        <v>11.124730112619856</v>
      </c>
      <c r="Z188" s="66">
        <v>7.438298220611423</v>
      </c>
      <c r="AA188" s="48">
        <v>10.774578419889256</v>
      </c>
      <c r="AB188" s="66">
        <v>8.0873870506432723</v>
      </c>
      <c r="AC188" s="37" t="s">
        <v>73</v>
      </c>
      <c r="AD188" s="70">
        <v>7.0774623407585411</v>
      </c>
      <c r="AE188" s="94">
        <v>6.3929220565998177</v>
      </c>
      <c r="AF188" s="70">
        <v>7.9119426449798764</v>
      </c>
      <c r="AG188" s="69">
        <v>7.551593759395705</v>
      </c>
      <c r="AH188" s="95">
        <v>3.8403573518094611</v>
      </c>
      <c r="AI188" s="94">
        <v>5.2099765228540393</v>
      </c>
      <c r="AJ188" s="70">
        <v>1.806227522976072</v>
      </c>
      <c r="AK188" s="69">
        <v>4.0147798072525376</v>
      </c>
      <c r="AL188" s="48">
        <v>54.261784336076921</v>
      </c>
      <c r="AM188" s="76">
        <v>81.496011944576281</v>
      </c>
      <c r="AN188" s="48">
        <v>22.829128117127119</v>
      </c>
      <c r="AO188" s="63">
        <v>53.16466874634699</v>
      </c>
      <c r="AP188" s="75">
        <v>0.80084016746402276</v>
      </c>
      <c r="AQ188" s="61">
        <v>0.84510950444387833</v>
      </c>
      <c r="AR188" s="14">
        <f>SUM(AD188:AG188)</f>
        <v>28.93392080173394</v>
      </c>
      <c r="AS188" s="14" t="str">
        <f>IF(AP188&gt;=0.05,"NO",IF(AQ188&gt;=0.05,"YES","NO"))</f>
        <v>NO</v>
      </c>
    </row>
    <row r="189" spans="1:45">
      <c r="A189" s="46" t="s">
        <v>791</v>
      </c>
      <c r="B189" s="45" t="s">
        <v>75</v>
      </c>
      <c r="C189" s="44" t="s">
        <v>790</v>
      </c>
      <c r="D189" s="51">
        <v>145.052430251549</v>
      </c>
      <c r="E189" s="52">
        <v>12.0820126040228</v>
      </c>
      <c r="F189" s="93">
        <v>9.3674770161583858</v>
      </c>
      <c r="G189" s="66">
        <v>6.6984121299618238</v>
      </c>
      <c r="H189" s="66">
        <v>6.6822659743456239</v>
      </c>
      <c r="I189" s="66">
        <v>6.4563207186015559</v>
      </c>
      <c r="J189" s="66">
        <v>9.6691985101403368</v>
      </c>
      <c r="K189" s="104">
        <v>10.276365473213088</v>
      </c>
      <c r="L189" s="66">
        <v>7.539385065573164</v>
      </c>
      <c r="M189" s="66">
        <v>7.3291598441754182</v>
      </c>
      <c r="N189" s="66">
        <v>5.9008989323196932</v>
      </c>
      <c r="O189" s="66">
        <v>8.1520983922221308</v>
      </c>
      <c r="P189" s="66">
        <v>8.6250317472686735</v>
      </c>
      <c r="Q189" s="97">
        <v>9.0962341036835195</v>
      </c>
      <c r="R189" s="66">
        <v>5.1079795292864238</v>
      </c>
      <c r="S189" s="66">
        <v>4.548262487050061</v>
      </c>
      <c r="T189" s="66">
        <v>3.5389673889691524</v>
      </c>
      <c r="U189" s="66">
        <v>5.6535659824159117</v>
      </c>
      <c r="V189" s="66">
        <v>5.2098975416222526</v>
      </c>
      <c r="W189" s="67">
        <v>8.1159044517857755</v>
      </c>
      <c r="X189" s="66">
        <v>3.6089186487795342</v>
      </c>
      <c r="Y189" s="66">
        <v>6.4441062871085428</v>
      </c>
      <c r="Z189" s="66">
        <v>7.7420103981069266</v>
      </c>
      <c r="AA189" s="66">
        <v>8.7079963544105699</v>
      </c>
      <c r="AB189" s="66">
        <v>8.9395764842953955</v>
      </c>
      <c r="AC189" s="71">
        <v>7.9450691094998822</v>
      </c>
      <c r="AD189" s="70">
        <v>8.1916733037368026</v>
      </c>
      <c r="AE189" s="94">
        <v>7.7738013475404335</v>
      </c>
      <c r="AF189" s="70">
        <v>5.3624295635215953</v>
      </c>
      <c r="AG189" s="69">
        <v>7.2312795470334743</v>
      </c>
      <c r="AH189" s="95">
        <v>1.7567654687542766</v>
      </c>
      <c r="AI189" s="94">
        <v>1.1293317279402328</v>
      </c>
      <c r="AJ189" s="70">
        <v>1.5324671313126941</v>
      </c>
      <c r="AK189" s="69">
        <v>1.9804268587914382</v>
      </c>
      <c r="AL189" s="48">
        <v>21.445746230539875</v>
      </c>
      <c r="AM189" s="76">
        <v>14.527406573073081</v>
      </c>
      <c r="AN189" s="48">
        <v>28.577851012485802</v>
      </c>
      <c r="AO189" s="63">
        <v>27.386949237827196</v>
      </c>
      <c r="AP189" s="82">
        <v>0.63462927447745421</v>
      </c>
      <c r="AQ189" s="68">
        <v>9.7479858721586127E-2</v>
      </c>
      <c r="AR189" s="14">
        <f>SUM(AD189:AG189)</f>
        <v>28.559183761832305</v>
      </c>
      <c r="AS189" s="14" t="str">
        <f>IF(AP189&gt;=0.05,"NO",IF(AQ189&gt;=0.05,"YES","NO"))</f>
        <v>NO</v>
      </c>
    </row>
    <row r="190" spans="1:45">
      <c r="A190" s="46" t="s">
        <v>789</v>
      </c>
      <c r="B190" s="45" t="s">
        <v>75</v>
      </c>
      <c r="C190" s="44" t="s">
        <v>788</v>
      </c>
      <c r="D190" s="43">
        <v>102.055175476074</v>
      </c>
      <c r="E190" s="42">
        <v>11.8329831695556</v>
      </c>
      <c r="F190" s="92">
        <v>5.8533796818178088</v>
      </c>
      <c r="G190" s="70">
        <v>5.8282544352738386</v>
      </c>
      <c r="H190" s="70">
        <v>5.4970625455880535</v>
      </c>
      <c r="I190" s="70">
        <v>6.5179840820165529</v>
      </c>
      <c r="J190" s="70">
        <v>6.5778712206496639</v>
      </c>
      <c r="K190" s="69">
        <v>6.4816098112110367</v>
      </c>
      <c r="L190" s="70">
        <v>5.6939742285571926</v>
      </c>
      <c r="M190" s="70">
        <v>8.3049505654910174</v>
      </c>
      <c r="N190" s="70">
        <v>5.976618599617864</v>
      </c>
      <c r="O190" s="70">
        <v>6.5704294899261848</v>
      </c>
      <c r="P190" s="70">
        <v>6.7541133872689558</v>
      </c>
      <c r="Q190" s="97">
        <v>6.76791281851406</v>
      </c>
      <c r="R190" s="70">
        <v>5.3092263283588599</v>
      </c>
      <c r="S190" s="70">
        <v>5.8512051147856923</v>
      </c>
      <c r="T190" s="70">
        <v>5.9431838106637054</v>
      </c>
      <c r="U190" s="70">
        <v>5.543925822303172</v>
      </c>
      <c r="V190" s="70">
        <v>6.21397660299818</v>
      </c>
      <c r="W190" s="69">
        <v>4.7959724364418372</v>
      </c>
      <c r="X190" s="70">
        <v>6.2763486904966506</v>
      </c>
      <c r="Y190" s="70">
        <v>6.557906089519653</v>
      </c>
      <c r="Z190" s="70">
        <v>6.7987784465860956</v>
      </c>
      <c r="AA190" s="70">
        <v>7.499276591349374</v>
      </c>
      <c r="AB190" s="70">
        <v>8.2666265561044856</v>
      </c>
      <c r="AC190" s="97">
        <v>6.6469757051972538</v>
      </c>
      <c r="AD190" s="70">
        <v>6.126026962759493</v>
      </c>
      <c r="AE190" s="94">
        <v>6.6779998482292129</v>
      </c>
      <c r="AF190" s="70">
        <v>5.6095816859252414</v>
      </c>
      <c r="AG190" s="69">
        <v>7.0076520132089195</v>
      </c>
      <c r="AH190" s="80">
        <v>0.45669115052416392</v>
      </c>
      <c r="AI190" s="83">
        <v>0.90913802115071829</v>
      </c>
      <c r="AJ190" s="65">
        <v>0.50822229759813575</v>
      </c>
      <c r="AK190" s="64">
        <v>0.73993285332801129</v>
      </c>
      <c r="AL190" s="70">
        <v>7.4549321003713889</v>
      </c>
      <c r="AM190" s="76">
        <v>13.613926951372902</v>
      </c>
      <c r="AN190" s="70">
        <v>9.059896549386103</v>
      </c>
      <c r="AO190" s="63">
        <v>10.55892689781529</v>
      </c>
      <c r="AP190" s="75">
        <v>0.21339485745963552</v>
      </c>
      <c r="AQ190" s="96">
        <v>3.4013113616680863E-3</v>
      </c>
      <c r="AR190" s="14">
        <f>SUM(AD190:AG190)</f>
        <v>25.421260510122867</v>
      </c>
      <c r="AS190" s="14" t="str">
        <f>IF(AP190&gt;=0.05,"NO",IF(AQ190&gt;=0.05,"YES","NO"))</f>
        <v>NO</v>
      </c>
    </row>
    <row r="191" spans="1:45">
      <c r="A191" s="46" t="s">
        <v>787</v>
      </c>
      <c r="B191" s="45" t="s">
        <v>75</v>
      </c>
      <c r="C191" s="44" t="s">
        <v>786</v>
      </c>
      <c r="D191" s="51">
        <v>131.03643798828099</v>
      </c>
      <c r="E191" s="52">
        <v>11.544608905397601</v>
      </c>
      <c r="F191" s="92">
        <v>6.6298971429682405</v>
      </c>
      <c r="G191" s="70">
        <v>5.4251785217102704</v>
      </c>
      <c r="H191" s="70">
        <v>5.025662767728166</v>
      </c>
      <c r="I191" s="70">
        <v>6.6254709299241448</v>
      </c>
      <c r="J191" s="70">
        <v>6.6461546366090598</v>
      </c>
      <c r="K191" s="69">
        <v>8.0068158756875185</v>
      </c>
      <c r="L191" s="70">
        <v>6.2177152394156296</v>
      </c>
      <c r="M191" s="70">
        <v>7.6345055904980352</v>
      </c>
      <c r="N191" s="70">
        <v>5.7468235216901391</v>
      </c>
      <c r="O191" s="66">
        <v>3.8882208969314385</v>
      </c>
      <c r="P191" s="66">
        <v>5.1171746150553235</v>
      </c>
      <c r="Q191" s="97">
        <v>8.2965042916748075</v>
      </c>
      <c r="R191" s="70">
        <v>6.3931396081091609</v>
      </c>
      <c r="S191" s="66">
        <v>5.6157028418312747</v>
      </c>
      <c r="T191" s="70">
        <v>5.4211463336363437</v>
      </c>
      <c r="U191" s="66">
        <v>4.4300929025545308</v>
      </c>
      <c r="V191" s="66">
        <v>4.5269193481298302</v>
      </c>
      <c r="W191" s="67">
        <v>5.6772818458523657</v>
      </c>
      <c r="X191" s="70">
        <v>4.9487491459373354</v>
      </c>
      <c r="Y191" s="70">
        <v>5.3481363565598103</v>
      </c>
      <c r="Z191" s="70">
        <v>6.4438684101639998</v>
      </c>
      <c r="AA191" s="70">
        <v>6.2770989067775007</v>
      </c>
      <c r="AB191" s="70">
        <v>8.6236076456796287</v>
      </c>
      <c r="AC191" s="103">
        <v>10.044798222569661</v>
      </c>
      <c r="AD191" s="70">
        <v>6.3931966457712335</v>
      </c>
      <c r="AE191" s="94">
        <v>6.1501573592108967</v>
      </c>
      <c r="AF191" s="70">
        <v>5.3440471466855834</v>
      </c>
      <c r="AG191" s="69">
        <v>6.947709781281322</v>
      </c>
      <c r="AH191" s="95">
        <v>1.0568766464296939</v>
      </c>
      <c r="AI191" s="94">
        <v>1.6223900262884947</v>
      </c>
      <c r="AJ191" s="65">
        <v>0.74758165550204048</v>
      </c>
      <c r="AK191" s="69">
        <v>1.9828587594702243</v>
      </c>
      <c r="AL191" s="48">
        <v>16.531270739634806</v>
      </c>
      <c r="AM191" s="76">
        <v>26.379650658185067</v>
      </c>
      <c r="AN191" s="48">
        <v>13.989054268836231</v>
      </c>
      <c r="AO191" s="63">
        <v>28.539746504848079</v>
      </c>
      <c r="AP191" s="82">
        <v>0.76480220891903161</v>
      </c>
      <c r="AQ191" s="68">
        <v>9.3478454165274324E-2</v>
      </c>
      <c r="AR191" s="14">
        <f>SUM(AD191:AG191)</f>
        <v>24.835110932949036</v>
      </c>
      <c r="AS191" s="14" t="str">
        <f>IF(AP191&gt;=0.05,"NO",IF(AQ191&gt;=0.05,"YES","NO"))</f>
        <v>NO</v>
      </c>
    </row>
    <row r="192" spans="1:45">
      <c r="A192" s="46" t="s">
        <v>785</v>
      </c>
      <c r="B192" s="45" t="s">
        <v>75</v>
      </c>
      <c r="C192" s="44" t="s">
        <v>784</v>
      </c>
      <c r="D192" s="51">
        <v>115.078027396366</v>
      </c>
      <c r="E192" s="52">
        <v>16.8622785765549</v>
      </c>
      <c r="F192" s="93">
        <v>4.3342103770030151</v>
      </c>
      <c r="G192" s="66">
        <v>8.088126650934651</v>
      </c>
      <c r="H192" s="66">
        <v>7.9051349655664369</v>
      </c>
      <c r="I192" s="66">
        <v>7.9112429848806949</v>
      </c>
      <c r="J192" s="66">
        <v>5.985820901699678</v>
      </c>
      <c r="K192" s="67">
        <v>5.4755735822448521</v>
      </c>
      <c r="L192" s="66">
        <v>7.8958761086622422</v>
      </c>
      <c r="M192" s="66">
        <v>6.5168776238551276</v>
      </c>
      <c r="N192" s="66">
        <v>7.4842771978232383</v>
      </c>
      <c r="O192" s="66">
        <v>3.9015384509257487</v>
      </c>
      <c r="P192" s="66">
        <v>3.4913862886289952</v>
      </c>
      <c r="Q192" s="71">
        <v>4.0433907286540158</v>
      </c>
      <c r="R192" s="66">
        <v>4.4155641551955709</v>
      </c>
      <c r="S192" s="66">
        <v>6.2870124662420528</v>
      </c>
      <c r="T192" s="66">
        <v>4.4717390225335762</v>
      </c>
      <c r="U192" s="66">
        <v>5.3896449189264493</v>
      </c>
      <c r="V192" s="66">
        <v>5.8624006812991256</v>
      </c>
      <c r="W192" s="67">
        <v>3.7649640247729357</v>
      </c>
      <c r="X192" s="66">
        <v>4.5053232084836701</v>
      </c>
      <c r="Y192" s="66">
        <v>6.7210812868801382</v>
      </c>
      <c r="Z192" s="66">
        <v>7.0527996634119372</v>
      </c>
      <c r="AA192" s="66">
        <v>6.0517398750792104</v>
      </c>
      <c r="AB192" s="66">
        <v>5.9678329535069903</v>
      </c>
      <c r="AC192" s="71">
        <v>8.2085847784680634</v>
      </c>
      <c r="AD192" s="70">
        <v>6.6166849103882202</v>
      </c>
      <c r="AE192" s="94">
        <v>5.5555577330915611</v>
      </c>
      <c r="AF192" s="70">
        <v>5.0318875448282849</v>
      </c>
      <c r="AG192" s="69">
        <v>6.4178936276383354</v>
      </c>
      <c r="AH192" s="95">
        <v>1.5754960745728672</v>
      </c>
      <c r="AI192" s="94">
        <v>1.9699958067095948</v>
      </c>
      <c r="AJ192" s="65">
        <v>0.96868953439509431</v>
      </c>
      <c r="AK192" s="69">
        <v>1.240657246605706</v>
      </c>
      <c r="AL192" s="48">
        <v>23.81095814460399</v>
      </c>
      <c r="AM192" s="76">
        <v>35.459910622030918</v>
      </c>
      <c r="AN192" s="48">
        <v>19.251017153408011</v>
      </c>
      <c r="AO192" s="63">
        <v>19.331221715219431</v>
      </c>
      <c r="AP192" s="82">
        <v>0.32709554621228532</v>
      </c>
      <c r="AQ192" s="68">
        <v>5.6405781751117275E-2</v>
      </c>
      <c r="AR192" s="14">
        <f>SUM(AD192:AG192)</f>
        <v>23.622023815946399</v>
      </c>
      <c r="AS192" s="14" t="str">
        <f>IF(AP192&gt;=0.05,"NO",IF(AQ192&gt;=0.05,"YES","NO"))</f>
        <v>NO</v>
      </c>
    </row>
    <row r="193" spans="1:45">
      <c r="A193" s="46" t="s">
        <v>783</v>
      </c>
      <c r="B193" s="45" t="s">
        <v>75</v>
      </c>
      <c r="C193" s="44" t="s">
        <v>782</v>
      </c>
      <c r="D193" s="43">
        <v>127.05049072265599</v>
      </c>
      <c r="E193" s="42">
        <v>10.806743469238199</v>
      </c>
      <c r="F193" s="92">
        <v>4.6074573927361167</v>
      </c>
      <c r="G193" s="70">
        <v>4.050510245169141</v>
      </c>
      <c r="H193" s="70">
        <v>4.2665892971340948</v>
      </c>
      <c r="I193" s="70">
        <v>5.6192439130367804</v>
      </c>
      <c r="J193" s="70">
        <v>5.3659047044047616</v>
      </c>
      <c r="K193" s="69">
        <v>5.257188946596604</v>
      </c>
      <c r="L193" s="70">
        <v>4.3781492513992628</v>
      </c>
      <c r="M193" s="70">
        <v>5.2076629704092028</v>
      </c>
      <c r="N193" s="70">
        <v>6.3103387605034706</v>
      </c>
      <c r="O193" s="70">
        <v>5.4872078416788064</v>
      </c>
      <c r="P193" s="70">
        <v>6.5101315086887768</v>
      </c>
      <c r="Q193" s="97">
        <v>5.4258693638078661</v>
      </c>
      <c r="R193" s="70">
        <v>4.4627033950829871</v>
      </c>
      <c r="S193" s="70">
        <v>4.1887665266486342</v>
      </c>
      <c r="T193" s="66">
        <v>5.0395647774774748</v>
      </c>
      <c r="U193" s="70">
        <v>5.3047182343496972</v>
      </c>
      <c r="V193" s="70">
        <v>4.5552254857389052</v>
      </c>
      <c r="W193" s="69">
        <v>5.4976749220322363</v>
      </c>
      <c r="X193" s="70">
        <v>5.0347248791164674</v>
      </c>
      <c r="Y193" s="70">
        <v>5.625310884781924</v>
      </c>
      <c r="Z193" s="70">
        <v>5.5964686186390047</v>
      </c>
      <c r="AA193" s="70">
        <v>5.5632881315083109</v>
      </c>
      <c r="AB193" s="70">
        <v>6.8323316794735929</v>
      </c>
      <c r="AC193" s="97">
        <v>7.1387409792097474</v>
      </c>
      <c r="AD193" s="70">
        <v>4.8611490831795834</v>
      </c>
      <c r="AE193" s="94">
        <v>5.55322661608123</v>
      </c>
      <c r="AF193" s="70">
        <v>4.8414422235549894</v>
      </c>
      <c r="AG193" s="69">
        <v>5.9651441954548412</v>
      </c>
      <c r="AH193" s="80">
        <v>0.64207939077709597</v>
      </c>
      <c r="AI193" s="83">
        <v>0.77584601142317078</v>
      </c>
      <c r="AJ193" s="65">
        <v>0.51688823736509582</v>
      </c>
      <c r="AK193" s="64">
        <v>0.82558104430857238</v>
      </c>
      <c r="AL193" s="48">
        <v>13.20838714860241</v>
      </c>
      <c r="AM193" s="76">
        <v>13.971085011665982</v>
      </c>
      <c r="AN193" s="48">
        <v>10.676327703556762</v>
      </c>
      <c r="AO193" s="63">
        <v>13.840085289767618</v>
      </c>
      <c r="AP193" s="75">
        <v>0.12322046814488495</v>
      </c>
      <c r="AQ193" s="102">
        <v>1.7979400790257092E-2</v>
      </c>
      <c r="AR193" s="14">
        <f>SUM(AD193:AG193)</f>
        <v>21.220962118270641</v>
      </c>
      <c r="AS193" s="14" t="str">
        <f>IF(AP193&gt;=0.05,"NO",IF(AQ193&gt;=0.05,"YES","NO"))</f>
        <v>NO</v>
      </c>
    </row>
    <row r="194" spans="1:45">
      <c r="A194" s="46" t="s">
        <v>781</v>
      </c>
      <c r="B194" s="47" t="s">
        <v>75</v>
      </c>
      <c r="C194" s="44" t="s">
        <v>780</v>
      </c>
      <c r="D194" s="51">
        <v>193.03781658670101</v>
      </c>
      <c r="E194" s="50">
        <v>18.791035361911899</v>
      </c>
      <c r="F194" s="93">
        <v>8.2660456547846994</v>
      </c>
      <c r="G194" s="66">
        <v>3.4069433283941977</v>
      </c>
      <c r="H194" s="66">
        <v>6.4900559644545366</v>
      </c>
      <c r="I194" s="35" t="s">
        <v>73</v>
      </c>
      <c r="J194" s="66">
        <v>8.3276778972108261</v>
      </c>
      <c r="K194" s="67">
        <v>7.0225372328531774</v>
      </c>
      <c r="L194" s="66">
        <v>8.8136820753666427</v>
      </c>
      <c r="M194" s="66">
        <v>6.5925317935582868</v>
      </c>
      <c r="N194" s="66">
        <v>8.004475141541489</v>
      </c>
      <c r="O194" s="66">
        <v>6.2286572827800182</v>
      </c>
      <c r="P194" s="66">
        <v>9.0077692896016348</v>
      </c>
      <c r="Q194" s="49" t="s">
        <v>73</v>
      </c>
      <c r="R194" s="66">
        <v>5.7264669958338095</v>
      </c>
      <c r="S194" s="66">
        <v>6.1731479617885725</v>
      </c>
      <c r="T194" s="35" t="s">
        <v>73</v>
      </c>
      <c r="U194" s="35" t="s">
        <v>73</v>
      </c>
      <c r="V194" s="35" t="s">
        <v>73</v>
      </c>
      <c r="W194" s="67">
        <v>7.6267176581317271</v>
      </c>
      <c r="X194" s="66">
        <v>6.8240977797993647</v>
      </c>
      <c r="Y194" s="66">
        <v>8.463412355847538</v>
      </c>
      <c r="Z194" s="66">
        <v>5.7336298830915018</v>
      </c>
      <c r="AA194" s="66">
        <v>4.4131591006081541</v>
      </c>
      <c r="AB194" s="66">
        <v>9.3327067518279403</v>
      </c>
      <c r="AC194" s="49" t="s">
        <v>73</v>
      </c>
      <c r="AD194" s="70">
        <v>5.5855433462829067</v>
      </c>
      <c r="AE194" s="94">
        <v>6.4411859304746786</v>
      </c>
      <c r="AF194" s="70">
        <v>3.2543887692923517</v>
      </c>
      <c r="AG194" s="69">
        <v>5.7945009785290829</v>
      </c>
      <c r="AH194" s="95">
        <v>3.2720660610353831</v>
      </c>
      <c r="AI194" s="94">
        <v>3.3531153109197098</v>
      </c>
      <c r="AJ194" s="70">
        <v>3.6199647699719253</v>
      </c>
      <c r="AK194" s="69">
        <v>3.3523159120674668</v>
      </c>
      <c r="AL194" s="48">
        <v>58.580980545301699</v>
      </c>
      <c r="AM194" s="76">
        <v>52.057421523191529</v>
      </c>
      <c r="AN194" s="48">
        <v>111.23332295542139</v>
      </c>
      <c r="AO194" s="63">
        <v>57.853401431618053</v>
      </c>
      <c r="AP194" s="82">
        <v>0.66415246371507664</v>
      </c>
      <c r="AQ194" s="68">
        <v>0.23589960826897455</v>
      </c>
      <c r="AR194" s="14">
        <f>SUM(AD194:AG194)</f>
        <v>21.075619024579019</v>
      </c>
      <c r="AS194" s="14" t="str">
        <f>IF(AP194&gt;=0.05,"NO",IF(AQ194&gt;=0.05,"YES","NO"))</f>
        <v>NO</v>
      </c>
    </row>
    <row r="195" spans="1:45">
      <c r="A195" s="46" t="s">
        <v>779</v>
      </c>
      <c r="B195" s="45" t="s">
        <v>75</v>
      </c>
      <c r="C195" s="44" t="s">
        <v>778</v>
      </c>
      <c r="D195" s="43">
        <v>132.06538085937501</v>
      </c>
      <c r="E195" s="42">
        <v>15.4779545211792</v>
      </c>
      <c r="F195" s="93">
        <v>4.575933930952754</v>
      </c>
      <c r="G195" s="66">
        <v>3.7723971714621172</v>
      </c>
      <c r="H195" s="66">
        <v>3.3195495606049574</v>
      </c>
      <c r="I195" s="70">
        <v>4.028010582852775</v>
      </c>
      <c r="J195" s="70">
        <v>5.3529406250408993</v>
      </c>
      <c r="K195" s="69">
        <v>4.7185499321402373</v>
      </c>
      <c r="L195" s="66">
        <v>3.745920066090425</v>
      </c>
      <c r="M195" s="70">
        <v>3.943169390795219</v>
      </c>
      <c r="N195" s="66">
        <v>3.6737232217316054</v>
      </c>
      <c r="O195" s="66">
        <v>3.2780416840928361</v>
      </c>
      <c r="P195" s="70">
        <v>3.9938865303561752</v>
      </c>
      <c r="Q195" s="71">
        <v>4.4181649453798686</v>
      </c>
      <c r="R195" s="66">
        <v>3.4677672963840194</v>
      </c>
      <c r="S195" s="70">
        <v>3.6599133900942511</v>
      </c>
      <c r="T195" s="70">
        <v>4.7153519397723445</v>
      </c>
      <c r="U195" s="66">
        <v>3.4364372422164777</v>
      </c>
      <c r="V195" s="70">
        <v>3.7082154744766145</v>
      </c>
      <c r="W195" s="67">
        <v>4.0232186024441781</v>
      </c>
      <c r="X195" s="70">
        <v>6.2209135626870742</v>
      </c>
      <c r="Y195" s="70">
        <v>7.1687955310838181</v>
      </c>
      <c r="Z195" s="70">
        <v>6.2925699985081112</v>
      </c>
      <c r="AA195" s="70">
        <v>8.7869844963874826</v>
      </c>
      <c r="AB195" s="70">
        <v>7.26880500481625</v>
      </c>
      <c r="AC195" s="97">
        <v>7.2958845617479184</v>
      </c>
      <c r="AD195" s="70">
        <v>4.2945636338422899</v>
      </c>
      <c r="AE195" s="94">
        <v>3.842150973074355</v>
      </c>
      <c r="AF195" s="70">
        <v>3.8351506575646472</v>
      </c>
      <c r="AG195" s="69">
        <v>7.1723255258717762</v>
      </c>
      <c r="AH195" s="80">
        <v>0.73122585665118822</v>
      </c>
      <c r="AI195" s="83">
        <v>0.37970200977877061</v>
      </c>
      <c r="AJ195" s="65">
        <v>0.47976815470774098</v>
      </c>
      <c r="AK195" s="64">
        <v>0.92853278765501435</v>
      </c>
      <c r="AL195" s="48">
        <v>17.026778946501953</v>
      </c>
      <c r="AM195" s="94">
        <v>9.882537475484634</v>
      </c>
      <c r="AN195" s="48">
        <v>12.509760307888342</v>
      </c>
      <c r="AO195" s="63">
        <v>12.946049148294254</v>
      </c>
      <c r="AP195" s="75">
        <v>0.20833685863747153</v>
      </c>
      <c r="AQ195" s="101">
        <v>1.4344987999716525E-5</v>
      </c>
      <c r="AR195" s="14">
        <f>SUM(AD195:AG195)</f>
        <v>19.144190790353068</v>
      </c>
      <c r="AS195" s="14" t="str">
        <f>IF(AP195&gt;=0.05,"NO",IF(AQ195&gt;=0.05,"YES","NO"))</f>
        <v>NO</v>
      </c>
    </row>
    <row r="196" spans="1:45">
      <c r="A196" s="46" t="s">
        <v>777</v>
      </c>
      <c r="B196" s="47" t="s">
        <v>75</v>
      </c>
      <c r="C196" s="44" t="s">
        <v>776</v>
      </c>
      <c r="D196" s="43">
        <v>104.07091082059399</v>
      </c>
      <c r="E196" s="42">
        <v>12.752514178936201</v>
      </c>
      <c r="F196" s="93">
        <v>4.3885967112075255</v>
      </c>
      <c r="G196" s="66">
        <v>3.6919016978778094</v>
      </c>
      <c r="H196" s="70">
        <v>4.5689595698473653</v>
      </c>
      <c r="I196" s="70">
        <v>4.6947387620359571</v>
      </c>
      <c r="J196" s="70">
        <v>4.9688068764325486</v>
      </c>
      <c r="K196" s="69">
        <v>5.3306971165509491</v>
      </c>
      <c r="L196" s="70">
        <v>4.1669769656193463</v>
      </c>
      <c r="M196" s="70">
        <v>4.4994530426975397</v>
      </c>
      <c r="N196" s="66">
        <v>3.2806599321296011</v>
      </c>
      <c r="O196" s="66">
        <v>4.4046543208136182</v>
      </c>
      <c r="P196" s="70">
        <v>4.8447323060772254</v>
      </c>
      <c r="Q196" s="97">
        <v>4.5951527548910382</v>
      </c>
      <c r="R196" s="70">
        <v>4.4610567363239824</v>
      </c>
      <c r="S196" s="66">
        <v>3.2746542800451959</v>
      </c>
      <c r="T196" s="70">
        <v>4.1777624619379923</v>
      </c>
      <c r="U196" s="70">
        <v>4.395719366705519</v>
      </c>
      <c r="V196" s="70">
        <v>4.8446964958448691</v>
      </c>
      <c r="W196" s="69">
        <v>5.0484058800294598</v>
      </c>
      <c r="X196" s="70">
        <v>4.422748689981213</v>
      </c>
      <c r="Y196" s="70">
        <v>5.1300610819220767</v>
      </c>
      <c r="Z196" s="70">
        <v>4.5702856002518741</v>
      </c>
      <c r="AA196" s="66">
        <v>4.7094657589030318</v>
      </c>
      <c r="AB196" s="70">
        <v>4.565909199773035</v>
      </c>
      <c r="AC196" s="97">
        <v>5.8928882845080217</v>
      </c>
      <c r="AD196" s="70">
        <v>4.6072834556586919</v>
      </c>
      <c r="AE196" s="94">
        <v>4.2986048870380626</v>
      </c>
      <c r="AF196" s="70">
        <v>4.3670492034811694</v>
      </c>
      <c r="AG196" s="69">
        <v>4.8818931025565417</v>
      </c>
      <c r="AH196" s="80">
        <v>0.55657727478716001</v>
      </c>
      <c r="AI196" s="83">
        <v>0.54613553275922411</v>
      </c>
      <c r="AJ196" s="65">
        <v>0.62148361045848333</v>
      </c>
      <c r="AK196" s="64">
        <v>0.55157745542414227</v>
      </c>
      <c r="AL196" s="48">
        <v>12.080378386608025</v>
      </c>
      <c r="AM196" s="76">
        <v>12.704948398631183</v>
      </c>
      <c r="AN196" s="48">
        <v>14.231202386340669</v>
      </c>
      <c r="AO196" s="63">
        <v>11.298433698503006</v>
      </c>
      <c r="AP196" s="75">
        <v>0.35508843184349093</v>
      </c>
      <c r="AQ196" s="61">
        <v>0.16005809716201549</v>
      </c>
      <c r="AR196" s="14">
        <f>SUM(AD196:AG196)</f>
        <v>18.154830648734468</v>
      </c>
      <c r="AS196" s="14" t="str">
        <f>IF(AP196&gt;=0.05,"NO",IF(AQ196&gt;=0.05,"YES","NO"))</f>
        <v>NO</v>
      </c>
    </row>
    <row r="197" spans="1:45">
      <c r="A197" s="46" t="s">
        <v>775</v>
      </c>
      <c r="B197" s="45" t="s">
        <v>75</v>
      </c>
      <c r="C197" s="44" t="s">
        <v>774</v>
      </c>
      <c r="D197" s="51">
        <v>130.05244182718201</v>
      </c>
      <c r="E197" s="52">
        <v>16.762187760451699</v>
      </c>
      <c r="F197" s="93">
        <v>3.971064520669449</v>
      </c>
      <c r="G197" s="66">
        <v>4.0996001187365865</v>
      </c>
      <c r="H197" s="66">
        <v>4.162351135615225</v>
      </c>
      <c r="I197" s="66">
        <v>4.0284604483749993</v>
      </c>
      <c r="J197" s="66">
        <v>3.4252048482041975</v>
      </c>
      <c r="K197" s="67">
        <v>3.6904930357411065</v>
      </c>
      <c r="L197" s="66">
        <v>3.0980523647535243</v>
      </c>
      <c r="M197" s="66">
        <v>4.0529490919090545</v>
      </c>
      <c r="N197" s="66">
        <v>4.1222108816320313</v>
      </c>
      <c r="O197" s="66">
        <v>3.9191923592554225</v>
      </c>
      <c r="P197" s="66">
        <v>3.407861680518411</v>
      </c>
      <c r="Q197" s="71">
        <v>4.88359911451274</v>
      </c>
      <c r="R197" s="66">
        <v>4.5697055188192337</v>
      </c>
      <c r="S197" s="66">
        <v>3.5355873545146861</v>
      </c>
      <c r="T197" s="66">
        <v>3.4752270214537573</v>
      </c>
      <c r="U197" s="66">
        <v>4.3555390548464876</v>
      </c>
      <c r="V197" s="66">
        <v>5.139069544189546</v>
      </c>
      <c r="W197" s="67">
        <v>3.8987213896272337</v>
      </c>
      <c r="X197" s="66">
        <v>3.5146204729460617</v>
      </c>
      <c r="Y197" s="66">
        <v>3.3762209432945087</v>
      </c>
      <c r="Z197" s="66">
        <v>2.9208163161873735</v>
      </c>
      <c r="AA197" s="66">
        <v>4.6610924382188044</v>
      </c>
      <c r="AB197" s="66">
        <v>4.7027389955597716</v>
      </c>
      <c r="AC197" s="71">
        <v>4.3865890660805062</v>
      </c>
      <c r="AD197" s="70">
        <v>3.8961956845569277</v>
      </c>
      <c r="AE197" s="94">
        <v>3.9139775820968641</v>
      </c>
      <c r="AF197" s="70">
        <v>4.1623083139084907</v>
      </c>
      <c r="AG197" s="69">
        <v>3.9270130387145041</v>
      </c>
      <c r="AH197" s="80">
        <v>0.28265079019835626</v>
      </c>
      <c r="AI197" s="83">
        <v>0.62044412540170724</v>
      </c>
      <c r="AJ197" s="65">
        <v>0.64679378983250824</v>
      </c>
      <c r="AK197" s="64">
        <v>0.75335315157397442</v>
      </c>
      <c r="AL197" s="70">
        <v>7.2545327052919593</v>
      </c>
      <c r="AM197" s="76">
        <v>15.852010196474147</v>
      </c>
      <c r="AN197" s="48">
        <v>15.539305141601966</v>
      </c>
      <c r="AO197" s="63">
        <v>19.183871918606673</v>
      </c>
      <c r="AP197" s="82">
        <v>0.95032056675464105</v>
      </c>
      <c r="AQ197" s="68">
        <v>0.57444765976275214</v>
      </c>
      <c r="AR197" s="14">
        <f>SUM(AD197:AG197)</f>
        <v>15.899494619276785</v>
      </c>
      <c r="AS197" s="14" t="str">
        <f>IF(AP197&gt;=0.05,"NO",IF(AQ197&gt;=0.05,"YES","NO"))</f>
        <v>NO</v>
      </c>
    </row>
    <row r="198" spans="1:45">
      <c r="A198" s="46" t="s">
        <v>773</v>
      </c>
      <c r="B198" s="45" t="s">
        <v>75</v>
      </c>
      <c r="C198" s="44" t="s">
        <v>772</v>
      </c>
      <c r="D198" s="43">
        <v>249.063861694335</v>
      </c>
      <c r="E198" s="42">
        <v>13.689974021911601</v>
      </c>
      <c r="F198" s="93">
        <v>4.1698142888663368</v>
      </c>
      <c r="G198" s="66">
        <v>4.2458273177903649</v>
      </c>
      <c r="H198" s="66">
        <v>3.9992640451002046</v>
      </c>
      <c r="I198" s="66">
        <v>3.8752964108235028</v>
      </c>
      <c r="J198" s="66">
        <v>4.1325464308402626</v>
      </c>
      <c r="K198" s="67">
        <v>3.2876070502595853</v>
      </c>
      <c r="L198" s="66">
        <v>3.5635691938793634</v>
      </c>
      <c r="M198" s="66">
        <v>4.2284782864454868</v>
      </c>
      <c r="N198" s="66">
        <v>3.7831187640521242</v>
      </c>
      <c r="O198" s="66">
        <v>3.5972518746127222</v>
      </c>
      <c r="P198" s="66">
        <v>2.7932446548179395</v>
      </c>
      <c r="Q198" s="71">
        <v>3.7726083122654028</v>
      </c>
      <c r="R198" s="66">
        <v>4.1299165504702025</v>
      </c>
      <c r="S198" s="66">
        <v>3.5216665763477191</v>
      </c>
      <c r="T198" s="66">
        <v>3.7310822518373987</v>
      </c>
      <c r="U198" s="66">
        <v>3.2873849730641846</v>
      </c>
      <c r="V198" s="66">
        <v>2.6463829838232917</v>
      </c>
      <c r="W198" s="67">
        <v>4.1037358717537993</v>
      </c>
      <c r="X198" s="66">
        <v>3.4904740771011364</v>
      </c>
      <c r="Y198" s="66">
        <v>4.1273906048898619</v>
      </c>
      <c r="Z198" s="66">
        <v>5.0678554226146835</v>
      </c>
      <c r="AA198" s="66">
        <v>4.3532295471277598</v>
      </c>
      <c r="AB198" s="66">
        <v>2.6016032862990155</v>
      </c>
      <c r="AC198" s="71">
        <v>4.4470888718921833</v>
      </c>
      <c r="AD198" s="70">
        <v>3.9517259239467091</v>
      </c>
      <c r="AE198" s="94">
        <v>3.6230451810121735</v>
      </c>
      <c r="AF198" s="70">
        <v>3.5700282012160991</v>
      </c>
      <c r="AG198" s="69">
        <v>4.0146069683207735</v>
      </c>
      <c r="AH198" s="80">
        <v>0.35097277453211323</v>
      </c>
      <c r="AI198" s="83">
        <v>0.47059824231392738</v>
      </c>
      <c r="AJ198" s="65">
        <v>0.55849866199221143</v>
      </c>
      <c r="AK198" s="64">
        <v>0.8596572568192733</v>
      </c>
      <c r="AL198" s="70">
        <v>8.8815059871760038</v>
      </c>
      <c r="AM198" s="76">
        <v>12.98902494454833</v>
      </c>
      <c r="AN198" s="48">
        <v>15.644096643325216</v>
      </c>
      <c r="AO198" s="63">
        <v>21.413235806215173</v>
      </c>
      <c r="AP198" s="75">
        <v>0.20023624077123503</v>
      </c>
      <c r="AQ198" s="61">
        <v>0.31309079507505722</v>
      </c>
      <c r="AR198" s="14">
        <f>SUM(AD198:AG198)</f>
        <v>15.159406274495755</v>
      </c>
      <c r="AS198" s="14" t="str">
        <f>IF(AP198&gt;=0.05,"NO",IF(AQ198&gt;=0.05,"YES","NO"))</f>
        <v>NO</v>
      </c>
    </row>
    <row r="199" spans="1:45">
      <c r="A199" s="46" t="s">
        <v>75</v>
      </c>
      <c r="B199" s="45" t="s">
        <v>75</v>
      </c>
      <c r="C199" s="44" t="s">
        <v>771</v>
      </c>
      <c r="D199" s="43">
        <v>214.05189132690401</v>
      </c>
      <c r="E199" s="42">
        <v>15.043205062548299</v>
      </c>
      <c r="F199" s="92">
        <v>1.2440589812976866</v>
      </c>
      <c r="G199" s="70">
        <v>4.0901150482094319</v>
      </c>
      <c r="H199" s="70">
        <v>4.3001051540194366</v>
      </c>
      <c r="I199" s="70">
        <v>2.9106756993688556</v>
      </c>
      <c r="J199" s="70">
        <v>5.4324311256470112</v>
      </c>
      <c r="K199" s="69">
        <v>3.4763733846018567</v>
      </c>
      <c r="L199" s="70">
        <v>2.1579210472895181</v>
      </c>
      <c r="M199" s="70">
        <v>2.3456346552807141</v>
      </c>
      <c r="N199" s="70">
        <v>6.7673621005326936</v>
      </c>
      <c r="O199" s="66">
        <v>4.3748740166779587</v>
      </c>
      <c r="P199" s="70">
        <v>5.8403630962408268</v>
      </c>
      <c r="Q199" s="97">
        <v>4.1346843040067647</v>
      </c>
      <c r="R199" s="38" t="s">
        <v>73</v>
      </c>
      <c r="S199" s="70">
        <v>4.6981121287381402</v>
      </c>
      <c r="T199" s="70">
        <v>4.3554790845851628</v>
      </c>
      <c r="U199" s="70">
        <v>4.2942147484120206</v>
      </c>
      <c r="V199" s="70">
        <v>2.4594861848991627</v>
      </c>
      <c r="W199" s="69">
        <v>4.3914548995489664</v>
      </c>
      <c r="X199" s="66">
        <v>1.4888934656838388</v>
      </c>
      <c r="Y199" s="70">
        <v>2.0241911220465862</v>
      </c>
      <c r="Z199" s="70">
        <v>1.7594307607594888</v>
      </c>
      <c r="AA199" s="70">
        <v>4.8980195515519132</v>
      </c>
      <c r="AB199" s="70">
        <v>3.5187384000962441</v>
      </c>
      <c r="AC199" s="97">
        <v>2.7419870653654352</v>
      </c>
      <c r="AD199" s="70">
        <v>3.5756265655240465</v>
      </c>
      <c r="AE199" s="94">
        <v>4.2701398700047459</v>
      </c>
      <c r="AF199" s="70">
        <v>3.3664578410305754</v>
      </c>
      <c r="AG199" s="69">
        <v>2.7385433942505846</v>
      </c>
      <c r="AH199" s="95">
        <v>1.423060718777416</v>
      </c>
      <c r="AI199" s="94">
        <v>1.8382723398466256</v>
      </c>
      <c r="AJ199" s="70">
        <v>1.8340367494573027</v>
      </c>
      <c r="AK199" s="69">
        <v>1.288614685761567</v>
      </c>
      <c r="AL199" s="48">
        <v>39.798918950274974</v>
      </c>
      <c r="AM199" s="76">
        <v>43.049464322220956</v>
      </c>
      <c r="AN199" s="48">
        <v>54.479718328979523</v>
      </c>
      <c r="AO199" s="63">
        <v>47.05474773439559</v>
      </c>
      <c r="AP199" s="75">
        <v>0.48109627098714991</v>
      </c>
      <c r="AQ199" s="61">
        <v>0.50819269576492176</v>
      </c>
      <c r="AR199" s="14">
        <f>SUM(AD199:AG199)</f>
        <v>13.950767670809952</v>
      </c>
      <c r="AS199" s="14" t="str">
        <f>IF(AP199&gt;=0.05,"NO",IF(AQ199&gt;=0.05,"YES","NO"))</f>
        <v>NO</v>
      </c>
    </row>
    <row r="200" spans="1:45">
      <c r="A200" s="46" t="s">
        <v>770</v>
      </c>
      <c r="B200" s="45" t="s">
        <v>75</v>
      </c>
      <c r="C200" s="44" t="s">
        <v>769</v>
      </c>
      <c r="D200" s="43">
        <v>203.14779296875</v>
      </c>
      <c r="E200" s="42">
        <v>10.374196662902801</v>
      </c>
      <c r="F200" s="92">
        <v>5.044439890940148</v>
      </c>
      <c r="G200" s="66">
        <v>4.3178900744966384</v>
      </c>
      <c r="H200" s="70">
        <v>3.145010649064055</v>
      </c>
      <c r="I200" s="70">
        <v>4.125177096909372</v>
      </c>
      <c r="J200" s="66">
        <v>2.4359110253067402</v>
      </c>
      <c r="K200" s="69">
        <v>2.6946681185962333</v>
      </c>
      <c r="L200" s="66">
        <v>3.9845018553559108</v>
      </c>
      <c r="M200" s="70">
        <v>3.5637638908250966</v>
      </c>
      <c r="N200" s="70">
        <v>3.1644674152547334</v>
      </c>
      <c r="O200" s="66">
        <v>3.3292401243739458</v>
      </c>
      <c r="P200" s="66">
        <v>2.8911159900233443</v>
      </c>
      <c r="Q200" s="97">
        <v>3.3617622926426081</v>
      </c>
      <c r="R200" s="70">
        <v>4.5301588638459753</v>
      </c>
      <c r="S200" s="66">
        <v>3.6337628138951219</v>
      </c>
      <c r="T200" s="66">
        <v>2.8024949916657813</v>
      </c>
      <c r="U200" s="70">
        <v>3.7542665553260597</v>
      </c>
      <c r="V200" s="66">
        <v>2.5470670385275622</v>
      </c>
      <c r="W200" s="69">
        <v>3.0548620821864803</v>
      </c>
      <c r="X200" s="70">
        <v>3.71417287731028</v>
      </c>
      <c r="Y200" s="66">
        <v>2.8950094917555882</v>
      </c>
      <c r="Z200" s="66">
        <v>3.8840050841460187</v>
      </c>
      <c r="AA200" s="66">
        <v>3.660966829416012</v>
      </c>
      <c r="AB200" s="66">
        <v>2.9207859410446959</v>
      </c>
      <c r="AC200" s="97">
        <v>3.8947238244290538</v>
      </c>
      <c r="AD200" s="70">
        <v>3.6271828092188643</v>
      </c>
      <c r="AE200" s="94">
        <v>3.382475261412607</v>
      </c>
      <c r="AF200" s="70">
        <v>3.3871020575744972</v>
      </c>
      <c r="AG200" s="69">
        <v>3.4949440080169416</v>
      </c>
      <c r="AH200" s="95">
        <v>1.0251726270213772</v>
      </c>
      <c r="AI200" s="83">
        <v>0.37081692205901517</v>
      </c>
      <c r="AJ200" s="65">
        <v>0.72938848571426707</v>
      </c>
      <c r="AK200" s="64">
        <v>0.46398194072554055</v>
      </c>
      <c r="AL200" s="48">
        <v>28.263605143247645</v>
      </c>
      <c r="AM200" s="76">
        <v>10.962886448551664</v>
      </c>
      <c r="AN200" s="48">
        <v>21.534293130706015</v>
      </c>
      <c r="AO200" s="63">
        <v>13.275804695618215</v>
      </c>
      <c r="AP200" s="75">
        <v>0.59450391886167764</v>
      </c>
      <c r="AQ200" s="61">
        <v>0.76619347131382731</v>
      </c>
      <c r="AR200" s="14">
        <f>SUM(AD200:AG200)</f>
        <v>13.891704136222911</v>
      </c>
      <c r="AS200" s="14" t="str">
        <f>IF(AP200&gt;=0.05,"NO",IF(AQ200&gt;=0.05,"YES","NO"))</f>
        <v>NO</v>
      </c>
    </row>
    <row r="201" spans="1:45">
      <c r="A201" s="46" t="s">
        <v>768</v>
      </c>
      <c r="B201" s="45" t="s">
        <v>75</v>
      </c>
      <c r="C201" s="44" t="s">
        <v>767</v>
      </c>
      <c r="D201" s="43">
        <v>298.097618408203</v>
      </c>
      <c r="E201" s="42">
        <v>13.2588200759887</v>
      </c>
      <c r="F201" s="92">
        <v>3.6048890320188609</v>
      </c>
      <c r="G201" s="70">
        <v>2.622951237858707</v>
      </c>
      <c r="H201" s="70">
        <v>3.709457153922743</v>
      </c>
      <c r="I201" s="70">
        <v>3.1106856225062427</v>
      </c>
      <c r="J201" s="70">
        <v>3.2614551828442981</v>
      </c>
      <c r="K201" s="69">
        <v>3.0907059807591231</v>
      </c>
      <c r="L201" s="70">
        <v>2.6078058147465089</v>
      </c>
      <c r="M201" s="70">
        <v>4.0369756124750609</v>
      </c>
      <c r="N201" s="70">
        <v>3.6484055394995805</v>
      </c>
      <c r="O201" s="70">
        <v>3.8719063323964535</v>
      </c>
      <c r="P201" s="70">
        <v>4.4254935552488091</v>
      </c>
      <c r="Q201" s="97">
        <v>3.0416358431882338</v>
      </c>
      <c r="R201" s="70">
        <v>3.6696209882541369</v>
      </c>
      <c r="S201" s="70">
        <v>3.5412894808617046</v>
      </c>
      <c r="T201" s="70">
        <v>3.7964217521200574</v>
      </c>
      <c r="U201" s="70">
        <v>3.5891296189302877</v>
      </c>
      <c r="V201" s="70">
        <v>3.3105062493502491</v>
      </c>
      <c r="W201" s="69">
        <v>3.0687502693054487</v>
      </c>
      <c r="X201" s="70">
        <v>2.5682679250387408</v>
      </c>
      <c r="Y201" s="70">
        <v>2.8325191825307994</v>
      </c>
      <c r="Z201" s="70">
        <v>2.9916054759041262</v>
      </c>
      <c r="AA201" s="70">
        <v>4.5406355277382664</v>
      </c>
      <c r="AB201" s="70">
        <v>3.5315145543147657</v>
      </c>
      <c r="AC201" s="97">
        <v>3.8304070379317543</v>
      </c>
      <c r="AD201" s="70">
        <v>3.233357368318329</v>
      </c>
      <c r="AE201" s="94">
        <v>3.6053704495924417</v>
      </c>
      <c r="AF201" s="70">
        <v>3.4959530598036479</v>
      </c>
      <c r="AG201" s="69">
        <v>3.3824916172430748</v>
      </c>
      <c r="AH201" s="80">
        <v>0.39331658746145631</v>
      </c>
      <c r="AI201" s="83">
        <v>0.67003137657826006</v>
      </c>
      <c r="AJ201" s="65">
        <v>0.26384540564369813</v>
      </c>
      <c r="AK201" s="64">
        <v>0.73244184105802912</v>
      </c>
      <c r="AL201" s="48">
        <v>12.164340116416533</v>
      </c>
      <c r="AM201" s="76">
        <v>18.584258842361169</v>
      </c>
      <c r="AN201" s="70">
        <v>7.5471667133458915</v>
      </c>
      <c r="AO201" s="63">
        <v>21.653914449461706</v>
      </c>
      <c r="AP201" s="75">
        <v>0.26803406089183046</v>
      </c>
      <c r="AQ201" s="61">
        <v>0.72851709648035801</v>
      </c>
      <c r="AR201" s="14">
        <f>SUM(AD201:AG201)</f>
        <v>13.717172494957493</v>
      </c>
      <c r="AS201" s="14" t="str">
        <f>IF(AP201&gt;=0.05,"NO",IF(AQ201&gt;=0.05,"YES","NO"))</f>
        <v>NO</v>
      </c>
    </row>
    <row r="202" spans="1:45">
      <c r="A202" s="46" t="s">
        <v>766</v>
      </c>
      <c r="B202" s="45" t="s">
        <v>75</v>
      </c>
      <c r="C202" s="44" t="s">
        <v>765</v>
      </c>
      <c r="D202" s="43">
        <v>132.14900634765601</v>
      </c>
      <c r="E202" s="42">
        <v>6.0951892662048301</v>
      </c>
      <c r="F202" s="92">
        <v>2.6885214154620467</v>
      </c>
      <c r="G202" s="70">
        <v>1.8734449530954136</v>
      </c>
      <c r="H202" s="70">
        <v>2.2546583566974494</v>
      </c>
      <c r="I202" s="70">
        <v>2.3683971147644081</v>
      </c>
      <c r="J202" s="70">
        <v>2.3575289253093934</v>
      </c>
      <c r="K202" s="69">
        <v>2.7233289573322366</v>
      </c>
      <c r="L202" s="70">
        <v>2.1969324594882944</v>
      </c>
      <c r="M202" s="70">
        <v>2.2792458246347422</v>
      </c>
      <c r="N202" s="70">
        <v>3.4611518251113225</v>
      </c>
      <c r="O202" s="70">
        <v>4.2715201046166182</v>
      </c>
      <c r="P202" s="70">
        <v>4.6627439319707085</v>
      </c>
      <c r="Q202" s="97">
        <v>2.9928093306632575</v>
      </c>
      <c r="R202" s="70">
        <v>3.7435198216524688</v>
      </c>
      <c r="S202" s="70">
        <v>1.9699573190795054</v>
      </c>
      <c r="T202" s="70">
        <v>2.7437245471878082</v>
      </c>
      <c r="U202" s="70">
        <v>2.5878495813109916</v>
      </c>
      <c r="V202" s="70">
        <v>2.5276542242966094</v>
      </c>
      <c r="W202" s="69">
        <v>3.0712973674956787</v>
      </c>
      <c r="X202" s="70">
        <v>4.2100130850373807</v>
      </c>
      <c r="Y202" s="70">
        <v>3.6892154104304078</v>
      </c>
      <c r="Z202" s="70">
        <v>3.1345801756175153</v>
      </c>
      <c r="AA202" s="70">
        <v>5.2452926402723081</v>
      </c>
      <c r="AB202" s="70">
        <v>4.1399280392624007</v>
      </c>
      <c r="AC202" s="97">
        <v>4.147303969123274</v>
      </c>
      <c r="AD202" s="70">
        <v>2.3776466204434912</v>
      </c>
      <c r="AE202" s="94">
        <v>3.3107339127474904</v>
      </c>
      <c r="AF202" s="70">
        <v>2.7740004768371773</v>
      </c>
      <c r="AG202" s="69">
        <v>4.0943888866238813</v>
      </c>
      <c r="AH202" s="80">
        <v>0.31176116679386268</v>
      </c>
      <c r="AI202" s="94">
        <v>1.0177685532595773</v>
      </c>
      <c r="AJ202" s="65">
        <v>0.59516281212207978</v>
      </c>
      <c r="AK202" s="64">
        <v>0.69688170206056976</v>
      </c>
      <c r="AL202" s="48">
        <v>13.112174202561327</v>
      </c>
      <c r="AM202" s="76">
        <v>30.741478478255541</v>
      </c>
      <c r="AN202" s="48">
        <v>21.455036402901577</v>
      </c>
      <c r="AO202" s="63">
        <v>17.020408206392894</v>
      </c>
      <c r="AP202" s="75">
        <v>5.7334018999458752E-2</v>
      </c>
      <c r="AQ202" s="96">
        <v>5.4543127181804841E-3</v>
      </c>
      <c r="AR202" s="14">
        <f>SUM(AD202:AG202)</f>
        <v>12.556769896652039</v>
      </c>
      <c r="AS202" s="14" t="str">
        <f>IF(AP202&gt;=0.05,"NO",IF(AQ202&gt;=0.05,"YES","NO"))</f>
        <v>NO</v>
      </c>
    </row>
    <row r="203" spans="1:45">
      <c r="A203" s="46" t="s">
        <v>764</v>
      </c>
      <c r="B203" s="45" t="s">
        <v>75</v>
      </c>
      <c r="C203" s="44" t="s">
        <v>763</v>
      </c>
      <c r="D203" s="43">
        <v>142.09749877929599</v>
      </c>
      <c r="E203" s="42">
        <v>7.39396551132202</v>
      </c>
      <c r="F203" s="92">
        <v>2.4206955507159362</v>
      </c>
      <c r="G203" s="70">
        <v>3.559988690661505</v>
      </c>
      <c r="H203" s="70">
        <v>3.1347865722998676</v>
      </c>
      <c r="I203" s="70">
        <v>2.6460065203499097</v>
      </c>
      <c r="J203" s="70">
        <v>3.1393152100667603</v>
      </c>
      <c r="K203" s="69">
        <v>2.6444704831981607</v>
      </c>
      <c r="L203" s="70">
        <v>2.1330568394938703</v>
      </c>
      <c r="M203" s="70">
        <v>2.2418376063300838</v>
      </c>
      <c r="N203" s="70">
        <v>2.6356369283157499</v>
      </c>
      <c r="O203" s="70">
        <v>2.5656065181811973</v>
      </c>
      <c r="P203" s="70">
        <v>3.2490873991820743</v>
      </c>
      <c r="Q203" s="97">
        <v>2.8009738759047291</v>
      </c>
      <c r="R203" s="70">
        <v>2.8980681625057563</v>
      </c>
      <c r="S203" s="70">
        <v>2.9496132197071869</v>
      </c>
      <c r="T203" s="70">
        <v>2.9970846878420421</v>
      </c>
      <c r="U203" s="70">
        <v>3.397456935746288</v>
      </c>
      <c r="V203" s="70">
        <v>2.6848710458366813</v>
      </c>
      <c r="W203" s="69">
        <v>3.0140675365317149</v>
      </c>
      <c r="X203" s="70">
        <v>3.3248054319603364</v>
      </c>
      <c r="Y203" s="70">
        <v>2.6319963225978347</v>
      </c>
      <c r="Z203" s="70">
        <v>3.273393487962776</v>
      </c>
      <c r="AA203" s="70">
        <v>4.5067941334655846</v>
      </c>
      <c r="AB203" s="70">
        <v>3.8684032758460685</v>
      </c>
      <c r="AC203" s="97">
        <v>3.3871154826519705</v>
      </c>
      <c r="AD203" s="70">
        <v>2.9242105045486899</v>
      </c>
      <c r="AE203" s="94">
        <v>2.6043665279012838</v>
      </c>
      <c r="AF203" s="70">
        <v>2.9901935980282786</v>
      </c>
      <c r="AG203" s="69">
        <v>3.4987513557474288</v>
      </c>
      <c r="AH203" s="80">
        <v>0.42520711698769215</v>
      </c>
      <c r="AI203" s="83">
        <v>0.40258158646710857</v>
      </c>
      <c r="AJ203" s="65">
        <v>0.23230867489587584</v>
      </c>
      <c r="AK203" s="64">
        <v>0.63207008984270974</v>
      </c>
      <c r="AL203" s="48">
        <v>14.540920235607894</v>
      </c>
      <c r="AM203" s="76">
        <v>15.45794657373081</v>
      </c>
      <c r="AN203" s="70">
        <v>7.7690178672397412</v>
      </c>
      <c r="AO203" s="63">
        <v>18.065590422834788</v>
      </c>
      <c r="AP203" s="75">
        <v>0.21053452561328143</v>
      </c>
      <c r="AQ203" s="61">
        <v>9.4068006272636173E-2</v>
      </c>
      <c r="AR203" s="14">
        <f>SUM(AD203:AG203)</f>
        <v>12.017521986225681</v>
      </c>
      <c r="AS203" s="14" t="str">
        <f>IF(AP203&gt;=0.05,"NO",IF(AQ203&gt;=0.05,"YES","NO"))</f>
        <v>NO</v>
      </c>
    </row>
    <row r="204" spans="1:45">
      <c r="A204" s="46" t="s">
        <v>762</v>
      </c>
      <c r="B204" s="45" t="s">
        <v>75</v>
      </c>
      <c r="C204" s="44" t="s">
        <v>761</v>
      </c>
      <c r="D204" s="51">
        <v>124.993214000355</v>
      </c>
      <c r="E204" s="52">
        <v>13.595254421234101</v>
      </c>
      <c r="F204" s="93">
        <v>5.5127871044274803</v>
      </c>
      <c r="G204" s="66">
        <v>4.996029048232157</v>
      </c>
      <c r="H204" s="66">
        <v>3.7014679906028145</v>
      </c>
      <c r="I204" s="35" t="s">
        <v>73</v>
      </c>
      <c r="J204" s="66">
        <v>3.7836463757824297</v>
      </c>
      <c r="K204" s="67">
        <v>3.5007202141160461</v>
      </c>
      <c r="L204" s="66">
        <v>6.2031234034406086</v>
      </c>
      <c r="M204" s="66">
        <v>3.6342817113797548</v>
      </c>
      <c r="N204" s="66">
        <v>5.9332375245153797</v>
      </c>
      <c r="O204" s="35" t="s">
        <v>73</v>
      </c>
      <c r="P204" s="35" t="s">
        <v>73</v>
      </c>
      <c r="Q204" s="71">
        <v>2.705017271226112</v>
      </c>
      <c r="R204" s="35" t="s">
        <v>73</v>
      </c>
      <c r="S204" s="66">
        <v>5.5930820363114622</v>
      </c>
      <c r="T204" s="66">
        <v>3.8353698566881378</v>
      </c>
      <c r="U204" s="66">
        <v>2.4920260338900735</v>
      </c>
      <c r="V204" s="35" t="s">
        <v>73</v>
      </c>
      <c r="W204" s="67">
        <v>5.8632929379528358</v>
      </c>
      <c r="X204" s="66">
        <v>2.3617613557085799</v>
      </c>
      <c r="Y204" s="66">
        <v>3.8572694448138876</v>
      </c>
      <c r="Z204" s="66">
        <v>4.3221891722349772</v>
      </c>
      <c r="AA204" s="66">
        <v>3.1649303911524242</v>
      </c>
      <c r="AB204" s="35" t="s">
        <v>73</v>
      </c>
      <c r="AC204" s="49" t="s">
        <v>73</v>
      </c>
      <c r="AD204" s="70">
        <v>3.5824417888601547</v>
      </c>
      <c r="AE204" s="94">
        <v>3.0792766517603094</v>
      </c>
      <c r="AF204" s="70">
        <v>2.9639618108070849</v>
      </c>
      <c r="AG204" s="69">
        <v>2.2843583939849785</v>
      </c>
      <c r="AH204" s="95">
        <v>1.9297502473657886</v>
      </c>
      <c r="AI204" s="94">
        <v>2.7318675402542421</v>
      </c>
      <c r="AJ204" s="70">
        <v>2.6027143038296985</v>
      </c>
      <c r="AK204" s="69">
        <v>1.8891685080807905</v>
      </c>
      <c r="AL204" s="48">
        <v>53.866897526890114</v>
      </c>
      <c r="AM204" s="76">
        <v>88.717833738405204</v>
      </c>
      <c r="AN204" s="48">
        <v>87.812005348374612</v>
      </c>
      <c r="AO204" s="63">
        <v>82.700180193056568</v>
      </c>
      <c r="AP204" s="82">
        <v>0.72018726568980229</v>
      </c>
      <c r="AQ204" s="68">
        <v>0.61598363686000557</v>
      </c>
      <c r="AR204" s="14">
        <f>SUM(AD204:AG204)</f>
        <v>11.910038645412529</v>
      </c>
      <c r="AS204" s="14" t="str">
        <f>IF(AP204&gt;=0.05,"NO",IF(AQ204&gt;=0.05,"YES","NO"))</f>
        <v>NO</v>
      </c>
    </row>
    <row r="205" spans="1:45">
      <c r="A205" s="46" t="s">
        <v>760</v>
      </c>
      <c r="B205" s="45" t="s">
        <v>75</v>
      </c>
      <c r="C205" s="44" t="s">
        <v>759</v>
      </c>
      <c r="D205" s="43">
        <v>126.103078308105</v>
      </c>
      <c r="E205" s="42">
        <v>6.8586785125732401</v>
      </c>
      <c r="F205" s="92">
        <v>3.276511904613264</v>
      </c>
      <c r="G205" s="70">
        <v>3.0913907389636135</v>
      </c>
      <c r="H205" s="70">
        <v>2.8774976797912961</v>
      </c>
      <c r="I205" s="70">
        <v>2.8026315419134993</v>
      </c>
      <c r="J205" s="70">
        <v>2.9355571910581864</v>
      </c>
      <c r="K205" s="69">
        <v>2.5010254121526008</v>
      </c>
      <c r="L205" s="70">
        <v>3.1597719992154314</v>
      </c>
      <c r="M205" s="70">
        <v>3.5829037550364542</v>
      </c>
      <c r="N205" s="70">
        <v>2.3302543348171048</v>
      </c>
      <c r="O205" s="66">
        <v>3.0516552206002872</v>
      </c>
      <c r="P205" s="70">
        <v>3.0049281954058369</v>
      </c>
      <c r="Q205" s="97">
        <v>4.1880522802641611</v>
      </c>
      <c r="R205" s="70">
        <v>2.9736625685465237</v>
      </c>
      <c r="S205" s="70">
        <v>1.6332048834922626</v>
      </c>
      <c r="T205" s="70">
        <v>3.1575917581191679</v>
      </c>
      <c r="U205" s="70">
        <v>3.3552168980425181</v>
      </c>
      <c r="V205" s="70">
        <v>2.1826230232892461</v>
      </c>
      <c r="W205" s="69">
        <v>2.2947248217613665</v>
      </c>
      <c r="X205" s="70">
        <v>3.491516792079147</v>
      </c>
      <c r="Y205" s="70">
        <v>2.6005099034298795</v>
      </c>
      <c r="Z205" s="70">
        <v>3.5063563629780261</v>
      </c>
      <c r="AA205" s="70">
        <v>3.0799184147063872</v>
      </c>
      <c r="AB205" s="70">
        <v>2.9601685013739738</v>
      </c>
      <c r="AC205" s="97">
        <v>3.1294814834625488</v>
      </c>
      <c r="AD205" s="70">
        <v>2.9141024114154099</v>
      </c>
      <c r="AE205" s="94">
        <v>3.2195942975565459</v>
      </c>
      <c r="AF205" s="70">
        <v>2.5995039922085144</v>
      </c>
      <c r="AG205" s="69">
        <v>3.1279919096716604</v>
      </c>
      <c r="AH205" s="80">
        <v>0.26367797323972164</v>
      </c>
      <c r="AI205" s="83">
        <v>0.62268675461264511</v>
      </c>
      <c r="AJ205" s="65">
        <v>0.66677922031836578</v>
      </c>
      <c r="AK205" s="64">
        <v>0.34176753581490527</v>
      </c>
      <c r="AL205" s="70">
        <v>9.0483427146148401</v>
      </c>
      <c r="AM205" s="76">
        <v>19.340534771266746</v>
      </c>
      <c r="AN205" s="48">
        <v>25.650247982572878</v>
      </c>
      <c r="AO205" s="63">
        <v>10.926100376352316</v>
      </c>
      <c r="AP205" s="75">
        <v>0.294375419509258</v>
      </c>
      <c r="AQ205" s="61">
        <v>0.11473512058383621</v>
      </c>
      <c r="AR205" s="14">
        <f>SUM(AD205:AG205)</f>
        <v>11.861192610852131</v>
      </c>
      <c r="AS205" s="14" t="str">
        <f>IF(AP205&gt;=0.05,"NO",IF(AQ205&gt;=0.05,"YES","NO"))</f>
        <v>NO</v>
      </c>
    </row>
    <row r="206" spans="1:45">
      <c r="A206" s="46" t="s">
        <v>758</v>
      </c>
      <c r="B206" s="45" t="s">
        <v>75</v>
      </c>
      <c r="C206" s="44" t="s">
        <v>757</v>
      </c>
      <c r="D206" s="51">
        <v>367.03152991985399</v>
      </c>
      <c r="E206" s="50">
        <v>12.992801995112901</v>
      </c>
      <c r="F206" s="92">
        <v>3.3122424958332273</v>
      </c>
      <c r="G206" s="70">
        <v>3.6892050897693855</v>
      </c>
      <c r="H206" s="66">
        <v>2.5288448021516485</v>
      </c>
      <c r="I206" s="66">
        <v>2.3650144588630764</v>
      </c>
      <c r="J206" s="66">
        <v>1.7056105781305397</v>
      </c>
      <c r="K206" s="67">
        <v>1.5399146478157315</v>
      </c>
      <c r="L206" s="70">
        <v>3.7198403886500313</v>
      </c>
      <c r="M206" s="70">
        <v>4.1208544366366855</v>
      </c>
      <c r="N206" s="66">
        <v>3.0841469884342048</v>
      </c>
      <c r="O206" s="70">
        <v>4.0700157291711676</v>
      </c>
      <c r="P206" s="66">
        <v>2.5550808659207136</v>
      </c>
      <c r="Q206" s="71">
        <v>2.4638659610159639</v>
      </c>
      <c r="R206" s="70">
        <v>4.1171613425352502</v>
      </c>
      <c r="S206" s="70">
        <v>2.7153893184639735</v>
      </c>
      <c r="T206" s="66">
        <v>2.4408992711387554</v>
      </c>
      <c r="U206" s="66">
        <v>2.4814157180659819</v>
      </c>
      <c r="V206" s="66">
        <v>1.904356405636374</v>
      </c>
      <c r="W206" s="67">
        <v>2.17682442564529</v>
      </c>
      <c r="X206" s="66">
        <v>2.8883654271128703</v>
      </c>
      <c r="Y206" s="70">
        <v>3.6465809192048892</v>
      </c>
      <c r="Z206" s="66">
        <v>3.2609794866014816</v>
      </c>
      <c r="AA206" s="66">
        <v>2.7143336639957631</v>
      </c>
      <c r="AB206" s="66">
        <v>2.1897799914154663</v>
      </c>
      <c r="AC206" s="71">
        <v>2.2699231838585057</v>
      </c>
      <c r="AD206" s="70">
        <v>2.5234720120939347</v>
      </c>
      <c r="AE206" s="94">
        <v>3.3356340616381281</v>
      </c>
      <c r="AF206" s="70">
        <v>2.6393410802476041</v>
      </c>
      <c r="AG206" s="69">
        <v>2.8283271120314963</v>
      </c>
      <c r="AH206" s="80">
        <v>0.85352358625224445</v>
      </c>
      <c r="AI206" s="83">
        <v>0.73972841411333623</v>
      </c>
      <c r="AJ206" s="65">
        <v>0.7756519530671252</v>
      </c>
      <c r="AK206" s="64">
        <v>0.56442605324235884</v>
      </c>
      <c r="AL206" s="48">
        <v>33.823382314591434</v>
      </c>
      <c r="AM206" s="76">
        <v>22.176545761439311</v>
      </c>
      <c r="AN206" s="48">
        <v>29.388090795538979</v>
      </c>
      <c r="AO206" s="63">
        <v>19.95618013352599</v>
      </c>
      <c r="AP206" s="82">
        <v>0.10866697029259008</v>
      </c>
      <c r="AQ206" s="68">
        <v>0.63978962824359487</v>
      </c>
      <c r="AR206" s="14">
        <f>SUM(AD206:AG206)</f>
        <v>11.326774266011164</v>
      </c>
      <c r="AS206" s="14" t="str">
        <f>IF(AP206&gt;=0.05,"NO",IF(AQ206&gt;=0.05,"YES","NO"))</f>
        <v>NO</v>
      </c>
    </row>
    <row r="207" spans="1:45">
      <c r="A207" s="46" t="s">
        <v>756</v>
      </c>
      <c r="B207" s="45" t="s">
        <v>75</v>
      </c>
      <c r="C207" s="44" t="s">
        <v>755</v>
      </c>
      <c r="D207" s="51">
        <v>225.08914723115799</v>
      </c>
      <c r="E207" s="50">
        <v>20.6890465231502</v>
      </c>
      <c r="F207" s="36" t="s">
        <v>73</v>
      </c>
      <c r="G207" s="35" t="s">
        <v>73</v>
      </c>
      <c r="H207" s="66">
        <v>4.7722184494416027</v>
      </c>
      <c r="I207" s="66">
        <v>4.2250651760289335</v>
      </c>
      <c r="J207" s="66">
        <v>6.1799774656506266</v>
      </c>
      <c r="K207" s="33" t="s">
        <v>73</v>
      </c>
      <c r="L207" s="66">
        <v>5.5281504402317401</v>
      </c>
      <c r="M207" s="35" t="s">
        <v>73</v>
      </c>
      <c r="N207" s="66">
        <v>5.3723310566596325</v>
      </c>
      <c r="O207" s="66">
        <v>4.2838748062298917</v>
      </c>
      <c r="P207" s="66">
        <v>4.7651661842728634</v>
      </c>
      <c r="Q207" s="49" t="s">
        <v>73</v>
      </c>
      <c r="R207" s="35" t="s">
        <v>73</v>
      </c>
      <c r="S207" s="66">
        <v>3.3429305103813403</v>
      </c>
      <c r="T207" s="66">
        <v>6.8463241014162897</v>
      </c>
      <c r="U207" s="35" t="s">
        <v>73</v>
      </c>
      <c r="V207" s="66">
        <v>6.4728210006113223</v>
      </c>
      <c r="W207" s="33" t="s">
        <v>73</v>
      </c>
      <c r="X207" s="35" t="s">
        <v>73</v>
      </c>
      <c r="Y207" s="66">
        <v>5.3679954565863151</v>
      </c>
      <c r="Z207" s="66">
        <v>5.2251426574267326</v>
      </c>
      <c r="AA207" s="66">
        <v>4.8758940065823255</v>
      </c>
      <c r="AB207" s="35" t="s">
        <v>73</v>
      </c>
      <c r="AC207" s="49" t="s">
        <v>73</v>
      </c>
      <c r="AD207" s="70">
        <v>2.5295435151868606</v>
      </c>
      <c r="AE207" s="94">
        <v>3.3249204145656885</v>
      </c>
      <c r="AF207" s="70">
        <v>2.7770126020681585</v>
      </c>
      <c r="AG207" s="69">
        <v>2.5781720200992289</v>
      </c>
      <c r="AH207" s="95">
        <v>2.8434424128330567</v>
      </c>
      <c r="AI207" s="94">
        <v>2.6134347442474537</v>
      </c>
      <c r="AJ207" s="70">
        <v>3.2763991164861093</v>
      </c>
      <c r="AK207" s="69">
        <v>2.828780924160867</v>
      </c>
      <c r="AL207" s="48">
        <v>112.409310049881</v>
      </c>
      <c r="AM207" s="76">
        <v>78.601422542284482</v>
      </c>
      <c r="AN207" s="48">
        <v>117.98286813844621</v>
      </c>
      <c r="AO207" s="63">
        <v>109.7204105120958</v>
      </c>
      <c r="AP207" s="82">
        <v>0.62486146140653231</v>
      </c>
      <c r="AQ207" s="68">
        <v>0.91263713785917355</v>
      </c>
      <c r="AR207" s="14">
        <f>SUM(AD207:AG207)</f>
        <v>11.209648551919937</v>
      </c>
      <c r="AS207" s="14" t="str">
        <f>IF(AP207&gt;=0.05,"NO",IF(AQ207&gt;=0.05,"YES","NO"))</f>
        <v>NO</v>
      </c>
    </row>
    <row r="208" spans="1:45">
      <c r="A208" s="46" t="s">
        <v>754</v>
      </c>
      <c r="B208" s="47" t="s">
        <v>75</v>
      </c>
      <c r="C208" s="44" t="s">
        <v>753</v>
      </c>
      <c r="D208" s="51">
        <v>168.99233584933799</v>
      </c>
      <c r="E208" s="52">
        <v>13.6117879019843</v>
      </c>
      <c r="F208" s="93">
        <v>6.6332630775939778</v>
      </c>
      <c r="G208" s="66">
        <v>3.6284060220120833</v>
      </c>
      <c r="H208" s="66">
        <v>3.4246407516687944</v>
      </c>
      <c r="I208" s="35" t="s">
        <v>73</v>
      </c>
      <c r="J208" s="35" t="s">
        <v>73</v>
      </c>
      <c r="K208" s="67">
        <v>4.0303896535975525</v>
      </c>
      <c r="L208" s="66">
        <v>5.9743139368688336</v>
      </c>
      <c r="M208" s="66">
        <v>5.1067206602347754</v>
      </c>
      <c r="N208" s="35" t="s">
        <v>73</v>
      </c>
      <c r="O208" s="66">
        <v>6.8555559000298398</v>
      </c>
      <c r="P208" s="35" t="s">
        <v>73</v>
      </c>
      <c r="Q208" s="71">
        <v>5.83402186406515</v>
      </c>
      <c r="R208" s="35" t="s">
        <v>73</v>
      </c>
      <c r="S208" s="35" t="s">
        <v>73</v>
      </c>
      <c r="T208" s="66">
        <v>4.6171359061419146</v>
      </c>
      <c r="U208" s="35" t="s">
        <v>73</v>
      </c>
      <c r="V208" s="35" t="s">
        <v>73</v>
      </c>
      <c r="W208" s="33" t="s">
        <v>73</v>
      </c>
      <c r="X208" s="66">
        <v>6.8271646781897655</v>
      </c>
      <c r="Y208" s="66">
        <v>8.8575227373883951</v>
      </c>
      <c r="Z208" s="35" t="s">
        <v>73</v>
      </c>
      <c r="AA208" s="66">
        <v>5.333692661731865</v>
      </c>
      <c r="AB208" s="35" t="s">
        <v>73</v>
      </c>
      <c r="AC208" s="49" t="s">
        <v>73</v>
      </c>
      <c r="AD208" s="70">
        <v>2.9527832508120682</v>
      </c>
      <c r="AE208" s="94">
        <v>3.9617687268664334</v>
      </c>
      <c r="AF208" s="65">
        <v>0.76952265102365247</v>
      </c>
      <c r="AG208" s="69">
        <v>3.503063346218338</v>
      </c>
      <c r="AH208" s="95">
        <v>2.5621920613921261</v>
      </c>
      <c r="AI208" s="94">
        <v>3.1187116588648189</v>
      </c>
      <c r="AJ208" s="70">
        <v>1.8849378405217558</v>
      </c>
      <c r="AK208" s="69">
        <v>3.997135152845753</v>
      </c>
      <c r="AL208" s="48">
        <v>86.772100887780283</v>
      </c>
      <c r="AM208" s="76">
        <v>78.720184692143008</v>
      </c>
      <c r="AN208" s="48">
        <v>244.94897427831782</v>
      </c>
      <c r="AO208" s="63">
        <v>114.10399292838311</v>
      </c>
      <c r="AP208" s="82">
        <v>0.55398835022180015</v>
      </c>
      <c r="AQ208" s="68">
        <v>0.16069060465465726</v>
      </c>
      <c r="AR208" s="14">
        <f>SUM(AD208:AG208)</f>
        <v>11.187137974920491</v>
      </c>
      <c r="AS208" s="14" t="str">
        <f>IF(AP208&gt;=0.05,"NO",IF(AQ208&gt;=0.05,"YES","NO"))</f>
        <v>NO</v>
      </c>
    </row>
    <row r="209" spans="1:45">
      <c r="A209" s="46" t="s">
        <v>752</v>
      </c>
      <c r="B209" s="45" t="s">
        <v>75</v>
      </c>
      <c r="C209" s="44" t="s">
        <v>751</v>
      </c>
      <c r="D209" s="43">
        <v>176.07437303331099</v>
      </c>
      <c r="E209" s="42">
        <v>25.599231508043001</v>
      </c>
      <c r="F209" s="41" t="s">
        <v>73</v>
      </c>
      <c r="G209" s="66">
        <v>5.4562160648566111</v>
      </c>
      <c r="H209" s="38" t="s">
        <v>73</v>
      </c>
      <c r="I209" s="38" t="s">
        <v>73</v>
      </c>
      <c r="J209" s="38" t="s">
        <v>73</v>
      </c>
      <c r="K209" s="40" t="s">
        <v>73</v>
      </c>
      <c r="L209" s="38" t="s">
        <v>73</v>
      </c>
      <c r="M209" s="66">
        <v>6.5059564397777887</v>
      </c>
      <c r="N209" s="66">
        <v>3.6598822282228296</v>
      </c>
      <c r="O209" s="38" t="s">
        <v>73</v>
      </c>
      <c r="P209" s="38" t="s">
        <v>73</v>
      </c>
      <c r="Q209" s="37" t="s">
        <v>73</v>
      </c>
      <c r="R209" s="48">
        <v>12.26181787206519</v>
      </c>
      <c r="S209" s="66">
        <v>4.1473011882082949</v>
      </c>
      <c r="T209" s="38" t="s">
        <v>73</v>
      </c>
      <c r="U209" s="70">
        <v>8.0414648353013458</v>
      </c>
      <c r="V209" s="38" t="s">
        <v>73</v>
      </c>
      <c r="W209" s="69">
        <v>7.0778698323309968</v>
      </c>
      <c r="X209" s="38" t="s">
        <v>73</v>
      </c>
      <c r="Y209" s="38" t="s">
        <v>73</v>
      </c>
      <c r="Z209" s="38" t="s">
        <v>73</v>
      </c>
      <c r="AA209" s="48">
        <v>18.779056659546399</v>
      </c>
      <c r="AB209" s="38" t="s">
        <v>73</v>
      </c>
      <c r="AC209" s="37" t="s">
        <v>73</v>
      </c>
      <c r="AD209" s="65">
        <v>0.90936934414276849</v>
      </c>
      <c r="AE209" s="94">
        <v>1.6943064446667695</v>
      </c>
      <c r="AF209" s="70">
        <v>5.2547422879843042</v>
      </c>
      <c r="AG209" s="69">
        <v>3.1298427765910666</v>
      </c>
      <c r="AH209" s="95">
        <v>2.2274908808791776</v>
      </c>
      <c r="AI209" s="94">
        <v>2.7748211167609087</v>
      </c>
      <c r="AJ209" s="70">
        <v>4.8299023521275748</v>
      </c>
      <c r="AK209" s="69">
        <v>7.6665177777838389</v>
      </c>
      <c r="AL209" s="48">
        <v>244.94897427831782</v>
      </c>
      <c r="AM209" s="76">
        <v>163.77327286308298</v>
      </c>
      <c r="AN209" s="48">
        <v>91.915113766317631</v>
      </c>
      <c r="AO209" s="63">
        <v>244.94897427831779</v>
      </c>
      <c r="AP209" s="75">
        <v>0.60078612998203629</v>
      </c>
      <c r="AQ209" s="61">
        <v>0.57837227809996494</v>
      </c>
      <c r="AR209" s="14">
        <f>SUM(AD209:AG209)</f>
        <v>10.98826085338491</v>
      </c>
      <c r="AS209" s="14" t="str">
        <f>IF(AP209&gt;=0.05,"NO",IF(AQ209&gt;=0.05,"YES","NO"))</f>
        <v>NO</v>
      </c>
    </row>
    <row r="210" spans="1:45">
      <c r="A210" s="46" t="s">
        <v>750</v>
      </c>
      <c r="B210" s="45" t="s">
        <v>75</v>
      </c>
      <c r="C210" s="44" t="s">
        <v>749</v>
      </c>
      <c r="D210" s="43">
        <v>130.08632812499999</v>
      </c>
      <c r="E210" s="42">
        <v>13.4951219558715</v>
      </c>
      <c r="F210" s="93">
        <v>2.9673995126394259</v>
      </c>
      <c r="G210" s="66">
        <v>2.5519143739338701</v>
      </c>
      <c r="H210" s="66">
        <v>2.1048243084082503</v>
      </c>
      <c r="I210" s="66">
        <v>2.2692197463830102</v>
      </c>
      <c r="J210" s="66">
        <v>2.9361873807293057</v>
      </c>
      <c r="K210" s="67">
        <v>2.3266576621964061</v>
      </c>
      <c r="L210" s="66">
        <v>2.537231430241035</v>
      </c>
      <c r="M210" s="66">
        <v>2.203851246598489</v>
      </c>
      <c r="N210" s="66">
        <v>2.9109824602382526</v>
      </c>
      <c r="O210" s="66">
        <v>2.3309185792866876</v>
      </c>
      <c r="P210" s="70">
        <v>2.4341151323334187</v>
      </c>
      <c r="Q210" s="97">
        <v>2.6214727796107371</v>
      </c>
      <c r="R210" s="66">
        <v>2.9840477515869246</v>
      </c>
      <c r="S210" s="66">
        <v>1.599412977372686</v>
      </c>
      <c r="T210" s="66">
        <v>2.8259688687732458</v>
      </c>
      <c r="U210" s="66">
        <v>3.012685172803208</v>
      </c>
      <c r="V210" s="70">
        <v>2.3930267999883896</v>
      </c>
      <c r="W210" s="69">
        <v>2.382561394593727</v>
      </c>
      <c r="X210" s="66">
        <v>2.1390172579936961</v>
      </c>
      <c r="Y210" s="66">
        <v>3.3834994453258398</v>
      </c>
      <c r="Z210" s="66">
        <v>3.0123490838032949</v>
      </c>
      <c r="AA210" s="66">
        <v>2.181610281206503</v>
      </c>
      <c r="AB210" s="70">
        <v>3.8830339879454305</v>
      </c>
      <c r="AC210" s="97">
        <v>3.6941898176962193</v>
      </c>
      <c r="AD210" s="70">
        <v>2.5260338307150447</v>
      </c>
      <c r="AE210" s="94">
        <v>2.5064286047181032</v>
      </c>
      <c r="AF210" s="70">
        <v>2.5329504941863634</v>
      </c>
      <c r="AG210" s="69">
        <v>3.048949978995164</v>
      </c>
      <c r="AH210" s="80">
        <v>0.35967240496139413</v>
      </c>
      <c r="AI210" s="83">
        <v>0.24715738435865231</v>
      </c>
      <c r="AJ210" s="65">
        <v>0.53538428854802822</v>
      </c>
      <c r="AK210" s="64">
        <v>0.74907266169494802</v>
      </c>
      <c r="AL210" s="48">
        <v>14.238621850111233</v>
      </c>
      <c r="AM210" s="94">
        <v>9.8609385439267268</v>
      </c>
      <c r="AN210" s="48">
        <v>21.136784543434388</v>
      </c>
      <c r="AO210" s="63">
        <v>24.568217479967259</v>
      </c>
      <c r="AP210" s="75">
        <v>0.91455365480156203</v>
      </c>
      <c r="AQ210" s="61">
        <v>0.19982891267256922</v>
      </c>
      <c r="AR210" s="14">
        <f>SUM(AD210:AG210)</f>
        <v>10.614362908614675</v>
      </c>
      <c r="AS210" s="14" t="str">
        <f>IF(AP210&gt;=0.05,"NO",IF(AQ210&gt;=0.05,"YES","NO"))</f>
        <v>NO</v>
      </c>
    </row>
    <row r="211" spans="1:45">
      <c r="A211" s="46" t="s">
        <v>748</v>
      </c>
      <c r="B211" s="45" t="s">
        <v>75</v>
      </c>
      <c r="C211" s="44" t="s">
        <v>747</v>
      </c>
      <c r="D211" s="51">
        <v>105.021372113909</v>
      </c>
      <c r="E211" s="52">
        <v>14.750096048627499</v>
      </c>
      <c r="F211" s="36" t="s">
        <v>73</v>
      </c>
      <c r="G211" s="35" t="s">
        <v>73</v>
      </c>
      <c r="H211" s="35" t="s">
        <v>73</v>
      </c>
      <c r="I211" s="35" t="s">
        <v>73</v>
      </c>
      <c r="J211" s="35" t="s">
        <v>73</v>
      </c>
      <c r="K211" s="33" t="s">
        <v>73</v>
      </c>
      <c r="L211" s="35" t="s">
        <v>73</v>
      </c>
      <c r="M211" s="35" t="s">
        <v>73</v>
      </c>
      <c r="N211" s="35" t="s">
        <v>73</v>
      </c>
      <c r="O211" s="35" t="s">
        <v>73</v>
      </c>
      <c r="P211" s="72">
        <v>36.891421562263986</v>
      </c>
      <c r="Q211" s="49" t="s">
        <v>73</v>
      </c>
      <c r="R211" s="35" t="s">
        <v>73</v>
      </c>
      <c r="S211" s="35" t="s">
        <v>73</v>
      </c>
      <c r="T211" s="35" t="s">
        <v>73</v>
      </c>
      <c r="U211" s="35" t="s">
        <v>73</v>
      </c>
      <c r="V211" s="35" t="s">
        <v>73</v>
      </c>
      <c r="W211" s="33" t="s">
        <v>73</v>
      </c>
      <c r="X211" s="35" t="s">
        <v>73</v>
      </c>
      <c r="Y211" s="35" t="s">
        <v>73</v>
      </c>
      <c r="Z211" s="35" t="s">
        <v>73</v>
      </c>
      <c r="AA211" s="72">
        <v>23.064189798675368</v>
      </c>
      <c r="AB211" s="35" t="s">
        <v>73</v>
      </c>
      <c r="AC211" s="49" t="s">
        <v>73</v>
      </c>
      <c r="AD211" s="35">
        <v>0</v>
      </c>
      <c r="AE211" s="94">
        <v>6.1485702603773307</v>
      </c>
      <c r="AF211" s="35">
        <v>0</v>
      </c>
      <c r="AG211" s="69">
        <v>3.8440316331125612</v>
      </c>
      <c r="AH211" s="32">
        <v>0</v>
      </c>
      <c r="AI211" s="76">
        <v>15.060859785575968</v>
      </c>
      <c r="AJ211" s="35">
        <v>0</v>
      </c>
      <c r="AK211" s="69">
        <v>9.4159160562432884</v>
      </c>
      <c r="AL211" s="35" t="e">
        <v>#DIV/0!</v>
      </c>
      <c r="AM211" s="76">
        <v>244.94897427831782</v>
      </c>
      <c r="AN211" s="35" t="e">
        <v>#DIV/0!</v>
      </c>
      <c r="AO211" s="63">
        <v>244.94897427831782</v>
      </c>
      <c r="AP211" s="82">
        <v>0.34089313230205975</v>
      </c>
      <c r="AQ211" s="68">
        <v>0.34089313230205975</v>
      </c>
      <c r="AR211" s="14">
        <f>SUM(AD211:AG211)</f>
        <v>9.9926018934898924</v>
      </c>
      <c r="AS211" s="14" t="str">
        <f>IF(AP211&gt;=0.05,"NO",IF(AQ211&gt;=0.05,"YES","NO"))</f>
        <v>NO</v>
      </c>
    </row>
    <row r="212" spans="1:45">
      <c r="A212" s="46" t="s">
        <v>746</v>
      </c>
      <c r="B212" s="45" t="s">
        <v>75</v>
      </c>
      <c r="C212" s="44" t="s">
        <v>745</v>
      </c>
      <c r="D212" s="51">
        <v>155.01155506480799</v>
      </c>
      <c r="E212" s="52">
        <v>15.204932212829499</v>
      </c>
      <c r="F212" s="36" t="s">
        <v>73</v>
      </c>
      <c r="G212" s="35" t="s">
        <v>73</v>
      </c>
      <c r="H212" s="35" t="s">
        <v>73</v>
      </c>
      <c r="I212" s="35" t="s">
        <v>73</v>
      </c>
      <c r="J212" s="35" t="s">
        <v>73</v>
      </c>
      <c r="K212" s="67">
        <v>7.5654824754958652</v>
      </c>
      <c r="L212" s="35" t="s">
        <v>73</v>
      </c>
      <c r="M212" s="35" t="s">
        <v>73</v>
      </c>
      <c r="N212" s="66">
        <v>7.4357098822052521</v>
      </c>
      <c r="O212" s="35" t="s">
        <v>73</v>
      </c>
      <c r="P212" s="35" t="s">
        <v>73</v>
      </c>
      <c r="Q212" s="71">
        <v>9.5841143123274897</v>
      </c>
      <c r="R212" s="35" t="s">
        <v>73</v>
      </c>
      <c r="S212" s="35" t="s">
        <v>73</v>
      </c>
      <c r="T212" s="35" t="s">
        <v>73</v>
      </c>
      <c r="U212" s="35" t="s">
        <v>73</v>
      </c>
      <c r="V212" s="35" t="s">
        <v>73</v>
      </c>
      <c r="W212" s="33" t="s">
        <v>73</v>
      </c>
      <c r="X212" s="35" t="s">
        <v>73</v>
      </c>
      <c r="Y212" s="35" t="s">
        <v>73</v>
      </c>
      <c r="Z212" s="66">
        <v>7.2840553794464951</v>
      </c>
      <c r="AA212" s="35" t="s">
        <v>73</v>
      </c>
      <c r="AB212" s="72">
        <v>13.052305784457275</v>
      </c>
      <c r="AC212" s="73">
        <v>12.939629837024302</v>
      </c>
      <c r="AD212" s="70">
        <v>1.2609137459159776</v>
      </c>
      <c r="AE212" s="94">
        <v>2.8366373657554571</v>
      </c>
      <c r="AF212" s="35">
        <v>0</v>
      </c>
      <c r="AG212" s="69">
        <v>5.5459985001546785</v>
      </c>
      <c r="AH212" s="95">
        <v>3.0885952871555014</v>
      </c>
      <c r="AI212" s="94">
        <v>4.446705732006226</v>
      </c>
      <c r="AJ212" s="35">
        <v>0</v>
      </c>
      <c r="AK212" s="69">
        <v>6.4234815045849105</v>
      </c>
      <c r="AL212" s="48">
        <v>244.94897427831779</v>
      </c>
      <c r="AM212" s="76">
        <v>156.75975313897669</v>
      </c>
      <c r="AN212" s="35" t="e">
        <v>#DIV/0!</v>
      </c>
      <c r="AO212" s="63">
        <v>115.82191203992861</v>
      </c>
      <c r="AP212" s="82">
        <v>0.49220781047060491</v>
      </c>
      <c r="AQ212" s="68">
        <v>6.0543474311245925E-2</v>
      </c>
      <c r="AR212" s="14">
        <f>SUM(AD212:AG212)</f>
        <v>9.6435496118261135</v>
      </c>
      <c r="AS212" s="14" t="str">
        <f>IF(AP212&gt;=0.05,"NO",IF(AQ212&gt;=0.05,"YES","NO"))</f>
        <v>NO</v>
      </c>
    </row>
    <row r="213" spans="1:45">
      <c r="A213" s="46" t="s">
        <v>744</v>
      </c>
      <c r="B213" s="45" t="s">
        <v>75</v>
      </c>
      <c r="C213" s="44" t="s">
        <v>743</v>
      </c>
      <c r="D213" s="51">
        <v>402.01376037597601</v>
      </c>
      <c r="E213" s="50">
        <v>13.7137275377909</v>
      </c>
      <c r="F213" s="93">
        <v>2.4680165850909397</v>
      </c>
      <c r="G213" s="66">
        <v>1.3350157656932391</v>
      </c>
      <c r="H213" s="66">
        <v>1.714060303641185</v>
      </c>
      <c r="I213" s="66">
        <v>2.695141878455332</v>
      </c>
      <c r="J213" s="66">
        <v>1.9414974743392208</v>
      </c>
      <c r="K213" s="67">
        <v>1.7466075484319938</v>
      </c>
      <c r="L213" s="66">
        <v>1.9227803847321887</v>
      </c>
      <c r="M213" s="66">
        <v>2.7019838071030491</v>
      </c>
      <c r="N213" s="66">
        <v>1.500574202585883</v>
      </c>
      <c r="O213" s="66">
        <v>2.6497312965221886</v>
      </c>
      <c r="P213" s="66">
        <v>2.2492928271399912</v>
      </c>
      <c r="Q213" s="71">
        <v>2.5101567311902273</v>
      </c>
      <c r="R213" s="66">
        <v>2.2614229722835413</v>
      </c>
      <c r="S213" s="66">
        <v>3.0615999292340437</v>
      </c>
      <c r="T213" s="66">
        <v>1.8515670917071787</v>
      </c>
      <c r="U213" s="66">
        <v>1.9944058010251167</v>
      </c>
      <c r="V213" s="66">
        <v>2.3167732626420863</v>
      </c>
      <c r="W213" s="67">
        <v>2.3650985342056186</v>
      </c>
      <c r="X213" s="66">
        <v>2.247423329590386</v>
      </c>
      <c r="Y213" s="66">
        <v>2.526888905733728</v>
      </c>
      <c r="Z213" s="66">
        <v>1.9473955481529517</v>
      </c>
      <c r="AA213" s="66">
        <v>2.8832256325725001</v>
      </c>
      <c r="AB213" s="66">
        <v>3.5199474894509506</v>
      </c>
      <c r="AC213" s="71">
        <v>2.6166801190682514</v>
      </c>
      <c r="AD213" s="70">
        <v>1.9833899259419852</v>
      </c>
      <c r="AE213" s="94">
        <v>2.2557532082122544</v>
      </c>
      <c r="AF213" s="70">
        <v>2.3084779318495978</v>
      </c>
      <c r="AG213" s="69">
        <v>2.6235935040947944</v>
      </c>
      <c r="AH213" s="80">
        <v>0.50837037867916146</v>
      </c>
      <c r="AI213" s="83">
        <v>0.46909905184238276</v>
      </c>
      <c r="AJ213" s="65">
        <v>0.41954509566636355</v>
      </c>
      <c r="AK213" s="64">
        <v>0.54387619165487211</v>
      </c>
      <c r="AL213" s="48">
        <v>25.631388565096074</v>
      </c>
      <c r="AM213" s="76">
        <v>20.795672599936431</v>
      </c>
      <c r="AN213" s="48">
        <v>18.174100340227891</v>
      </c>
      <c r="AO213" s="63">
        <v>20.730200421902744</v>
      </c>
      <c r="AP213" s="82">
        <v>0.35755715363049012</v>
      </c>
      <c r="AQ213" s="68">
        <v>0.28738424424769532</v>
      </c>
      <c r="AR213" s="14">
        <f>SUM(AD213:AG213)</f>
        <v>9.1712145700986323</v>
      </c>
      <c r="AS213" s="14" t="str">
        <f>IF(AP213&gt;=0.05,"NO",IF(AQ213&gt;=0.05,"YES","NO"))</f>
        <v>NO</v>
      </c>
    </row>
    <row r="214" spans="1:45">
      <c r="A214" s="46" t="s">
        <v>742</v>
      </c>
      <c r="B214" s="45" t="s">
        <v>75</v>
      </c>
      <c r="C214" s="44" t="s">
        <v>741</v>
      </c>
      <c r="D214" s="51">
        <v>173.01103841847299</v>
      </c>
      <c r="E214" s="52">
        <v>9.8056722509449905</v>
      </c>
      <c r="F214" s="93">
        <v>1.1911133573496562</v>
      </c>
      <c r="G214" s="66">
        <v>2.1257838523281869</v>
      </c>
      <c r="H214" s="66">
        <v>2.8349059156729717</v>
      </c>
      <c r="I214" s="66">
        <v>2.7622909809627765</v>
      </c>
      <c r="J214" s="66">
        <v>2.3182533348053922</v>
      </c>
      <c r="K214" s="67">
        <v>3.298603033819564</v>
      </c>
      <c r="L214" s="79">
        <v>0.98699998948987711</v>
      </c>
      <c r="M214" s="66">
        <v>2.3224604233448383</v>
      </c>
      <c r="N214" s="66">
        <v>2.0465597907389959</v>
      </c>
      <c r="O214" s="66">
        <v>2.692189304031432</v>
      </c>
      <c r="P214" s="66">
        <v>2.8647743329337061</v>
      </c>
      <c r="Q214" s="71">
        <v>2.6765340199010703</v>
      </c>
      <c r="R214" s="66">
        <v>1.3132586821837533</v>
      </c>
      <c r="S214" s="66">
        <v>1.8708679394823013</v>
      </c>
      <c r="T214" s="66">
        <v>1.9671553115835112</v>
      </c>
      <c r="U214" s="66">
        <v>1.8054729154143838</v>
      </c>
      <c r="V214" s="66">
        <v>2.3579273239662362</v>
      </c>
      <c r="W214" s="67">
        <v>1.4098472766188173</v>
      </c>
      <c r="X214" s="66">
        <v>2.7737411849414713</v>
      </c>
      <c r="Y214" s="66">
        <v>2.8309162692023668</v>
      </c>
      <c r="Z214" s="66">
        <v>2.1322209753090657</v>
      </c>
      <c r="AA214" s="66">
        <v>2.8348883082900418</v>
      </c>
      <c r="AB214" s="66">
        <v>2.5003115168379457</v>
      </c>
      <c r="AC214" s="71">
        <v>3.0001448589745028</v>
      </c>
      <c r="AD214" s="70">
        <v>2.4218250791564246</v>
      </c>
      <c r="AE214" s="94">
        <v>2.2649196434066532</v>
      </c>
      <c r="AF214" s="70">
        <v>1.7874215748748339</v>
      </c>
      <c r="AG214" s="69">
        <v>2.6787038522592326</v>
      </c>
      <c r="AH214" s="80">
        <v>0.73052190192707545</v>
      </c>
      <c r="AI214" s="83">
        <v>0.69222568788721017</v>
      </c>
      <c r="AJ214" s="65">
        <v>0.38274350994570216</v>
      </c>
      <c r="AK214" s="64">
        <v>0.31317278927632552</v>
      </c>
      <c r="AL214" s="48">
        <v>30.164106739762246</v>
      </c>
      <c r="AM214" s="76">
        <v>30.562924821740577</v>
      </c>
      <c r="AN214" s="48">
        <v>21.413163817970819</v>
      </c>
      <c r="AO214" s="63">
        <v>11.691206141066845</v>
      </c>
      <c r="AP214" s="82">
        <v>0.71052943525765055</v>
      </c>
      <c r="AQ214" s="100">
        <v>1.3050763468555047E-3</v>
      </c>
      <c r="AR214" s="14">
        <f>SUM(AD214:AG214)</f>
        <v>9.1528701496971436</v>
      </c>
      <c r="AS214" s="14" t="str">
        <f>IF(AP214&gt;=0.05,"NO",IF(AQ214&gt;=0.05,"YES","NO"))</f>
        <v>NO</v>
      </c>
    </row>
    <row r="215" spans="1:45">
      <c r="A215" s="46" t="s">
        <v>740</v>
      </c>
      <c r="B215" s="45" t="s">
        <v>75</v>
      </c>
      <c r="C215" s="44" t="s">
        <v>739</v>
      </c>
      <c r="D215" s="43">
        <v>146.117504882812</v>
      </c>
      <c r="E215" s="42">
        <v>10.8936833190917</v>
      </c>
      <c r="F215" s="92">
        <v>2.1789709899435272</v>
      </c>
      <c r="G215" s="70">
        <v>2.5928295546752351</v>
      </c>
      <c r="H215" s="70">
        <v>2.165318270098278</v>
      </c>
      <c r="I215" s="70">
        <v>2.9085867941266295</v>
      </c>
      <c r="J215" s="70">
        <v>2.1022094920876353</v>
      </c>
      <c r="K215" s="69">
        <v>2.1956189820353966</v>
      </c>
      <c r="L215" s="70">
        <v>1.7672492541326315</v>
      </c>
      <c r="M215" s="70">
        <v>2.1634273882202999</v>
      </c>
      <c r="N215" s="70">
        <v>1.983916745170673</v>
      </c>
      <c r="O215" s="70">
        <v>2.400487435546522</v>
      </c>
      <c r="P215" s="70">
        <v>1.9605396858503361</v>
      </c>
      <c r="Q215" s="97">
        <v>2.1136472064551111</v>
      </c>
      <c r="R215" s="70">
        <v>1.9085098862107557</v>
      </c>
      <c r="S215" s="70">
        <v>1.9007982605122584</v>
      </c>
      <c r="T215" s="70">
        <v>2.130424420243346</v>
      </c>
      <c r="U215" s="70">
        <v>2.3527272160149706</v>
      </c>
      <c r="V215" s="70">
        <v>2.2816293754607591</v>
      </c>
      <c r="W215" s="69">
        <v>2.263761158404813</v>
      </c>
      <c r="X215" s="70">
        <v>1.9290909060224808</v>
      </c>
      <c r="Y215" s="70">
        <v>1.9884679399044272</v>
      </c>
      <c r="Z215" s="70">
        <v>2.1529974367506859</v>
      </c>
      <c r="AA215" s="70">
        <v>2.5118340450259642</v>
      </c>
      <c r="AB215" s="70">
        <v>2.1925279864517146</v>
      </c>
      <c r="AC215" s="97">
        <v>2.5503128876177552</v>
      </c>
      <c r="AD215" s="70">
        <v>2.35725568049445</v>
      </c>
      <c r="AE215" s="94">
        <v>2.0648779525625955</v>
      </c>
      <c r="AF215" s="70">
        <v>2.1396417194744837</v>
      </c>
      <c r="AG215" s="69">
        <v>2.2208718669621712</v>
      </c>
      <c r="AH215" s="80">
        <v>0.32226120708501776</v>
      </c>
      <c r="AI215" s="83">
        <v>0.21482466785470147</v>
      </c>
      <c r="AJ215" s="65">
        <v>0.19571644757187412</v>
      </c>
      <c r="AK215" s="64">
        <v>0.25990321409012968</v>
      </c>
      <c r="AL215" s="48">
        <v>13.671033216787979</v>
      </c>
      <c r="AM215" s="76">
        <v>10.403746506571759</v>
      </c>
      <c r="AN215" s="70">
        <v>9.1471598160809808</v>
      </c>
      <c r="AO215" s="63">
        <v>11.702755929167555</v>
      </c>
      <c r="AP215" s="75">
        <v>9.4176674090636819E-2</v>
      </c>
      <c r="AQ215" s="61">
        <v>0.55447759106240313</v>
      </c>
      <c r="AR215" s="14">
        <f>SUM(AD215:AG215)</f>
        <v>8.7826472194937004</v>
      </c>
      <c r="AS215" s="14" t="str">
        <f>IF(AP215&gt;=0.05,"NO",IF(AQ215&gt;=0.05,"YES","NO"))</f>
        <v>NO</v>
      </c>
    </row>
    <row r="216" spans="1:45">
      <c r="A216" s="46" t="s">
        <v>738</v>
      </c>
      <c r="B216" s="45" t="s">
        <v>75</v>
      </c>
      <c r="C216" s="44" t="s">
        <v>737</v>
      </c>
      <c r="D216" s="51">
        <v>425.55707295735601</v>
      </c>
      <c r="E216" s="50">
        <v>13.363901678721099</v>
      </c>
      <c r="F216" s="92">
        <v>1.485205280503235</v>
      </c>
      <c r="G216" s="70">
        <v>1.9217970652666299</v>
      </c>
      <c r="H216" s="70">
        <v>2.0432876027634608</v>
      </c>
      <c r="I216" s="66">
        <v>1.5295032034148417</v>
      </c>
      <c r="J216" s="70">
        <v>2.277547899387494</v>
      </c>
      <c r="K216" s="67">
        <v>1.6777185140157822</v>
      </c>
      <c r="L216" s="70">
        <v>2.5823176950014868</v>
      </c>
      <c r="M216" s="70">
        <v>2.5192174018874893</v>
      </c>
      <c r="N216" s="70">
        <v>2.6277886795454477</v>
      </c>
      <c r="O216" s="66">
        <v>1.880072497413205</v>
      </c>
      <c r="P216" s="66">
        <v>1.0845033462410369</v>
      </c>
      <c r="Q216" s="71">
        <v>1.6881442003636198</v>
      </c>
      <c r="R216" s="79">
        <v>0.78233017315034314</v>
      </c>
      <c r="S216" s="70">
        <v>2.3876240716813202</v>
      </c>
      <c r="T216" s="66">
        <v>1.9675984707146423</v>
      </c>
      <c r="U216" s="70">
        <v>2.4979869358939171</v>
      </c>
      <c r="V216" s="70">
        <v>1.931675015767133</v>
      </c>
      <c r="W216" s="67">
        <v>1.8599034175469551</v>
      </c>
      <c r="X216" s="66">
        <v>1.1578188131578213</v>
      </c>
      <c r="Y216" s="70">
        <v>2.9157034311738066</v>
      </c>
      <c r="Z216" s="70">
        <v>2.9168131230411238</v>
      </c>
      <c r="AA216" s="66">
        <v>1.4309513398787126</v>
      </c>
      <c r="AB216" s="66">
        <v>1.9731183023751542</v>
      </c>
      <c r="AC216" s="71">
        <v>1.7738285183554905</v>
      </c>
      <c r="AD216" s="70">
        <v>1.8225099275585739</v>
      </c>
      <c r="AE216" s="94">
        <v>2.063673970075381</v>
      </c>
      <c r="AF216" s="70">
        <v>1.904519680792385</v>
      </c>
      <c r="AG216" s="69">
        <v>2.0280389213303511</v>
      </c>
      <c r="AH216" s="80">
        <v>0.31185002553907309</v>
      </c>
      <c r="AI216" s="83">
        <v>0.62100624093425949</v>
      </c>
      <c r="AJ216" s="65">
        <v>0.60854079293625563</v>
      </c>
      <c r="AK216" s="64">
        <v>0.74287329789418222</v>
      </c>
      <c r="AL216" s="48">
        <v>17.111019304944254</v>
      </c>
      <c r="AM216" s="76">
        <v>30.092265054425027</v>
      </c>
      <c r="AN216" s="48">
        <v>31.95245494565166</v>
      </c>
      <c r="AO216" s="63">
        <v>36.630130224861404</v>
      </c>
      <c r="AP216" s="82">
        <v>0.41516960425887617</v>
      </c>
      <c r="AQ216" s="68">
        <v>0.75918754083818252</v>
      </c>
      <c r="AR216" s="14">
        <f>SUM(AD216:AG216)</f>
        <v>7.8187424997566906</v>
      </c>
      <c r="AS216" s="14" t="str">
        <f>IF(AP216&gt;=0.05,"NO",IF(AQ216&gt;=0.05,"YES","NO"))</f>
        <v>NO</v>
      </c>
    </row>
    <row r="217" spans="1:45">
      <c r="A217" s="46" t="s">
        <v>736</v>
      </c>
      <c r="B217" s="45" t="s">
        <v>75</v>
      </c>
      <c r="C217" s="44" t="s">
        <v>735</v>
      </c>
      <c r="D217" s="51">
        <v>159.06799053323601</v>
      </c>
      <c r="E217" s="52">
        <v>12.5124907986871</v>
      </c>
      <c r="F217" s="93">
        <v>2.2616934471298471</v>
      </c>
      <c r="G217" s="66">
        <v>1.8598575328703819</v>
      </c>
      <c r="H217" s="66">
        <v>1.6846034802695651</v>
      </c>
      <c r="I217" s="66">
        <v>1.8654960556497624</v>
      </c>
      <c r="J217" s="66">
        <v>2.0278368386306673</v>
      </c>
      <c r="K217" s="67">
        <v>2.8683671868897536</v>
      </c>
      <c r="L217" s="66">
        <v>1.643860109745769</v>
      </c>
      <c r="M217" s="66">
        <v>2.8737882484177768</v>
      </c>
      <c r="N217" s="66">
        <v>2.4694046960254967</v>
      </c>
      <c r="O217" s="66">
        <v>2.3659592991859455</v>
      </c>
      <c r="P217" s="66">
        <v>1.9159624092622711</v>
      </c>
      <c r="Q217" s="71">
        <v>2.3109357208879135</v>
      </c>
      <c r="R217" s="66">
        <v>1.8227065049032607</v>
      </c>
      <c r="S217" s="66">
        <v>1.8836926081490077</v>
      </c>
      <c r="T217" s="66">
        <v>1.1007863034042538</v>
      </c>
      <c r="U217" s="66">
        <v>2.4014462619103707</v>
      </c>
      <c r="V217" s="66">
        <v>1.3082498066824746</v>
      </c>
      <c r="W217" s="67">
        <v>2.219059661184966</v>
      </c>
      <c r="X217" s="66">
        <v>1.0442612030815777</v>
      </c>
      <c r="Y217" s="66">
        <v>1.1044651387195807</v>
      </c>
      <c r="Z217" s="66">
        <v>1.2112092807773203</v>
      </c>
      <c r="AA217" s="66">
        <v>2.2310015578482347</v>
      </c>
      <c r="AB217" s="66">
        <v>2.5311034918514044</v>
      </c>
      <c r="AC217" s="71">
        <v>1.4106128897201222</v>
      </c>
      <c r="AD217" s="70">
        <v>2.0946424235733296</v>
      </c>
      <c r="AE217" s="94">
        <v>2.2633184139208624</v>
      </c>
      <c r="AF217" s="70">
        <v>1.7893235243723888</v>
      </c>
      <c r="AG217" s="69">
        <v>1.5887755936663732</v>
      </c>
      <c r="AH217" s="80">
        <v>0.42585983090225737</v>
      </c>
      <c r="AI217" s="83">
        <v>0.43181762778678912</v>
      </c>
      <c r="AJ217" s="65">
        <v>0.5049559915410593</v>
      </c>
      <c r="AK217" s="64">
        <v>0.63336985479227148</v>
      </c>
      <c r="AL217" s="48">
        <v>20.330908326384751</v>
      </c>
      <c r="AM217" s="76">
        <v>19.07896057094014</v>
      </c>
      <c r="AN217" s="48">
        <v>28.220497001411431</v>
      </c>
      <c r="AO217" s="63">
        <v>39.86528099482328</v>
      </c>
      <c r="AP217" s="82">
        <v>0.51117768116442108</v>
      </c>
      <c r="AQ217" s="68">
        <v>0.55773038145540854</v>
      </c>
      <c r="AR217" s="14">
        <f>SUM(AD217:AG217)</f>
        <v>7.7360599555329532</v>
      </c>
      <c r="AS217" s="14" t="str">
        <f>IF(AP217&gt;=0.05,"NO",IF(AQ217&gt;=0.05,"YES","NO"))</f>
        <v>NO</v>
      </c>
    </row>
    <row r="218" spans="1:45">
      <c r="A218" s="46" t="s">
        <v>734</v>
      </c>
      <c r="B218" s="45" t="s">
        <v>75</v>
      </c>
      <c r="C218" s="44" t="s">
        <v>733</v>
      </c>
      <c r="D218" s="43">
        <v>132.076514504172</v>
      </c>
      <c r="E218" s="42">
        <v>11.823392911390799</v>
      </c>
      <c r="F218" s="93">
        <v>1.5022796990642819</v>
      </c>
      <c r="G218" s="70">
        <v>2.105031924168844</v>
      </c>
      <c r="H218" s="66">
        <v>1.3041542832691624</v>
      </c>
      <c r="I218" s="38" t="s">
        <v>73</v>
      </c>
      <c r="J218" s="66">
        <v>1.5377279741935237</v>
      </c>
      <c r="K218" s="69">
        <v>3.2534638718880329</v>
      </c>
      <c r="L218" s="79">
        <v>0.71743845571518505</v>
      </c>
      <c r="M218" s="66">
        <v>2.4200383868280899</v>
      </c>
      <c r="N218" s="66">
        <v>1.0281974304761592</v>
      </c>
      <c r="O218" s="38" t="s">
        <v>73</v>
      </c>
      <c r="P218" s="70">
        <v>3.250857223324465</v>
      </c>
      <c r="Q218" s="97">
        <v>2.1020442514686866</v>
      </c>
      <c r="R218" s="66">
        <v>1.5342954313795392</v>
      </c>
      <c r="S218" s="66">
        <v>2.2147332675725195</v>
      </c>
      <c r="T218" s="66">
        <v>1.5200695646976621</v>
      </c>
      <c r="U218" s="38" t="s">
        <v>73</v>
      </c>
      <c r="V218" s="70">
        <v>2.4386379286361586</v>
      </c>
      <c r="W218" s="69">
        <v>3.8949963204795193</v>
      </c>
      <c r="X218" s="66">
        <v>1.7846495491420669</v>
      </c>
      <c r="Y218" s="66">
        <v>2.0146431817588049</v>
      </c>
      <c r="Z218" s="38" t="s">
        <v>73</v>
      </c>
      <c r="AA218" s="70">
        <v>2.5453580883529558</v>
      </c>
      <c r="AB218" s="66">
        <v>1.7177328717980411</v>
      </c>
      <c r="AC218" s="97">
        <v>5.1849401221351297</v>
      </c>
      <c r="AD218" s="70">
        <v>1.6171096254306407</v>
      </c>
      <c r="AE218" s="94">
        <v>1.5864292913020976</v>
      </c>
      <c r="AF218" s="70">
        <v>1.9337887521275665</v>
      </c>
      <c r="AG218" s="69">
        <v>2.2078873021978329</v>
      </c>
      <c r="AH218" s="95">
        <v>1.0628447991024264</v>
      </c>
      <c r="AI218" s="94">
        <v>1.2095130450941005</v>
      </c>
      <c r="AJ218" s="70">
        <v>1.2845571264187523</v>
      </c>
      <c r="AK218" s="69">
        <v>1.6916395132975393</v>
      </c>
      <c r="AL218" s="48">
        <v>65.724968943857959</v>
      </c>
      <c r="AM218" s="76">
        <v>76.241219934949982</v>
      </c>
      <c r="AN218" s="48">
        <v>66.426962355917865</v>
      </c>
      <c r="AO218" s="63">
        <v>76.618019027221322</v>
      </c>
      <c r="AP218" s="75">
        <v>0.96369232789655912</v>
      </c>
      <c r="AQ218" s="61">
        <v>0.75843304257113742</v>
      </c>
      <c r="AR218" s="14">
        <f>SUM(AD218:AG218)</f>
        <v>7.3452149710581374</v>
      </c>
      <c r="AS218" s="14" t="str">
        <f>IF(AP218&gt;=0.05,"NO",IF(AQ218&gt;=0.05,"YES","NO"))</f>
        <v>NO</v>
      </c>
    </row>
    <row r="219" spans="1:45">
      <c r="A219" s="46" t="s">
        <v>732</v>
      </c>
      <c r="B219" s="45" t="s">
        <v>75</v>
      </c>
      <c r="C219" s="44" t="s">
        <v>731</v>
      </c>
      <c r="D219" s="51">
        <v>362.05329284667903</v>
      </c>
      <c r="E219" s="50">
        <v>16.342330233256</v>
      </c>
      <c r="F219" s="93">
        <v>2.8673092083486811</v>
      </c>
      <c r="G219" s="66">
        <v>1.3347245603609379</v>
      </c>
      <c r="H219" s="66">
        <v>1.7719000698826912</v>
      </c>
      <c r="I219" s="66">
        <v>1.4370272853621098</v>
      </c>
      <c r="J219" s="66">
        <v>1.7241693893635794</v>
      </c>
      <c r="K219" s="67">
        <v>1.154932509314623</v>
      </c>
      <c r="L219" s="66">
        <v>1.4833077551861353</v>
      </c>
      <c r="M219" s="66">
        <v>1.7240535402343895</v>
      </c>
      <c r="N219" s="66">
        <v>1.8524123094871954</v>
      </c>
      <c r="O219" s="66">
        <v>1.5914764802771677</v>
      </c>
      <c r="P219" s="66">
        <v>1.7582056732963636</v>
      </c>
      <c r="Q219" s="71">
        <v>1.4704150365112156</v>
      </c>
      <c r="R219" s="66">
        <v>2.2290263495868454</v>
      </c>
      <c r="S219" s="66">
        <v>2.3656322209808414</v>
      </c>
      <c r="T219" s="66">
        <v>1.6079379677301489</v>
      </c>
      <c r="U219" s="66">
        <v>1.9687000146837323</v>
      </c>
      <c r="V219" s="66">
        <v>2.0323358512965801</v>
      </c>
      <c r="W219" s="67">
        <v>1.2384334208086418</v>
      </c>
      <c r="X219" s="66">
        <v>1.5799896370040547</v>
      </c>
      <c r="Y219" s="66">
        <v>1.6098250812539272</v>
      </c>
      <c r="Z219" s="66">
        <v>1.8702022166689101</v>
      </c>
      <c r="AA219" s="66">
        <v>1.8565458781074116</v>
      </c>
      <c r="AB219" s="66">
        <v>1.7030012366260698</v>
      </c>
      <c r="AC219" s="71">
        <v>2.3069092339783208</v>
      </c>
      <c r="AD219" s="70">
        <v>1.7150105037721037</v>
      </c>
      <c r="AE219" s="94">
        <v>1.6466451324987446</v>
      </c>
      <c r="AF219" s="70">
        <v>1.9070109708477982</v>
      </c>
      <c r="AG219" s="69">
        <v>1.8210788806064491</v>
      </c>
      <c r="AH219" s="80">
        <v>0.61101424546987426</v>
      </c>
      <c r="AI219" s="83">
        <v>0.15592156536162799</v>
      </c>
      <c r="AJ219" s="65">
        <v>0.4171282346274619</v>
      </c>
      <c r="AK219" s="64">
        <v>0.26698189580744258</v>
      </c>
      <c r="AL219" s="48">
        <v>35.627434591564921</v>
      </c>
      <c r="AM219" s="94">
        <v>9.4690448041479804</v>
      </c>
      <c r="AN219" s="48">
        <v>21.873405082825485</v>
      </c>
      <c r="AO219" s="63">
        <v>14.660644228575823</v>
      </c>
      <c r="AP219" s="82">
        <v>0.79597303291194721</v>
      </c>
      <c r="AQ219" s="68">
        <v>0.67982611197596809</v>
      </c>
      <c r="AR219" s="14">
        <f>SUM(AD219:AG219)</f>
        <v>7.0897454877250956</v>
      </c>
      <c r="AS219" s="14" t="str">
        <f>IF(AP219&gt;=0.05,"NO",IF(AQ219&gt;=0.05,"YES","NO"))</f>
        <v>NO</v>
      </c>
    </row>
    <row r="220" spans="1:45">
      <c r="A220" s="46" t="s">
        <v>730</v>
      </c>
      <c r="B220" s="45" t="s">
        <v>75</v>
      </c>
      <c r="C220" s="44" t="s">
        <v>729</v>
      </c>
      <c r="D220" s="51">
        <v>322.04707845052002</v>
      </c>
      <c r="E220" s="50">
        <v>15.703810596466001</v>
      </c>
      <c r="F220" s="93">
        <v>1.8458249868819274</v>
      </c>
      <c r="G220" s="66">
        <v>1.0221016401899752</v>
      </c>
      <c r="H220" s="66">
        <v>1.6638843794641787</v>
      </c>
      <c r="I220" s="66">
        <v>1.4054505827308059</v>
      </c>
      <c r="J220" s="66">
        <v>1.2786821627084315</v>
      </c>
      <c r="K220" s="67">
        <v>1.7192263811038786</v>
      </c>
      <c r="L220" s="66">
        <v>1.4779014488303281</v>
      </c>
      <c r="M220" s="66">
        <v>1.2203449823169776</v>
      </c>
      <c r="N220" s="66">
        <v>1.4435792864119232</v>
      </c>
      <c r="O220" s="66">
        <v>1.6168371122308696</v>
      </c>
      <c r="P220" s="66">
        <v>1.6774863052496889</v>
      </c>
      <c r="Q220" s="71">
        <v>1.9047744157150368</v>
      </c>
      <c r="R220" s="66">
        <v>2.0780332863291497</v>
      </c>
      <c r="S220" s="66">
        <v>1.7519482361370198</v>
      </c>
      <c r="T220" s="66">
        <v>2.2221004587592663</v>
      </c>
      <c r="U220" s="66">
        <v>1.6432368641696229</v>
      </c>
      <c r="V220" s="66">
        <v>2.2504299307875875</v>
      </c>
      <c r="W220" s="67">
        <v>1.7390276155078641</v>
      </c>
      <c r="X220" s="66">
        <v>1.2395918488004767</v>
      </c>
      <c r="Y220" s="66">
        <v>1.6550012296005507</v>
      </c>
      <c r="Z220" s="66">
        <v>1.8251344505791722</v>
      </c>
      <c r="AA220" s="66">
        <v>1.5065276217554144</v>
      </c>
      <c r="AB220" s="66">
        <v>1.7268774200453998</v>
      </c>
      <c r="AC220" s="71">
        <v>2.4408484129564445</v>
      </c>
      <c r="AD220" s="70">
        <v>1.4891950221798662</v>
      </c>
      <c r="AE220" s="94">
        <v>1.5568205917924705</v>
      </c>
      <c r="AF220" s="70">
        <v>1.9474627319484183</v>
      </c>
      <c r="AG220" s="69">
        <v>1.7323301639562432</v>
      </c>
      <c r="AH220" s="80">
        <v>0.30987763778642091</v>
      </c>
      <c r="AI220" s="83">
        <v>0.23302434244262396</v>
      </c>
      <c r="AJ220" s="65">
        <v>0.26776413826175682</v>
      </c>
      <c r="AK220" s="64">
        <v>0.40259112672127906</v>
      </c>
      <c r="AL220" s="48">
        <v>20.808398710118283</v>
      </c>
      <c r="AM220" s="76">
        <v>14.967963789220414</v>
      </c>
      <c r="AN220" s="48">
        <v>13.749384461589223</v>
      </c>
      <c r="AO220" s="63">
        <v>23.239861263043164</v>
      </c>
      <c r="AP220" s="82">
        <v>0.67825779289824362</v>
      </c>
      <c r="AQ220" s="68">
        <v>0.30132965635051612</v>
      </c>
      <c r="AR220" s="14">
        <f>SUM(AD220:AG220)</f>
        <v>6.7258085098769982</v>
      </c>
      <c r="AS220" s="14" t="str">
        <f>IF(AP220&gt;=0.05,"NO",IF(AQ220&gt;=0.05,"YES","NO"))</f>
        <v>NO</v>
      </c>
    </row>
    <row r="221" spans="1:45">
      <c r="A221" s="46" t="s">
        <v>728</v>
      </c>
      <c r="B221" s="45" t="s">
        <v>75</v>
      </c>
      <c r="C221" s="44" t="s">
        <v>727</v>
      </c>
      <c r="D221" s="51">
        <v>588.07609619140601</v>
      </c>
      <c r="E221" s="50">
        <v>18.064434127807601</v>
      </c>
      <c r="F221" s="93">
        <v>2.1025362366827323</v>
      </c>
      <c r="G221" s="66">
        <v>2.3254734087401814</v>
      </c>
      <c r="H221" s="66">
        <v>1.7813529180816365</v>
      </c>
      <c r="I221" s="66">
        <v>2.7178489050092636</v>
      </c>
      <c r="J221" s="66">
        <v>2.2171436430715645</v>
      </c>
      <c r="K221" s="67">
        <v>1.9882102607562366</v>
      </c>
      <c r="L221" s="66">
        <v>1.7668438861101325</v>
      </c>
      <c r="M221" s="66">
        <v>2.4692548758994737</v>
      </c>
      <c r="N221" s="66">
        <v>2.1437900470569269</v>
      </c>
      <c r="O221" s="66">
        <v>1.9602742754305358</v>
      </c>
      <c r="P221" s="66">
        <v>1.3843837296116344</v>
      </c>
      <c r="Q221" s="71">
        <v>2.1460133375101447</v>
      </c>
      <c r="R221" s="66">
        <v>1.7663317565679546</v>
      </c>
      <c r="S221" s="35" t="s">
        <v>73</v>
      </c>
      <c r="T221" s="66">
        <v>2.1395839114838462</v>
      </c>
      <c r="U221" s="35" t="s">
        <v>73</v>
      </c>
      <c r="V221" s="66">
        <v>1.6264373021671625</v>
      </c>
      <c r="W221" s="67">
        <v>2.4185002942047178</v>
      </c>
      <c r="X221" s="66">
        <v>1.5483103017033024</v>
      </c>
      <c r="Y221" s="35" t="s">
        <v>73</v>
      </c>
      <c r="Z221" s="66">
        <v>2.1996078376502548</v>
      </c>
      <c r="AA221" s="35" t="s">
        <v>73</v>
      </c>
      <c r="AB221" s="66">
        <v>1.7384263114276099</v>
      </c>
      <c r="AC221" s="71">
        <v>1.0014619216199441</v>
      </c>
      <c r="AD221" s="70">
        <v>2.1887608953902693</v>
      </c>
      <c r="AE221" s="94">
        <v>1.9784266919364744</v>
      </c>
      <c r="AF221" s="70">
        <v>1.3251422107372803</v>
      </c>
      <c r="AG221" s="69">
        <v>1.0813010620668519</v>
      </c>
      <c r="AH221" s="91">
        <v>0.32033311486358557</v>
      </c>
      <c r="AI221" s="83">
        <v>0.37264633748308112</v>
      </c>
      <c r="AJ221" s="70">
        <v>1.0635955892559856</v>
      </c>
      <c r="AK221" s="64">
        <v>0.92144663758354517</v>
      </c>
      <c r="AL221" s="48">
        <v>14.635363576635365</v>
      </c>
      <c r="AM221" s="76">
        <v>18.835488775090106</v>
      </c>
      <c r="AN221" s="48">
        <v>80.262750717466318</v>
      </c>
      <c r="AO221" s="63">
        <v>85.216473922835775</v>
      </c>
      <c r="AP221" s="82">
        <v>0.31911162827778544</v>
      </c>
      <c r="AQ221" s="68">
        <v>0.6802309628719625</v>
      </c>
      <c r="AR221" s="14">
        <f>SUM(AD221:AG221)</f>
        <v>6.5736308601308764</v>
      </c>
      <c r="AS221" s="14" t="str">
        <f>IF(AP221&gt;=0.05,"NO",IF(AQ221&gt;=0.05,"YES","NO"))</f>
        <v>NO</v>
      </c>
    </row>
    <row r="222" spans="1:45">
      <c r="A222" s="46" t="s">
        <v>726</v>
      </c>
      <c r="B222" s="45" t="s">
        <v>75</v>
      </c>
      <c r="C222" s="44" t="s">
        <v>725</v>
      </c>
      <c r="D222" s="43">
        <v>146.09240478515599</v>
      </c>
      <c r="E222" s="42">
        <v>11.0994808197021</v>
      </c>
      <c r="F222" s="93">
        <v>1.1297920836591218</v>
      </c>
      <c r="G222" s="70">
        <v>1.7352511704759648</v>
      </c>
      <c r="H222" s="70">
        <v>1.3686991869716645</v>
      </c>
      <c r="I222" s="70">
        <v>1.2624462299515435</v>
      </c>
      <c r="J222" s="70">
        <v>1.9513399990840092</v>
      </c>
      <c r="K222" s="69">
        <v>2.1380856213472805</v>
      </c>
      <c r="L222" s="79">
        <v>0.78295916221021189</v>
      </c>
      <c r="M222" s="66">
        <v>1.2415764396268536</v>
      </c>
      <c r="N222" s="70">
        <v>1.9902970507675561</v>
      </c>
      <c r="O222" s="66">
        <v>1.3676557471746458</v>
      </c>
      <c r="P222" s="70">
        <v>1.7175615645371394</v>
      </c>
      <c r="Q222" s="97">
        <v>1.6108258026947266</v>
      </c>
      <c r="R222" s="70">
        <v>1.7547063845058324</v>
      </c>
      <c r="S222" s="70">
        <v>1.7395647441346396</v>
      </c>
      <c r="T222" s="70">
        <v>1.9198558809077217</v>
      </c>
      <c r="U222" s="70">
        <v>1.8051182502563152</v>
      </c>
      <c r="V222" s="70">
        <v>1.4159387829828713</v>
      </c>
      <c r="W222" s="69">
        <v>2.2998855919432684</v>
      </c>
      <c r="X222" s="66">
        <v>1.1982325147242816</v>
      </c>
      <c r="Y222" s="70">
        <v>1.3368961671201611</v>
      </c>
      <c r="Z222" s="66">
        <v>1.4039786868937891</v>
      </c>
      <c r="AA222" s="70">
        <v>2.1473805753804442</v>
      </c>
      <c r="AB222" s="70">
        <v>1.5335599983582724</v>
      </c>
      <c r="AC222" s="97">
        <v>1.6422155850820621</v>
      </c>
      <c r="AD222" s="70">
        <v>1.5976023819149308</v>
      </c>
      <c r="AE222" s="94">
        <v>1.4518126278351888</v>
      </c>
      <c r="AF222" s="70">
        <v>1.8225116057884414</v>
      </c>
      <c r="AG222" s="69">
        <v>1.5437105879265018</v>
      </c>
      <c r="AH222" s="80">
        <v>0.40491293308769427</v>
      </c>
      <c r="AI222" s="83">
        <v>0.42059951373042642</v>
      </c>
      <c r="AJ222" s="65">
        <v>0.28790399424391472</v>
      </c>
      <c r="AK222" s="64">
        <v>0.33342946197630474</v>
      </c>
      <c r="AL222" s="48">
        <v>25.345038144119087</v>
      </c>
      <c r="AM222" s="76">
        <v>28.970647152834466</v>
      </c>
      <c r="AN222" s="48">
        <v>15.79710073337853</v>
      </c>
      <c r="AO222" s="63">
        <v>21.599221031719694</v>
      </c>
      <c r="AP222" s="75">
        <v>0.55440807728540786</v>
      </c>
      <c r="AQ222" s="61">
        <v>0.1521293708238847</v>
      </c>
      <c r="AR222" s="14">
        <f>SUM(AD222:AG222)</f>
        <v>6.4156372034650628</v>
      </c>
      <c r="AS222" s="14" t="str">
        <f>IF(AP222&gt;=0.05,"NO",IF(AQ222&gt;=0.05,"YES","NO"))</f>
        <v>NO</v>
      </c>
    </row>
    <row r="223" spans="1:45">
      <c r="A223" s="46" t="s">
        <v>724</v>
      </c>
      <c r="B223" s="45" t="s">
        <v>75</v>
      </c>
      <c r="C223" s="44" t="s">
        <v>723</v>
      </c>
      <c r="D223" s="43">
        <v>189.12427647908501</v>
      </c>
      <c r="E223" s="42">
        <v>12.9024824301401</v>
      </c>
      <c r="F223" s="93">
        <v>2.0990882338878953</v>
      </c>
      <c r="G223" s="66">
        <v>1.3836025083031847</v>
      </c>
      <c r="H223" s="66">
        <v>2.4822186629246072</v>
      </c>
      <c r="I223" s="66">
        <v>2.8841201477389915</v>
      </c>
      <c r="J223" s="66">
        <v>1.7343017849124416</v>
      </c>
      <c r="K223" s="67">
        <v>1.8212527796262132</v>
      </c>
      <c r="L223" s="79">
        <v>0.82590715262841541</v>
      </c>
      <c r="M223" s="66">
        <v>2.0149618026989726</v>
      </c>
      <c r="N223" s="66">
        <v>1.4434992387376804</v>
      </c>
      <c r="O223" s="38" t="s">
        <v>73</v>
      </c>
      <c r="P223" s="66">
        <v>1.5987954949173091</v>
      </c>
      <c r="Q223" s="71">
        <v>1.6425830253846458</v>
      </c>
      <c r="R223" s="79">
        <v>0.84767049440670861</v>
      </c>
      <c r="S223" s="66">
        <v>1.8249790759892779</v>
      </c>
      <c r="T223" s="66">
        <v>1.1300938583561964</v>
      </c>
      <c r="U223" s="66">
        <v>1.6726798742231757</v>
      </c>
      <c r="V223" s="66">
        <v>1.3218893112801982</v>
      </c>
      <c r="W223" s="67">
        <v>2.1724095301870543</v>
      </c>
      <c r="X223" s="66">
        <v>1.7050214185767307</v>
      </c>
      <c r="Y223" s="66">
        <v>1.055929568439707</v>
      </c>
      <c r="Z223" s="66">
        <v>2.1144462685586913</v>
      </c>
      <c r="AA223" s="66">
        <v>1.1821781272439316</v>
      </c>
      <c r="AB223" s="66">
        <v>1.5781117262279787</v>
      </c>
      <c r="AC223" s="71">
        <v>1.4106590688366156</v>
      </c>
      <c r="AD223" s="70">
        <v>2.0674306862322225</v>
      </c>
      <c r="AE223" s="94">
        <v>1.2542911190611705</v>
      </c>
      <c r="AF223" s="70">
        <v>1.494953690740435</v>
      </c>
      <c r="AG223" s="69">
        <v>1.507724362980609</v>
      </c>
      <c r="AH223" s="80">
        <v>0.54391770443579679</v>
      </c>
      <c r="AI223" s="83">
        <v>0.72672312541300765</v>
      </c>
      <c r="AJ223" s="65">
        <v>0.48610683570296209</v>
      </c>
      <c r="AK223" s="64">
        <v>0.3824951082207339</v>
      </c>
      <c r="AL223" s="48">
        <v>26.308872556547787</v>
      </c>
      <c r="AM223" s="76">
        <v>57.938951681086259</v>
      </c>
      <c r="AN223" s="48">
        <v>32.516514639473442</v>
      </c>
      <c r="AO223" s="63">
        <v>25.369034129327339</v>
      </c>
      <c r="AP223" s="75">
        <v>5.2954680870961737E-2</v>
      </c>
      <c r="AQ223" s="61">
        <v>0.96066197421784272</v>
      </c>
      <c r="AR223" s="14">
        <f>SUM(AD223:AG223)</f>
        <v>6.324399859014437</v>
      </c>
      <c r="AS223" s="14" t="str">
        <f>IF(AP223&gt;=0.05,"NO",IF(AQ223&gt;=0.05,"YES","NO"))</f>
        <v>NO</v>
      </c>
    </row>
    <row r="224" spans="1:45">
      <c r="A224" s="46" t="s">
        <v>722</v>
      </c>
      <c r="B224" s="45" t="s">
        <v>75</v>
      </c>
      <c r="C224" s="44" t="s">
        <v>721</v>
      </c>
      <c r="D224" s="43">
        <v>161.091632080078</v>
      </c>
      <c r="E224" s="42">
        <v>12.300894050598099</v>
      </c>
      <c r="F224" s="93">
        <v>1.3689600845596799</v>
      </c>
      <c r="G224" s="66">
        <v>1.3164781544050501</v>
      </c>
      <c r="H224" s="66">
        <v>1.5418154949087111</v>
      </c>
      <c r="I224" s="66">
        <v>1.4336712204704709</v>
      </c>
      <c r="J224" s="66">
        <v>2.0774335913593416</v>
      </c>
      <c r="K224" s="67">
        <v>1.7638999855614095</v>
      </c>
      <c r="L224" s="66">
        <v>1.2940152504524691</v>
      </c>
      <c r="M224" s="66">
        <v>1.4915058816288809</v>
      </c>
      <c r="N224" s="66">
        <v>1.7369568038194334</v>
      </c>
      <c r="O224" s="66">
        <v>1.5798138960325452</v>
      </c>
      <c r="P224" s="66">
        <v>1.3414583715427217</v>
      </c>
      <c r="Q224" s="71">
        <v>1.318216953424072</v>
      </c>
      <c r="R224" s="66">
        <v>1.7071039316762739</v>
      </c>
      <c r="S224" s="66">
        <v>1.9561811814083228</v>
      </c>
      <c r="T224" s="66">
        <v>1.4886847115112427</v>
      </c>
      <c r="U224" s="66">
        <v>1.5351796892509038</v>
      </c>
      <c r="V224" s="66">
        <v>1.353634449546576</v>
      </c>
      <c r="W224" s="67">
        <v>1.508415382909629</v>
      </c>
      <c r="X224" s="66">
        <v>1.5220252168607866</v>
      </c>
      <c r="Y224" s="66">
        <v>1.3677589919873097</v>
      </c>
      <c r="Z224" s="66">
        <v>1.6058398258998754</v>
      </c>
      <c r="AA224" s="66">
        <v>2.0655662700245059</v>
      </c>
      <c r="AB224" s="66">
        <v>1.5824662617846852</v>
      </c>
      <c r="AC224" s="71">
        <v>1.8050266975903926</v>
      </c>
      <c r="AD224" s="70">
        <v>1.5837097552107771</v>
      </c>
      <c r="AE224" s="94">
        <v>1.4603278594833535</v>
      </c>
      <c r="AF224" s="70">
        <v>1.5915332243838247</v>
      </c>
      <c r="AG224" s="69">
        <v>1.6581138773579258</v>
      </c>
      <c r="AH224" s="80">
        <v>0.28914653238878496</v>
      </c>
      <c r="AI224" s="83">
        <v>0.17536128623305403</v>
      </c>
      <c r="AJ224" s="65">
        <v>0.2114628388671099</v>
      </c>
      <c r="AK224" s="64">
        <v>0.24449214719930198</v>
      </c>
      <c r="AL224" s="48">
        <v>18.257545704787443</v>
      </c>
      <c r="AM224" s="76">
        <v>12.008350391609644</v>
      </c>
      <c r="AN224" s="48">
        <v>13.286737318913309</v>
      </c>
      <c r="AO224" s="63">
        <v>14.745196366662164</v>
      </c>
      <c r="AP224" s="75">
        <v>0.39247942442461747</v>
      </c>
      <c r="AQ224" s="61">
        <v>0.62482506887063338</v>
      </c>
      <c r="AR224" s="14">
        <f>SUM(AD224:AG224)</f>
        <v>6.2936847164358811</v>
      </c>
      <c r="AS224" s="14" t="str">
        <f>IF(AP224&gt;=0.05,"NO",IF(AQ224&gt;=0.05,"YES","NO"))</f>
        <v>NO</v>
      </c>
    </row>
    <row r="225" spans="1:45">
      <c r="A225" s="46" t="s">
        <v>720</v>
      </c>
      <c r="B225" s="45" t="s">
        <v>75</v>
      </c>
      <c r="C225" s="44" t="s">
        <v>719</v>
      </c>
      <c r="D225" s="51">
        <v>175.062975653286</v>
      </c>
      <c r="E225" s="52">
        <v>12.474617662100901</v>
      </c>
      <c r="F225" s="93">
        <v>1.4992874846357329</v>
      </c>
      <c r="G225" s="66">
        <v>1.1038283135380291</v>
      </c>
      <c r="H225" s="66">
        <v>1.0765534557987935</v>
      </c>
      <c r="I225" s="66">
        <v>1.3385703331484053</v>
      </c>
      <c r="J225" s="79">
        <v>0.78784798329866179</v>
      </c>
      <c r="K225" s="67">
        <v>1.2890920677657201</v>
      </c>
      <c r="L225" s="79">
        <v>0.76401179709969858</v>
      </c>
      <c r="M225" s="66">
        <v>1.0003284496342129</v>
      </c>
      <c r="N225" s="79">
        <v>0.85774193753196204</v>
      </c>
      <c r="O225" s="79">
        <v>0.92468783426796264</v>
      </c>
      <c r="P225" s="79">
        <v>0.85436084592394068</v>
      </c>
      <c r="Q225" s="71">
        <v>1.0536666114956772</v>
      </c>
      <c r="R225" s="66">
        <v>1.0523574427622324</v>
      </c>
      <c r="S225" s="66">
        <v>1.0168142110467737</v>
      </c>
      <c r="T225" s="79">
        <v>0.98329287194316739</v>
      </c>
      <c r="U225" s="79">
        <v>0.84386724257418488</v>
      </c>
      <c r="V225" s="66">
        <v>1.1343914406232418</v>
      </c>
      <c r="W225" s="89">
        <v>0.96541593370366141</v>
      </c>
      <c r="X225" s="70">
        <v>2.4512153671725079</v>
      </c>
      <c r="Y225" s="70">
        <v>2.4660092132092313</v>
      </c>
      <c r="Z225" s="70">
        <v>1.9517429913487485</v>
      </c>
      <c r="AA225" s="70">
        <v>3.1978661588974302</v>
      </c>
      <c r="AB225" s="70">
        <v>3.4517357780253177</v>
      </c>
      <c r="AC225" s="97">
        <v>4.1806513330976021</v>
      </c>
      <c r="AD225" s="70">
        <v>1.182529939697557</v>
      </c>
      <c r="AE225" s="83">
        <v>0.90913291265890894</v>
      </c>
      <c r="AF225" s="65">
        <v>0.99935652377554351</v>
      </c>
      <c r="AG225" s="69">
        <v>2.9498701402918059</v>
      </c>
      <c r="AH225" s="80">
        <v>0.24869187425749531</v>
      </c>
      <c r="AI225" s="83">
        <v>0.10597143148036139</v>
      </c>
      <c r="AJ225" s="84">
        <v>9.68867567415619E-2</v>
      </c>
      <c r="AK225" s="64">
        <v>0.81329321565047275</v>
      </c>
      <c r="AL225" s="48">
        <v>21.030492836494318</v>
      </c>
      <c r="AM225" s="76">
        <v>11.656318895158078</v>
      </c>
      <c r="AN225" s="70">
        <v>9.6949141208911307</v>
      </c>
      <c r="AO225" s="63">
        <v>27.570475206410965</v>
      </c>
      <c r="AP225" s="99">
        <v>3.2694057479071385E-2</v>
      </c>
      <c r="AQ225" s="98">
        <v>1.652987388278219E-4</v>
      </c>
      <c r="AR225" s="14">
        <f>SUM(AD225:AG225)</f>
        <v>6.0408895164238157</v>
      </c>
      <c r="AS225" s="14" t="str">
        <f>IF(AP225&gt;=0.05,"NO",IF(AQ225&gt;=0.05,"YES","NO"))</f>
        <v>NO</v>
      </c>
    </row>
    <row r="226" spans="1:45">
      <c r="A226" s="46" t="s">
        <v>718</v>
      </c>
      <c r="B226" s="45" t="s">
        <v>75</v>
      </c>
      <c r="C226" s="44" t="s">
        <v>717</v>
      </c>
      <c r="D226" s="43">
        <v>162.077115631103</v>
      </c>
      <c r="E226" s="42">
        <v>14.2156309604644</v>
      </c>
      <c r="F226" s="93">
        <v>2.2435807314522971</v>
      </c>
      <c r="G226" s="66">
        <v>2.6523474967037775</v>
      </c>
      <c r="H226" s="66">
        <v>2.1270368698443258</v>
      </c>
      <c r="I226" s="66">
        <v>1.6590722051243965</v>
      </c>
      <c r="J226" s="38" t="s">
        <v>73</v>
      </c>
      <c r="K226" s="67">
        <v>2.2335188978910185</v>
      </c>
      <c r="L226" s="66">
        <v>1.5626546915655517</v>
      </c>
      <c r="M226" s="66">
        <v>1.7668981586135251</v>
      </c>
      <c r="N226" s="38" t="s">
        <v>73</v>
      </c>
      <c r="O226" s="66">
        <v>1.4638502393124755</v>
      </c>
      <c r="P226" s="38" t="s">
        <v>73</v>
      </c>
      <c r="Q226" s="37" t="s">
        <v>73</v>
      </c>
      <c r="R226" s="66">
        <v>1.2928289818338214</v>
      </c>
      <c r="S226" s="66">
        <v>1.361443494319198</v>
      </c>
      <c r="T226" s="66">
        <v>2.0191232402691868</v>
      </c>
      <c r="U226" s="66">
        <v>1.8879597431240429</v>
      </c>
      <c r="V226" s="38" t="s">
        <v>73</v>
      </c>
      <c r="W226" s="67">
        <v>1.7294891713926266</v>
      </c>
      <c r="X226" s="66">
        <v>1.7618947096916253</v>
      </c>
      <c r="Y226" s="66">
        <v>2.4740298054790677</v>
      </c>
      <c r="Z226" s="66">
        <v>2.277720741987586</v>
      </c>
      <c r="AA226" s="79">
        <v>0.77001695847270091</v>
      </c>
      <c r="AB226" s="66">
        <v>1.7083887352655367</v>
      </c>
      <c r="AC226" s="71">
        <v>2.05728802174032</v>
      </c>
      <c r="AD226" s="70">
        <v>1.8192593668359693</v>
      </c>
      <c r="AE226" s="83">
        <v>0.79890051491525871</v>
      </c>
      <c r="AF226" s="70">
        <v>1.3818074384898127</v>
      </c>
      <c r="AG226" s="69">
        <v>1.8415564954394725</v>
      </c>
      <c r="AH226" s="80">
        <v>0.94612757846097395</v>
      </c>
      <c r="AI226" s="83">
        <v>0.88059344929742622</v>
      </c>
      <c r="AJ226" s="65">
        <v>0.73497861562298172</v>
      </c>
      <c r="AK226" s="64">
        <v>0.60151117380488694</v>
      </c>
      <c r="AL226" s="48">
        <v>52.006195252217715</v>
      </c>
      <c r="AM226" s="76">
        <v>110.22567051303413</v>
      </c>
      <c r="AN226" s="48">
        <v>53.189655457799901</v>
      </c>
      <c r="AO226" s="63">
        <v>32.663194167243894</v>
      </c>
      <c r="AP226" s="75">
        <v>8.1929405389713078E-2</v>
      </c>
      <c r="AQ226" s="61">
        <v>0.2631335563919025</v>
      </c>
      <c r="AR226" s="14">
        <f>SUM(AD226:AG226)</f>
        <v>5.8415238156805129</v>
      </c>
      <c r="AS226" s="14" t="str">
        <f>IF(AP226&gt;=0.05,"NO",IF(AQ226&gt;=0.05,"YES","NO"))</f>
        <v>NO</v>
      </c>
    </row>
    <row r="227" spans="1:45">
      <c r="A227" s="46" t="s">
        <v>716</v>
      </c>
      <c r="B227" s="45" t="s">
        <v>75</v>
      </c>
      <c r="C227" s="44" t="s">
        <v>715</v>
      </c>
      <c r="D227" s="43">
        <v>138.09075751671401</v>
      </c>
      <c r="E227" s="42">
        <v>11.091981374300399</v>
      </c>
      <c r="F227" s="93">
        <v>1.5860602511709865</v>
      </c>
      <c r="G227" s="66">
        <v>1.0615345068989555</v>
      </c>
      <c r="H227" s="66">
        <v>1.5820823655510314</v>
      </c>
      <c r="I227" s="66">
        <v>1.7965707327663385</v>
      </c>
      <c r="J227" s="66">
        <v>1.0972476736686343</v>
      </c>
      <c r="K227" s="67">
        <v>1.2851128587066667</v>
      </c>
      <c r="L227" s="66">
        <v>1.0314465164104747</v>
      </c>
      <c r="M227" s="66">
        <v>1.5570526726866005</v>
      </c>
      <c r="N227" s="66">
        <v>1.2377537439020618</v>
      </c>
      <c r="O227" s="66">
        <v>1.935688592794591</v>
      </c>
      <c r="P227" s="79">
        <v>0.88148559542292493</v>
      </c>
      <c r="Q227" s="71">
        <v>1.6168291328952795</v>
      </c>
      <c r="R227" s="66">
        <v>1.6530712019787897</v>
      </c>
      <c r="S227" s="66">
        <v>1.0684305240255598</v>
      </c>
      <c r="T227" s="79">
        <v>0.82564630248250148</v>
      </c>
      <c r="U227" s="66">
        <v>1.1452555462624519</v>
      </c>
      <c r="V227" s="66">
        <v>1.2409047395506905</v>
      </c>
      <c r="W227" s="67">
        <v>1.544795512209203</v>
      </c>
      <c r="X227" s="79">
        <v>0.78138385843641578</v>
      </c>
      <c r="Y227" s="66">
        <v>1.0552668475308846</v>
      </c>
      <c r="Z227" s="66">
        <v>0.99853699382493111</v>
      </c>
      <c r="AA227" s="66">
        <v>1.4189267310928042</v>
      </c>
      <c r="AB227" s="66">
        <v>1.0981005435387636</v>
      </c>
      <c r="AC227" s="87">
        <v>0.78790591764632123</v>
      </c>
      <c r="AD227" s="70">
        <v>1.4014347314604354</v>
      </c>
      <c r="AE227" s="94">
        <v>1.3767093756853221</v>
      </c>
      <c r="AF227" s="70">
        <v>1.2463506377515328</v>
      </c>
      <c r="AG227" s="69">
        <v>1.0233534820116867</v>
      </c>
      <c r="AH227" s="80">
        <v>0.29814268953803358</v>
      </c>
      <c r="AI227" s="83">
        <v>0.39658559476417138</v>
      </c>
      <c r="AJ227" s="65">
        <v>0.30769742942319567</v>
      </c>
      <c r="AK227" s="64">
        <v>0.23566268006578847</v>
      </c>
      <c r="AL227" s="48">
        <v>21.274104519112282</v>
      </c>
      <c r="AM227" s="76">
        <v>28.806776634810973</v>
      </c>
      <c r="AN227" s="48">
        <v>24.687870339465174</v>
      </c>
      <c r="AO227" s="63">
        <v>23.028472977150351</v>
      </c>
      <c r="AP227" s="75">
        <v>0.90526350007507472</v>
      </c>
      <c r="AQ227" s="61">
        <v>0.18906278749233973</v>
      </c>
      <c r="AR227" s="14">
        <f>SUM(AD227:AG227)</f>
        <v>5.0478482269089771</v>
      </c>
      <c r="AS227" s="14" t="str">
        <f>IF(AP227&gt;=0.05,"NO",IF(AQ227&gt;=0.05,"YES","NO"))</f>
        <v>NO</v>
      </c>
    </row>
    <row r="228" spans="1:45">
      <c r="A228" s="46" t="s">
        <v>714</v>
      </c>
      <c r="B228" s="45" t="s">
        <v>75</v>
      </c>
      <c r="C228" s="44" t="s">
        <v>713</v>
      </c>
      <c r="D228" s="43">
        <v>268.10443380604602</v>
      </c>
      <c r="E228" s="42">
        <v>12.999207952748099</v>
      </c>
      <c r="F228" s="90">
        <v>0.73388200960864536</v>
      </c>
      <c r="G228" s="66">
        <v>1.1090350891528429</v>
      </c>
      <c r="H228" s="70">
        <v>1.5619697080096548</v>
      </c>
      <c r="I228" s="66">
        <v>1.0750003030327357</v>
      </c>
      <c r="J228" s="70">
        <v>1.5590539318458545</v>
      </c>
      <c r="K228" s="67">
        <v>1.1479052731432171</v>
      </c>
      <c r="L228" s="65">
        <v>0.80057924336959896</v>
      </c>
      <c r="M228" s="38" t="s">
        <v>73</v>
      </c>
      <c r="N228" s="65">
        <v>0.94886928065698017</v>
      </c>
      <c r="O228" s="66">
        <v>1.0862698209158459</v>
      </c>
      <c r="P228" s="70">
        <v>1.5280849338093572</v>
      </c>
      <c r="Q228" s="87">
        <v>0.8335383998423348</v>
      </c>
      <c r="R228" s="38" t="s">
        <v>73</v>
      </c>
      <c r="S228" s="70">
        <v>2.0807102221633293</v>
      </c>
      <c r="T228" s="70">
        <v>1.5482899640155314</v>
      </c>
      <c r="U228" s="70">
        <v>1.1572330039316934</v>
      </c>
      <c r="V228" s="70">
        <v>1.1314598295781662</v>
      </c>
      <c r="W228" s="69">
        <v>1.6090681876579869</v>
      </c>
      <c r="X228" s="38" t="s">
        <v>73</v>
      </c>
      <c r="Y228" s="70">
        <v>1.0565810969038931</v>
      </c>
      <c r="Z228" s="66">
        <v>1.1318041352368702</v>
      </c>
      <c r="AA228" s="66">
        <v>1.6691608040256665</v>
      </c>
      <c r="AB228" s="79">
        <v>0.99347158716060624</v>
      </c>
      <c r="AC228" s="71">
        <v>1.1726615941308234</v>
      </c>
      <c r="AD228" s="70">
        <v>1.1978077191321583</v>
      </c>
      <c r="AE228" s="83">
        <v>0.86622361309901941</v>
      </c>
      <c r="AF228" s="70">
        <v>1.254460201224451</v>
      </c>
      <c r="AG228" s="69">
        <v>1.0039465362429765</v>
      </c>
      <c r="AH228" s="80">
        <v>0.31742474374195845</v>
      </c>
      <c r="AI228" s="83">
        <v>0.49980634292218173</v>
      </c>
      <c r="AJ228" s="65">
        <v>0.70611960267654739</v>
      </c>
      <c r="AK228" s="64">
        <v>0.54737758953189886</v>
      </c>
      <c r="AL228" s="48">
        <v>26.500475716748646</v>
      </c>
      <c r="AM228" s="76">
        <v>57.699459511853327</v>
      </c>
      <c r="AN228" s="48">
        <v>56.288720996275501</v>
      </c>
      <c r="AO228" s="63">
        <v>54.522583600948025</v>
      </c>
      <c r="AP228" s="75">
        <v>0.2001210089553829</v>
      </c>
      <c r="AQ228" s="61">
        <v>0.50780885385047969</v>
      </c>
      <c r="AR228" s="14">
        <f>SUM(AD228:AG228)</f>
        <v>4.3224380696986051</v>
      </c>
      <c r="AS228" s="14" t="str">
        <f>IF(AP228&gt;=0.05,"NO",IF(AQ228&gt;=0.05,"YES","NO"))</f>
        <v>NO</v>
      </c>
    </row>
    <row r="229" spans="1:45">
      <c r="A229" s="46" t="s">
        <v>712</v>
      </c>
      <c r="B229" s="45" t="s">
        <v>75</v>
      </c>
      <c r="C229" s="44" t="s">
        <v>711</v>
      </c>
      <c r="D229" s="43">
        <v>198.08840734308399</v>
      </c>
      <c r="E229" s="42">
        <v>12.950206886638201</v>
      </c>
      <c r="F229" s="93">
        <v>1.3032153092375989</v>
      </c>
      <c r="G229" s="66">
        <v>1.2416509944747118</v>
      </c>
      <c r="H229" s="66">
        <v>1.0171544873269984</v>
      </c>
      <c r="I229" s="70">
        <v>1.1734461115507282</v>
      </c>
      <c r="J229" s="66">
        <v>1.3498573739265958</v>
      </c>
      <c r="K229" s="67">
        <v>1.5189066913667433</v>
      </c>
      <c r="L229" s="66">
        <v>1.0784167340093007</v>
      </c>
      <c r="M229" s="79">
        <v>0.84659203331720523</v>
      </c>
      <c r="N229" s="66">
        <v>1.0716379445348312</v>
      </c>
      <c r="O229" s="38" t="s">
        <v>73</v>
      </c>
      <c r="P229" s="70">
        <v>1.037759480275745</v>
      </c>
      <c r="Q229" s="71">
        <v>1.0952955993905216</v>
      </c>
      <c r="R229" s="38" t="s">
        <v>73</v>
      </c>
      <c r="S229" s="79">
        <v>0.94388904520714545</v>
      </c>
      <c r="T229" s="66">
        <v>1.7763931629469127</v>
      </c>
      <c r="U229" s="79">
        <v>0.69402721690566471</v>
      </c>
      <c r="V229" s="66">
        <v>1.3927707345075533</v>
      </c>
      <c r="W229" s="67">
        <v>1.1798043002554452</v>
      </c>
      <c r="X229" s="66">
        <v>1.1780584969008678</v>
      </c>
      <c r="Y229" s="66">
        <v>1.6281217822365803</v>
      </c>
      <c r="Z229" s="66">
        <v>1.3285668264384805</v>
      </c>
      <c r="AA229" s="66">
        <v>1.3400043806456494</v>
      </c>
      <c r="AB229" s="38" t="s">
        <v>73</v>
      </c>
      <c r="AC229" s="97">
        <v>1.6370845446553461</v>
      </c>
      <c r="AD229" s="70">
        <v>1.2673718279805628</v>
      </c>
      <c r="AE229" s="83">
        <v>0.85495029858793392</v>
      </c>
      <c r="AF229" s="70">
        <v>0.99781407663712018</v>
      </c>
      <c r="AG229" s="69">
        <v>1.1853060051461541</v>
      </c>
      <c r="AH229" s="80">
        <v>0.16938165602223718</v>
      </c>
      <c r="AI229" s="83">
        <v>0.42873901568369688</v>
      </c>
      <c r="AJ229" s="65">
        <v>0.61418627360487865</v>
      </c>
      <c r="AK229" s="64">
        <v>0.60821834298417732</v>
      </c>
      <c r="AL229" s="48">
        <v>13.364795735765314</v>
      </c>
      <c r="AM229" s="76">
        <v>50.147829223735854</v>
      </c>
      <c r="AN229" s="48">
        <v>61.553177890097324</v>
      </c>
      <c r="AO229" s="63">
        <v>51.313191728002835</v>
      </c>
      <c r="AP229" s="75">
        <v>5.3205967699092478E-2</v>
      </c>
      <c r="AQ229" s="61">
        <v>0.60679895497059311</v>
      </c>
      <c r="AR229" s="14">
        <f>SUM(AD229:AG229)</f>
        <v>4.3054422083517707</v>
      </c>
      <c r="AS229" s="14" t="str">
        <f>IF(AP229&gt;=0.05,"NO",IF(AQ229&gt;=0.05,"YES","NO"))</f>
        <v>NO</v>
      </c>
    </row>
    <row r="230" spans="1:45">
      <c r="A230" s="46" t="s">
        <v>710</v>
      </c>
      <c r="B230" s="45" t="s">
        <v>75</v>
      </c>
      <c r="C230" s="44" t="s">
        <v>709</v>
      </c>
      <c r="D230" s="43">
        <v>123.120591125488</v>
      </c>
      <c r="E230" s="42">
        <v>7.6984239387512199</v>
      </c>
      <c r="F230" s="92">
        <v>1.0816490483415389</v>
      </c>
      <c r="G230" s="65">
        <v>0.87183626862802488</v>
      </c>
      <c r="H230" s="65">
        <v>0.97868331474041859</v>
      </c>
      <c r="I230" s="65">
        <v>0.69304169251756398</v>
      </c>
      <c r="J230" s="65">
        <v>0.68250683728193762</v>
      </c>
      <c r="K230" s="69">
        <v>1.1807579535029746</v>
      </c>
      <c r="L230" s="70">
        <v>1.009698896393864</v>
      </c>
      <c r="M230" s="70">
        <v>1.0079567087359582</v>
      </c>
      <c r="N230" s="70">
        <v>1.0460621405754362</v>
      </c>
      <c r="O230" s="70">
        <v>1.1127585517226106</v>
      </c>
      <c r="P230" s="70">
        <v>1.5014306433902913</v>
      </c>
      <c r="Q230" s="97">
        <v>1.0208372331039381</v>
      </c>
      <c r="R230" s="65">
        <v>0.98278062219506446</v>
      </c>
      <c r="S230" s="65">
        <v>0.93403796082309565</v>
      </c>
      <c r="T230" s="70">
        <v>1.4322649180049845</v>
      </c>
      <c r="U230" s="79">
        <v>0.88258340772355703</v>
      </c>
      <c r="V230" s="65">
        <v>0.55217962475166926</v>
      </c>
      <c r="W230" s="64">
        <v>0.83609320523351316</v>
      </c>
      <c r="X230" s="70">
        <v>1.3809191309554973</v>
      </c>
      <c r="Y230" s="79">
        <v>0.9051380592246544</v>
      </c>
      <c r="Z230" s="70">
        <v>1.3384333831870747</v>
      </c>
      <c r="AA230" s="70">
        <v>0.99652687574227961</v>
      </c>
      <c r="AB230" s="70">
        <v>1.3758571332739904</v>
      </c>
      <c r="AC230" s="97">
        <v>1.1654066889878316</v>
      </c>
      <c r="AD230" s="65">
        <v>0.9147458525020763</v>
      </c>
      <c r="AE230" s="94">
        <v>1.1164573623203498</v>
      </c>
      <c r="AF230" s="65">
        <v>0.93665662312198072</v>
      </c>
      <c r="AG230" s="69">
        <v>1.1937135452285546</v>
      </c>
      <c r="AH230" s="80">
        <v>0.20378225676977949</v>
      </c>
      <c r="AI230" s="83">
        <v>0.19260662842627752</v>
      </c>
      <c r="AJ230" s="65">
        <v>0.28587456639454534</v>
      </c>
      <c r="AK230" s="64">
        <v>0.20597364945443136</v>
      </c>
      <c r="AL230" s="48">
        <v>22.277472613008314</v>
      </c>
      <c r="AM230" s="76">
        <v>17.251588365719613</v>
      </c>
      <c r="AN230" s="48">
        <v>30.520743604170931</v>
      </c>
      <c r="AO230" s="63">
        <v>17.254864056602003</v>
      </c>
      <c r="AP230" s="75">
        <v>0.10853607703907944</v>
      </c>
      <c r="AQ230" s="61">
        <v>0.10422877739796696</v>
      </c>
      <c r="AR230" s="14">
        <f>SUM(AD230:AG230)</f>
        <v>4.1615733831729615</v>
      </c>
      <c r="AS230" s="14" t="str">
        <f>IF(AP230&gt;=0.05,"NO",IF(AQ230&gt;=0.05,"YES","NO"))</f>
        <v>NO</v>
      </c>
    </row>
    <row r="231" spans="1:45">
      <c r="A231" s="46" t="s">
        <v>708</v>
      </c>
      <c r="B231" s="45" t="s">
        <v>75</v>
      </c>
      <c r="C231" s="44" t="s">
        <v>707</v>
      </c>
      <c r="D231" s="43">
        <v>118.086713518415</v>
      </c>
      <c r="E231" s="42">
        <v>10.7672863006591</v>
      </c>
      <c r="F231" s="41" t="s">
        <v>73</v>
      </c>
      <c r="G231" s="38" t="s">
        <v>73</v>
      </c>
      <c r="H231" s="38" t="s">
        <v>73</v>
      </c>
      <c r="I231" s="38" t="s">
        <v>73</v>
      </c>
      <c r="J231" s="38" t="s">
        <v>73</v>
      </c>
      <c r="K231" s="40" t="s">
        <v>73</v>
      </c>
      <c r="L231" s="38" t="s">
        <v>73</v>
      </c>
      <c r="M231" s="38" t="s">
        <v>73</v>
      </c>
      <c r="N231" s="66">
        <v>2.3531652074611298</v>
      </c>
      <c r="O231" s="38" t="s">
        <v>73</v>
      </c>
      <c r="P231" s="38" t="s">
        <v>73</v>
      </c>
      <c r="Q231" s="37" t="s">
        <v>73</v>
      </c>
      <c r="R231" s="38" t="s">
        <v>73</v>
      </c>
      <c r="S231" s="38" t="s">
        <v>73</v>
      </c>
      <c r="T231" s="66">
        <v>6.9547872026598769</v>
      </c>
      <c r="U231" s="38" t="s">
        <v>73</v>
      </c>
      <c r="V231" s="38" t="s">
        <v>73</v>
      </c>
      <c r="W231" s="40" t="s">
        <v>73</v>
      </c>
      <c r="X231" s="38" t="s">
        <v>73</v>
      </c>
      <c r="Y231" s="66">
        <v>1.8666952507701602</v>
      </c>
      <c r="Z231" s="38" t="s">
        <v>73</v>
      </c>
      <c r="AA231" s="66">
        <v>4.1965957837878385</v>
      </c>
      <c r="AB231" s="66">
        <v>2.9504935966958277</v>
      </c>
      <c r="AC231" s="71">
        <v>5.2152691006566352</v>
      </c>
      <c r="AD231" s="35">
        <v>0</v>
      </c>
      <c r="AE231" s="83">
        <v>0.39219420124352161</v>
      </c>
      <c r="AF231" s="70">
        <v>1.1591312004433127</v>
      </c>
      <c r="AG231" s="69">
        <v>2.3715089553184101</v>
      </c>
      <c r="AH231" s="32">
        <v>0</v>
      </c>
      <c r="AI231" s="83">
        <v>0.96067567312504776</v>
      </c>
      <c r="AJ231" s="70">
        <v>2.8392799860258471</v>
      </c>
      <c r="AK231" s="69">
        <v>2.1566679502059731</v>
      </c>
      <c r="AL231" s="35" t="e">
        <v>#DIV/0!</v>
      </c>
      <c r="AM231" s="76">
        <v>244.94897427831782</v>
      </c>
      <c r="AN231" s="48">
        <v>244.94897427831782</v>
      </c>
      <c r="AO231" s="63">
        <v>90.94074662334171</v>
      </c>
      <c r="AP231" s="75">
        <v>0.34089313230205975</v>
      </c>
      <c r="AQ231" s="61">
        <v>0.4243454138794378</v>
      </c>
      <c r="AR231" s="14">
        <f>SUM(AD231:AG231)</f>
        <v>3.9228343570052444</v>
      </c>
      <c r="AS231" s="14" t="str">
        <f>IF(AP231&gt;=0.05,"NO",IF(AQ231&gt;=0.05,"YES","NO"))</f>
        <v>NO</v>
      </c>
    </row>
    <row r="232" spans="1:45">
      <c r="A232" s="46" t="s">
        <v>706</v>
      </c>
      <c r="B232" s="47" t="s">
        <v>75</v>
      </c>
      <c r="C232" s="44" t="s">
        <v>705</v>
      </c>
      <c r="D232" s="51">
        <v>103.041069793701</v>
      </c>
      <c r="E232" s="52">
        <v>15.8383989334106</v>
      </c>
      <c r="F232" s="36" t="s">
        <v>73</v>
      </c>
      <c r="G232" s="35" t="s">
        <v>73</v>
      </c>
      <c r="H232" s="35" t="s">
        <v>73</v>
      </c>
      <c r="I232" s="66">
        <v>5.4982864288711539</v>
      </c>
      <c r="J232" s="35" t="s">
        <v>73</v>
      </c>
      <c r="K232" s="33" t="s">
        <v>73</v>
      </c>
      <c r="L232" s="66">
        <v>5.0968838372726086</v>
      </c>
      <c r="M232" s="35" t="s">
        <v>73</v>
      </c>
      <c r="N232" s="35" t="s">
        <v>73</v>
      </c>
      <c r="O232" s="66">
        <v>5.2955659308842913</v>
      </c>
      <c r="P232" s="35" t="s">
        <v>73</v>
      </c>
      <c r="Q232" s="49" t="s">
        <v>73</v>
      </c>
      <c r="R232" s="66">
        <v>3.8686166821838164</v>
      </c>
      <c r="S232" s="35" t="s">
        <v>73</v>
      </c>
      <c r="T232" s="35" t="s">
        <v>73</v>
      </c>
      <c r="U232" s="35" t="s">
        <v>73</v>
      </c>
      <c r="V232" s="35" t="s">
        <v>73</v>
      </c>
      <c r="W232" s="33" t="s">
        <v>73</v>
      </c>
      <c r="X232" s="66">
        <v>3.0328939619992443</v>
      </c>
      <c r="Y232" s="35" t="s">
        <v>73</v>
      </c>
      <c r="Z232" s="35" t="s">
        <v>73</v>
      </c>
      <c r="AA232" s="35" t="s">
        <v>73</v>
      </c>
      <c r="AB232" s="35" t="s">
        <v>73</v>
      </c>
      <c r="AC232" s="49" t="s">
        <v>73</v>
      </c>
      <c r="AD232" s="65">
        <v>0.91638107147852566</v>
      </c>
      <c r="AE232" s="94">
        <v>1.7320749613594835</v>
      </c>
      <c r="AF232" s="65">
        <v>0.6447694470306361</v>
      </c>
      <c r="AG232" s="64">
        <v>0.50548232699987405</v>
      </c>
      <c r="AH232" s="95">
        <v>2.2446660350673069</v>
      </c>
      <c r="AI232" s="94">
        <v>2.6840544461088127</v>
      </c>
      <c r="AJ232" s="70">
        <v>1.5793561469615247</v>
      </c>
      <c r="AK232" s="69">
        <v>1.238173775144364</v>
      </c>
      <c r="AL232" s="48">
        <v>244.94897427831779</v>
      </c>
      <c r="AM232" s="76">
        <v>154.96179472521979</v>
      </c>
      <c r="AN232" s="48">
        <v>244.94897427831779</v>
      </c>
      <c r="AO232" s="63">
        <v>244.94897427831782</v>
      </c>
      <c r="AP232" s="82">
        <v>0.58057963000791302</v>
      </c>
      <c r="AQ232" s="68">
        <v>0.86839324142454799</v>
      </c>
      <c r="AR232" s="14">
        <f>SUM(AD232:AG232)</f>
        <v>3.7987078068685194</v>
      </c>
      <c r="AS232" s="14" t="str">
        <f>IF(AP232&gt;=0.05,"NO",IF(AQ232&gt;=0.05,"YES","NO"))</f>
        <v>NO</v>
      </c>
    </row>
    <row r="233" spans="1:45">
      <c r="A233" s="46" t="s">
        <v>704</v>
      </c>
      <c r="B233" s="45" t="s">
        <v>75</v>
      </c>
      <c r="C233" s="44" t="s">
        <v>703</v>
      </c>
      <c r="D233" s="43">
        <v>131.117842174711</v>
      </c>
      <c r="E233" s="42">
        <v>11.3228139877319</v>
      </c>
      <c r="F233" s="93">
        <v>1.178151529740701</v>
      </c>
      <c r="G233" s="38" t="s">
        <v>73</v>
      </c>
      <c r="H233" s="66">
        <v>1.1723554121925275</v>
      </c>
      <c r="I233" s="66">
        <v>1.047074086969928</v>
      </c>
      <c r="J233" s="79">
        <v>0.7812121374401273</v>
      </c>
      <c r="K233" s="89">
        <v>0.76427091457519936</v>
      </c>
      <c r="L233" s="66">
        <v>1.1824071936262925</v>
      </c>
      <c r="M233" s="66">
        <v>1.1811823114235949</v>
      </c>
      <c r="N233" s="66">
        <v>1.3043836975271346</v>
      </c>
      <c r="O233" s="38" t="s">
        <v>73</v>
      </c>
      <c r="P233" s="66">
        <v>1.2421810905132029</v>
      </c>
      <c r="Q233" s="87">
        <v>0.80288209386319298</v>
      </c>
      <c r="R233" s="66">
        <v>1.3863684099630191</v>
      </c>
      <c r="S233" s="79">
        <v>0.80343486771816053</v>
      </c>
      <c r="T233" s="66">
        <v>1.4565480787137055</v>
      </c>
      <c r="U233" s="79">
        <v>0.86733657910862216</v>
      </c>
      <c r="V233" s="38" t="s">
        <v>73</v>
      </c>
      <c r="W233" s="67">
        <v>1.0152504864628751</v>
      </c>
      <c r="X233" s="66">
        <v>1.1324153917586794</v>
      </c>
      <c r="Y233" s="79">
        <v>0.7502911149446686</v>
      </c>
      <c r="Z233" s="38" t="s">
        <v>73</v>
      </c>
      <c r="AA233" s="66">
        <v>1.2257540329633834</v>
      </c>
      <c r="AB233" s="66">
        <v>1.0426798761153035</v>
      </c>
      <c r="AC233" s="71">
        <v>1.3780083639771028</v>
      </c>
      <c r="AD233" s="65">
        <v>0.8238440134864139</v>
      </c>
      <c r="AE233" s="83">
        <v>0.95217273115890289</v>
      </c>
      <c r="AF233" s="65">
        <v>0.92148973699439718</v>
      </c>
      <c r="AG233" s="64">
        <v>0.92152479662652287</v>
      </c>
      <c r="AH233" s="80">
        <v>0.4429246135261265</v>
      </c>
      <c r="AI233" s="83">
        <v>0.49850402470448307</v>
      </c>
      <c r="AJ233" s="65">
        <v>0.52482445442646974</v>
      </c>
      <c r="AK233" s="64">
        <v>0.49771779081005851</v>
      </c>
      <c r="AL233" s="48">
        <v>53.763164661683959</v>
      </c>
      <c r="AM233" s="76">
        <v>52.354368949187069</v>
      </c>
      <c r="AN233" s="48">
        <v>56.95391205747751</v>
      </c>
      <c r="AO233" s="63">
        <v>54.010243960019501</v>
      </c>
      <c r="AP233" s="75">
        <v>0.64748478648482921</v>
      </c>
      <c r="AQ233" s="61">
        <v>0.99990760153109437</v>
      </c>
      <c r="AR233" s="14">
        <f>SUM(AD233:AG233)</f>
        <v>3.6190312782662368</v>
      </c>
      <c r="AS233" s="14" t="str">
        <f>IF(AP233&gt;=0.05,"NO",IF(AQ233&gt;=0.05,"YES","NO"))</f>
        <v>NO</v>
      </c>
    </row>
    <row r="234" spans="1:45">
      <c r="A234" s="46" t="s">
        <v>702</v>
      </c>
      <c r="B234" s="45" t="s">
        <v>75</v>
      </c>
      <c r="C234" s="44" t="s">
        <v>701</v>
      </c>
      <c r="D234" s="51">
        <v>201.11523647966001</v>
      </c>
      <c r="E234" s="50">
        <v>13.7139690004546</v>
      </c>
      <c r="F234" s="90">
        <v>0.94129762542147555</v>
      </c>
      <c r="G234" s="79">
        <v>0.80566845772577822</v>
      </c>
      <c r="H234" s="66">
        <v>1.5039467455887285</v>
      </c>
      <c r="I234" s="79">
        <v>0.7715954667287519</v>
      </c>
      <c r="J234" s="79">
        <v>0.63236618702565051</v>
      </c>
      <c r="K234" s="89">
        <v>0.93820179780282353</v>
      </c>
      <c r="L234" s="79">
        <v>0.81672236929776665</v>
      </c>
      <c r="M234" s="66">
        <v>1.220702027921188</v>
      </c>
      <c r="N234" s="66">
        <v>1.267291199552951</v>
      </c>
      <c r="O234" s="79">
        <v>0.84331155133818869</v>
      </c>
      <c r="P234" s="79">
        <v>0.73581828887184453</v>
      </c>
      <c r="Q234" s="71">
        <v>1.0987535378474937</v>
      </c>
      <c r="R234" s="66">
        <v>1.191966153948635</v>
      </c>
      <c r="S234" s="79">
        <v>0.86626615881962243</v>
      </c>
      <c r="T234" s="79">
        <v>0.39409687640229085</v>
      </c>
      <c r="U234" s="79">
        <v>0.89844430105120621</v>
      </c>
      <c r="V234" s="79">
        <v>0.7044059572648389</v>
      </c>
      <c r="W234" s="89">
        <v>0.69918382989573691</v>
      </c>
      <c r="X234" s="79">
        <v>0.61157909154927959</v>
      </c>
      <c r="Y234" s="79">
        <v>0.54003437758445039</v>
      </c>
      <c r="Z234" s="79">
        <v>0.82620289069031361</v>
      </c>
      <c r="AA234" s="66">
        <v>1.1954806535454818</v>
      </c>
      <c r="AB234" s="66">
        <v>1.4183378628129462</v>
      </c>
      <c r="AC234" s="87">
        <v>0.74770079294070979</v>
      </c>
      <c r="AD234" s="65">
        <v>0.93217938004886802</v>
      </c>
      <c r="AE234" s="83">
        <v>0.9970998291382388</v>
      </c>
      <c r="AF234" s="65">
        <v>0.79239387956372165</v>
      </c>
      <c r="AG234" s="64">
        <v>0.88988927818719687</v>
      </c>
      <c r="AH234" s="80">
        <v>0.30289189147472712</v>
      </c>
      <c r="AI234" s="83">
        <v>0.22706373648501496</v>
      </c>
      <c r="AJ234" s="65">
        <v>0.26511593635774755</v>
      </c>
      <c r="AK234" s="64">
        <v>0.34547721431017986</v>
      </c>
      <c r="AL234" s="48">
        <v>32.49287615210374</v>
      </c>
      <c r="AM234" s="76">
        <v>22.772417550332829</v>
      </c>
      <c r="AN234" s="48">
        <v>33.45759516766028</v>
      </c>
      <c r="AO234" s="63">
        <v>38.822494301083751</v>
      </c>
      <c r="AP234" s="82">
        <v>0.68331039688646622</v>
      </c>
      <c r="AQ234" s="68">
        <v>0.59545039264866317</v>
      </c>
      <c r="AR234" s="14">
        <f>SUM(AD234:AG234)</f>
        <v>3.6115623669380255</v>
      </c>
      <c r="AS234" s="14" t="str">
        <f>IF(AP234&gt;=0.05,"NO",IF(AQ234&gt;=0.05,"YES","NO"))</f>
        <v>NO</v>
      </c>
    </row>
    <row r="235" spans="1:45">
      <c r="A235" s="46" t="s">
        <v>700</v>
      </c>
      <c r="B235" s="45" t="s">
        <v>75</v>
      </c>
      <c r="C235" s="44" t="s">
        <v>699</v>
      </c>
      <c r="D235" s="51">
        <v>663.08804321289006</v>
      </c>
      <c r="E235" s="50">
        <v>18.100854078928599</v>
      </c>
      <c r="F235" s="93">
        <v>4.0041148338210704</v>
      </c>
      <c r="G235" s="66">
        <v>3.6323975742173258</v>
      </c>
      <c r="H235" s="66">
        <v>1.7619175618605452</v>
      </c>
      <c r="I235" s="35" t="s">
        <v>73</v>
      </c>
      <c r="J235" s="35" t="s">
        <v>73</v>
      </c>
      <c r="K235" s="33" t="s">
        <v>73</v>
      </c>
      <c r="L235" s="66">
        <v>2.425820025553687</v>
      </c>
      <c r="M235" s="35" t="s">
        <v>73</v>
      </c>
      <c r="N235" s="35" t="s">
        <v>73</v>
      </c>
      <c r="O235" s="35" t="s">
        <v>73</v>
      </c>
      <c r="P235" s="66">
        <v>3.2224983521899544</v>
      </c>
      <c r="Q235" s="49" t="s">
        <v>73</v>
      </c>
      <c r="R235" s="66">
        <v>2.0645788186221243</v>
      </c>
      <c r="S235" s="35" t="s">
        <v>73</v>
      </c>
      <c r="T235" s="35" t="s">
        <v>73</v>
      </c>
      <c r="U235" s="35" t="s">
        <v>73</v>
      </c>
      <c r="V235" s="35" t="s">
        <v>73</v>
      </c>
      <c r="W235" s="33" t="s">
        <v>73</v>
      </c>
      <c r="X235" s="66">
        <v>2.3709663074989242</v>
      </c>
      <c r="Y235" s="35" t="s">
        <v>73</v>
      </c>
      <c r="Z235" s="35" t="s">
        <v>73</v>
      </c>
      <c r="AA235" s="35" t="s">
        <v>73</v>
      </c>
      <c r="AB235" s="35" t="s">
        <v>73</v>
      </c>
      <c r="AC235" s="49" t="s">
        <v>73</v>
      </c>
      <c r="AD235" s="70">
        <v>1.5664049949831569</v>
      </c>
      <c r="AE235" s="83">
        <v>0.94138639629060694</v>
      </c>
      <c r="AF235" s="65">
        <v>0.34409646977035407</v>
      </c>
      <c r="AG235" s="64">
        <v>0.39516105124982071</v>
      </c>
      <c r="AH235" s="91">
        <v>1.8766914282614149</v>
      </c>
      <c r="AI235" s="94">
        <v>1.4799897529049428</v>
      </c>
      <c r="AJ235" s="65">
        <v>0.84286077323038422</v>
      </c>
      <c r="AK235" s="64">
        <v>0.96794294178385354</v>
      </c>
      <c r="AL235" s="48">
        <v>119.80882557652943</v>
      </c>
      <c r="AM235" s="76">
        <v>157.21384531756803</v>
      </c>
      <c r="AN235" s="48">
        <v>244.94897427831779</v>
      </c>
      <c r="AO235" s="63">
        <v>244.94897427831779</v>
      </c>
      <c r="AP235" s="82">
        <v>0.53620849782852942</v>
      </c>
      <c r="AQ235" s="68">
        <v>0.92429047677775955</v>
      </c>
      <c r="AR235" s="14">
        <f>SUM(AD235:AG235)</f>
        <v>3.2470489122939385</v>
      </c>
      <c r="AS235" s="14" t="str">
        <f>IF(AP235&gt;=0.05,"NO",IF(AQ235&gt;=0.05,"YES","NO"))</f>
        <v>NO</v>
      </c>
    </row>
    <row r="236" spans="1:45">
      <c r="A236" s="46" t="s">
        <v>698</v>
      </c>
      <c r="B236" s="45" t="s">
        <v>75</v>
      </c>
      <c r="C236" s="44" t="s">
        <v>697</v>
      </c>
      <c r="D236" s="51">
        <v>204.03323037283701</v>
      </c>
      <c r="E236" s="50">
        <v>13.0661918095179</v>
      </c>
      <c r="F236" s="36" t="s">
        <v>73</v>
      </c>
      <c r="G236" s="66">
        <v>1.9703346267803743</v>
      </c>
      <c r="H236" s="35" t="s">
        <v>73</v>
      </c>
      <c r="I236" s="66">
        <v>1.5726429816112821</v>
      </c>
      <c r="J236" s="35" t="s">
        <v>73</v>
      </c>
      <c r="K236" s="33" t="s">
        <v>73</v>
      </c>
      <c r="L236" s="35" t="s">
        <v>73</v>
      </c>
      <c r="M236" s="35" t="s">
        <v>73</v>
      </c>
      <c r="N236" s="66">
        <v>1.7817825684687949</v>
      </c>
      <c r="O236" s="35" t="s">
        <v>73</v>
      </c>
      <c r="P236" s="35" t="s">
        <v>73</v>
      </c>
      <c r="Q236" s="71">
        <v>1.5369021974093773</v>
      </c>
      <c r="R236" s="35" t="s">
        <v>73</v>
      </c>
      <c r="S236" s="35" t="s">
        <v>73</v>
      </c>
      <c r="T236" s="35" t="s">
        <v>73</v>
      </c>
      <c r="U236" s="66">
        <v>2.5707978159280644</v>
      </c>
      <c r="V236" s="35" t="s">
        <v>73</v>
      </c>
      <c r="W236" s="33" t="s">
        <v>73</v>
      </c>
      <c r="X236" s="66">
        <v>2.4567986161410418</v>
      </c>
      <c r="Y236" s="35" t="s">
        <v>73</v>
      </c>
      <c r="Z236" s="35" t="s">
        <v>73</v>
      </c>
      <c r="AA236" s="66">
        <v>2.0063244561397338</v>
      </c>
      <c r="AB236" s="66">
        <v>1.9889550843407775</v>
      </c>
      <c r="AC236" s="71">
        <v>3.5658309940559132</v>
      </c>
      <c r="AD236" s="65">
        <v>0.59049626806527611</v>
      </c>
      <c r="AE236" s="83">
        <v>0.55311412764636203</v>
      </c>
      <c r="AF236" s="65">
        <v>0.42846630265467739</v>
      </c>
      <c r="AG236" s="69">
        <v>1.6696515251129112</v>
      </c>
      <c r="AH236" s="80">
        <v>0.92339692803332074</v>
      </c>
      <c r="AI236" s="83">
        <v>0.86037271650012848</v>
      </c>
      <c r="AJ236" s="70">
        <v>1.0495238134808651</v>
      </c>
      <c r="AK236" s="69">
        <v>1.4146287836319837</v>
      </c>
      <c r="AL236" s="48">
        <v>156.37642064339758</v>
      </c>
      <c r="AM236" s="76">
        <v>155.55066730282735</v>
      </c>
      <c r="AN236" s="48">
        <v>244.94897427831782</v>
      </c>
      <c r="AO236" s="63">
        <v>84.725989965859412</v>
      </c>
      <c r="AP236" s="82">
        <v>0.94359380235203894</v>
      </c>
      <c r="AQ236" s="68">
        <v>0.11505223326418587</v>
      </c>
      <c r="AR236" s="14">
        <f>SUM(AD236:AG236)</f>
        <v>3.2417282234792264</v>
      </c>
      <c r="AS236" s="14" t="str">
        <f>IF(AP236&gt;=0.05,"NO",IF(AQ236&gt;=0.05,"YES","NO"))</f>
        <v>NO</v>
      </c>
    </row>
    <row r="237" spans="1:45">
      <c r="A237" s="46" t="s">
        <v>696</v>
      </c>
      <c r="B237" s="45" t="s">
        <v>75</v>
      </c>
      <c r="C237" s="44" t="s">
        <v>695</v>
      </c>
      <c r="D237" s="51">
        <v>462.06680933634402</v>
      </c>
      <c r="E237" s="50">
        <v>12.4558497667312</v>
      </c>
      <c r="F237" s="90">
        <v>0.84836368036261145</v>
      </c>
      <c r="G237" s="79">
        <v>0.52842456968540885</v>
      </c>
      <c r="H237" s="79">
        <v>0.79533122009275226</v>
      </c>
      <c r="I237" s="79">
        <v>0.8878558377453375</v>
      </c>
      <c r="J237" s="35" t="s">
        <v>73</v>
      </c>
      <c r="K237" s="67">
        <v>1.0075507514942224</v>
      </c>
      <c r="L237" s="66">
        <v>1.2527194496567431</v>
      </c>
      <c r="M237" s="79">
        <v>0.63628478424950652</v>
      </c>
      <c r="N237" s="79">
        <v>0.57483445949084944</v>
      </c>
      <c r="O237" s="35" t="s">
        <v>73</v>
      </c>
      <c r="P237" s="79">
        <v>0.87476884931629229</v>
      </c>
      <c r="Q237" s="87">
        <v>0.69507285788706619</v>
      </c>
      <c r="R237" s="35" t="s">
        <v>73</v>
      </c>
      <c r="S237" s="35" t="s">
        <v>73</v>
      </c>
      <c r="T237" s="66">
        <v>1.1127713047013845</v>
      </c>
      <c r="U237" s="66">
        <v>1.4835045658221413</v>
      </c>
      <c r="V237" s="66">
        <v>1.1916350816224783</v>
      </c>
      <c r="W237" s="67">
        <v>1.0413244110467892</v>
      </c>
      <c r="X237" s="79">
        <v>0.73526708837490895</v>
      </c>
      <c r="Y237" s="79">
        <v>0.57221822514876919</v>
      </c>
      <c r="Z237" s="66">
        <v>1.5136221002478325</v>
      </c>
      <c r="AA237" s="35" t="s">
        <v>73</v>
      </c>
      <c r="AB237" s="79">
        <v>0.77761422896004606</v>
      </c>
      <c r="AC237" s="71">
        <v>1.2234029879667589</v>
      </c>
      <c r="AD237" s="65">
        <v>0.6779210098967221</v>
      </c>
      <c r="AE237" s="83">
        <v>0.6722800667667429</v>
      </c>
      <c r="AF237" s="65">
        <v>0.80487256053213219</v>
      </c>
      <c r="AG237" s="64">
        <v>0.80368743844971935</v>
      </c>
      <c r="AH237" s="91">
        <v>0.36810062242776181</v>
      </c>
      <c r="AI237" s="83">
        <v>0.41016652484276117</v>
      </c>
      <c r="AJ237" s="65">
        <v>0.64132323176258155</v>
      </c>
      <c r="AK237" s="64">
        <v>0.52631188824009567</v>
      </c>
      <c r="AL237" s="48">
        <v>54.298453220064701</v>
      </c>
      <c r="AM237" s="76">
        <v>61.011257825241195</v>
      </c>
      <c r="AN237" s="48">
        <v>79.680096354456182</v>
      </c>
      <c r="AO237" s="63">
        <v>65.487136299570651</v>
      </c>
      <c r="AP237" s="82">
        <v>0.98049119269285379</v>
      </c>
      <c r="AQ237" s="68">
        <v>0.99727698811090693</v>
      </c>
      <c r="AR237" s="14">
        <f>SUM(AD237:AG237)</f>
        <v>2.9587610756453167</v>
      </c>
      <c r="AS237" s="14" t="str">
        <f>IF(AP237&gt;=0.05,"NO",IF(AQ237&gt;=0.05,"YES","NO"))</f>
        <v>NO</v>
      </c>
    </row>
    <row r="238" spans="1:45">
      <c r="A238" s="46" t="s">
        <v>694</v>
      </c>
      <c r="B238" s="45" t="s">
        <v>75</v>
      </c>
      <c r="C238" s="44" t="s">
        <v>693</v>
      </c>
      <c r="D238" s="43">
        <v>131.12891052245999</v>
      </c>
      <c r="E238" s="42">
        <v>7.1797042846679604</v>
      </c>
      <c r="F238" s="90">
        <v>0.3418740532930028</v>
      </c>
      <c r="G238" s="79">
        <v>0.59733644859142199</v>
      </c>
      <c r="H238" s="65">
        <v>0.4324545314788647</v>
      </c>
      <c r="I238" s="65">
        <v>0.51061261527203117</v>
      </c>
      <c r="J238" s="65">
        <v>0.45430379766482426</v>
      </c>
      <c r="K238" s="64">
        <v>0.49022682806730861</v>
      </c>
      <c r="L238" s="79">
        <v>0.51049286982217212</v>
      </c>
      <c r="M238" s="79">
        <v>0.48029015728950275</v>
      </c>
      <c r="N238" s="79">
        <v>0.39935350574694511</v>
      </c>
      <c r="O238" s="79">
        <v>0.81100289030845552</v>
      </c>
      <c r="P238" s="65">
        <v>0.79326192761826253</v>
      </c>
      <c r="Q238" s="52">
        <v>0.64989383813066604</v>
      </c>
      <c r="R238" s="65">
        <v>0.89814907481606021</v>
      </c>
      <c r="S238" s="70">
        <v>1.1118163279374447</v>
      </c>
      <c r="T238" s="70">
        <v>1.2864031484346019</v>
      </c>
      <c r="U238" s="70">
        <v>1.2072278019529834</v>
      </c>
      <c r="V238" s="65">
        <v>0.65175282274426216</v>
      </c>
      <c r="W238" s="64">
        <v>0.89681234813079369</v>
      </c>
      <c r="X238" s="65">
        <v>0.6802986378810032</v>
      </c>
      <c r="Y238" s="79">
        <v>0.45801258449536442</v>
      </c>
      <c r="Z238" s="65">
        <v>0.61593538493810951</v>
      </c>
      <c r="AA238" s="65">
        <v>0.76740570098421024</v>
      </c>
      <c r="AB238" s="65">
        <v>0.53883887899723826</v>
      </c>
      <c r="AC238" s="52">
        <v>0.75260939657623394</v>
      </c>
      <c r="AD238" s="65">
        <v>0.47113471239457566</v>
      </c>
      <c r="AE238" s="83">
        <v>0.60738253148600074</v>
      </c>
      <c r="AF238" s="70">
        <v>1.0086935873360243</v>
      </c>
      <c r="AG238" s="64">
        <v>0.63551676397869328</v>
      </c>
      <c r="AH238" s="85">
        <v>8.5249804683935865E-2</v>
      </c>
      <c r="AI238" s="83">
        <v>0.17125172424959129</v>
      </c>
      <c r="AJ238" s="65">
        <v>0.23635437152293678</v>
      </c>
      <c r="AK238" s="64">
        <v>0.12194143686781633</v>
      </c>
      <c r="AL238" s="48">
        <v>18.094570924449119</v>
      </c>
      <c r="AM238" s="76">
        <v>28.195036138199896</v>
      </c>
      <c r="AN238" s="48">
        <v>23.431731349373639</v>
      </c>
      <c r="AO238" s="63">
        <v>19.18776085533829</v>
      </c>
      <c r="AP238" s="75">
        <v>0.11165139199507892</v>
      </c>
      <c r="AQ238" s="96">
        <v>6.3633906891089635E-3</v>
      </c>
      <c r="AR238" s="14">
        <f>SUM(AD238:AG238)</f>
        <v>2.7227275951952938</v>
      </c>
      <c r="AS238" s="14" t="str">
        <f>IF(AP238&gt;=0.05,"NO",IF(AQ238&gt;=0.05,"YES","NO"))</f>
        <v>NO</v>
      </c>
    </row>
    <row r="239" spans="1:45">
      <c r="A239" s="46" t="s">
        <v>692</v>
      </c>
      <c r="B239" s="45" t="s">
        <v>75</v>
      </c>
      <c r="C239" s="44" t="s">
        <v>691</v>
      </c>
      <c r="D239" s="51">
        <v>209.03350830078099</v>
      </c>
      <c r="E239" s="50">
        <v>12.202938942682101</v>
      </c>
      <c r="F239" s="90">
        <v>0.88610552371549345</v>
      </c>
      <c r="G239" s="79">
        <v>0.78989171300673022</v>
      </c>
      <c r="H239" s="35" t="s">
        <v>73</v>
      </c>
      <c r="I239" s="79">
        <v>0.87823055359256597</v>
      </c>
      <c r="J239" s="35" t="s">
        <v>73</v>
      </c>
      <c r="K239" s="33" t="s">
        <v>73</v>
      </c>
      <c r="L239" s="79">
        <v>0.83473696726314706</v>
      </c>
      <c r="M239" s="35" t="s">
        <v>73</v>
      </c>
      <c r="N239" s="35" t="s">
        <v>73</v>
      </c>
      <c r="O239" s="79">
        <v>0.53977503990742037</v>
      </c>
      <c r="P239" s="35" t="s">
        <v>73</v>
      </c>
      <c r="Q239" s="71">
        <v>1.1875927563515845</v>
      </c>
      <c r="R239" s="79">
        <v>0.58618389182017305</v>
      </c>
      <c r="S239" s="79">
        <v>0.77175306119228992</v>
      </c>
      <c r="T239" s="79">
        <v>0.46071282012971965</v>
      </c>
      <c r="U239" s="35" t="s">
        <v>73</v>
      </c>
      <c r="V239" s="79">
        <v>0.82432848531787584</v>
      </c>
      <c r="W239" s="67">
        <v>1.0005476437056648</v>
      </c>
      <c r="X239" s="79">
        <v>0.98859229814859273</v>
      </c>
      <c r="Y239" s="79">
        <v>0.77559602367279168</v>
      </c>
      <c r="Z239" s="66">
        <v>1.6834173014046878</v>
      </c>
      <c r="AA239" s="66">
        <v>1.4273127248723041</v>
      </c>
      <c r="AB239" s="35" t="s">
        <v>73</v>
      </c>
      <c r="AC239" s="71">
        <v>1.512200152925967</v>
      </c>
      <c r="AD239" s="65">
        <v>0.42570463171913159</v>
      </c>
      <c r="AE239" s="83">
        <v>0.42701746058702533</v>
      </c>
      <c r="AF239" s="65">
        <v>0.60725431702762056</v>
      </c>
      <c r="AG239" s="69">
        <v>1.0645197501707238</v>
      </c>
      <c r="AH239" s="80">
        <v>0.46755838606458372</v>
      </c>
      <c r="AI239" s="83">
        <v>0.51077509400602861</v>
      </c>
      <c r="AJ239" s="65">
        <v>0.35200478714367622</v>
      </c>
      <c r="AK239" s="64">
        <v>0.62249736716469428</v>
      </c>
      <c r="AL239" s="48">
        <v>109.83164175978854</v>
      </c>
      <c r="AM239" s="76">
        <v>119.61456875881862</v>
      </c>
      <c r="AN239" s="48">
        <v>57.966617490125728</v>
      </c>
      <c r="AO239" s="63">
        <v>58.476826481130153</v>
      </c>
      <c r="AP239" s="82">
        <v>0.9963860063924963</v>
      </c>
      <c r="AQ239" s="68">
        <v>0.1483604117969563</v>
      </c>
      <c r="AR239" s="14">
        <f>SUM(AD239:AG239)</f>
        <v>2.5244961595045012</v>
      </c>
      <c r="AS239" s="14" t="str">
        <f>IF(AP239&gt;=0.05,"NO",IF(AQ239&gt;=0.05,"YES","NO"))</f>
        <v>NO</v>
      </c>
    </row>
    <row r="240" spans="1:45">
      <c r="A240" s="46" t="s">
        <v>690</v>
      </c>
      <c r="B240" s="45" t="s">
        <v>75</v>
      </c>
      <c r="C240" s="44" t="s">
        <v>689</v>
      </c>
      <c r="D240" s="43">
        <v>103.122197341918</v>
      </c>
      <c r="E240" s="42">
        <v>6.9371279239654502</v>
      </c>
      <c r="F240" s="41" t="s">
        <v>73</v>
      </c>
      <c r="G240" s="79">
        <v>0.60913815347812328</v>
      </c>
      <c r="H240" s="38" t="s">
        <v>73</v>
      </c>
      <c r="I240" s="79">
        <v>0.56980979539905385</v>
      </c>
      <c r="J240" s="79">
        <v>0.58759189907238329</v>
      </c>
      <c r="K240" s="89">
        <v>0.68860776038494997</v>
      </c>
      <c r="L240" s="79">
        <v>0.7377666094755897</v>
      </c>
      <c r="M240" s="79">
        <v>0.60229623186666614</v>
      </c>
      <c r="N240" s="38" t="s">
        <v>73</v>
      </c>
      <c r="O240" s="38" t="s">
        <v>73</v>
      </c>
      <c r="P240" s="79">
        <v>0.76538146403569196</v>
      </c>
      <c r="Q240" s="87">
        <v>0.56321872530746775</v>
      </c>
      <c r="R240" s="79">
        <v>0.91644862685142325</v>
      </c>
      <c r="S240" s="79">
        <v>0.98396759982596216</v>
      </c>
      <c r="T240" s="79">
        <v>0.71644212511455774</v>
      </c>
      <c r="U240" s="79">
        <v>0.98888473196670235</v>
      </c>
      <c r="V240" s="38" t="s">
        <v>73</v>
      </c>
      <c r="W240" s="89">
        <v>0.96504081732452263</v>
      </c>
      <c r="X240" s="66">
        <v>1.1076009287801427</v>
      </c>
      <c r="Y240" s="79">
        <v>0.75305799538534046</v>
      </c>
      <c r="Z240" s="66">
        <v>1.0455358573553295</v>
      </c>
      <c r="AA240" s="79">
        <v>0.99022158721300446</v>
      </c>
      <c r="AB240" s="79">
        <v>0.66466836331932888</v>
      </c>
      <c r="AC240" s="87">
        <v>0.86934842928353151</v>
      </c>
      <c r="AD240" s="65">
        <v>0.40919126805575173</v>
      </c>
      <c r="AE240" s="83">
        <v>0.44477717178090265</v>
      </c>
      <c r="AF240" s="65">
        <v>0.76179731684719476</v>
      </c>
      <c r="AG240" s="64">
        <v>0.90507219355611301</v>
      </c>
      <c r="AH240" s="80">
        <v>0.31954731022334437</v>
      </c>
      <c r="AI240" s="83">
        <v>0.35302239129544427</v>
      </c>
      <c r="AJ240" s="65">
        <v>0.38692260784025428</v>
      </c>
      <c r="AK240" s="64">
        <v>0.17330715741209407</v>
      </c>
      <c r="AL240" s="48">
        <v>78.092406942517272</v>
      </c>
      <c r="AM240" s="76">
        <v>79.370618299030681</v>
      </c>
      <c r="AN240" s="48">
        <v>50.790754874483923</v>
      </c>
      <c r="AO240" s="63">
        <v>19.148434638252898</v>
      </c>
      <c r="AP240" s="75">
        <v>0.8584089890246327</v>
      </c>
      <c r="AQ240" s="61">
        <v>0.42710505175753843</v>
      </c>
      <c r="AR240" s="14">
        <f>SUM(AD240:AG240)</f>
        <v>2.520837950239962</v>
      </c>
      <c r="AS240" s="14" t="str">
        <f>IF(AP240&gt;=0.05,"NO",IF(AQ240&gt;=0.05,"YES","NO"))</f>
        <v>NO</v>
      </c>
    </row>
    <row r="241" spans="1:45">
      <c r="A241" s="46" t="s">
        <v>688</v>
      </c>
      <c r="B241" s="45" t="s">
        <v>75</v>
      </c>
      <c r="C241" s="44" t="s">
        <v>687</v>
      </c>
      <c r="D241" s="51">
        <v>229.147467777646</v>
      </c>
      <c r="E241" s="50">
        <v>14.462990596376599</v>
      </c>
      <c r="F241" s="90">
        <v>0.52327366258385721</v>
      </c>
      <c r="G241" s="79">
        <v>0.53520157949621361</v>
      </c>
      <c r="H241" s="79">
        <v>0.68186468547868628</v>
      </c>
      <c r="I241" s="79">
        <v>0.5285285874895832</v>
      </c>
      <c r="J241" s="79">
        <v>0.25316873464623096</v>
      </c>
      <c r="K241" s="69">
        <v>1.0232896832673914</v>
      </c>
      <c r="L241" s="79">
        <v>0.54686524415521509</v>
      </c>
      <c r="M241" s="79">
        <v>0.80544229249089816</v>
      </c>
      <c r="N241" s="79">
        <v>0.7150080813937274</v>
      </c>
      <c r="O241" s="79">
        <v>0.3984000707874934</v>
      </c>
      <c r="P241" s="79">
        <v>0.48405815816569281</v>
      </c>
      <c r="Q241" s="87">
        <v>0.6748179553906658</v>
      </c>
      <c r="R241" s="79">
        <v>0.38599136704230236</v>
      </c>
      <c r="S241" s="79">
        <v>0.65861794698051879</v>
      </c>
      <c r="T241" s="79">
        <v>0.32431288199119618</v>
      </c>
      <c r="U241" s="79">
        <v>0.54569217826603422</v>
      </c>
      <c r="V241" s="79">
        <v>0.31093966996701916</v>
      </c>
      <c r="W241" s="89">
        <v>0.79112606227212079</v>
      </c>
      <c r="X241" s="79">
        <v>0.29902324785679313</v>
      </c>
      <c r="Y241" s="79">
        <v>0.49776251544128081</v>
      </c>
      <c r="Z241" s="79">
        <v>0.45347372113963652</v>
      </c>
      <c r="AA241" s="79">
        <v>0.72781631134351676</v>
      </c>
      <c r="AB241" s="70">
        <v>1.0650972845862052</v>
      </c>
      <c r="AC241" s="87">
        <v>0.70878454785650868</v>
      </c>
      <c r="AD241" s="65">
        <v>0.5908878221603272</v>
      </c>
      <c r="AE241" s="83">
        <v>0.60409863373061534</v>
      </c>
      <c r="AF241" s="65">
        <v>0.50278001775319858</v>
      </c>
      <c r="AG241" s="64">
        <v>0.62532627137065677</v>
      </c>
      <c r="AH241" s="80">
        <v>0.25332336945708478</v>
      </c>
      <c r="AI241" s="83">
        <v>0.15351786372470164</v>
      </c>
      <c r="AJ241" s="65">
        <v>0.1957361395430765</v>
      </c>
      <c r="AK241" s="64">
        <v>0.2694986123430923</v>
      </c>
      <c r="AL241" s="48">
        <v>42.871651768167574</v>
      </c>
      <c r="AM241" s="76">
        <v>25.412714936408808</v>
      </c>
      <c r="AN241" s="48">
        <v>38.930771437133401</v>
      </c>
      <c r="AO241" s="63">
        <v>43.097279721252796</v>
      </c>
      <c r="AP241" s="82">
        <v>0.91516859331975975</v>
      </c>
      <c r="AQ241" s="68">
        <v>0.38866459250093355</v>
      </c>
      <c r="AR241" s="14">
        <f>SUM(AD241:AG241)</f>
        <v>2.3230927450147978</v>
      </c>
      <c r="AS241" s="14" t="str">
        <f>IF(AP241&gt;=0.05,"NO",IF(AQ241&gt;=0.05,"YES","NO"))</f>
        <v>NO</v>
      </c>
    </row>
    <row r="242" spans="1:45">
      <c r="A242" s="46" t="s">
        <v>686</v>
      </c>
      <c r="B242" s="45" t="s">
        <v>75</v>
      </c>
      <c r="C242" s="44" t="s">
        <v>685</v>
      </c>
      <c r="D242" s="43">
        <v>282.12177191840198</v>
      </c>
      <c r="E242" s="42">
        <v>13.106839444902199</v>
      </c>
      <c r="F242" s="90">
        <v>0.6222957846460192</v>
      </c>
      <c r="G242" s="38" t="s">
        <v>73</v>
      </c>
      <c r="H242" s="65">
        <v>0.95681213892165429</v>
      </c>
      <c r="I242" s="79">
        <v>0.62205140074023102</v>
      </c>
      <c r="J242" s="79">
        <v>0.71028504413796156</v>
      </c>
      <c r="K242" s="64">
        <v>0.7758306730424781</v>
      </c>
      <c r="L242" s="65">
        <v>0.68332928543569582</v>
      </c>
      <c r="M242" s="79">
        <v>0.63780440088339829</v>
      </c>
      <c r="N242" s="65">
        <v>0.66208798573327121</v>
      </c>
      <c r="O242" s="38" t="s">
        <v>73</v>
      </c>
      <c r="P242" s="79">
        <v>0.80857229246316531</v>
      </c>
      <c r="Q242" s="37" t="s">
        <v>73</v>
      </c>
      <c r="R242" s="38" t="s">
        <v>73</v>
      </c>
      <c r="S242" s="79">
        <v>0.80372110387948659</v>
      </c>
      <c r="T242" s="38" t="s">
        <v>73</v>
      </c>
      <c r="U242" s="38" t="s">
        <v>73</v>
      </c>
      <c r="V242" s="79">
        <v>0.63775002498230071</v>
      </c>
      <c r="W242" s="64">
        <v>0.59987767614072063</v>
      </c>
      <c r="X242" s="79">
        <v>0.66433076738202523</v>
      </c>
      <c r="Y242" s="79">
        <v>0.79310353338991313</v>
      </c>
      <c r="Z242" s="38" t="s">
        <v>73</v>
      </c>
      <c r="AA242" s="79">
        <v>0.86617626754521504</v>
      </c>
      <c r="AB242" s="79">
        <v>0.7177198115432436</v>
      </c>
      <c r="AC242" s="52">
        <v>0.76178320254649723</v>
      </c>
      <c r="AD242" s="65">
        <v>0.61454584024805736</v>
      </c>
      <c r="AE242" s="83">
        <v>0.46529899408592179</v>
      </c>
      <c r="AF242" s="65">
        <v>0.34022480083375134</v>
      </c>
      <c r="AG242" s="64">
        <v>0.63385226373448234</v>
      </c>
      <c r="AH242" s="80">
        <v>0.32560958109410237</v>
      </c>
      <c r="AI242" s="83">
        <v>0.36520243584279227</v>
      </c>
      <c r="AJ242" s="65">
        <v>0.3789534121508823</v>
      </c>
      <c r="AK242" s="64">
        <v>0.31794123096579219</v>
      </c>
      <c r="AL242" s="48">
        <v>52.983774320671053</v>
      </c>
      <c r="AM242" s="76">
        <v>78.487690814855753</v>
      </c>
      <c r="AN242" s="48">
        <v>111.38324167498166</v>
      </c>
      <c r="AO242" s="63">
        <v>50.160147585901228</v>
      </c>
      <c r="AP242" s="75">
        <v>0.47215940890233976</v>
      </c>
      <c r="AQ242" s="61">
        <v>0.17660267778815752</v>
      </c>
      <c r="AR242" s="14">
        <f>SUM(AD242:AG242)</f>
        <v>2.053921898902213</v>
      </c>
      <c r="AS242" s="14" t="str">
        <f>IF(AP242&gt;=0.05,"NO",IF(AQ242&gt;=0.05,"YES","NO"))</f>
        <v>NO</v>
      </c>
    </row>
    <row r="243" spans="1:45">
      <c r="A243" s="46" t="s">
        <v>684</v>
      </c>
      <c r="B243" s="45" t="s">
        <v>75</v>
      </c>
      <c r="C243" s="44" t="s">
        <v>683</v>
      </c>
      <c r="D243" s="43">
        <v>177.10290222167899</v>
      </c>
      <c r="E243" s="42">
        <v>11.7163166046142</v>
      </c>
      <c r="F243" s="41" t="s">
        <v>73</v>
      </c>
      <c r="G243" s="38" t="s">
        <v>73</v>
      </c>
      <c r="H243" s="38" t="s">
        <v>73</v>
      </c>
      <c r="I243" s="66">
        <v>2.5881780579069136</v>
      </c>
      <c r="J243" s="38" t="s">
        <v>73</v>
      </c>
      <c r="K243" s="40" t="s">
        <v>73</v>
      </c>
      <c r="L243" s="38" t="s">
        <v>73</v>
      </c>
      <c r="M243" s="66">
        <v>3.0413023989197487</v>
      </c>
      <c r="N243" s="38" t="s">
        <v>73</v>
      </c>
      <c r="O243" s="38" t="s">
        <v>73</v>
      </c>
      <c r="P243" s="38" t="s">
        <v>73</v>
      </c>
      <c r="Q243" s="37" t="s">
        <v>73</v>
      </c>
      <c r="R243" s="38" t="s">
        <v>73</v>
      </c>
      <c r="S243" s="38" t="s">
        <v>73</v>
      </c>
      <c r="T243" s="66">
        <v>2.0512108543116234</v>
      </c>
      <c r="U243" s="38" t="s">
        <v>73</v>
      </c>
      <c r="V243" s="66">
        <v>2.4004829680973341</v>
      </c>
      <c r="W243" s="40" t="s">
        <v>73</v>
      </c>
      <c r="X243" s="38" t="s">
        <v>73</v>
      </c>
      <c r="Y243" s="38" t="s">
        <v>73</v>
      </c>
      <c r="Z243" s="38" t="s">
        <v>73</v>
      </c>
      <c r="AA243" s="38" t="s">
        <v>73</v>
      </c>
      <c r="AB243" s="38" t="s">
        <v>73</v>
      </c>
      <c r="AC243" s="37" t="s">
        <v>73</v>
      </c>
      <c r="AD243" s="65">
        <v>0.43136300965115226</v>
      </c>
      <c r="AE243" s="83">
        <v>0.50688373315329149</v>
      </c>
      <c r="AF243" s="65">
        <v>0.74194897040149288</v>
      </c>
      <c r="AG243" s="33">
        <v>0</v>
      </c>
      <c r="AH243" s="95">
        <v>1.0566192675565784</v>
      </c>
      <c r="AI243" s="94">
        <v>1.241606505142633</v>
      </c>
      <c r="AJ243" s="70">
        <v>1.1547168311661691</v>
      </c>
      <c r="AK243" s="33">
        <v>0</v>
      </c>
      <c r="AL243" s="48">
        <v>244.94897427831779</v>
      </c>
      <c r="AM243" s="76">
        <v>244.94897427831779</v>
      </c>
      <c r="AN243" s="48">
        <v>155.63291779235357</v>
      </c>
      <c r="AO243" s="33" t="e">
        <v>#DIV/0!</v>
      </c>
      <c r="AP243" s="75">
        <v>0.91190756122947714</v>
      </c>
      <c r="AQ243" s="61">
        <v>0.14658948416258008</v>
      </c>
      <c r="AR243" s="14">
        <f>SUM(AD243:AG243)</f>
        <v>1.6801957132059366</v>
      </c>
      <c r="AS243" s="14" t="str">
        <f>IF(AP243&gt;=0.05,"NO",IF(AQ243&gt;=0.05,"YES","NO"))</f>
        <v>NO</v>
      </c>
    </row>
    <row r="244" spans="1:45">
      <c r="A244" s="46" t="s">
        <v>682</v>
      </c>
      <c r="B244" s="45" t="s">
        <v>75</v>
      </c>
      <c r="C244" s="44" t="s">
        <v>681</v>
      </c>
      <c r="D244" s="43">
        <v>193.06860097249299</v>
      </c>
      <c r="E244" s="42">
        <v>11.678670167922901</v>
      </c>
      <c r="F244" s="41" t="s">
        <v>73</v>
      </c>
      <c r="G244" s="79">
        <v>0.89764075050880177</v>
      </c>
      <c r="H244" s="79">
        <v>0.95077035154515066</v>
      </c>
      <c r="I244" s="38" t="s">
        <v>73</v>
      </c>
      <c r="J244" s="79">
        <v>0.91536907724409078</v>
      </c>
      <c r="K244" s="40" t="s">
        <v>73</v>
      </c>
      <c r="L244" s="38" t="s">
        <v>73</v>
      </c>
      <c r="M244" s="38" t="s">
        <v>73</v>
      </c>
      <c r="N244" s="38" t="s">
        <v>73</v>
      </c>
      <c r="O244" s="38" t="s">
        <v>73</v>
      </c>
      <c r="P244" s="66">
        <v>0.9993062353797959</v>
      </c>
      <c r="Q244" s="87">
        <v>0.81326780754501227</v>
      </c>
      <c r="R244" s="38" t="s">
        <v>73</v>
      </c>
      <c r="S244" s="66">
        <v>1.3913109716738585</v>
      </c>
      <c r="T244" s="79">
        <v>0.66209084622373804</v>
      </c>
      <c r="U244" s="79">
        <v>0.76614452740383399</v>
      </c>
      <c r="V244" s="38" t="s">
        <v>73</v>
      </c>
      <c r="W244" s="40" t="s">
        <v>73</v>
      </c>
      <c r="X244" s="66">
        <v>1.5379874455668172</v>
      </c>
      <c r="Y244" s="38" t="s">
        <v>73</v>
      </c>
      <c r="Z244" s="66">
        <v>1.1368897138181677</v>
      </c>
      <c r="AA244" s="38" t="s">
        <v>73</v>
      </c>
      <c r="AB244" s="38" t="s">
        <v>73</v>
      </c>
      <c r="AC244" s="37" t="s">
        <v>73</v>
      </c>
      <c r="AD244" s="65">
        <v>0.46063002988300722</v>
      </c>
      <c r="AE244" s="83">
        <v>0.30209567382080138</v>
      </c>
      <c r="AF244" s="65">
        <v>0.4699243908835718</v>
      </c>
      <c r="AG244" s="64">
        <v>0.44581285989749747</v>
      </c>
      <c r="AH244" s="80">
        <v>0.50488485406989025</v>
      </c>
      <c r="AI244" s="83">
        <v>0.47168775731633045</v>
      </c>
      <c r="AJ244" s="65">
        <v>0.57203397565885716</v>
      </c>
      <c r="AK244" s="64">
        <v>0.70220067898098548</v>
      </c>
      <c r="AL244" s="48">
        <v>109.60745529294368</v>
      </c>
      <c r="AM244" s="76">
        <v>156.1385343095408</v>
      </c>
      <c r="AN244" s="48">
        <v>121.72893911365072</v>
      </c>
      <c r="AO244" s="63">
        <v>157.51018917274783</v>
      </c>
      <c r="AP244" s="75">
        <v>0.58647210314475262</v>
      </c>
      <c r="AQ244" s="61">
        <v>0.94929229843515395</v>
      </c>
      <c r="AR244" s="14">
        <f>SUM(AD244:AG244)</f>
        <v>1.6784629544848779</v>
      </c>
      <c r="AS244" s="14" t="str">
        <f>IF(AP244&gt;=0.05,"NO",IF(AQ244&gt;=0.05,"YES","NO"))</f>
        <v>NO</v>
      </c>
    </row>
    <row r="245" spans="1:45">
      <c r="A245" s="46" t="s">
        <v>680</v>
      </c>
      <c r="B245" s="45" t="s">
        <v>75</v>
      </c>
      <c r="C245" s="44" t="s">
        <v>679</v>
      </c>
      <c r="D245" s="43">
        <v>75.089363098144503</v>
      </c>
      <c r="E245" s="42">
        <v>6.1663402557372997</v>
      </c>
      <c r="F245" s="93">
        <v>2.5114001296273272</v>
      </c>
      <c r="G245" s="38" t="s">
        <v>73</v>
      </c>
      <c r="H245" s="38" t="s">
        <v>73</v>
      </c>
      <c r="I245" s="38" t="s">
        <v>73</v>
      </c>
      <c r="J245" s="38" t="s">
        <v>73</v>
      </c>
      <c r="K245" s="40" t="s">
        <v>73</v>
      </c>
      <c r="L245" s="66">
        <v>2.3270851169683056</v>
      </c>
      <c r="M245" s="38" t="s">
        <v>73</v>
      </c>
      <c r="N245" s="66">
        <v>2.0430573647516255</v>
      </c>
      <c r="O245" s="38" t="s">
        <v>73</v>
      </c>
      <c r="P245" s="38" t="s">
        <v>73</v>
      </c>
      <c r="Q245" s="37" t="s">
        <v>73</v>
      </c>
      <c r="R245" s="38" t="s">
        <v>73</v>
      </c>
      <c r="S245" s="38" t="s">
        <v>73</v>
      </c>
      <c r="T245" s="38" t="s">
        <v>73</v>
      </c>
      <c r="U245" s="38" t="s">
        <v>73</v>
      </c>
      <c r="V245" s="38" t="s">
        <v>73</v>
      </c>
      <c r="W245" s="40" t="s">
        <v>73</v>
      </c>
      <c r="X245" s="38" t="s">
        <v>73</v>
      </c>
      <c r="Y245" s="38" t="s">
        <v>73</v>
      </c>
      <c r="Z245" s="38" t="s">
        <v>73</v>
      </c>
      <c r="AA245" s="38" t="s">
        <v>73</v>
      </c>
      <c r="AB245" s="38" t="s">
        <v>73</v>
      </c>
      <c r="AC245" s="71">
        <v>2.6057221526262686</v>
      </c>
      <c r="AD245" s="65">
        <v>0.41856668827122118</v>
      </c>
      <c r="AE245" s="83">
        <v>0.72835708028665513</v>
      </c>
      <c r="AF245" s="35">
        <v>0</v>
      </c>
      <c r="AG245" s="64">
        <v>0.43428702543771142</v>
      </c>
      <c r="AH245" s="95">
        <v>1.0252748095910802</v>
      </c>
      <c r="AI245" s="94">
        <v>1.131935008634245</v>
      </c>
      <c r="AJ245" s="35">
        <v>0</v>
      </c>
      <c r="AK245" s="69">
        <v>1.0637816142334913</v>
      </c>
      <c r="AL245" s="48">
        <v>244.94897427831779</v>
      </c>
      <c r="AM245" s="76">
        <v>155.40935061532676</v>
      </c>
      <c r="AN245" s="35" t="e">
        <v>#DIV/0!</v>
      </c>
      <c r="AO245" s="63">
        <v>244.94897427831782</v>
      </c>
      <c r="AP245" s="75">
        <v>0.63002717633691263</v>
      </c>
      <c r="AQ245" s="61">
        <v>0.34089313230205975</v>
      </c>
      <c r="AR245" s="14">
        <f>SUM(AD245:AG245)</f>
        <v>1.5812107939955877</v>
      </c>
      <c r="AS245" s="14" t="str">
        <f>IF(AP245&gt;=0.05,"NO",IF(AQ245&gt;=0.05,"YES","NO"))</f>
        <v>NO</v>
      </c>
    </row>
    <row r="246" spans="1:45">
      <c r="A246" s="46" t="s">
        <v>678</v>
      </c>
      <c r="B246" s="45" t="s">
        <v>75</v>
      </c>
      <c r="C246" s="44" t="s">
        <v>677</v>
      </c>
      <c r="D246" s="43">
        <v>377.144142150878</v>
      </c>
      <c r="E246" s="42">
        <v>25.464366912841701</v>
      </c>
      <c r="F246" s="41" t="s">
        <v>73</v>
      </c>
      <c r="G246" s="38" t="s">
        <v>73</v>
      </c>
      <c r="H246" s="38" t="s">
        <v>73</v>
      </c>
      <c r="I246" s="38" t="s">
        <v>73</v>
      </c>
      <c r="J246" s="66">
        <v>1.4449822135345629</v>
      </c>
      <c r="K246" s="40" t="s">
        <v>73</v>
      </c>
      <c r="L246" s="38" t="s">
        <v>73</v>
      </c>
      <c r="M246" s="38" t="s">
        <v>73</v>
      </c>
      <c r="N246" s="38" t="s">
        <v>73</v>
      </c>
      <c r="O246" s="38" t="s">
        <v>73</v>
      </c>
      <c r="P246" s="38" t="s">
        <v>73</v>
      </c>
      <c r="Q246" s="37" t="s">
        <v>73</v>
      </c>
      <c r="R246" s="38" t="s">
        <v>73</v>
      </c>
      <c r="S246" s="38" t="s">
        <v>73</v>
      </c>
      <c r="T246" s="38" t="s">
        <v>73</v>
      </c>
      <c r="U246" s="38" t="s">
        <v>73</v>
      </c>
      <c r="V246" s="70">
        <v>1.5289735972402543</v>
      </c>
      <c r="W246" s="40" t="s">
        <v>73</v>
      </c>
      <c r="X246" s="38" t="s">
        <v>73</v>
      </c>
      <c r="Y246" s="38" t="s">
        <v>73</v>
      </c>
      <c r="Z246" s="38" t="s">
        <v>73</v>
      </c>
      <c r="AA246" s="70">
        <v>6.1644794487085308</v>
      </c>
      <c r="AB246" s="38" t="s">
        <v>73</v>
      </c>
      <c r="AC246" s="37" t="s">
        <v>73</v>
      </c>
      <c r="AD246" s="65">
        <v>0.24083036892242715</v>
      </c>
      <c r="AE246" s="62">
        <v>0</v>
      </c>
      <c r="AF246" s="65">
        <v>0.25482893287337571</v>
      </c>
      <c r="AG246" s="69">
        <v>1.0274132414514219</v>
      </c>
      <c r="AH246" s="80">
        <v>0.58991151842617395</v>
      </c>
      <c r="AI246" s="62">
        <v>0</v>
      </c>
      <c r="AJ246" s="65">
        <v>0.6242008572377169</v>
      </c>
      <c r="AK246" s="69">
        <v>2.5166381965348745</v>
      </c>
      <c r="AL246" s="48">
        <v>244.94897427831779</v>
      </c>
      <c r="AM246" s="62" t="e">
        <v>#DIV/0!</v>
      </c>
      <c r="AN246" s="48">
        <v>244.94897427831782</v>
      </c>
      <c r="AO246" s="63">
        <v>244.94897427831779</v>
      </c>
      <c r="AP246" s="75">
        <v>0.34089313230205975</v>
      </c>
      <c r="AQ246" s="61">
        <v>0.48222519002215325</v>
      </c>
      <c r="AR246" s="14">
        <f>SUM(AD246:AG246)</f>
        <v>1.5230725432472247</v>
      </c>
      <c r="AS246" s="14" t="str">
        <f>IF(AP246&gt;=0.05,"NO",IF(AQ246&gt;=0.05,"YES","NO"))</f>
        <v>NO</v>
      </c>
    </row>
    <row r="247" spans="1:45">
      <c r="A247" s="46" t="s">
        <v>676</v>
      </c>
      <c r="B247" s="45" t="s">
        <v>75</v>
      </c>
      <c r="C247" s="44" t="s">
        <v>675</v>
      </c>
      <c r="D247" s="43">
        <v>144.101353236607</v>
      </c>
      <c r="E247" s="42">
        <v>14.938117572239401</v>
      </c>
      <c r="F247" s="41" t="s">
        <v>73</v>
      </c>
      <c r="G247" s="38" t="s">
        <v>73</v>
      </c>
      <c r="H247" s="38" t="s">
        <v>73</v>
      </c>
      <c r="I247" s="38" t="s">
        <v>73</v>
      </c>
      <c r="J247" s="38" t="s">
        <v>73</v>
      </c>
      <c r="K247" s="40" t="s">
        <v>73</v>
      </c>
      <c r="L247" s="38" t="s">
        <v>73</v>
      </c>
      <c r="M247" s="79">
        <v>0.67568485377429655</v>
      </c>
      <c r="N247" s="79">
        <v>0.66409864692383846</v>
      </c>
      <c r="O247" s="38" t="s">
        <v>73</v>
      </c>
      <c r="P247" s="79">
        <v>0.83614090193117852</v>
      </c>
      <c r="Q247" s="37" t="s">
        <v>73</v>
      </c>
      <c r="R247" s="79">
        <v>0.4205929523598127</v>
      </c>
      <c r="S247" s="79">
        <v>0.51100920323845411</v>
      </c>
      <c r="T247" s="79">
        <v>0.41448607711220287</v>
      </c>
      <c r="U247" s="79">
        <v>0.83410612017125874</v>
      </c>
      <c r="V247" s="79">
        <v>0.64182410558729952</v>
      </c>
      <c r="W247" s="89">
        <v>0.66244791254999813</v>
      </c>
      <c r="X247" s="38" t="s">
        <v>73</v>
      </c>
      <c r="Y247" s="79">
        <v>0.73408675191484563</v>
      </c>
      <c r="Z247" s="79">
        <v>0.44922914603112035</v>
      </c>
      <c r="AA247" s="79">
        <v>0.96153436827150707</v>
      </c>
      <c r="AB247" s="38" t="s">
        <v>73</v>
      </c>
      <c r="AC247" s="71">
        <v>1.0832655044427908</v>
      </c>
      <c r="AD247" s="35">
        <v>0</v>
      </c>
      <c r="AE247" s="83">
        <v>0.36265406710488562</v>
      </c>
      <c r="AF247" s="65">
        <v>0.58074439516983767</v>
      </c>
      <c r="AG247" s="64">
        <v>0.53801929511004387</v>
      </c>
      <c r="AH247" s="32">
        <v>0</v>
      </c>
      <c r="AI247" s="83">
        <v>0.40189570986067047</v>
      </c>
      <c r="AJ247" s="65">
        <v>0.16294273191760361</v>
      </c>
      <c r="AK247" s="64">
        <v>0.46944948780448503</v>
      </c>
      <c r="AL247" s="35" t="e">
        <v>#DIV/0!</v>
      </c>
      <c r="AM247" s="76">
        <v>110.82068183298092</v>
      </c>
      <c r="AN247" s="48">
        <v>28.057564269725116</v>
      </c>
      <c r="AO247" s="63">
        <v>87.255139745214166</v>
      </c>
      <c r="AP247" s="75">
        <v>5.1532894416292413E-2</v>
      </c>
      <c r="AQ247" s="61">
        <v>0.83742484652136762</v>
      </c>
      <c r="AR247" s="14">
        <f>SUM(AD247:AG247)</f>
        <v>1.4814177573847673</v>
      </c>
      <c r="AS247" s="14" t="str">
        <f>IF(AP247&gt;=0.05,"NO",IF(AQ247&gt;=0.05,"YES","NO"))</f>
        <v>NO</v>
      </c>
    </row>
    <row r="248" spans="1:45">
      <c r="A248" s="46" t="s">
        <v>674</v>
      </c>
      <c r="B248" s="45" t="s">
        <v>75</v>
      </c>
      <c r="C248" s="44" t="s">
        <v>673</v>
      </c>
      <c r="D248" s="43">
        <v>139.05105590820301</v>
      </c>
      <c r="E248" s="42">
        <v>11.112223148345899</v>
      </c>
      <c r="F248" s="41" t="s">
        <v>73</v>
      </c>
      <c r="G248" s="38" t="s">
        <v>73</v>
      </c>
      <c r="H248" s="38" t="s">
        <v>73</v>
      </c>
      <c r="I248" s="38" t="s">
        <v>73</v>
      </c>
      <c r="J248" s="70">
        <v>8.6565887568750561</v>
      </c>
      <c r="K248" s="40" t="s">
        <v>73</v>
      </c>
      <c r="L248" s="38" t="s">
        <v>73</v>
      </c>
      <c r="M248" s="38" t="s">
        <v>73</v>
      </c>
      <c r="N248" s="38" t="s">
        <v>73</v>
      </c>
      <c r="O248" s="38" t="s">
        <v>73</v>
      </c>
      <c r="P248" s="38" t="s">
        <v>73</v>
      </c>
      <c r="Q248" s="37" t="s">
        <v>73</v>
      </c>
      <c r="R248" s="38" t="s">
        <v>73</v>
      </c>
      <c r="S248" s="38" t="s">
        <v>73</v>
      </c>
      <c r="T248" s="38" t="s">
        <v>73</v>
      </c>
      <c r="U248" s="38" t="s">
        <v>73</v>
      </c>
      <c r="V248" s="38" t="s">
        <v>73</v>
      </c>
      <c r="W248" s="40" t="s">
        <v>73</v>
      </c>
      <c r="X248" s="38" t="s">
        <v>73</v>
      </c>
      <c r="Y248" s="38" t="s">
        <v>73</v>
      </c>
      <c r="Z248" s="38" t="s">
        <v>73</v>
      </c>
      <c r="AA248" s="38" t="s">
        <v>73</v>
      </c>
      <c r="AB248" s="38" t="s">
        <v>73</v>
      </c>
      <c r="AC248" s="37" t="s">
        <v>73</v>
      </c>
      <c r="AD248" s="70">
        <v>1.4427647928125094</v>
      </c>
      <c r="AE248" s="62">
        <v>0</v>
      </c>
      <c r="AF248" s="35">
        <v>0</v>
      </c>
      <c r="AG248" s="33">
        <v>0</v>
      </c>
      <c r="AH248" s="95">
        <v>3.5340375612429389</v>
      </c>
      <c r="AI248" s="62">
        <v>0</v>
      </c>
      <c r="AJ248" s="35">
        <v>0</v>
      </c>
      <c r="AK248" s="33">
        <v>0</v>
      </c>
      <c r="AL248" s="48">
        <v>244.94897427831782</v>
      </c>
      <c r="AM248" s="62" t="e">
        <v>#DIV/0!</v>
      </c>
      <c r="AN248" s="35" t="e">
        <v>#DIV/0!</v>
      </c>
      <c r="AO248" s="33" t="e">
        <v>#DIV/0!</v>
      </c>
      <c r="AP248" s="75">
        <v>0.34089313230205975</v>
      </c>
      <c r="AQ248" s="49" t="e">
        <v>#DIV/0!</v>
      </c>
      <c r="AR248" s="14">
        <f>SUM(AD248:AG248)</f>
        <v>1.4427647928125094</v>
      </c>
      <c r="AS248" s="14" t="str">
        <f>IF(AP248&gt;=0.05,"NO",IF(AQ248&gt;=0.05,"YES","NO"))</f>
        <v>NO</v>
      </c>
    </row>
    <row r="249" spans="1:45">
      <c r="A249" s="46" t="s">
        <v>672</v>
      </c>
      <c r="B249" s="45" t="s">
        <v>75</v>
      </c>
      <c r="C249" s="44" t="s">
        <v>671</v>
      </c>
      <c r="D249" s="43">
        <v>189.12304517957801</v>
      </c>
      <c r="E249" s="42">
        <v>14.7988770802815</v>
      </c>
      <c r="F249" s="41" t="s">
        <v>73</v>
      </c>
      <c r="G249" s="79">
        <v>0.92549077991555473</v>
      </c>
      <c r="H249" s="38" t="s">
        <v>73</v>
      </c>
      <c r="I249" s="38" t="s">
        <v>73</v>
      </c>
      <c r="J249" s="66">
        <v>1.1054638555016931</v>
      </c>
      <c r="K249" s="40" t="s">
        <v>73</v>
      </c>
      <c r="L249" s="79">
        <v>0.95956304008099669</v>
      </c>
      <c r="M249" s="38" t="s">
        <v>73</v>
      </c>
      <c r="N249" s="38" t="s">
        <v>73</v>
      </c>
      <c r="O249" s="38" t="s">
        <v>73</v>
      </c>
      <c r="P249" s="38" t="s">
        <v>73</v>
      </c>
      <c r="Q249" s="37" t="s">
        <v>73</v>
      </c>
      <c r="R249" s="38" t="s">
        <v>73</v>
      </c>
      <c r="S249" s="38" t="s">
        <v>73</v>
      </c>
      <c r="T249" s="66">
        <v>1.3318499100016332</v>
      </c>
      <c r="U249" s="38" t="s">
        <v>73</v>
      </c>
      <c r="V249" s="79">
        <v>0.77194361487367347</v>
      </c>
      <c r="W249" s="67">
        <v>1.1770324238385701</v>
      </c>
      <c r="X249" s="38" t="s">
        <v>73</v>
      </c>
      <c r="Y249" s="79">
        <v>0.87028628307408717</v>
      </c>
      <c r="Z249" s="38" t="s">
        <v>73</v>
      </c>
      <c r="AA249" s="38" t="s">
        <v>73</v>
      </c>
      <c r="AB249" s="66">
        <v>1.3174413109856</v>
      </c>
      <c r="AC249" s="37" t="s">
        <v>73</v>
      </c>
      <c r="AD249" s="65">
        <v>0.33849243923620803</v>
      </c>
      <c r="AE249" s="83">
        <v>0.15992717334683279</v>
      </c>
      <c r="AF249" s="65">
        <v>0.54680432478564611</v>
      </c>
      <c r="AG249" s="64">
        <v>0.36462126567661457</v>
      </c>
      <c r="AH249" s="80">
        <v>0.52746956898173791</v>
      </c>
      <c r="AI249" s="83">
        <v>0.3917399707053742</v>
      </c>
      <c r="AJ249" s="65">
        <v>0.6262837434353814</v>
      </c>
      <c r="AK249" s="64">
        <v>0.58229851761732465</v>
      </c>
      <c r="AL249" s="48">
        <v>155.8290549035446</v>
      </c>
      <c r="AM249" s="76">
        <v>244.94897427831782</v>
      </c>
      <c r="AN249" s="48">
        <v>114.53525786960302</v>
      </c>
      <c r="AO249" s="63">
        <v>159.69954921218712</v>
      </c>
      <c r="AP249" s="75">
        <v>0.52065162757504613</v>
      </c>
      <c r="AQ249" s="61">
        <v>0.61314544994486342</v>
      </c>
      <c r="AR249" s="14">
        <f>SUM(AD249:AG249)</f>
        <v>1.4098452030453015</v>
      </c>
      <c r="AS249" s="14" t="str">
        <f>IF(AP249&gt;=0.05,"NO",IF(AQ249&gt;=0.05,"YES","NO"))</f>
        <v>NO</v>
      </c>
    </row>
    <row r="250" spans="1:45">
      <c r="A250" s="46" t="s">
        <v>670</v>
      </c>
      <c r="B250" s="45" t="s">
        <v>75</v>
      </c>
      <c r="C250" s="44" t="s">
        <v>669</v>
      </c>
      <c r="D250" s="51">
        <v>206.08433063213599</v>
      </c>
      <c r="E250" s="50">
        <v>19.357850588285</v>
      </c>
      <c r="F250" s="36" t="s">
        <v>73</v>
      </c>
      <c r="G250" s="35" t="s">
        <v>73</v>
      </c>
      <c r="H250" s="35" t="s">
        <v>73</v>
      </c>
      <c r="I250" s="35" t="s">
        <v>73</v>
      </c>
      <c r="J250" s="79">
        <v>0.84640134230788389</v>
      </c>
      <c r="K250" s="33" t="s">
        <v>73</v>
      </c>
      <c r="L250" s="79">
        <v>0.49076934308799891</v>
      </c>
      <c r="M250" s="35" t="s">
        <v>73</v>
      </c>
      <c r="N250" s="35" t="s">
        <v>73</v>
      </c>
      <c r="O250" s="79">
        <v>0.84540799546251877</v>
      </c>
      <c r="P250" s="35" t="s">
        <v>73</v>
      </c>
      <c r="Q250" s="49" t="s">
        <v>73</v>
      </c>
      <c r="R250" s="79">
        <v>0.98207850164302701</v>
      </c>
      <c r="S250" s="79">
        <v>0.89157099535990836</v>
      </c>
      <c r="T250" s="35" t="s">
        <v>73</v>
      </c>
      <c r="U250" s="35" t="s">
        <v>73</v>
      </c>
      <c r="V250" s="66">
        <v>1.2473618818758001</v>
      </c>
      <c r="W250" s="33" t="s">
        <v>73</v>
      </c>
      <c r="X250" s="35" t="s">
        <v>73</v>
      </c>
      <c r="Y250" s="79">
        <v>0.81283152769036271</v>
      </c>
      <c r="Z250" s="79">
        <v>0.75639516561186071</v>
      </c>
      <c r="AA250" s="35" t="s">
        <v>73</v>
      </c>
      <c r="AB250" s="35" t="s">
        <v>73</v>
      </c>
      <c r="AC250" s="87">
        <v>0.78019632617410861</v>
      </c>
      <c r="AD250" s="65">
        <v>0.14106689038464731</v>
      </c>
      <c r="AE250" s="83">
        <v>0.22269622309175294</v>
      </c>
      <c r="AF250" s="65">
        <v>0.52016856314645599</v>
      </c>
      <c r="AG250" s="64">
        <v>0.3915705032460553</v>
      </c>
      <c r="AH250" s="80">
        <v>0.34554190104351251</v>
      </c>
      <c r="AI250" s="83">
        <v>0.3627692324966354</v>
      </c>
      <c r="AJ250" s="65">
        <v>0.58169350744152493</v>
      </c>
      <c r="AK250" s="64">
        <v>0.42931813198834379</v>
      </c>
      <c r="AL250" s="48">
        <v>244.94897427831779</v>
      </c>
      <c r="AM250" s="76">
        <v>162.89869107801215</v>
      </c>
      <c r="AN250" s="48">
        <v>111.82788593045872</v>
      </c>
      <c r="AO250" s="63">
        <v>109.6400593071661</v>
      </c>
      <c r="AP250" s="82">
        <v>0.69820763283448062</v>
      </c>
      <c r="AQ250" s="68">
        <v>0.67230630697295479</v>
      </c>
      <c r="AR250" s="14">
        <f>SUM(AD250:AG250)</f>
        <v>1.2755021798689115</v>
      </c>
      <c r="AS250" s="14" t="str">
        <f>IF(AP250&gt;=0.05,"NO",IF(AQ250&gt;=0.05,"YES","NO"))</f>
        <v>NO</v>
      </c>
    </row>
    <row r="251" spans="1:45">
      <c r="A251" s="46" t="s">
        <v>668</v>
      </c>
      <c r="B251" s="45" t="s">
        <v>75</v>
      </c>
      <c r="C251" s="44" t="s">
        <v>667</v>
      </c>
      <c r="D251" s="51">
        <v>346.060455322265</v>
      </c>
      <c r="E251" s="50">
        <v>15.570831489562901</v>
      </c>
      <c r="F251" s="36" t="s">
        <v>73</v>
      </c>
      <c r="G251" s="35" t="s">
        <v>73</v>
      </c>
      <c r="H251" s="35" t="s">
        <v>73</v>
      </c>
      <c r="I251" s="35" t="s">
        <v>73</v>
      </c>
      <c r="J251" s="35" t="s">
        <v>73</v>
      </c>
      <c r="K251" s="67">
        <v>1.0763890098590199</v>
      </c>
      <c r="L251" s="35" t="s">
        <v>73</v>
      </c>
      <c r="M251" s="35" t="s">
        <v>73</v>
      </c>
      <c r="N251" s="35" t="s">
        <v>73</v>
      </c>
      <c r="O251" s="35" t="s">
        <v>73</v>
      </c>
      <c r="P251" s="79">
        <v>0.91434826485628218</v>
      </c>
      <c r="Q251" s="49" t="s">
        <v>73</v>
      </c>
      <c r="R251" s="35" t="s">
        <v>73</v>
      </c>
      <c r="S251" s="35" t="s">
        <v>73</v>
      </c>
      <c r="T251" s="35" t="s">
        <v>73</v>
      </c>
      <c r="U251" s="35" t="s">
        <v>73</v>
      </c>
      <c r="V251" s="35" t="s">
        <v>73</v>
      </c>
      <c r="W251" s="33" t="s">
        <v>73</v>
      </c>
      <c r="X251" s="35" t="s">
        <v>73</v>
      </c>
      <c r="Y251" s="66">
        <v>1.177030259711344</v>
      </c>
      <c r="Z251" s="35" t="s">
        <v>73</v>
      </c>
      <c r="AA251" s="35" t="s">
        <v>73</v>
      </c>
      <c r="AB251" s="66">
        <v>1.926454944311069</v>
      </c>
      <c r="AC251" s="71">
        <v>2.1882843548476583</v>
      </c>
      <c r="AD251" s="65">
        <v>0.17939816830983665</v>
      </c>
      <c r="AE251" s="83">
        <v>0.15239137747604703</v>
      </c>
      <c r="AF251" s="35">
        <v>0</v>
      </c>
      <c r="AG251" s="64">
        <v>0.88196159314501188</v>
      </c>
      <c r="AH251" s="80">
        <v>0.43943397314903504</v>
      </c>
      <c r="AI251" s="83">
        <v>0.37328111601617664</v>
      </c>
      <c r="AJ251" s="35">
        <v>0</v>
      </c>
      <c r="AK251" s="69">
        <v>1.0215752338139785</v>
      </c>
      <c r="AL251" s="48">
        <v>244.94897427831779</v>
      </c>
      <c r="AM251" s="76">
        <v>244.94897427831779</v>
      </c>
      <c r="AN251" s="35" t="e">
        <v>#DIV/0!</v>
      </c>
      <c r="AO251" s="63">
        <v>115.829900276169</v>
      </c>
      <c r="AP251" s="82">
        <v>0.91092717940886514</v>
      </c>
      <c r="AQ251" s="68">
        <v>6.0558335172945753E-2</v>
      </c>
      <c r="AR251" s="14">
        <f>SUM(AD251:AG251)</f>
        <v>1.2137511389308955</v>
      </c>
      <c r="AS251" s="14" t="str">
        <f>IF(AP251&gt;=0.05,"NO",IF(AQ251&gt;=0.05,"YES","NO"))</f>
        <v>NO</v>
      </c>
    </row>
    <row r="252" spans="1:45">
      <c r="A252" s="46" t="s">
        <v>666</v>
      </c>
      <c r="B252" s="45" t="s">
        <v>75</v>
      </c>
      <c r="C252" s="44" t="s">
        <v>665</v>
      </c>
      <c r="D252" s="43">
        <v>152.06015319824201</v>
      </c>
      <c r="E252" s="42">
        <v>11.1232646942138</v>
      </c>
      <c r="F252" s="41" t="s">
        <v>73</v>
      </c>
      <c r="G252" s="38" t="s">
        <v>73</v>
      </c>
      <c r="H252" s="38" t="s">
        <v>73</v>
      </c>
      <c r="I252" s="38" t="s">
        <v>73</v>
      </c>
      <c r="J252" s="66">
        <v>2.1644887866401636</v>
      </c>
      <c r="K252" s="40" t="s">
        <v>73</v>
      </c>
      <c r="L252" s="38" t="s">
        <v>73</v>
      </c>
      <c r="M252" s="66">
        <v>2.451476323184266</v>
      </c>
      <c r="N252" s="38" t="s">
        <v>73</v>
      </c>
      <c r="O252" s="38" t="s">
        <v>73</v>
      </c>
      <c r="P252" s="38" t="s">
        <v>73</v>
      </c>
      <c r="Q252" s="37" t="s">
        <v>73</v>
      </c>
      <c r="R252" s="38" t="s">
        <v>73</v>
      </c>
      <c r="S252" s="38" t="s">
        <v>73</v>
      </c>
      <c r="T252" s="38" t="s">
        <v>73</v>
      </c>
      <c r="U252" s="38" t="s">
        <v>73</v>
      </c>
      <c r="V252" s="38" t="s">
        <v>73</v>
      </c>
      <c r="W252" s="40" t="s">
        <v>73</v>
      </c>
      <c r="X252" s="38" t="s">
        <v>73</v>
      </c>
      <c r="Y252" s="38" t="s">
        <v>73</v>
      </c>
      <c r="Z252" s="38" t="s">
        <v>73</v>
      </c>
      <c r="AA252" s="38" t="s">
        <v>73</v>
      </c>
      <c r="AB252" s="38" t="s">
        <v>73</v>
      </c>
      <c r="AC252" s="71">
        <v>2.6282740236768349</v>
      </c>
      <c r="AD252" s="65">
        <v>0.36074813110669396</v>
      </c>
      <c r="AE252" s="83">
        <v>0.40857938719737769</v>
      </c>
      <c r="AF252" s="35">
        <v>0</v>
      </c>
      <c r="AG252" s="64">
        <v>0.4380456706128058</v>
      </c>
      <c r="AH252" s="80">
        <v>0.88364884687404799</v>
      </c>
      <c r="AI252" s="94">
        <v>1.0008110180526131</v>
      </c>
      <c r="AJ252" s="35">
        <v>0</v>
      </c>
      <c r="AK252" s="69">
        <v>1.0729883770366466</v>
      </c>
      <c r="AL252" s="48">
        <v>244.94897427831779</v>
      </c>
      <c r="AM252" s="76">
        <v>244.94897427831779</v>
      </c>
      <c r="AN252" s="35" t="e">
        <v>#DIV/0!</v>
      </c>
      <c r="AO252" s="63">
        <v>244.94897427831782</v>
      </c>
      <c r="AP252" s="75">
        <v>0.93180293845546969</v>
      </c>
      <c r="AQ252" s="61">
        <v>0.34089313230205975</v>
      </c>
      <c r="AR252" s="14">
        <f>SUM(AD252:AG252)</f>
        <v>1.2073731889168775</v>
      </c>
      <c r="AS252" s="14" t="str">
        <f>IF(AP252&gt;=0.05,"NO",IF(AQ252&gt;=0.05,"YES","NO"))</f>
        <v>NO</v>
      </c>
    </row>
    <row r="253" spans="1:45">
      <c r="A253" s="46" t="s">
        <v>664</v>
      </c>
      <c r="B253" s="45" t="s">
        <v>75</v>
      </c>
      <c r="C253" s="44" t="s">
        <v>663</v>
      </c>
      <c r="D253" s="43">
        <v>104.07309468587199</v>
      </c>
      <c r="E253" s="42">
        <v>14.2321791648864</v>
      </c>
      <c r="F253" s="41" t="s">
        <v>73</v>
      </c>
      <c r="G253" s="38" t="s">
        <v>73</v>
      </c>
      <c r="H253" s="38" t="s">
        <v>73</v>
      </c>
      <c r="I253" s="38" t="s">
        <v>73</v>
      </c>
      <c r="J253" s="66">
        <v>1.443841008834182</v>
      </c>
      <c r="K253" s="40" t="s">
        <v>73</v>
      </c>
      <c r="L253" s="38" t="s">
        <v>73</v>
      </c>
      <c r="M253" s="38" t="s">
        <v>73</v>
      </c>
      <c r="N253" s="38" t="s">
        <v>73</v>
      </c>
      <c r="O253" s="38" t="s">
        <v>73</v>
      </c>
      <c r="P253" s="66">
        <v>2.2946214591801226</v>
      </c>
      <c r="Q253" s="71">
        <v>1.0736120105620444</v>
      </c>
      <c r="R253" s="38" t="s">
        <v>73</v>
      </c>
      <c r="S253" s="38" t="s">
        <v>73</v>
      </c>
      <c r="T253" s="66">
        <v>1.4864287270812864</v>
      </c>
      <c r="U253" s="38" t="s">
        <v>73</v>
      </c>
      <c r="V253" s="38" t="s">
        <v>73</v>
      </c>
      <c r="W253" s="89">
        <v>0.90200755025000334</v>
      </c>
      <c r="X253" s="38" t="s">
        <v>73</v>
      </c>
      <c r="Y253" s="38" t="s">
        <v>73</v>
      </c>
      <c r="Z253" s="38" t="s">
        <v>73</v>
      </c>
      <c r="AA253" s="38" t="s">
        <v>73</v>
      </c>
      <c r="AB253" s="38" t="s">
        <v>73</v>
      </c>
      <c r="AC253" s="37" t="s">
        <v>73</v>
      </c>
      <c r="AD253" s="65">
        <v>0.24064016813903033</v>
      </c>
      <c r="AE253" s="83">
        <v>0.56137224495702787</v>
      </c>
      <c r="AF253" s="65">
        <v>0.39807271288854834</v>
      </c>
      <c r="AG253" s="33">
        <v>0</v>
      </c>
      <c r="AH253" s="80">
        <v>0.58944562355817409</v>
      </c>
      <c r="AI253" s="83">
        <v>0.95153534939112283</v>
      </c>
      <c r="AJ253" s="65">
        <v>0.64378826844263226</v>
      </c>
      <c r="AK253" s="33">
        <v>0</v>
      </c>
      <c r="AL253" s="48">
        <v>244.94897427831779</v>
      </c>
      <c r="AM253" s="76">
        <v>169.50167343309988</v>
      </c>
      <c r="AN253" s="48">
        <v>161.72629964286924</v>
      </c>
      <c r="AO253" s="33" t="e">
        <v>#DIV/0!</v>
      </c>
      <c r="AP253" s="75">
        <v>0.49876095862094716</v>
      </c>
      <c r="AQ253" s="61">
        <v>0.16082495943281075</v>
      </c>
      <c r="AR253" s="14">
        <f>SUM(AD253:AG253)</f>
        <v>1.2000851259846066</v>
      </c>
      <c r="AS253" s="14" t="str">
        <f>IF(AP253&gt;=0.05,"NO",IF(AQ253&gt;=0.05,"YES","NO"))</f>
        <v>NO</v>
      </c>
    </row>
    <row r="254" spans="1:45">
      <c r="A254" s="46" t="s">
        <v>662</v>
      </c>
      <c r="B254" s="45" t="s">
        <v>75</v>
      </c>
      <c r="C254" s="44" t="s">
        <v>661</v>
      </c>
      <c r="D254" s="51">
        <v>192.06590825861099</v>
      </c>
      <c r="E254" s="50">
        <v>18.4670694524591</v>
      </c>
      <c r="F254" s="36" t="s">
        <v>73</v>
      </c>
      <c r="G254" s="35" t="s">
        <v>73</v>
      </c>
      <c r="H254" s="35" t="s">
        <v>73</v>
      </c>
      <c r="I254" s="66">
        <v>1.148281472349548</v>
      </c>
      <c r="J254" s="66">
        <v>1.0502299924857397</v>
      </c>
      <c r="K254" s="33" t="s">
        <v>73</v>
      </c>
      <c r="L254" s="35" t="s">
        <v>73</v>
      </c>
      <c r="M254" s="35" t="s">
        <v>73</v>
      </c>
      <c r="N254" s="35" t="s">
        <v>73</v>
      </c>
      <c r="O254" s="66">
        <v>1.0879229765005325</v>
      </c>
      <c r="P254" s="35" t="s">
        <v>73</v>
      </c>
      <c r="Q254" s="87">
        <v>0.60739424726434665</v>
      </c>
      <c r="R254" s="35" t="s">
        <v>73</v>
      </c>
      <c r="S254" s="35" t="s">
        <v>73</v>
      </c>
      <c r="T254" s="35" t="s">
        <v>73</v>
      </c>
      <c r="U254" s="35" t="s">
        <v>73</v>
      </c>
      <c r="V254" s="35" t="s">
        <v>73</v>
      </c>
      <c r="W254" s="33" t="s">
        <v>73</v>
      </c>
      <c r="X254" s="66">
        <v>1.3744385964819352</v>
      </c>
      <c r="Y254" s="35" t="s">
        <v>73</v>
      </c>
      <c r="Z254" s="35" t="s">
        <v>73</v>
      </c>
      <c r="AA254" s="35" t="s">
        <v>73</v>
      </c>
      <c r="AB254" s="35" t="s">
        <v>73</v>
      </c>
      <c r="AC254" s="71">
        <v>1.3389853628274107</v>
      </c>
      <c r="AD254" s="65">
        <v>0.36641857747254791</v>
      </c>
      <c r="AE254" s="83">
        <v>0.28255287062747986</v>
      </c>
      <c r="AF254" s="35">
        <v>0</v>
      </c>
      <c r="AG254" s="64">
        <v>0.45223732655155763</v>
      </c>
      <c r="AH254" s="80">
        <v>0.56849941659702863</v>
      </c>
      <c r="AI254" s="83">
        <v>0.46335459989270084</v>
      </c>
      <c r="AJ254" s="35">
        <v>0</v>
      </c>
      <c r="AK254" s="64">
        <v>0.70069275152612831</v>
      </c>
      <c r="AL254" s="48">
        <v>155.15027117849138</v>
      </c>
      <c r="AM254" s="76">
        <v>163.98863648552043</v>
      </c>
      <c r="AN254" s="35" t="e">
        <v>#DIV/0!</v>
      </c>
      <c r="AO254" s="63">
        <v>154.93916808440301</v>
      </c>
      <c r="AP254" s="82">
        <v>0.78510922305724395</v>
      </c>
      <c r="AQ254" s="68">
        <v>0.14497377764261979</v>
      </c>
      <c r="AR254" s="14">
        <f>SUM(AD254:AG254)</f>
        <v>1.1012087746515853</v>
      </c>
      <c r="AS254" s="14" t="str">
        <f>IF(AP254&gt;=0.05,"NO",IF(AQ254&gt;=0.05,"YES","NO"))</f>
        <v>NO</v>
      </c>
    </row>
    <row r="255" spans="1:45">
      <c r="A255" s="46" t="s">
        <v>75</v>
      </c>
      <c r="B255" s="45" t="s">
        <v>75</v>
      </c>
      <c r="C255" s="44" t="s">
        <v>660</v>
      </c>
      <c r="D255" s="51">
        <v>159.10405369808799</v>
      </c>
      <c r="E255" s="52">
        <v>18.405689038728401</v>
      </c>
      <c r="F255" s="90">
        <v>0.61849966676621759</v>
      </c>
      <c r="G255" s="79">
        <v>0.2361756646397076</v>
      </c>
      <c r="H255" s="79">
        <v>0.41641973445150082</v>
      </c>
      <c r="I255" s="79">
        <v>0.30449331020664216</v>
      </c>
      <c r="J255" s="79">
        <v>0.36454672735692378</v>
      </c>
      <c r="K255" s="33" t="s">
        <v>73</v>
      </c>
      <c r="L255" s="79">
        <v>0.33532888208040573</v>
      </c>
      <c r="M255" s="79">
        <v>0.257198153313974</v>
      </c>
      <c r="N255" s="35" t="s">
        <v>73</v>
      </c>
      <c r="O255" s="35" t="s">
        <v>73</v>
      </c>
      <c r="P255" s="35" t="s">
        <v>73</v>
      </c>
      <c r="Q255" s="87">
        <v>0.38359361107581968</v>
      </c>
      <c r="R255" s="35" t="s">
        <v>73</v>
      </c>
      <c r="S255" s="79">
        <v>0.42920300754933477</v>
      </c>
      <c r="T255" s="79">
        <v>0.52047754371017341</v>
      </c>
      <c r="U255" s="79">
        <v>0.4946729694251743</v>
      </c>
      <c r="V255" s="35" t="s">
        <v>73</v>
      </c>
      <c r="W255" s="33" t="s">
        <v>73</v>
      </c>
      <c r="X255" s="79">
        <v>0.49486041239944084</v>
      </c>
      <c r="Y255" s="35" t="s">
        <v>73</v>
      </c>
      <c r="Z255" s="79">
        <v>0.55614601571226174</v>
      </c>
      <c r="AA255" s="35" t="s">
        <v>73</v>
      </c>
      <c r="AB255" s="79">
        <v>0.27806064848063139</v>
      </c>
      <c r="AC255" s="49" t="s">
        <v>73</v>
      </c>
      <c r="AD255" s="65">
        <v>0.3233558505701653</v>
      </c>
      <c r="AE255" s="83">
        <v>0.1626867744116999</v>
      </c>
      <c r="AF255" s="65">
        <v>0.2407255867807804</v>
      </c>
      <c r="AG255" s="64">
        <v>0.22151117943205567</v>
      </c>
      <c r="AH255" s="80">
        <v>0.20493054110995731</v>
      </c>
      <c r="AI255" s="83">
        <v>0.18272300800539615</v>
      </c>
      <c r="AJ255" s="65">
        <v>0.2653754295673143</v>
      </c>
      <c r="AK255" s="64">
        <v>0.25965351031940814</v>
      </c>
      <c r="AL255" s="48">
        <v>63.376166149030055</v>
      </c>
      <c r="AM255" s="76">
        <v>112.31583431790956</v>
      </c>
      <c r="AN255" s="48">
        <v>110.23981003273306</v>
      </c>
      <c r="AO255" s="63">
        <v>117.21914486896222</v>
      </c>
      <c r="AP255" s="82">
        <v>0.18225967154983952</v>
      </c>
      <c r="AQ255" s="68">
        <v>0.90163699634632377</v>
      </c>
      <c r="AR255" s="14">
        <f>SUM(AD255:AG255)</f>
        <v>0.94827939119470128</v>
      </c>
      <c r="AS255" s="14" t="str">
        <f>IF(AP255&gt;=0.05,"NO",IF(AQ255&gt;=0.05,"YES","NO"))</f>
        <v>NO</v>
      </c>
    </row>
    <row r="256" spans="1:45">
      <c r="A256" s="46" t="s">
        <v>659</v>
      </c>
      <c r="B256" s="45" t="s">
        <v>75</v>
      </c>
      <c r="C256" s="44" t="s">
        <v>658</v>
      </c>
      <c r="D256" s="43">
        <v>164.05523935953701</v>
      </c>
      <c r="E256" s="42">
        <v>13.361871242523099</v>
      </c>
      <c r="F256" s="93">
        <v>1.2251349791388222</v>
      </c>
      <c r="G256" s="38" t="s">
        <v>73</v>
      </c>
      <c r="H256" s="38" t="s">
        <v>73</v>
      </c>
      <c r="I256" s="38" t="s">
        <v>73</v>
      </c>
      <c r="J256" s="38" t="s">
        <v>73</v>
      </c>
      <c r="K256" s="40" t="s">
        <v>73</v>
      </c>
      <c r="L256" s="38" t="s">
        <v>73</v>
      </c>
      <c r="M256" s="38" t="s">
        <v>73</v>
      </c>
      <c r="N256" s="38" t="s">
        <v>73</v>
      </c>
      <c r="O256" s="38" t="s">
        <v>73</v>
      </c>
      <c r="P256" s="79">
        <v>0.97424710324305319</v>
      </c>
      <c r="Q256" s="37" t="s">
        <v>73</v>
      </c>
      <c r="R256" s="38" t="s">
        <v>73</v>
      </c>
      <c r="S256" s="38" t="s">
        <v>73</v>
      </c>
      <c r="T256" s="38" t="s">
        <v>73</v>
      </c>
      <c r="U256" s="66">
        <v>1.2101866091305409</v>
      </c>
      <c r="V256" s="38" t="s">
        <v>73</v>
      </c>
      <c r="W256" s="89">
        <v>0.9187757879270575</v>
      </c>
      <c r="X256" s="38" t="s">
        <v>73</v>
      </c>
      <c r="Y256" s="79">
        <v>0.74655930166477269</v>
      </c>
      <c r="Z256" s="38" t="s">
        <v>73</v>
      </c>
      <c r="AA256" s="38" t="s">
        <v>73</v>
      </c>
      <c r="AB256" s="38" t="s">
        <v>73</v>
      </c>
      <c r="AC256" s="37" t="s">
        <v>73</v>
      </c>
      <c r="AD256" s="65">
        <v>0.20418916318980371</v>
      </c>
      <c r="AE256" s="83">
        <v>0.16237451720717552</v>
      </c>
      <c r="AF256" s="65">
        <v>0.35482706617626641</v>
      </c>
      <c r="AG256" s="64">
        <v>0.12442655027746212</v>
      </c>
      <c r="AH256" s="80">
        <v>0.50015926082090456</v>
      </c>
      <c r="AI256" s="83">
        <v>0.39773471438834712</v>
      </c>
      <c r="AJ256" s="65">
        <v>0.55736650348802319</v>
      </c>
      <c r="AK256" s="64">
        <v>0.30478155863453887</v>
      </c>
      <c r="AL256" s="48">
        <v>244.94897427831773</v>
      </c>
      <c r="AM256" s="76">
        <v>244.94897427831782</v>
      </c>
      <c r="AN256" s="48">
        <v>157.08116900280146</v>
      </c>
      <c r="AO256" s="63">
        <v>244.94897427831782</v>
      </c>
      <c r="AP256" s="75">
        <v>0.87584989011869352</v>
      </c>
      <c r="AQ256" s="61">
        <v>0.39519001863702496</v>
      </c>
      <c r="AR256" s="14">
        <f>SUM(AD256:AG256)</f>
        <v>0.84581729685070772</v>
      </c>
      <c r="AS256" s="14" t="str">
        <f>IF(AP256&gt;=0.05,"NO",IF(AQ256&gt;=0.05,"YES","NO"))</f>
        <v>NO</v>
      </c>
    </row>
    <row r="257" spans="1:45">
      <c r="A257" s="46" t="s">
        <v>657</v>
      </c>
      <c r="B257" s="45" t="s">
        <v>75</v>
      </c>
      <c r="C257" s="44" t="s">
        <v>656</v>
      </c>
      <c r="D257" s="43">
        <v>114.059806130149</v>
      </c>
      <c r="E257" s="42">
        <v>9.23543938723477</v>
      </c>
      <c r="F257" s="41" t="s">
        <v>73</v>
      </c>
      <c r="G257" s="79">
        <v>0.48156291075635876</v>
      </c>
      <c r="H257" s="38" t="s">
        <v>73</v>
      </c>
      <c r="I257" s="79">
        <v>0.41557008167682513</v>
      </c>
      <c r="J257" s="79">
        <v>0.40488528466559942</v>
      </c>
      <c r="K257" s="40" t="s">
        <v>73</v>
      </c>
      <c r="L257" s="79">
        <v>0.4591558163794961</v>
      </c>
      <c r="M257" s="38" t="s">
        <v>73</v>
      </c>
      <c r="N257" s="38" t="s">
        <v>73</v>
      </c>
      <c r="O257" s="38" t="s">
        <v>73</v>
      </c>
      <c r="P257" s="38" t="s">
        <v>73</v>
      </c>
      <c r="Q257" s="87">
        <v>0.55655958291495489</v>
      </c>
      <c r="R257" s="79">
        <v>0.85448716996882745</v>
      </c>
      <c r="S257" s="38" t="s">
        <v>73</v>
      </c>
      <c r="T257" s="38" t="s">
        <v>73</v>
      </c>
      <c r="U257" s="79">
        <v>0.58417561061579815</v>
      </c>
      <c r="V257" s="38" t="s">
        <v>73</v>
      </c>
      <c r="W257" s="40" t="s">
        <v>73</v>
      </c>
      <c r="X257" s="38" t="s">
        <v>73</v>
      </c>
      <c r="Y257" s="38" t="s">
        <v>73</v>
      </c>
      <c r="Z257" s="79">
        <v>0.48224126844744425</v>
      </c>
      <c r="AA257" s="38" t="s">
        <v>73</v>
      </c>
      <c r="AB257" s="38" t="s">
        <v>73</v>
      </c>
      <c r="AC257" s="87">
        <v>0.42909414407564855</v>
      </c>
      <c r="AD257" s="65">
        <v>0.21700304618313057</v>
      </c>
      <c r="AE257" s="83">
        <v>0.1692858998824085</v>
      </c>
      <c r="AF257" s="65">
        <v>0.23977713009743762</v>
      </c>
      <c r="AG257" s="64">
        <v>0.15188923542051547</v>
      </c>
      <c r="AH257" s="80">
        <v>0.23916165713726603</v>
      </c>
      <c r="AI257" s="83">
        <v>0.26405921216863809</v>
      </c>
      <c r="AJ257" s="65">
        <v>0.38116952527008119</v>
      </c>
      <c r="AK257" s="64">
        <v>0.23590522946897161</v>
      </c>
      <c r="AL257" s="48">
        <v>110.21119811167794</v>
      </c>
      <c r="AM257" s="76">
        <v>155.98417372744112</v>
      </c>
      <c r="AN257" s="48">
        <v>158.96825736265436</v>
      </c>
      <c r="AO257" s="63">
        <v>155.3139883915093</v>
      </c>
      <c r="AP257" s="75">
        <v>0.7496194994172225</v>
      </c>
      <c r="AQ257" s="61">
        <v>0.64138011005907991</v>
      </c>
      <c r="AR257" s="14">
        <f>SUM(AD257:AG257)</f>
        <v>0.77795531158349218</v>
      </c>
      <c r="AS257" s="14" t="str">
        <f>IF(AP257&gt;=0.05,"NO",IF(AQ257&gt;=0.05,"YES","NO"))</f>
        <v>NO</v>
      </c>
    </row>
    <row r="258" spans="1:45">
      <c r="A258" s="46" t="s">
        <v>655</v>
      </c>
      <c r="B258" s="45" t="s">
        <v>75</v>
      </c>
      <c r="C258" s="44" t="s">
        <v>654</v>
      </c>
      <c r="D258" s="51">
        <v>165.021546797318</v>
      </c>
      <c r="E258" s="52">
        <v>12.004735339771599</v>
      </c>
      <c r="F258" s="90">
        <v>0.62949559452267401</v>
      </c>
      <c r="G258" s="35" t="s">
        <v>73</v>
      </c>
      <c r="H258" s="35" t="s">
        <v>73</v>
      </c>
      <c r="I258" s="35" t="s">
        <v>73</v>
      </c>
      <c r="J258" s="35" t="s">
        <v>73</v>
      </c>
      <c r="K258" s="33" t="s">
        <v>73</v>
      </c>
      <c r="L258" s="35" t="s">
        <v>73</v>
      </c>
      <c r="M258" s="79">
        <v>0.58932931569798619</v>
      </c>
      <c r="N258" s="79">
        <v>0.5181826116664443</v>
      </c>
      <c r="O258" s="35" t="s">
        <v>73</v>
      </c>
      <c r="P258" s="35" t="s">
        <v>73</v>
      </c>
      <c r="Q258" s="49" t="s">
        <v>73</v>
      </c>
      <c r="R258" s="79">
        <v>0.58346831561253554</v>
      </c>
      <c r="S258" s="35" t="s">
        <v>73</v>
      </c>
      <c r="T258" s="79">
        <v>0.72854393099702885</v>
      </c>
      <c r="U258" s="35" t="s">
        <v>73</v>
      </c>
      <c r="V258" s="35" t="s">
        <v>73</v>
      </c>
      <c r="W258" s="33" t="s">
        <v>73</v>
      </c>
      <c r="X258" s="35" t="s">
        <v>73</v>
      </c>
      <c r="Y258" s="35" t="s">
        <v>73</v>
      </c>
      <c r="Z258" s="35" t="s">
        <v>73</v>
      </c>
      <c r="AA258" s="35" t="s">
        <v>73</v>
      </c>
      <c r="AB258" s="66">
        <v>1.1420388559576402</v>
      </c>
      <c r="AC258" s="49" t="s">
        <v>73</v>
      </c>
      <c r="AD258" s="65">
        <v>0.10491593242044567</v>
      </c>
      <c r="AE258" s="83">
        <v>0.18458532122740509</v>
      </c>
      <c r="AF258" s="65">
        <v>0.21866870776826075</v>
      </c>
      <c r="AG258" s="64">
        <v>0.19033980932627337</v>
      </c>
      <c r="AH258" s="80">
        <v>0.25699050031841475</v>
      </c>
      <c r="AI258" s="83">
        <v>0.28684205287885101</v>
      </c>
      <c r="AJ258" s="65">
        <v>0.34185245711390955</v>
      </c>
      <c r="AK258" s="64">
        <v>0.46623541058801249</v>
      </c>
      <c r="AL258" s="48">
        <v>244.94897427831779</v>
      </c>
      <c r="AM258" s="76">
        <v>155.39808418756539</v>
      </c>
      <c r="AN258" s="48">
        <v>156.33350587876325</v>
      </c>
      <c r="AO258" s="63">
        <v>244.94897427831779</v>
      </c>
      <c r="AP258" s="82">
        <v>0.62333985471509712</v>
      </c>
      <c r="AQ258" s="68">
        <v>0.90683939881127995</v>
      </c>
      <c r="AR258" s="14">
        <f>SUM(AD258:AG258)</f>
        <v>0.69850977074238485</v>
      </c>
      <c r="AS258" s="14" t="str">
        <f>IF(AP258&gt;=0.05,"NO",IF(AQ258&gt;=0.05,"YES","NO"))</f>
        <v>NO</v>
      </c>
    </row>
    <row r="259" spans="1:45">
      <c r="A259" s="46" t="s">
        <v>653</v>
      </c>
      <c r="B259" s="45" t="s">
        <v>75</v>
      </c>
      <c r="C259" s="44" t="s">
        <v>652</v>
      </c>
      <c r="D259" s="43">
        <v>380.12013244628901</v>
      </c>
      <c r="E259" s="42">
        <v>17.364884853363002</v>
      </c>
      <c r="F259" s="92">
        <v>1.9035107054780263</v>
      </c>
      <c r="G259" s="65">
        <v>0.87818732678408373</v>
      </c>
      <c r="H259" s="38" t="s">
        <v>73</v>
      </c>
      <c r="I259" s="38" t="s">
        <v>73</v>
      </c>
      <c r="J259" s="38" t="s">
        <v>73</v>
      </c>
      <c r="K259" s="40" t="s">
        <v>73</v>
      </c>
      <c r="L259" s="38" t="s">
        <v>73</v>
      </c>
      <c r="M259" s="38" t="s">
        <v>73</v>
      </c>
      <c r="N259" s="38" t="s">
        <v>73</v>
      </c>
      <c r="O259" s="38" t="s">
        <v>73</v>
      </c>
      <c r="P259" s="38" t="s">
        <v>73</v>
      </c>
      <c r="Q259" s="37" t="s">
        <v>73</v>
      </c>
      <c r="R259" s="70">
        <v>1.2704739868132062</v>
      </c>
      <c r="S259" s="38" t="s">
        <v>73</v>
      </c>
      <c r="T259" s="38" t="s">
        <v>73</v>
      </c>
      <c r="U259" s="38" t="s">
        <v>73</v>
      </c>
      <c r="V259" s="38" t="s">
        <v>73</v>
      </c>
      <c r="W259" s="40" t="s">
        <v>73</v>
      </c>
      <c r="X259" s="38" t="s">
        <v>73</v>
      </c>
      <c r="Y259" s="38" t="s">
        <v>73</v>
      </c>
      <c r="Z259" s="38" t="s">
        <v>73</v>
      </c>
      <c r="AA259" s="38" t="s">
        <v>73</v>
      </c>
      <c r="AB259" s="38" t="s">
        <v>73</v>
      </c>
      <c r="AC259" s="37" t="s">
        <v>73</v>
      </c>
      <c r="AD259" s="65">
        <v>0.46361633871035163</v>
      </c>
      <c r="AE259" s="62">
        <v>0</v>
      </c>
      <c r="AF259" s="65">
        <v>0.21174566446886769</v>
      </c>
      <c r="AG259" s="33">
        <v>0</v>
      </c>
      <c r="AH259" s="80">
        <v>0.78802605663499214</v>
      </c>
      <c r="AI259" s="62">
        <v>0</v>
      </c>
      <c r="AJ259" s="65">
        <v>0.51866883319529988</v>
      </c>
      <c r="AK259" s="33">
        <v>0</v>
      </c>
      <c r="AL259" s="48">
        <v>169.97374571117484</v>
      </c>
      <c r="AM259" s="62" t="e">
        <v>#DIV/0!</v>
      </c>
      <c r="AN259" s="48">
        <v>244.94897427831782</v>
      </c>
      <c r="AO259" s="33" t="e">
        <v>#DIV/0!</v>
      </c>
      <c r="AP259" s="75">
        <v>0.1801269234602092</v>
      </c>
      <c r="AQ259" s="61">
        <v>0.34089313230205975</v>
      </c>
      <c r="AR259" s="14">
        <f>SUM(AD259:AG259)</f>
        <v>0.67536200317921935</v>
      </c>
      <c r="AS259" s="14" t="str">
        <f>IF(AP259&gt;=0.05,"NO",IF(AQ259&gt;=0.05,"YES","NO"))</f>
        <v>NO</v>
      </c>
    </row>
    <row r="260" spans="1:45">
      <c r="A260" s="46" t="s">
        <v>651</v>
      </c>
      <c r="B260" s="45" t="s">
        <v>75</v>
      </c>
      <c r="C260" s="44" t="s">
        <v>650</v>
      </c>
      <c r="D260" s="51">
        <v>110.977446419852</v>
      </c>
      <c r="E260" s="52">
        <v>11.6041344233921</v>
      </c>
      <c r="F260" s="36" t="s">
        <v>73</v>
      </c>
      <c r="G260" s="66">
        <v>1.3349938560746519</v>
      </c>
      <c r="H260" s="35" t="s">
        <v>73</v>
      </c>
      <c r="I260" s="35" t="s">
        <v>73</v>
      </c>
      <c r="J260" s="35" t="s">
        <v>73</v>
      </c>
      <c r="K260" s="33" t="s">
        <v>73</v>
      </c>
      <c r="L260" s="35" t="s">
        <v>73</v>
      </c>
      <c r="M260" s="35" t="s">
        <v>73</v>
      </c>
      <c r="N260" s="35" t="s">
        <v>73</v>
      </c>
      <c r="O260" s="35" t="s">
        <v>73</v>
      </c>
      <c r="P260" s="35" t="s">
        <v>73</v>
      </c>
      <c r="Q260" s="49" t="s">
        <v>73</v>
      </c>
      <c r="R260" s="66">
        <v>1.742275012522928</v>
      </c>
      <c r="S260" s="35" t="s">
        <v>73</v>
      </c>
      <c r="T260" s="35" t="s">
        <v>73</v>
      </c>
      <c r="U260" s="35" t="s">
        <v>73</v>
      </c>
      <c r="V260" s="35" t="s">
        <v>73</v>
      </c>
      <c r="W260" s="33" t="s">
        <v>73</v>
      </c>
      <c r="X260" s="35" t="s">
        <v>73</v>
      </c>
      <c r="Y260" s="35" t="s">
        <v>73</v>
      </c>
      <c r="Z260" s="35" t="s">
        <v>73</v>
      </c>
      <c r="AA260" s="35" t="s">
        <v>73</v>
      </c>
      <c r="AB260" s="35" t="s">
        <v>73</v>
      </c>
      <c r="AC260" s="49" t="s">
        <v>73</v>
      </c>
      <c r="AD260" s="65">
        <v>0.22249897601244198</v>
      </c>
      <c r="AE260" s="62">
        <v>0</v>
      </c>
      <c r="AF260" s="65">
        <v>0.29037916875382136</v>
      </c>
      <c r="AG260" s="33">
        <v>0</v>
      </c>
      <c r="AH260" s="80">
        <v>0.54500895952223705</v>
      </c>
      <c r="AI260" s="62">
        <v>0</v>
      </c>
      <c r="AJ260" s="65">
        <v>0.7112807953803908</v>
      </c>
      <c r="AK260" s="33">
        <v>0</v>
      </c>
      <c r="AL260" s="48">
        <v>244.94897427831782</v>
      </c>
      <c r="AM260" s="62" t="e">
        <v>#DIV/0!</v>
      </c>
      <c r="AN260" s="48">
        <v>244.94897427831773</v>
      </c>
      <c r="AO260" s="33" t="e">
        <v>#DIV/0!</v>
      </c>
      <c r="AP260" s="82">
        <v>0.34089313230205975</v>
      </c>
      <c r="AQ260" s="68">
        <v>0.34089313230205975</v>
      </c>
      <c r="AR260" s="14">
        <f>SUM(AD260:AG260)</f>
        <v>0.51287814476626337</v>
      </c>
      <c r="AS260" s="14" t="str">
        <f>IF(AP260&gt;=0.05,"NO",IF(AQ260&gt;=0.05,"YES","NO"))</f>
        <v>NO</v>
      </c>
    </row>
    <row r="261" spans="1:45">
      <c r="A261" s="46" t="s">
        <v>649</v>
      </c>
      <c r="B261" s="45" t="s">
        <v>75</v>
      </c>
      <c r="C261" s="44" t="s">
        <v>648</v>
      </c>
      <c r="D261" s="51">
        <v>432.56683688693499</v>
      </c>
      <c r="E261" s="50">
        <v>13.496722009446801</v>
      </c>
      <c r="F261" s="36" t="s">
        <v>73</v>
      </c>
      <c r="G261" s="35" t="s">
        <v>73</v>
      </c>
      <c r="H261" s="35" t="s">
        <v>73</v>
      </c>
      <c r="I261" s="35" t="s">
        <v>73</v>
      </c>
      <c r="J261" s="35" t="s">
        <v>73</v>
      </c>
      <c r="K261" s="89">
        <v>0.82293699142521215</v>
      </c>
      <c r="L261" s="35" t="s">
        <v>73</v>
      </c>
      <c r="M261" s="35" t="s">
        <v>73</v>
      </c>
      <c r="N261" s="35" t="s">
        <v>73</v>
      </c>
      <c r="O261" s="35" t="s">
        <v>73</v>
      </c>
      <c r="P261" s="35" t="s">
        <v>73</v>
      </c>
      <c r="Q261" s="49" t="s">
        <v>73</v>
      </c>
      <c r="R261" s="35" t="s">
        <v>73</v>
      </c>
      <c r="S261" s="66">
        <v>1.3097691539635512</v>
      </c>
      <c r="T261" s="35" t="s">
        <v>73</v>
      </c>
      <c r="U261" s="35" t="s">
        <v>73</v>
      </c>
      <c r="V261" s="79">
        <v>0.63577765937793251</v>
      </c>
      <c r="W261" s="33" t="s">
        <v>73</v>
      </c>
      <c r="X261" s="35" t="s">
        <v>73</v>
      </c>
      <c r="Y261" s="35" t="s">
        <v>73</v>
      </c>
      <c r="Z261" s="35" t="s">
        <v>73</v>
      </c>
      <c r="AA261" s="35" t="s">
        <v>73</v>
      </c>
      <c r="AB261" s="35" t="s">
        <v>73</v>
      </c>
      <c r="AC261" s="49" t="s">
        <v>73</v>
      </c>
      <c r="AD261" s="65">
        <v>0.13715616523753535</v>
      </c>
      <c r="AE261" s="62">
        <v>0</v>
      </c>
      <c r="AF261" s="65">
        <v>0.32425780222358064</v>
      </c>
      <c r="AG261" s="33">
        <v>0</v>
      </c>
      <c r="AH261" s="91">
        <v>0.33596261990881759</v>
      </c>
      <c r="AI261" s="62">
        <v>0</v>
      </c>
      <c r="AJ261" s="65">
        <v>0.54568300963494898</v>
      </c>
      <c r="AK261" s="33">
        <v>0</v>
      </c>
      <c r="AL261" s="48">
        <v>244.94897427831782</v>
      </c>
      <c r="AM261" s="62" t="e">
        <v>#DIV/0!</v>
      </c>
      <c r="AN261" s="48">
        <v>168.28677857339338</v>
      </c>
      <c r="AO261" s="33" t="e">
        <v>#DIV/0!</v>
      </c>
      <c r="AP261" s="82">
        <v>0.34089313230205975</v>
      </c>
      <c r="AQ261" s="68">
        <v>0.17618232868191422</v>
      </c>
      <c r="AR261" s="14">
        <f>SUM(AD261:AG261)</f>
        <v>0.46141396746111596</v>
      </c>
      <c r="AS261" s="14" t="str">
        <f>IF(AP261&gt;=0.05,"NO",IF(AQ261&gt;=0.05,"YES","NO"))</f>
        <v>NO</v>
      </c>
    </row>
    <row r="262" spans="1:45">
      <c r="A262" s="46" t="s">
        <v>647</v>
      </c>
      <c r="B262" s="45" t="s">
        <v>75</v>
      </c>
      <c r="C262" s="44" t="s">
        <v>646</v>
      </c>
      <c r="D262" s="43">
        <v>121.076075236002</v>
      </c>
      <c r="E262" s="42">
        <v>10.3370711008707</v>
      </c>
      <c r="F262" s="41" t="s">
        <v>73</v>
      </c>
      <c r="G262" s="38" t="s">
        <v>73</v>
      </c>
      <c r="H262" s="38" t="s">
        <v>73</v>
      </c>
      <c r="I262" s="38" t="s">
        <v>73</v>
      </c>
      <c r="J262" s="38" t="s">
        <v>73</v>
      </c>
      <c r="K262" s="40" t="s">
        <v>73</v>
      </c>
      <c r="L262" s="38" t="s">
        <v>73</v>
      </c>
      <c r="M262" s="38" t="s">
        <v>73</v>
      </c>
      <c r="N262" s="38" t="s">
        <v>73</v>
      </c>
      <c r="O262" s="38" t="s">
        <v>73</v>
      </c>
      <c r="P262" s="66">
        <v>1.4019312669709929</v>
      </c>
      <c r="Q262" s="37" t="s">
        <v>73</v>
      </c>
      <c r="R262" s="38" t="s">
        <v>73</v>
      </c>
      <c r="S262" s="38" t="s">
        <v>73</v>
      </c>
      <c r="T262" s="38" t="s">
        <v>73</v>
      </c>
      <c r="U262" s="38" t="s">
        <v>73</v>
      </c>
      <c r="V262" s="38" t="s">
        <v>73</v>
      </c>
      <c r="W262" s="40" t="s">
        <v>73</v>
      </c>
      <c r="X262" s="38" t="s">
        <v>73</v>
      </c>
      <c r="Y262" s="38" t="s">
        <v>73</v>
      </c>
      <c r="Z262" s="38" t="s">
        <v>73</v>
      </c>
      <c r="AA262" s="38" t="s">
        <v>73</v>
      </c>
      <c r="AB262" s="38" t="s">
        <v>73</v>
      </c>
      <c r="AC262" s="71">
        <v>1.0657740996927385</v>
      </c>
      <c r="AD262" s="35">
        <v>0</v>
      </c>
      <c r="AE262" s="83">
        <v>0.23365521116183216</v>
      </c>
      <c r="AF262" s="35">
        <v>0</v>
      </c>
      <c r="AG262" s="64">
        <v>0.17762901661545641</v>
      </c>
      <c r="AH262" s="32">
        <v>0</v>
      </c>
      <c r="AI262" s="83">
        <v>0.57233604308874542</v>
      </c>
      <c r="AJ262" s="35">
        <v>0</v>
      </c>
      <c r="AK262" s="64">
        <v>0.4351004542202232</v>
      </c>
      <c r="AL262" s="35" t="e">
        <v>#DIV/0!</v>
      </c>
      <c r="AM262" s="76">
        <v>244.94897427831779</v>
      </c>
      <c r="AN262" s="35" t="e">
        <v>#DIV/0!</v>
      </c>
      <c r="AO262" s="63">
        <v>244.94897427831782</v>
      </c>
      <c r="AP262" s="75">
        <v>0.34089313230205975</v>
      </c>
      <c r="AQ262" s="61">
        <v>0.34089313230205975</v>
      </c>
      <c r="AR262" s="14">
        <f>SUM(AD262:AG262)</f>
        <v>0.41128422777728857</v>
      </c>
      <c r="AS262" s="14" t="str">
        <f>IF(AP262&gt;=0.05,"NO",IF(AQ262&gt;=0.05,"YES","NO"))</f>
        <v>NO</v>
      </c>
    </row>
    <row r="263" spans="1:45">
      <c r="A263" s="46" t="s">
        <v>645</v>
      </c>
      <c r="B263" s="45" t="s">
        <v>75</v>
      </c>
      <c r="C263" s="44" t="s">
        <v>644</v>
      </c>
      <c r="D263" s="43">
        <v>198.07392272949201</v>
      </c>
      <c r="E263" s="42">
        <v>15.0912576675415</v>
      </c>
      <c r="F263" s="41" t="s">
        <v>73</v>
      </c>
      <c r="G263" s="38" t="s">
        <v>73</v>
      </c>
      <c r="H263" s="38" t="s">
        <v>73</v>
      </c>
      <c r="I263" s="79">
        <v>0.46054561684580136</v>
      </c>
      <c r="J263" s="38" t="s">
        <v>73</v>
      </c>
      <c r="K263" s="89">
        <v>0.67113376114950751</v>
      </c>
      <c r="L263" s="38" t="s">
        <v>73</v>
      </c>
      <c r="M263" s="38" t="s">
        <v>73</v>
      </c>
      <c r="N263" s="38" t="s">
        <v>73</v>
      </c>
      <c r="O263" s="38" t="s">
        <v>73</v>
      </c>
      <c r="P263" s="38" t="s">
        <v>73</v>
      </c>
      <c r="Q263" s="37" t="s">
        <v>73</v>
      </c>
      <c r="R263" s="38" t="s">
        <v>73</v>
      </c>
      <c r="S263" s="38" t="s">
        <v>73</v>
      </c>
      <c r="T263" s="38" t="s">
        <v>73</v>
      </c>
      <c r="U263" s="38" t="s">
        <v>73</v>
      </c>
      <c r="V263" s="79">
        <v>0.96550532587568338</v>
      </c>
      <c r="W263" s="40" t="s">
        <v>73</v>
      </c>
      <c r="X263" s="38" t="s">
        <v>73</v>
      </c>
      <c r="Y263" s="38" t="s">
        <v>73</v>
      </c>
      <c r="Z263" s="38" t="s">
        <v>73</v>
      </c>
      <c r="AA263" s="38" t="s">
        <v>73</v>
      </c>
      <c r="AB263" s="38" t="s">
        <v>73</v>
      </c>
      <c r="AC263" s="37" t="s">
        <v>73</v>
      </c>
      <c r="AD263" s="65">
        <v>0.18861322966588481</v>
      </c>
      <c r="AE263" s="62">
        <v>0</v>
      </c>
      <c r="AF263" s="65">
        <v>0.1609175543126139</v>
      </c>
      <c r="AG263" s="33">
        <v>0</v>
      </c>
      <c r="AH263" s="80">
        <v>0.29969087010470941</v>
      </c>
      <c r="AI263" s="62">
        <v>0</v>
      </c>
      <c r="AJ263" s="65">
        <v>0.39416589872250274</v>
      </c>
      <c r="AK263" s="33">
        <v>0</v>
      </c>
      <c r="AL263" s="48">
        <v>158.89175464286939</v>
      </c>
      <c r="AM263" s="62" t="e">
        <v>#DIV/0!</v>
      </c>
      <c r="AN263" s="48">
        <v>244.94897427831782</v>
      </c>
      <c r="AO263" s="33" t="e">
        <v>#DIV/0!</v>
      </c>
      <c r="AP263" s="75">
        <v>0.15419497593961073</v>
      </c>
      <c r="AQ263" s="61">
        <v>0.34089313230205975</v>
      </c>
      <c r="AR263" s="14">
        <f>SUM(AD263:AG263)</f>
        <v>0.34953078397849868</v>
      </c>
      <c r="AS263" s="14" t="str">
        <f>IF(AP263&gt;=0.05,"NO",IF(AQ263&gt;=0.05,"YES","NO"))</f>
        <v>NO</v>
      </c>
    </row>
    <row r="264" spans="1:45">
      <c r="A264" s="46" t="s">
        <v>643</v>
      </c>
      <c r="B264" s="45" t="s">
        <v>75</v>
      </c>
      <c r="C264" s="44" t="s">
        <v>642</v>
      </c>
      <c r="D264" s="43">
        <v>138.052925109863</v>
      </c>
      <c r="E264" s="42">
        <v>13.677219152450499</v>
      </c>
      <c r="F264" s="41" t="s">
        <v>73</v>
      </c>
      <c r="G264" s="38" t="s">
        <v>73</v>
      </c>
      <c r="H264" s="79">
        <v>0.54916938730259046</v>
      </c>
      <c r="I264" s="79">
        <v>0.68020687030224725</v>
      </c>
      <c r="J264" s="38" t="s">
        <v>73</v>
      </c>
      <c r="K264" s="40" t="s">
        <v>73</v>
      </c>
      <c r="L264" s="38" t="s">
        <v>73</v>
      </c>
      <c r="M264" s="38" t="s">
        <v>73</v>
      </c>
      <c r="N264" s="38" t="s">
        <v>73</v>
      </c>
      <c r="O264" s="38" t="s">
        <v>73</v>
      </c>
      <c r="P264" s="38" t="s">
        <v>73</v>
      </c>
      <c r="Q264" s="37" t="s">
        <v>73</v>
      </c>
      <c r="R264" s="38" t="s">
        <v>73</v>
      </c>
      <c r="S264" s="38" t="s">
        <v>73</v>
      </c>
      <c r="T264" s="38" t="s">
        <v>73</v>
      </c>
      <c r="U264" s="38" t="s">
        <v>73</v>
      </c>
      <c r="V264" s="38" t="s">
        <v>73</v>
      </c>
      <c r="W264" s="40" t="s">
        <v>73</v>
      </c>
      <c r="X264" s="38" t="s">
        <v>73</v>
      </c>
      <c r="Y264" s="38" t="s">
        <v>73</v>
      </c>
      <c r="Z264" s="79">
        <v>0.81889134707478539</v>
      </c>
      <c r="AA264" s="38" t="s">
        <v>73</v>
      </c>
      <c r="AB264" s="38" t="s">
        <v>73</v>
      </c>
      <c r="AC264" s="37" t="s">
        <v>73</v>
      </c>
      <c r="AD264" s="65">
        <v>0.20489604293413963</v>
      </c>
      <c r="AE264" s="62">
        <v>0</v>
      </c>
      <c r="AF264" s="35">
        <v>0</v>
      </c>
      <c r="AG264" s="64">
        <v>0.1364818911791309</v>
      </c>
      <c r="AH264" s="80">
        <v>0.32011687612378953</v>
      </c>
      <c r="AI264" s="62">
        <v>0</v>
      </c>
      <c r="AJ264" s="35">
        <v>0</v>
      </c>
      <c r="AK264" s="64">
        <v>0.33431099251893104</v>
      </c>
      <c r="AL264" s="48">
        <v>156.23380107281315</v>
      </c>
      <c r="AM264" s="62" t="e">
        <v>#DIV/0!</v>
      </c>
      <c r="AN264" s="35" t="e">
        <v>#DIV/0!</v>
      </c>
      <c r="AO264" s="63">
        <v>244.94897427831779</v>
      </c>
      <c r="AP264" s="75">
        <v>0.14798998467288668</v>
      </c>
      <c r="AQ264" s="61">
        <v>0.34089313230205975</v>
      </c>
      <c r="AR264" s="14">
        <f>SUM(AD264:AG264)</f>
        <v>0.34137793411327055</v>
      </c>
      <c r="AS264" s="14" t="str">
        <f>IF(AP264&gt;=0.05,"NO",IF(AQ264&gt;=0.05,"YES","NO"))</f>
        <v>NO</v>
      </c>
    </row>
    <row r="265" spans="1:45">
      <c r="A265" s="46" t="s">
        <v>641</v>
      </c>
      <c r="B265" s="45" t="s">
        <v>75</v>
      </c>
      <c r="C265" s="44" t="s">
        <v>640</v>
      </c>
      <c r="D265" s="51">
        <v>417.57302676930101</v>
      </c>
      <c r="E265" s="50">
        <v>15.143909342148699</v>
      </c>
      <c r="F265" s="90">
        <v>0.15381952464837631</v>
      </c>
      <c r="G265" s="35" t="s">
        <v>73</v>
      </c>
      <c r="H265" s="35" t="s">
        <v>73</v>
      </c>
      <c r="I265" s="79">
        <v>0.20782510375327187</v>
      </c>
      <c r="J265" s="79">
        <v>0.19131955358184663</v>
      </c>
      <c r="K265" s="89">
        <v>0.1540093272412966</v>
      </c>
      <c r="L265" s="88">
        <v>9.1771538919982631E-2</v>
      </c>
      <c r="M265" s="35" t="s">
        <v>73</v>
      </c>
      <c r="N265" s="79">
        <v>0.1391374797954591</v>
      </c>
      <c r="O265" s="35" t="s">
        <v>73</v>
      </c>
      <c r="P265" s="79">
        <v>0.13211404718197725</v>
      </c>
      <c r="Q265" s="49" t="s">
        <v>73</v>
      </c>
      <c r="R265" s="35" t="s">
        <v>73</v>
      </c>
      <c r="S265" s="35" t="s">
        <v>73</v>
      </c>
      <c r="T265" s="79">
        <v>0.20534219482575874</v>
      </c>
      <c r="U265" s="79">
        <v>0.15820991055659103</v>
      </c>
      <c r="V265" s="35" t="s">
        <v>73</v>
      </c>
      <c r="W265" s="33" t="s">
        <v>73</v>
      </c>
      <c r="X265" s="35" t="s">
        <v>73</v>
      </c>
      <c r="Y265" s="88">
        <v>9.7920019366014882E-2</v>
      </c>
      <c r="Z265" s="88">
        <v>8.4234183808719262E-2</v>
      </c>
      <c r="AA265" s="35" t="s">
        <v>73</v>
      </c>
      <c r="AB265" s="35" t="s">
        <v>73</v>
      </c>
      <c r="AC265" s="87">
        <v>0.2659649131604328</v>
      </c>
      <c r="AD265" s="65">
        <v>0.1178289182041319</v>
      </c>
      <c r="AE265" s="77">
        <v>6.0503844316236489E-2</v>
      </c>
      <c r="AF265" s="84">
        <v>6.0592017563724961E-2</v>
      </c>
      <c r="AG265" s="86">
        <v>7.4686519389194489E-2</v>
      </c>
      <c r="AH265" s="85">
        <v>9.3671597170378693E-2</v>
      </c>
      <c r="AI265" s="77">
        <v>6.8221820614983719E-2</v>
      </c>
      <c r="AJ265" s="84">
        <v>9.5044660259825095E-2</v>
      </c>
      <c r="AK265" s="64">
        <v>0.10387743342628682</v>
      </c>
      <c r="AL265" s="48">
        <v>79.497969257511116</v>
      </c>
      <c r="AM265" s="76">
        <v>112.75617505956737</v>
      </c>
      <c r="AN265" s="48">
        <v>156.86003549867951</v>
      </c>
      <c r="AO265" s="63">
        <v>139.08458216532665</v>
      </c>
      <c r="AP265" s="82">
        <v>0.25347079363438563</v>
      </c>
      <c r="AQ265" s="68">
        <v>0.81125627185921256</v>
      </c>
      <c r="AR265" s="14">
        <f>SUM(AD265:AG265)</f>
        <v>0.31361129947328781</v>
      </c>
      <c r="AS265" s="14" t="str">
        <f>IF(AP265&gt;=0.05,"NO",IF(AQ265&gt;=0.05,"YES","NO"))</f>
        <v>NO</v>
      </c>
    </row>
    <row r="266" spans="1:45">
      <c r="A266" s="46" t="s">
        <v>639</v>
      </c>
      <c r="B266" s="45" t="s">
        <v>75</v>
      </c>
      <c r="C266" s="44" t="s">
        <v>638</v>
      </c>
      <c r="D266" s="51">
        <v>182.04747009277301</v>
      </c>
      <c r="E266" s="52">
        <v>17.277246713638299</v>
      </c>
      <c r="F266" s="36" t="s">
        <v>73</v>
      </c>
      <c r="G266" s="79">
        <v>0.28691035927875719</v>
      </c>
      <c r="H266" s="35" t="s">
        <v>73</v>
      </c>
      <c r="I266" s="35" t="s">
        <v>73</v>
      </c>
      <c r="J266" s="35" t="s">
        <v>73</v>
      </c>
      <c r="K266" s="33" t="s">
        <v>73</v>
      </c>
      <c r="L266" s="79">
        <v>0.21627071184840874</v>
      </c>
      <c r="M266" s="35" t="s">
        <v>73</v>
      </c>
      <c r="N266" s="35" t="s">
        <v>73</v>
      </c>
      <c r="O266" s="35" t="s">
        <v>73</v>
      </c>
      <c r="P266" s="35" t="s">
        <v>73</v>
      </c>
      <c r="Q266" s="49" t="s">
        <v>73</v>
      </c>
      <c r="R266" s="35" t="s">
        <v>73</v>
      </c>
      <c r="S266" s="79">
        <v>0.28774530762465461</v>
      </c>
      <c r="T266" s="35" t="s">
        <v>73</v>
      </c>
      <c r="U266" s="35" t="s">
        <v>73</v>
      </c>
      <c r="V266" s="35" t="s">
        <v>73</v>
      </c>
      <c r="W266" s="33" t="s">
        <v>73</v>
      </c>
      <c r="X266" s="35" t="s">
        <v>73</v>
      </c>
      <c r="Y266" s="35" t="s">
        <v>73</v>
      </c>
      <c r="Z266" s="35" t="s">
        <v>73</v>
      </c>
      <c r="AA266" s="35" t="s">
        <v>73</v>
      </c>
      <c r="AB266" s="35" t="s">
        <v>73</v>
      </c>
      <c r="AC266" s="49" t="s">
        <v>73</v>
      </c>
      <c r="AD266" s="84">
        <v>4.7818393213126198E-2</v>
      </c>
      <c r="AE266" s="77">
        <v>3.6045118641401454E-2</v>
      </c>
      <c r="AF266" s="84">
        <v>4.7957551270775771E-2</v>
      </c>
      <c r="AG266" s="33">
        <v>0</v>
      </c>
      <c r="AH266" s="80">
        <v>0.11713066369192536</v>
      </c>
      <c r="AI266" s="77">
        <v>8.8292148389515587E-2</v>
      </c>
      <c r="AJ266" s="65">
        <v>0.11747152992676362</v>
      </c>
      <c r="AK266" s="33">
        <v>0</v>
      </c>
      <c r="AL266" s="48">
        <v>244.94897427831782</v>
      </c>
      <c r="AM266" s="76">
        <v>244.94897427831782</v>
      </c>
      <c r="AN266" s="48">
        <v>244.94897427831779</v>
      </c>
      <c r="AO266" s="33" t="e">
        <v>#DIV/0!</v>
      </c>
      <c r="AP266" s="82">
        <v>0.84807250692914726</v>
      </c>
      <c r="AQ266" s="68">
        <v>0.34089313230205975</v>
      </c>
      <c r="AR266" s="14">
        <f>SUM(AD266:AG266)</f>
        <v>0.13182106312530342</v>
      </c>
      <c r="AS266" s="14" t="str">
        <f>IF(AP266&gt;=0.05,"NO",IF(AQ266&gt;=0.05,"YES","NO"))</f>
        <v>NO</v>
      </c>
    </row>
    <row r="267" spans="1:45">
      <c r="A267" s="46" t="s">
        <v>637</v>
      </c>
      <c r="B267" s="45" t="s">
        <v>75</v>
      </c>
      <c r="C267" s="44" t="s">
        <v>636</v>
      </c>
      <c r="D267" s="51">
        <v>243.03276570637999</v>
      </c>
      <c r="E267" s="50">
        <v>14.976063251495299</v>
      </c>
      <c r="F267" s="36" t="s">
        <v>73</v>
      </c>
      <c r="G267" s="35" t="s">
        <v>73</v>
      </c>
      <c r="H267" s="35" t="s">
        <v>73</v>
      </c>
      <c r="I267" s="35" t="s">
        <v>73</v>
      </c>
      <c r="J267" s="35" t="s">
        <v>73</v>
      </c>
      <c r="K267" s="33" t="s">
        <v>73</v>
      </c>
      <c r="L267" s="35" t="s">
        <v>73</v>
      </c>
      <c r="M267" s="79">
        <v>0.71794061869819548</v>
      </c>
      <c r="N267" s="35" t="s">
        <v>73</v>
      </c>
      <c r="O267" s="35" t="s">
        <v>73</v>
      </c>
      <c r="P267" s="35" t="s">
        <v>73</v>
      </c>
      <c r="Q267" s="49" t="s">
        <v>73</v>
      </c>
      <c r="R267" s="35" t="s">
        <v>73</v>
      </c>
      <c r="S267" s="35" t="s">
        <v>73</v>
      </c>
      <c r="T267" s="35" t="s">
        <v>73</v>
      </c>
      <c r="U267" s="35" t="s">
        <v>73</v>
      </c>
      <c r="V267" s="35" t="s">
        <v>73</v>
      </c>
      <c r="W267" s="33" t="s">
        <v>73</v>
      </c>
      <c r="X267" s="35" t="s">
        <v>73</v>
      </c>
      <c r="Y267" s="35" t="s">
        <v>73</v>
      </c>
      <c r="Z267" s="35" t="s">
        <v>73</v>
      </c>
      <c r="AA267" s="35" t="s">
        <v>73</v>
      </c>
      <c r="AB267" s="35" t="s">
        <v>73</v>
      </c>
      <c r="AC267" s="49" t="s">
        <v>73</v>
      </c>
      <c r="AD267" s="35">
        <v>0</v>
      </c>
      <c r="AE267" s="83">
        <v>0.11965676978303258</v>
      </c>
      <c r="AF267" s="35">
        <v>0</v>
      </c>
      <c r="AG267" s="33">
        <v>0</v>
      </c>
      <c r="AH267" s="32">
        <v>0</v>
      </c>
      <c r="AI267" s="83">
        <v>0.29309803023810643</v>
      </c>
      <c r="AJ267" s="35">
        <v>0</v>
      </c>
      <c r="AK267" s="33">
        <v>0</v>
      </c>
      <c r="AL267" s="35" t="e">
        <v>#DIV/0!</v>
      </c>
      <c r="AM267" s="76">
        <v>244.94897427831782</v>
      </c>
      <c r="AN267" s="35" t="e">
        <v>#DIV/0!</v>
      </c>
      <c r="AO267" s="33" t="e">
        <v>#DIV/0!</v>
      </c>
      <c r="AP267" s="82">
        <v>0.34089313230205975</v>
      </c>
      <c r="AQ267" s="49" t="e">
        <v>#DIV/0!</v>
      </c>
      <c r="AR267" s="14">
        <f>SUM(AD267:AG267)</f>
        <v>0.11965676978303258</v>
      </c>
      <c r="AS267" s="14" t="str">
        <f>IF(AP267&gt;=0.05,"NO",IF(AQ267&gt;=0.05,"YES","NO"))</f>
        <v>NO</v>
      </c>
    </row>
    <row r="268" spans="1:45">
      <c r="A268" s="46" t="s">
        <v>635</v>
      </c>
      <c r="B268" s="45" t="s">
        <v>75</v>
      </c>
      <c r="C268" s="44" t="s">
        <v>634</v>
      </c>
      <c r="D268" s="43">
        <v>147.093826293945</v>
      </c>
      <c r="E268" s="42">
        <v>10.8042240142822</v>
      </c>
      <c r="F268" s="41" t="s">
        <v>73</v>
      </c>
      <c r="G268" s="38" t="s">
        <v>73</v>
      </c>
      <c r="H268" s="79">
        <v>0.18172965510025094</v>
      </c>
      <c r="I268" s="79">
        <v>0.25483141552961319</v>
      </c>
      <c r="J268" s="38" t="s">
        <v>73</v>
      </c>
      <c r="K268" s="40" t="s">
        <v>73</v>
      </c>
      <c r="L268" s="38" t="s">
        <v>73</v>
      </c>
      <c r="M268" s="38" t="s">
        <v>73</v>
      </c>
      <c r="N268" s="38" t="s">
        <v>73</v>
      </c>
      <c r="O268" s="38" t="s">
        <v>73</v>
      </c>
      <c r="P268" s="38" t="s">
        <v>73</v>
      </c>
      <c r="Q268" s="37" t="s">
        <v>73</v>
      </c>
      <c r="R268" s="38" t="s">
        <v>73</v>
      </c>
      <c r="S268" s="38" t="s">
        <v>73</v>
      </c>
      <c r="T268" s="38" t="s">
        <v>73</v>
      </c>
      <c r="U268" s="38" t="s">
        <v>73</v>
      </c>
      <c r="V268" s="38" t="s">
        <v>73</v>
      </c>
      <c r="W268" s="40" t="s">
        <v>73</v>
      </c>
      <c r="X268" s="38" t="s">
        <v>73</v>
      </c>
      <c r="Y268" s="38" t="s">
        <v>73</v>
      </c>
      <c r="Z268" s="38" t="s">
        <v>73</v>
      </c>
      <c r="AA268" s="38" t="s">
        <v>73</v>
      </c>
      <c r="AB268" s="38" t="s">
        <v>73</v>
      </c>
      <c r="AC268" s="37" t="s">
        <v>73</v>
      </c>
      <c r="AD268" s="81">
        <v>7.2760178438310688E-2</v>
      </c>
      <c r="AE268" s="62">
        <v>0</v>
      </c>
      <c r="AF268" s="35">
        <v>0</v>
      </c>
      <c r="AG268" s="33">
        <v>0</v>
      </c>
      <c r="AH268" s="80">
        <v>0.11506559562739306</v>
      </c>
      <c r="AI268" s="62">
        <v>0</v>
      </c>
      <c r="AJ268" s="35">
        <v>0</v>
      </c>
      <c r="AK268" s="33">
        <v>0</v>
      </c>
      <c r="AL268" s="48">
        <v>158.14364133940489</v>
      </c>
      <c r="AM268" s="62" t="e">
        <v>#DIV/0!</v>
      </c>
      <c r="AN268" s="35" t="e">
        <v>#DIV/0!</v>
      </c>
      <c r="AO268" s="33" t="e">
        <v>#DIV/0!</v>
      </c>
      <c r="AP268" s="75">
        <v>0.15244705825177327</v>
      </c>
      <c r="AQ268" s="49" t="e">
        <v>#DIV/0!</v>
      </c>
      <c r="AR268" s="14">
        <f>SUM(AD268:AG268)</f>
        <v>7.2760178438310688E-2</v>
      </c>
      <c r="AS268" s="14" t="str">
        <f>IF(AP268&gt;=0.05,"NO",IF(AQ268&gt;=0.05,"YES","NO"))</f>
        <v>NO</v>
      </c>
    </row>
    <row r="269" spans="1:45">
      <c r="A269" s="46" t="s">
        <v>633</v>
      </c>
      <c r="B269" s="45" t="s">
        <v>75</v>
      </c>
      <c r="C269" s="44" t="s">
        <v>632</v>
      </c>
      <c r="D269" s="43">
        <v>142.124046325683</v>
      </c>
      <c r="E269" s="42">
        <v>10.835291385650599</v>
      </c>
      <c r="F269" s="41" t="s">
        <v>73</v>
      </c>
      <c r="G269" s="38" t="s">
        <v>73</v>
      </c>
      <c r="H269" s="38" t="s">
        <v>73</v>
      </c>
      <c r="I269" s="38" t="s">
        <v>73</v>
      </c>
      <c r="J269" s="38" t="s">
        <v>73</v>
      </c>
      <c r="K269" s="40" t="s">
        <v>73</v>
      </c>
      <c r="L269" s="38" t="s">
        <v>73</v>
      </c>
      <c r="M269" s="79">
        <v>0.20241105547039664</v>
      </c>
      <c r="N269" s="38" t="s">
        <v>73</v>
      </c>
      <c r="O269" s="38" t="s">
        <v>73</v>
      </c>
      <c r="P269" s="38" t="s">
        <v>73</v>
      </c>
      <c r="Q269" s="37" t="s">
        <v>73</v>
      </c>
      <c r="R269" s="38" t="s">
        <v>73</v>
      </c>
      <c r="S269" s="38" t="s">
        <v>73</v>
      </c>
      <c r="T269" s="38" t="s">
        <v>73</v>
      </c>
      <c r="U269" s="38" t="s">
        <v>73</v>
      </c>
      <c r="V269" s="38" t="s">
        <v>73</v>
      </c>
      <c r="W269" s="40" t="s">
        <v>73</v>
      </c>
      <c r="X269" s="38" t="s">
        <v>73</v>
      </c>
      <c r="Y269" s="38" t="s">
        <v>73</v>
      </c>
      <c r="Z269" s="38" t="s">
        <v>73</v>
      </c>
      <c r="AA269" s="38" t="s">
        <v>73</v>
      </c>
      <c r="AB269" s="38" t="s">
        <v>73</v>
      </c>
      <c r="AC269" s="37" t="s">
        <v>73</v>
      </c>
      <c r="AD269" s="35">
        <v>0</v>
      </c>
      <c r="AE269" s="78">
        <v>3.3735175911732772E-2</v>
      </c>
      <c r="AF269" s="35">
        <v>0</v>
      </c>
      <c r="AG269" s="33">
        <v>0</v>
      </c>
      <c r="AH269" s="32">
        <v>0</v>
      </c>
      <c r="AI269" s="77">
        <v>8.2633967366775585E-2</v>
      </c>
      <c r="AJ269" s="35">
        <v>0</v>
      </c>
      <c r="AK269" s="33">
        <v>0</v>
      </c>
      <c r="AL269" s="35" t="e">
        <v>#DIV/0!</v>
      </c>
      <c r="AM269" s="76">
        <v>244.94897427831782</v>
      </c>
      <c r="AN269" s="35" t="e">
        <v>#DIV/0!</v>
      </c>
      <c r="AO269" s="33" t="e">
        <v>#DIV/0!</v>
      </c>
      <c r="AP269" s="75">
        <v>0.34089313230205975</v>
      </c>
      <c r="AQ269" s="49" t="e">
        <v>#DIV/0!</v>
      </c>
      <c r="AR269" s="14">
        <f>SUM(AD269:AG269)</f>
        <v>3.3735175911732772E-2</v>
      </c>
      <c r="AS269" s="14" t="str">
        <f>IF(AP269&gt;=0.05,"NO",IF(AQ269&gt;=0.05,"YES","NO"))</f>
        <v>NO</v>
      </c>
    </row>
    <row r="270" spans="1:45">
      <c r="A270" s="46" t="s">
        <v>631</v>
      </c>
      <c r="B270" s="45" t="s">
        <v>75</v>
      </c>
      <c r="C270" s="44" t="s">
        <v>630</v>
      </c>
      <c r="D270" s="51">
        <v>199.00227355957</v>
      </c>
      <c r="E270" s="50" t="s">
        <v>75</v>
      </c>
      <c r="F270" s="36"/>
      <c r="G270" s="35"/>
      <c r="H270" s="35"/>
      <c r="I270" s="35"/>
      <c r="J270" s="35"/>
      <c r="K270" s="33"/>
      <c r="L270" s="35"/>
      <c r="M270" s="35"/>
      <c r="N270" s="35"/>
      <c r="O270" s="35"/>
      <c r="P270" s="35"/>
      <c r="Q270" s="49"/>
      <c r="R270" s="35"/>
      <c r="S270" s="35"/>
      <c r="T270" s="35"/>
      <c r="U270" s="35"/>
      <c r="V270" s="35"/>
      <c r="W270" s="33"/>
      <c r="X270" s="35"/>
      <c r="Y270" s="35"/>
      <c r="Z270" s="35"/>
      <c r="AA270" s="35"/>
      <c r="AB270" s="35"/>
      <c r="AC270" s="49"/>
      <c r="AD270" s="35"/>
      <c r="AE270" s="62"/>
      <c r="AF270" s="35"/>
      <c r="AG270" s="33"/>
      <c r="AH270" s="32"/>
      <c r="AI270" s="62"/>
      <c r="AJ270" s="35"/>
      <c r="AK270" s="33"/>
      <c r="AL270" s="35"/>
      <c r="AM270" s="62"/>
      <c r="AN270" s="35"/>
      <c r="AO270" s="33"/>
      <c r="AP270" s="62"/>
      <c r="AQ270" s="49"/>
      <c r="AR270" s="14">
        <f>SUM(AD270:AG270)</f>
        <v>0</v>
      </c>
      <c r="AS270" s="14" t="str">
        <f>IF(AP270&gt;=0.05,"NO",IF(AQ270&gt;=0.05,"YES","NO"))</f>
        <v>NO</v>
      </c>
    </row>
    <row r="271" spans="1:45">
      <c r="A271" s="46" t="s">
        <v>629</v>
      </c>
      <c r="B271" s="45" t="s">
        <v>75</v>
      </c>
      <c r="C271" s="44" t="s">
        <v>628</v>
      </c>
      <c r="D271" s="43">
        <v>100.07569885253901</v>
      </c>
      <c r="E271" s="42" t="s">
        <v>75</v>
      </c>
      <c r="F271" s="74"/>
      <c r="G271" s="35"/>
      <c r="H271" s="35"/>
      <c r="I271" s="35"/>
      <c r="J271" s="35"/>
      <c r="K271" s="33"/>
      <c r="L271" s="35"/>
      <c r="M271" s="35"/>
      <c r="N271" s="35"/>
      <c r="O271" s="35"/>
      <c r="P271" s="35"/>
      <c r="Q271" s="49"/>
      <c r="R271" s="35"/>
      <c r="S271" s="35"/>
      <c r="T271" s="35"/>
      <c r="U271" s="35"/>
      <c r="V271" s="35"/>
      <c r="W271" s="33"/>
      <c r="X271" s="35"/>
      <c r="Y271" s="35"/>
      <c r="Z271" s="35"/>
      <c r="AA271" s="35"/>
      <c r="AB271" s="35"/>
      <c r="AC271" s="49"/>
      <c r="AD271" s="35"/>
      <c r="AE271" s="62"/>
      <c r="AF271" s="35"/>
      <c r="AG271" s="33"/>
      <c r="AH271" s="32"/>
      <c r="AI271" s="62"/>
      <c r="AJ271" s="35"/>
      <c r="AK271" s="33"/>
      <c r="AL271" s="35"/>
      <c r="AM271" s="62"/>
      <c r="AN271" s="35"/>
      <c r="AO271" s="33"/>
      <c r="AP271" s="62"/>
      <c r="AQ271" s="49"/>
      <c r="AR271" s="14">
        <f>SUM(AD271:AG271)</f>
        <v>0</v>
      </c>
      <c r="AS271" s="14" t="str">
        <f>IF(AP271&gt;=0.05,"NO",IF(AQ271&gt;=0.05,"YES","NO"))</f>
        <v>NO</v>
      </c>
    </row>
    <row r="272" spans="1:45">
      <c r="A272" s="46" t="s">
        <v>627</v>
      </c>
      <c r="B272" s="45" t="s">
        <v>75</v>
      </c>
      <c r="C272" s="44" t="s">
        <v>626</v>
      </c>
      <c r="D272" s="43">
        <v>122.059997558593</v>
      </c>
      <c r="E272" s="42" t="s">
        <v>75</v>
      </c>
      <c r="F272" s="74"/>
      <c r="G272" s="35"/>
      <c r="H272" s="35"/>
      <c r="I272" s="35"/>
      <c r="J272" s="35"/>
      <c r="K272" s="33"/>
      <c r="L272" s="35"/>
      <c r="M272" s="35"/>
      <c r="N272" s="35"/>
      <c r="O272" s="35"/>
      <c r="P272" s="35"/>
      <c r="Q272" s="49"/>
      <c r="R272" s="35"/>
      <c r="S272" s="35"/>
      <c r="T272" s="35"/>
      <c r="U272" s="35"/>
      <c r="V272" s="35"/>
      <c r="W272" s="33"/>
      <c r="X272" s="35"/>
      <c r="Y272" s="35"/>
      <c r="Z272" s="35"/>
      <c r="AA272" s="35"/>
      <c r="AB272" s="35"/>
      <c r="AC272" s="49"/>
      <c r="AD272" s="35"/>
      <c r="AE272" s="62"/>
      <c r="AF272" s="35"/>
      <c r="AG272" s="33"/>
      <c r="AH272" s="32"/>
      <c r="AI272" s="62"/>
      <c r="AJ272" s="35"/>
      <c r="AK272" s="33"/>
      <c r="AL272" s="35"/>
      <c r="AM272" s="62"/>
      <c r="AN272" s="35"/>
      <c r="AO272" s="33"/>
      <c r="AP272" s="62"/>
      <c r="AQ272" s="49"/>
      <c r="AR272" s="14">
        <f>SUM(AD272:AG272)</f>
        <v>0</v>
      </c>
      <c r="AS272" s="14" t="str">
        <f>IF(AP272&gt;=0.05,"NO",IF(AQ272&gt;=0.05,"YES","NO"))</f>
        <v>NO</v>
      </c>
    </row>
    <row r="273" spans="1:45">
      <c r="A273" s="46" t="s">
        <v>625</v>
      </c>
      <c r="B273" s="45" t="s">
        <v>75</v>
      </c>
      <c r="C273" s="44" t="s">
        <v>624</v>
      </c>
      <c r="D273" s="43">
        <v>196.09680175781199</v>
      </c>
      <c r="E273" s="42" t="s">
        <v>75</v>
      </c>
      <c r="F273" s="74"/>
      <c r="G273" s="35"/>
      <c r="H273" s="35"/>
      <c r="I273" s="35"/>
      <c r="J273" s="35"/>
      <c r="K273" s="33"/>
      <c r="L273" s="35"/>
      <c r="M273" s="35"/>
      <c r="N273" s="35"/>
      <c r="O273" s="35"/>
      <c r="P273" s="35"/>
      <c r="Q273" s="49"/>
      <c r="R273" s="35"/>
      <c r="S273" s="35"/>
      <c r="T273" s="35"/>
      <c r="U273" s="35"/>
      <c r="V273" s="35"/>
      <c r="W273" s="33"/>
      <c r="X273" s="35"/>
      <c r="Y273" s="35"/>
      <c r="Z273" s="35"/>
      <c r="AA273" s="35"/>
      <c r="AB273" s="35"/>
      <c r="AC273" s="49"/>
      <c r="AD273" s="35"/>
      <c r="AE273" s="62"/>
      <c r="AF273" s="35"/>
      <c r="AG273" s="33"/>
      <c r="AH273" s="32"/>
      <c r="AI273" s="62"/>
      <c r="AJ273" s="35"/>
      <c r="AK273" s="33"/>
      <c r="AL273" s="35"/>
      <c r="AM273" s="62"/>
      <c r="AN273" s="35"/>
      <c r="AO273" s="33"/>
      <c r="AP273" s="62"/>
      <c r="AQ273" s="49"/>
      <c r="AR273" s="14">
        <f>SUM(AD273:AG273)</f>
        <v>0</v>
      </c>
      <c r="AS273" s="14" t="str">
        <f>IF(AP273&gt;=0.05,"NO",IF(AQ273&gt;=0.05,"YES","NO"))</f>
        <v>NO</v>
      </c>
    </row>
    <row r="274" spans="1:45">
      <c r="A274" s="46" t="s">
        <v>623</v>
      </c>
      <c r="B274" s="45" t="s">
        <v>75</v>
      </c>
      <c r="C274" s="44" t="s">
        <v>622</v>
      </c>
      <c r="D274" s="51">
        <v>73.0325113932291</v>
      </c>
      <c r="E274" s="52">
        <v>14.2555809020996</v>
      </c>
      <c r="F274" s="36" t="s">
        <v>73</v>
      </c>
      <c r="G274" s="35" t="s">
        <v>73</v>
      </c>
      <c r="H274" s="35" t="s">
        <v>73</v>
      </c>
      <c r="I274" s="35" t="s">
        <v>73</v>
      </c>
      <c r="J274" s="35" t="s">
        <v>73</v>
      </c>
      <c r="K274" s="33" t="s">
        <v>73</v>
      </c>
      <c r="L274" s="35" t="s">
        <v>73</v>
      </c>
      <c r="M274" s="35" t="s">
        <v>73</v>
      </c>
      <c r="N274" s="35" t="s">
        <v>73</v>
      </c>
      <c r="O274" s="35" t="s">
        <v>73</v>
      </c>
      <c r="P274" s="35" t="s">
        <v>73</v>
      </c>
      <c r="Q274" s="49" t="s">
        <v>73</v>
      </c>
      <c r="R274" s="35" t="s">
        <v>73</v>
      </c>
      <c r="S274" s="35" t="s">
        <v>73</v>
      </c>
      <c r="T274" s="35" t="s">
        <v>73</v>
      </c>
      <c r="U274" s="35" t="s">
        <v>73</v>
      </c>
      <c r="V274" s="35" t="s">
        <v>73</v>
      </c>
      <c r="W274" s="33" t="s">
        <v>73</v>
      </c>
      <c r="X274" s="35" t="s">
        <v>73</v>
      </c>
      <c r="Y274" s="72">
        <v>66.320482215222697</v>
      </c>
      <c r="Z274" s="35" t="s">
        <v>73</v>
      </c>
      <c r="AA274" s="72">
        <v>83.930116353038684</v>
      </c>
      <c r="AB274" s="35" t="s">
        <v>73</v>
      </c>
      <c r="AC274" s="73">
        <v>94.923121527100847</v>
      </c>
      <c r="AD274" s="35">
        <v>0</v>
      </c>
      <c r="AE274" s="62">
        <v>0</v>
      </c>
      <c r="AF274" s="35">
        <v>0</v>
      </c>
      <c r="AG274" s="63">
        <v>40.862286682560374</v>
      </c>
      <c r="AH274" s="32">
        <v>0</v>
      </c>
      <c r="AI274" s="62">
        <v>0</v>
      </c>
      <c r="AJ274" s="35">
        <v>0</v>
      </c>
      <c r="AK274" s="63">
        <v>45.683062408679504</v>
      </c>
      <c r="AL274" s="35" t="e">
        <v>#DIV/0!</v>
      </c>
      <c r="AM274" s="62" t="e">
        <v>#DIV/0!</v>
      </c>
      <c r="AN274" s="35" t="e">
        <v>#DIV/0!</v>
      </c>
      <c r="AO274" s="63">
        <v>111.79761613335405</v>
      </c>
      <c r="AP274" s="62" t="e">
        <v>#DIV/0!</v>
      </c>
      <c r="AQ274" s="68">
        <v>5.3245470546191408E-2</v>
      </c>
      <c r="AR274" s="14">
        <f>SUM(AD274:AG274)</f>
        <v>40.862286682560374</v>
      </c>
      <c r="AS274" s="14" t="e">
        <f>IF(AP274&gt;=0.05,"NO",IF(AQ274&gt;=0.05,"YES","NO"))</f>
        <v>#DIV/0!</v>
      </c>
    </row>
    <row r="275" spans="1:45">
      <c r="A275" s="46" t="s">
        <v>621</v>
      </c>
      <c r="B275" s="45" t="s">
        <v>75</v>
      </c>
      <c r="C275" s="44" t="s">
        <v>620</v>
      </c>
      <c r="D275" s="51">
        <v>87.046369934081994</v>
      </c>
      <c r="E275" s="52">
        <v>15.4141780853271</v>
      </c>
      <c r="F275" s="36" t="s">
        <v>73</v>
      </c>
      <c r="G275" s="35" t="s">
        <v>73</v>
      </c>
      <c r="H275" s="35" t="s">
        <v>73</v>
      </c>
      <c r="I275" s="35" t="s">
        <v>73</v>
      </c>
      <c r="J275" s="35" t="s">
        <v>73</v>
      </c>
      <c r="K275" s="33" t="s">
        <v>73</v>
      </c>
      <c r="L275" s="35" t="s">
        <v>73</v>
      </c>
      <c r="M275" s="35" t="s">
        <v>73</v>
      </c>
      <c r="N275" s="35" t="s">
        <v>73</v>
      </c>
      <c r="O275" s="35" t="s">
        <v>73</v>
      </c>
      <c r="P275" s="35" t="s">
        <v>73</v>
      </c>
      <c r="Q275" s="49" t="s">
        <v>73</v>
      </c>
      <c r="R275" s="35" t="s">
        <v>73</v>
      </c>
      <c r="S275" s="35" t="s">
        <v>73</v>
      </c>
      <c r="T275" s="35" t="s">
        <v>73</v>
      </c>
      <c r="U275" s="35" t="s">
        <v>73</v>
      </c>
      <c r="V275" s="35" t="s">
        <v>73</v>
      </c>
      <c r="W275" s="33" t="s">
        <v>73</v>
      </c>
      <c r="X275" s="35" t="s">
        <v>73</v>
      </c>
      <c r="Y275" s="35" t="s">
        <v>73</v>
      </c>
      <c r="Z275" s="35" t="s">
        <v>73</v>
      </c>
      <c r="AA275" s="35" t="s">
        <v>73</v>
      </c>
      <c r="AB275" s="72">
        <v>19.306024484751561</v>
      </c>
      <c r="AC275" s="49" t="s">
        <v>73</v>
      </c>
      <c r="AD275" s="35">
        <v>0</v>
      </c>
      <c r="AE275" s="62">
        <v>0</v>
      </c>
      <c r="AF275" s="35">
        <v>0</v>
      </c>
      <c r="AG275" s="69">
        <v>3.2176707474585933</v>
      </c>
      <c r="AH275" s="32">
        <v>0</v>
      </c>
      <c r="AI275" s="62">
        <v>0</v>
      </c>
      <c r="AJ275" s="35">
        <v>0</v>
      </c>
      <c r="AK275" s="69">
        <v>7.8816514915533062</v>
      </c>
      <c r="AL275" s="35" t="e">
        <v>#DIV/0!</v>
      </c>
      <c r="AM275" s="62" t="e">
        <v>#DIV/0!</v>
      </c>
      <c r="AN275" s="35" t="e">
        <v>#DIV/0!</v>
      </c>
      <c r="AO275" s="63">
        <v>244.94897427831782</v>
      </c>
      <c r="AP275" s="62" t="e">
        <v>#DIV/0!</v>
      </c>
      <c r="AQ275" s="68">
        <v>0.34089313230205975</v>
      </c>
      <c r="AR275" s="14">
        <f>SUM(AD275:AG275)</f>
        <v>3.2176707474585933</v>
      </c>
      <c r="AS275" s="14" t="e">
        <f>IF(AP275&gt;=0.05,"NO",IF(AQ275&gt;=0.05,"YES","NO"))</f>
        <v>#DIV/0!</v>
      </c>
    </row>
    <row r="276" spans="1:45">
      <c r="A276" s="46" t="s">
        <v>619</v>
      </c>
      <c r="B276" s="45" t="s">
        <v>75</v>
      </c>
      <c r="C276" s="44" t="s">
        <v>618</v>
      </c>
      <c r="D276" s="43">
        <v>339.05870056152298</v>
      </c>
      <c r="E276" s="42">
        <v>25.850889682769701</v>
      </c>
      <c r="F276" s="41" t="s">
        <v>73</v>
      </c>
      <c r="G276" s="38" t="s">
        <v>73</v>
      </c>
      <c r="H276" s="38" t="s">
        <v>73</v>
      </c>
      <c r="I276" s="38" t="s">
        <v>73</v>
      </c>
      <c r="J276" s="38" t="s">
        <v>73</v>
      </c>
      <c r="K276" s="40" t="s">
        <v>73</v>
      </c>
      <c r="L276" s="38" t="s">
        <v>73</v>
      </c>
      <c r="M276" s="38" t="s">
        <v>73</v>
      </c>
      <c r="N276" s="38" t="s">
        <v>73</v>
      </c>
      <c r="O276" s="38" t="s">
        <v>73</v>
      </c>
      <c r="P276" s="38" t="s">
        <v>73</v>
      </c>
      <c r="Q276" s="37" t="s">
        <v>73</v>
      </c>
      <c r="R276" s="38" t="s">
        <v>73</v>
      </c>
      <c r="S276" s="70">
        <v>6.0301133293673157</v>
      </c>
      <c r="T276" s="38" t="s">
        <v>73</v>
      </c>
      <c r="U276" s="38" t="s">
        <v>73</v>
      </c>
      <c r="V276" s="38" t="s">
        <v>73</v>
      </c>
      <c r="W276" s="69">
        <v>2.5489701998037626</v>
      </c>
      <c r="X276" s="38" t="s">
        <v>73</v>
      </c>
      <c r="Y276" s="38" t="s">
        <v>73</v>
      </c>
      <c r="Z276" s="38" t="s">
        <v>73</v>
      </c>
      <c r="AA276" s="38" t="s">
        <v>73</v>
      </c>
      <c r="AB276" s="38" t="s">
        <v>73</v>
      </c>
      <c r="AC276" s="71">
        <v>3.9456633948113775</v>
      </c>
      <c r="AD276" s="35">
        <v>0</v>
      </c>
      <c r="AE276" s="62">
        <v>0</v>
      </c>
      <c r="AF276" s="70">
        <v>1.4298472548618466</v>
      </c>
      <c r="AG276" s="64">
        <v>0.65761056580189625</v>
      </c>
      <c r="AH276" s="32">
        <v>0</v>
      </c>
      <c r="AI276" s="62">
        <v>0</v>
      </c>
      <c r="AJ276" s="70">
        <v>2.4735697609360141</v>
      </c>
      <c r="AK276" s="69">
        <v>1.6108103356775871</v>
      </c>
      <c r="AL276" s="35" t="e">
        <v>#DIV/0!</v>
      </c>
      <c r="AM276" s="62" t="e">
        <v>#DIV/0!</v>
      </c>
      <c r="AN276" s="48">
        <v>172.99538482346586</v>
      </c>
      <c r="AO276" s="63">
        <v>244.94897427831782</v>
      </c>
      <c r="AP276" s="62" t="e">
        <v>#DIV/0!</v>
      </c>
      <c r="AQ276" s="61">
        <v>0.53604814658008748</v>
      </c>
      <c r="AR276" s="14">
        <f>SUM(AD276:AG276)</f>
        <v>2.0874578206637429</v>
      </c>
      <c r="AS276" s="14" t="e">
        <f>IF(AP276&gt;=0.05,"NO",IF(AQ276&gt;=0.05,"YES","NO"))</f>
        <v>#DIV/0!</v>
      </c>
    </row>
    <row r="277" spans="1:45">
      <c r="A277" s="46" t="s">
        <v>617</v>
      </c>
      <c r="B277" s="45" t="s">
        <v>75</v>
      </c>
      <c r="C277" s="44" t="s">
        <v>616</v>
      </c>
      <c r="D277" s="51">
        <v>149.062997000558</v>
      </c>
      <c r="E277" s="52">
        <v>17.2278104509626</v>
      </c>
      <c r="F277" s="36" t="s">
        <v>73</v>
      </c>
      <c r="G277" s="35" t="s">
        <v>73</v>
      </c>
      <c r="H277" s="35" t="s">
        <v>73</v>
      </c>
      <c r="I277" s="35" t="s">
        <v>73</v>
      </c>
      <c r="J277" s="35" t="s">
        <v>73</v>
      </c>
      <c r="K277" s="33" t="s">
        <v>73</v>
      </c>
      <c r="L277" s="35" t="s">
        <v>73</v>
      </c>
      <c r="M277" s="35" t="s">
        <v>73</v>
      </c>
      <c r="N277" s="35" t="s">
        <v>73</v>
      </c>
      <c r="O277" s="35" t="s">
        <v>73</v>
      </c>
      <c r="P277" s="35" t="s">
        <v>73</v>
      </c>
      <c r="Q277" s="49" t="s">
        <v>73</v>
      </c>
      <c r="R277" s="35" t="s">
        <v>73</v>
      </c>
      <c r="S277" s="66">
        <v>5.9329151472336124</v>
      </c>
      <c r="T277" s="35" t="s">
        <v>73</v>
      </c>
      <c r="U277" s="35" t="s">
        <v>73</v>
      </c>
      <c r="V277" s="35" t="s">
        <v>73</v>
      </c>
      <c r="W277" s="33" t="s">
        <v>73</v>
      </c>
      <c r="X277" s="66">
        <v>6.1007747627387277</v>
      </c>
      <c r="Y277" s="35" t="s">
        <v>73</v>
      </c>
      <c r="Z277" s="35" t="s">
        <v>73</v>
      </c>
      <c r="AA277" s="35" t="s">
        <v>73</v>
      </c>
      <c r="AB277" s="35" t="s">
        <v>73</v>
      </c>
      <c r="AC277" s="49" t="s">
        <v>73</v>
      </c>
      <c r="AD277" s="35">
        <v>0</v>
      </c>
      <c r="AE277" s="62">
        <v>0</v>
      </c>
      <c r="AF277" s="65">
        <v>0.98881919120560202</v>
      </c>
      <c r="AG277" s="69">
        <v>1.016795793789788</v>
      </c>
      <c r="AH277" s="32">
        <v>0</v>
      </c>
      <c r="AI277" s="62">
        <v>0</v>
      </c>
      <c r="AJ277" s="70">
        <v>2.4221024663252804</v>
      </c>
      <c r="AK277" s="69">
        <v>2.4906308673931652</v>
      </c>
      <c r="AL277" s="35" t="e">
        <v>#DIV/0!</v>
      </c>
      <c r="AM277" s="62" t="e">
        <v>#DIV/0!</v>
      </c>
      <c r="AN277" s="48">
        <v>244.94897427831782</v>
      </c>
      <c r="AO277" s="63">
        <v>244.94897427831779</v>
      </c>
      <c r="AP277" s="62" t="e">
        <v>#DIV/0!</v>
      </c>
      <c r="AQ277" s="68">
        <v>0.9846506579540597</v>
      </c>
      <c r="AR277" s="14">
        <f>SUM(AD277:AG277)</f>
        <v>2.0056149849953901</v>
      </c>
      <c r="AS277" s="14" t="e">
        <f>IF(AP277&gt;=0.05,"NO",IF(AQ277&gt;=0.05,"YES","NO"))</f>
        <v>#DIV/0!</v>
      </c>
    </row>
    <row r="278" spans="1:45">
      <c r="A278" s="46" t="s">
        <v>615</v>
      </c>
      <c r="B278" s="45" t="s">
        <v>75</v>
      </c>
      <c r="C278" s="44" t="s">
        <v>614</v>
      </c>
      <c r="D278" s="51">
        <v>175.039441426595</v>
      </c>
      <c r="E278" s="52">
        <v>11.9010481834411</v>
      </c>
      <c r="F278" s="36" t="s">
        <v>73</v>
      </c>
      <c r="G278" s="35" t="s">
        <v>73</v>
      </c>
      <c r="H278" s="35" t="s">
        <v>73</v>
      </c>
      <c r="I278" s="35" t="s">
        <v>73</v>
      </c>
      <c r="J278" s="35" t="s">
        <v>73</v>
      </c>
      <c r="K278" s="33" t="s">
        <v>73</v>
      </c>
      <c r="L278" s="35" t="s">
        <v>73</v>
      </c>
      <c r="M278" s="35" t="s">
        <v>73</v>
      </c>
      <c r="N278" s="35" t="s">
        <v>73</v>
      </c>
      <c r="O278" s="35" t="s">
        <v>73</v>
      </c>
      <c r="P278" s="35" t="s">
        <v>73</v>
      </c>
      <c r="Q278" s="49" t="s">
        <v>73</v>
      </c>
      <c r="R278" s="35" t="s">
        <v>73</v>
      </c>
      <c r="S278" s="35" t="s">
        <v>73</v>
      </c>
      <c r="T278" s="35" t="s">
        <v>73</v>
      </c>
      <c r="U278" s="35" t="s">
        <v>73</v>
      </c>
      <c r="V278" s="35" t="s">
        <v>73</v>
      </c>
      <c r="W278" s="33" t="s">
        <v>73</v>
      </c>
      <c r="X278" s="35" t="s">
        <v>73</v>
      </c>
      <c r="Y278" s="35" t="s">
        <v>73</v>
      </c>
      <c r="Z278" s="66">
        <v>4.9878520639942634</v>
      </c>
      <c r="AA278" s="35" t="s">
        <v>73</v>
      </c>
      <c r="AB278" s="35" t="s">
        <v>73</v>
      </c>
      <c r="AC278" s="49" t="s">
        <v>73</v>
      </c>
      <c r="AD278" s="35">
        <v>0</v>
      </c>
      <c r="AE278" s="62">
        <v>0</v>
      </c>
      <c r="AF278" s="35">
        <v>0</v>
      </c>
      <c r="AG278" s="64">
        <v>0.83130867733237723</v>
      </c>
      <c r="AH278" s="32">
        <v>0</v>
      </c>
      <c r="AI278" s="62">
        <v>0</v>
      </c>
      <c r="AJ278" s="35">
        <v>0</v>
      </c>
      <c r="AK278" s="69">
        <v>2.0362820782123086</v>
      </c>
      <c r="AL278" s="35" t="e">
        <v>#DIV/0!</v>
      </c>
      <c r="AM278" s="62" t="e">
        <v>#DIV/0!</v>
      </c>
      <c r="AN278" s="35" t="e">
        <v>#DIV/0!</v>
      </c>
      <c r="AO278" s="63">
        <v>244.94897427831779</v>
      </c>
      <c r="AP278" s="62" t="e">
        <v>#DIV/0!</v>
      </c>
      <c r="AQ278" s="68">
        <v>0.34089313230205975</v>
      </c>
      <c r="AR278" s="14">
        <f>SUM(AD278:AG278)</f>
        <v>0.83130867733237723</v>
      </c>
      <c r="AS278" s="14" t="e">
        <f>IF(AP278&gt;=0.05,"NO",IF(AQ278&gt;=0.05,"YES","NO"))</f>
        <v>#DIV/0!</v>
      </c>
    </row>
    <row r="279" spans="1:45">
      <c r="A279" s="46" t="s">
        <v>613</v>
      </c>
      <c r="B279" s="45" t="s">
        <v>75</v>
      </c>
      <c r="C279" s="44" t="s">
        <v>612</v>
      </c>
      <c r="D279" s="43">
        <v>132.10124206542901</v>
      </c>
      <c r="E279" s="42">
        <v>11.212393045425401</v>
      </c>
      <c r="F279" s="41" t="s">
        <v>73</v>
      </c>
      <c r="G279" s="38" t="s">
        <v>73</v>
      </c>
      <c r="H279" s="38" t="s">
        <v>73</v>
      </c>
      <c r="I279" s="38" t="s">
        <v>73</v>
      </c>
      <c r="J279" s="38" t="s">
        <v>73</v>
      </c>
      <c r="K279" s="40" t="s">
        <v>73</v>
      </c>
      <c r="L279" s="38" t="s">
        <v>73</v>
      </c>
      <c r="M279" s="38" t="s">
        <v>73</v>
      </c>
      <c r="N279" s="38" t="s">
        <v>73</v>
      </c>
      <c r="O279" s="38" t="s">
        <v>73</v>
      </c>
      <c r="P279" s="38" t="s">
        <v>73</v>
      </c>
      <c r="Q279" s="37" t="s">
        <v>73</v>
      </c>
      <c r="R279" s="38" t="s">
        <v>73</v>
      </c>
      <c r="S279" s="38" t="s">
        <v>73</v>
      </c>
      <c r="T279" s="38" t="s">
        <v>73</v>
      </c>
      <c r="U279" s="38" t="s">
        <v>73</v>
      </c>
      <c r="V279" s="66">
        <v>1.1540491250253884</v>
      </c>
      <c r="W279" s="67">
        <v>1.1744771005638439</v>
      </c>
      <c r="X279" s="38" t="s">
        <v>73</v>
      </c>
      <c r="Y279" s="38" t="s">
        <v>73</v>
      </c>
      <c r="Z279" s="38" t="s">
        <v>73</v>
      </c>
      <c r="AA279" s="66">
        <v>2.0350232690674179</v>
      </c>
      <c r="AB279" s="38" t="s">
        <v>73</v>
      </c>
      <c r="AC279" s="37" t="s">
        <v>73</v>
      </c>
      <c r="AD279" s="35">
        <v>0</v>
      </c>
      <c r="AE279" s="62">
        <v>0</v>
      </c>
      <c r="AF279" s="65">
        <v>0.38808770426487205</v>
      </c>
      <c r="AG279" s="64">
        <v>0.33917054484456965</v>
      </c>
      <c r="AH279" s="32">
        <v>0</v>
      </c>
      <c r="AI279" s="62">
        <v>0</v>
      </c>
      <c r="AJ279" s="65">
        <v>0.60125758964211762</v>
      </c>
      <c r="AK279" s="64">
        <v>0.83079477065095531</v>
      </c>
      <c r="AL279" s="35" t="e">
        <v>#DIV/0!</v>
      </c>
      <c r="AM279" s="62" t="e">
        <v>#DIV/0!</v>
      </c>
      <c r="AN279" s="48">
        <v>154.92827601457734</v>
      </c>
      <c r="AO279" s="63">
        <v>244.94897427831782</v>
      </c>
      <c r="AP279" s="62" t="e">
        <v>#DIV/0!</v>
      </c>
      <c r="AQ279" s="61">
        <v>0.9093015648958469</v>
      </c>
      <c r="AR279" s="14">
        <f>SUM(AD279:AG279)</f>
        <v>0.7272582491094417</v>
      </c>
      <c r="AS279" s="14" t="e">
        <f>IF(AP279&gt;=0.05,"NO",IF(AQ279&gt;=0.05,"YES","NO"))</f>
        <v>#DIV/0!</v>
      </c>
    </row>
    <row r="280" spans="1:45">
      <c r="A280" s="46" t="s">
        <v>611</v>
      </c>
      <c r="B280" s="47" t="s">
        <v>75</v>
      </c>
      <c r="C280" s="44" t="s">
        <v>610</v>
      </c>
      <c r="D280" s="43">
        <v>225.09156799316401</v>
      </c>
      <c r="E280" s="42">
        <v>12.786610285441</v>
      </c>
      <c r="F280" s="41" t="s">
        <v>73</v>
      </c>
      <c r="G280" s="38" t="s">
        <v>73</v>
      </c>
      <c r="H280" s="38" t="s">
        <v>73</v>
      </c>
      <c r="I280" s="38" t="s">
        <v>73</v>
      </c>
      <c r="J280" s="38" t="s">
        <v>73</v>
      </c>
      <c r="K280" s="40" t="s">
        <v>73</v>
      </c>
      <c r="L280" s="38" t="s">
        <v>73</v>
      </c>
      <c r="M280" s="38" t="s">
        <v>73</v>
      </c>
      <c r="N280" s="38" t="s">
        <v>73</v>
      </c>
      <c r="O280" s="38" t="s">
        <v>73</v>
      </c>
      <c r="P280" s="38" t="s">
        <v>73</v>
      </c>
      <c r="Q280" s="37" t="s">
        <v>73</v>
      </c>
      <c r="R280" s="38" t="s">
        <v>73</v>
      </c>
      <c r="S280" s="38" t="s">
        <v>73</v>
      </c>
      <c r="T280" s="38" t="s">
        <v>73</v>
      </c>
      <c r="U280" s="38" t="s">
        <v>73</v>
      </c>
      <c r="V280" s="38" t="s">
        <v>73</v>
      </c>
      <c r="W280" s="67">
        <v>1.0988023561319424</v>
      </c>
      <c r="X280" s="66">
        <v>1.2396014569768328</v>
      </c>
      <c r="Y280" s="38" t="s">
        <v>73</v>
      </c>
      <c r="Z280" s="38" t="s">
        <v>73</v>
      </c>
      <c r="AA280" s="38" t="s">
        <v>73</v>
      </c>
      <c r="AB280" s="38" t="s">
        <v>73</v>
      </c>
      <c r="AC280" s="37" t="s">
        <v>73</v>
      </c>
      <c r="AD280" s="35">
        <v>0</v>
      </c>
      <c r="AE280" s="62">
        <v>0</v>
      </c>
      <c r="AF280" s="65">
        <v>0.18313372602199041</v>
      </c>
      <c r="AG280" s="64">
        <v>0.20660024282947212</v>
      </c>
      <c r="AH280" s="32">
        <v>0</v>
      </c>
      <c r="AI280" s="62">
        <v>0</v>
      </c>
      <c r="AJ280" s="65">
        <v>0.44858418344853029</v>
      </c>
      <c r="AK280" s="64">
        <v>0.50606517566730591</v>
      </c>
      <c r="AL280" s="35" t="e">
        <v>#DIV/0!</v>
      </c>
      <c r="AM280" s="62" t="e">
        <v>#DIV/0!</v>
      </c>
      <c r="AN280" s="48">
        <v>244.94897427831782</v>
      </c>
      <c r="AO280" s="63">
        <v>244.94897427831788</v>
      </c>
      <c r="AP280" s="62" t="e">
        <v>#DIV/0!</v>
      </c>
      <c r="AQ280" s="61">
        <v>0.93394049472671048</v>
      </c>
      <c r="AR280" s="14">
        <f>SUM(AD280:AG280)</f>
        <v>0.3897339688514625</v>
      </c>
      <c r="AS280" s="14" t="e">
        <f>IF(AP280&gt;=0.05,"NO",IF(AQ280&gt;=0.05,"YES","NO"))</f>
        <v>#DIV/0!</v>
      </c>
    </row>
    <row r="281" spans="1:45" ht="15" thickBot="1">
      <c r="A281" s="30" t="s">
        <v>609</v>
      </c>
      <c r="B281" s="29" t="s">
        <v>75</v>
      </c>
      <c r="C281" s="28" t="s">
        <v>608</v>
      </c>
      <c r="D281" s="27">
        <v>120.063547134399</v>
      </c>
      <c r="E281" s="26">
        <v>10.9094631671905</v>
      </c>
      <c r="F281" s="25" t="s">
        <v>73</v>
      </c>
      <c r="G281" s="22" t="s">
        <v>73</v>
      </c>
      <c r="H281" s="22" t="s">
        <v>73</v>
      </c>
      <c r="I281" s="22" t="s">
        <v>73</v>
      </c>
      <c r="J281" s="22" t="s">
        <v>73</v>
      </c>
      <c r="K281" s="24" t="s">
        <v>73</v>
      </c>
      <c r="L281" s="22" t="s">
        <v>73</v>
      </c>
      <c r="M281" s="22" t="s">
        <v>73</v>
      </c>
      <c r="N281" s="22" t="s">
        <v>73</v>
      </c>
      <c r="O281" s="22" t="s">
        <v>73</v>
      </c>
      <c r="P281" s="22" t="s">
        <v>73</v>
      </c>
      <c r="Q281" s="21" t="s">
        <v>73</v>
      </c>
      <c r="R281" s="22" t="s">
        <v>73</v>
      </c>
      <c r="S281" s="22" t="s">
        <v>73</v>
      </c>
      <c r="T281" s="22" t="s">
        <v>73</v>
      </c>
      <c r="U281" s="22" t="s">
        <v>73</v>
      </c>
      <c r="V281" s="60">
        <v>0.37207145429650712</v>
      </c>
      <c r="W281" s="24" t="s">
        <v>73</v>
      </c>
      <c r="X281" s="22" t="s">
        <v>73</v>
      </c>
      <c r="Y281" s="60">
        <v>0.65604092855240204</v>
      </c>
      <c r="Z281" s="60">
        <v>0.63544080635812306</v>
      </c>
      <c r="AA281" s="22" t="s">
        <v>73</v>
      </c>
      <c r="AB281" s="22" t="s">
        <v>73</v>
      </c>
      <c r="AC281" s="21" t="s">
        <v>73</v>
      </c>
      <c r="AD281" s="19">
        <v>0</v>
      </c>
      <c r="AE281" s="54">
        <v>0</v>
      </c>
      <c r="AF281" s="59">
        <v>6.2011909049417856E-2</v>
      </c>
      <c r="AG281" s="57">
        <v>0.21524695581842082</v>
      </c>
      <c r="AH281" s="16">
        <v>0</v>
      </c>
      <c r="AI281" s="54">
        <v>0</v>
      </c>
      <c r="AJ281" s="58">
        <v>0.15189753514695237</v>
      </c>
      <c r="AK281" s="57">
        <v>0.33352277475050374</v>
      </c>
      <c r="AL281" s="19" t="e">
        <v>#DIV/0!</v>
      </c>
      <c r="AM281" s="54" t="e">
        <v>#DIV/0!</v>
      </c>
      <c r="AN281" s="56">
        <v>244.94897427831779</v>
      </c>
      <c r="AO281" s="55">
        <v>154.94889276476397</v>
      </c>
      <c r="AP281" s="54" t="e">
        <v>#DIV/0!</v>
      </c>
      <c r="AQ281" s="53">
        <v>0.32988435934886695</v>
      </c>
      <c r="AR281" s="14">
        <f>SUM(AD281:AG281)</f>
        <v>0.27725886486783868</v>
      </c>
      <c r="AS281" s="14" t="e">
        <f>IF(AP281&gt;=0.05,"NO",IF(AQ281&gt;=0.05,"YES","NO"))</f>
        <v>#DIV/0!</v>
      </c>
    </row>
    <row r="282" spans="1:45">
      <c r="A282" s="46" t="s">
        <v>607</v>
      </c>
      <c r="B282" s="45" t="s">
        <v>75</v>
      </c>
      <c r="C282" s="44" t="s">
        <v>606</v>
      </c>
      <c r="D282" s="51">
        <v>72.995384216308594</v>
      </c>
      <c r="E282" s="52">
        <v>13.544716644287099</v>
      </c>
      <c r="F282" s="36" t="s">
        <v>73</v>
      </c>
      <c r="G282" s="35" t="s">
        <v>73</v>
      </c>
      <c r="H282" s="35" t="s">
        <v>73</v>
      </c>
      <c r="I282" s="35" t="s">
        <v>73</v>
      </c>
      <c r="J282" s="35" t="s">
        <v>73</v>
      </c>
      <c r="K282" s="33" t="s">
        <v>73</v>
      </c>
      <c r="L282" s="32" t="s">
        <v>73</v>
      </c>
      <c r="M282" s="35" t="s">
        <v>73</v>
      </c>
      <c r="N282" s="35" t="s">
        <v>73</v>
      </c>
      <c r="O282" s="35" t="s">
        <v>73</v>
      </c>
      <c r="P282" s="35" t="s">
        <v>73</v>
      </c>
      <c r="Q282" s="49" t="s">
        <v>73</v>
      </c>
      <c r="R282" s="36" t="s">
        <v>73</v>
      </c>
      <c r="S282" s="35" t="s">
        <v>73</v>
      </c>
      <c r="T282" s="35" t="s">
        <v>73</v>
      </c>
      <c r="U282" s="35" t="s">
        <v>73</v>
      </c>
      <c r="V282" s="35" t="s">
        <v>73</v>
      </c>
      <c r="W282" s="33" t="s">
        <v>73</v>
      </c>
      <c r="X282" s="32" t="s">
        <v>73</v>
      </c>
      <c r="Y282" s="35" t="s">
        <v>73</v>
      </c>
      <c r="Z282" s="35" t="s">
        <v>73</v>
      </c>
      <c r="AA282" s="35" t="s">
        <v>73</v>
      </c>
      <c r="AB282" s="35" t="s">
        <v>73</v>
      </c>
      <c r="AC282" s="49" t="s">
        <v>73</v>
      </c>
      <c r="AD282" s="36">
        <v>0</v>
      </c>
      <c r="AE282" s="35">
        <v>0</v>
      </c>
      <c r="AF282" s="34">
        <v>0</v>
      </c>
      <c r="AG282" s="33">
        <v>0</v>
      </c>
      <c r="AH282" s="35">
        <v>0</v>
      </c>
      <c r="AI282" s="35">
        <v>0</v>
      </c>
      <c r="AJ282" s="34">
        <v>0</v>
      </c>
      <c r="AK282" s="33">
        <v>0</v>
      </c>
      <c r="AL282" s="35" t="e">
        <v>#DIV/0!</v>
      </c>
      <c r="AM282" s="35" t="e">
        <v>#DIV/0!</v>
      </c>
      <c r="AN282" s="34" t="e">
        <v>#DIV/0!</v>
      </c>
      <c r="AO282" s="33" t="e">
        <v>#DIV/0!</v>
      </c>
      <c r="AP282" s="32" t="e">
        <v>#DIV/0!</v>
      </c>
      <c r="AQ282" s="31" t="e">
        <v>#DIV/0!</v>
      </c>
      <c r="AR282" s="14">
        <f>SUM(AD282:AG282)</f>
        <v>0</v>
      </c>
      <c r="AS282" s="14" t="e">
        <f>IF(AP282&gt;=0.05,"NO",IF(AQ282&gt;=0.05,"YES","NO"))</f>
        <v>#DIV/0!</v>
      </c>
    </row>
    <row r="283" spans="1:45">
      <c r="A283" s="46" t="s">
        <v>605</v>
      </c>
      <c r="B283" s="45" t="s">
        <v>75</v>
      </c>
      <c r="C283" s="44" t="s">
        <v>604</v>
      </c>
      <c r="D283" s="51">
        <v>85.032791137695298</v>
      </c>
      <c r="E283" s="52">
        <v>14.9333700180053</v>
      </c>
      <c r="F283" s="36" t="s">
        <v>73</v>
      </c>
      <c r="G283" s="35" t="s">
        <v>73</v>
      </c>
      <c r="H283" s="35" t="s">
        <v>73</v>
      </c>
      <c r="I283" s="35" t="s">
        <v>73</v>
      </c>
      <c r="J283" s="35" t="s">
        <v>73</v>
      </c>
      <c r="K283" s="33" t="s">
        <v>73</v>
      </c>
      <c r="L283" s="32" t="s">
        <v>73</v>
      </c>
      <c r="M283" s="35" t="s">
        <v>73</v>
      </c>
      <c r="N283" s="35" t="s">
        <v>73</v>
      </c>
      <c r="O283" s="35" t="s">
        <v>73</v>
      </c>
      <c r="P283" s="35" t="s">
        <v>73</v>
      </c>
      <c r="Q283" s="49" t="s">
        <v>73</v>
      </c>
      <c r="R283" s="36" t="s">
        <v>73</v>
      </c>
      <c r="S283" s="35" t="s">
        <v>73</v>
      </c>
      <c r="T283" s="35" t="s">
        <v>73</v>
      </c>
      <c r="U283" s="35" t="s">
        <v>73</v>
      </c>
      <c r="V283" s="35" t="s">
        <v>73</v>
      </c>
      <c r="W283" s="33" t="s">
        <v>73</v>
      </c>
      <c r="X283" s="32" t="s">
        <v>73</v>
      </c>
      <c r="Y283" s="35" t="s">
        <v>73</v>
      </c>
      <c r="Z283" s="35" t="s">
        <v>73</v>
      </c>
      <c r="AA283" s="35" t="s">
        <v>73</v>
      </c>
      <c r="AB283" s="35" t="s">
        <v>73</v>
      </c>
      <c r="AC283" s="49" t="s">
        <v>73</v>
      </c>
      <c r="AD283" s="36">
        <v>0</v>
      </c>
      <c r="AE283" s="35">
        <v>0</v>
      </c>
      <c r="AF283" s="34">
        <v>0</v>
      </c>
      <c r="AG283" s="33">
        <v>0</v>
      </c>
      <c r="AH283" s="35">
        <v>0</v>
      </c>
      <c r="AI283" s="35">
        <v>0</v>
      </c>
      <c r="AJ283" s="34">
        <v>0</v>
      </c>
      <c r="AK283" s="33">
        <v>0</v>
      </c>
      <c r="AL283" s="35" t="e">
        <v>#DIV/0!</v>
      </c>
      <c r="AM283" s="35" t="e">
        <v>#DIV/0!</v>
      </c>
      <c r="AN283" s="34" t="e">
        <v>#DIV/0!</v>
      </c>
      <c r="AO283" s="33" t="e">
        <v>#DIV/0!</v>
      </c>
      <c r="AP283" s="32" t="e">
        <v>#DIV/0!</v>
      </c>
      <c r="AQ283" s="31" t="e">
        <v>#DIV/0!</v>
      </c>
      <c r="AR283" s="14">
        <f>SUM(AD283:AG283)</f>
        <v>0</v>
      </c>
      <c r="AS283" s="14" t="e">
        <f>IF(AP283&gt;=0.05,"NO",IF(AQ283&gt;=0.05,"YES","NO"))</f>
        <v>#DIV/0!</v>
      </c>
    </row>
    <row r="284" spans="1:45">
      <c r="A284" s="46" t="s">
        <v>603</v>
      </c>
      <c r="B284" s="45" t="s">
        <v>75</v>
      </c>
      <c r="C284" s="44" t="s">
        <v>602</v>
      </c>
      <c r="D284" s="51">
        <v>94.985923767089801</v>
      </c>
      <c r="E284" s="52">
        <v>11.722206115722599</v>
      </c>
      <c r="F284" s="36" t="s">
        <v>73</v>
      </c>
      <c r="G284" s="35" t="s">
        <v>73</v>
      </c>
      <c r="H284" s="35" t="s">
        <v>73</v>
      </c>
      <c r="I284" s="35" t="s">
        <v>73</v>
      </c>
      <c r="J284" s="35" t="s">
        <v>73</v>
      </c>
      <c r="K284" s="33" t="s">
        <v>73</v>
      </c>
      <c r="L284" s="32" t="s">
        <v>73</v>
      </c>
      <c r="M284" s="35" t="s">
        <v>73</v>
      </c>
      <c r="N284" s="35" t="s">
        <v>73</v>
      </c>
      <c r="O284" s="35" t="s">
        <v>73</v>
      </c>
      <c r="P284" s="35" t="s">
        <v>73</v>
      </c>
      <c r="Q284" s="49" t="s">
        <v>73</v>
      </c>
      <c r="R284" s="36" t="s">
        <v>73</v>
      </c>
      <c r="S284" s="35" t="s">
        <v>73</v>
      </c>
      <c r="T284" s="35" t="s">
        <v>73</v>
      </c>
      <c r="U284" s="35" t="s">
        <v>73</v>
      </c>
      <c r="V284" s="35" t="s">
        <v>73</v>
      </c>
      <c r="W284" s="33" t="s">
        <v>73</v>
      </c>
      <c r="X284" s="32" t="s">
        <v>73</v>
      </c>
      <c r="Y284" s="35" t="s">
        <v>73</v>
      </c>
      <c r="Z284" s="35" t="s">
        <v>73</v>
      </c>
      <c r="AA284" s="35" t="s">
        <v>73</v>
      </c>
      <c r="AB284" s="35" t="s">
        <v>73</v>
      </c>
      <c r="AC284" s="49" t="s">
        <v>73</v>
      </c>
      <c r="AD284" s="36">
        <v>0</v>
      </c>
      <c r="AE284" s="35">
        <v>0</v>
      </c>
      <c r="AF284" s="34">
        <v>0</v>
      </c>
      <c r="AG284" s="33">
        <v>0</v>
      </c>
      <c r="AH284" s="35">
        <v>0</v>
      </c>
      <c r="AI284" s="35">
        <v>0</v>
      </c>
      <c r="AJ284" s="34">
        <v>0</v>
      </c>
      <c r="AK284" s="33">
        <v>0</v>
      </c>
      <c r="AL284" s="35" t="e">
        <v>#DIV/0!</v>
      </c>
      <c r="AM284" s="35" t="e">
        <v>#DIV/0!</v>
      </c>
      <c r="AN284" s="34" t="e">
        <v>#DIV/0!</v>
      </c>
      <c r="AO284" s="33" t="e">
        <v>#DIV/0!</v>
      </c>
      <c r="AP284" s="32" t="e">
        <v>#DIV/0!</v>
      </c>
      <c r="AQ284" s="31" t="e">
        <v>#DIV/0!</v>
      </c>
      <c r="AR284" s="14">
        <f>SUM(AD284:AG284)</f>
        <v>0</v>
      </c>
      <c r="AS284" s="14" t="e">
        <f>IF(AP284&gt;=0.05,"NO",IF(AQ284&gt;=0.05,"YES","NO"))</f>
        <v>#DIV/0!</v>
      </c>
    </row>
    <row r="285" spans="1:45">
      <c r="A285" s="46" t="s">
        <v>601</v>
      </c>
      <c r="B285" s="45" t="s">
        <v>75</v>
      </c>
      <c r="C285" s="44" t="s">
        <v>600</v>
      </c>
      <c r="D285" s="51">
        <v>99.046961975097602</v>
      </c>
      <c r="E285" s="52">
        <v>15.585383987426701</v>
      </c>
      <c r="F285" s="36" t="s">
        <v>73</v>
      </c>
      <c r="G285" s="35" t="s">
        <v>73</v>
      </c>
      <c r="H285" s="35" t="s">
        <v>73</v>
      </c>
      <c r="I285" s="35" t="s">
        <v>73</v>
      </c>
      <c r="J285" s="35" t="s">
        <v>73</v>
      </c>
      <c r="K285" s="33" t="s">
        <v>73</v>
      </c>
      <c r="L285" s="32" t="s">
        <v>73</v>
      </c>
      <c r="M285" s="35" t="s">
        <v>73</v>
      </c>
      <c r="N285" s="35" t="s">
        <v>73</v>
      </c>
      <c r="O285" s="35" t="s">
        <v>73</v>
      </c>
      <c r="P285" s="35" t="s">
        <v>73</v>
      </c>
      <c r="Q285" s="49" t="s">
        <v>73</v>
      </c>
      <c r="R285" s="36" t="s">
        <v>73</v>
      </c>
      <c r="S285" s="35" t="s">
        <v>73</v>
      </c>
      <c r="T285" s="35" t="s">
        <v>73</v>
      </c>
      <c r="U285" s="35" t="s">
        <v>73</v>
      </c>
      <c r="V285" s="35" t="s">
        <v>73</v>
      </c>
      <c r="W285" s="33" t="s">
        <v>73</v>
      </c>
      <c r="X285" s="32" t="s">
        <v>73</v>
      </c>
      <c r="Y285" s="35" t="s">
        <v>73</v>
      </c>
      <c r="Z285" s="35" t="s">
        <v>73</v>
      </c>
      <c r="AA285" s="35" t="s">
        <v>73</v>
      </c>
      <c r="AB285" s="35" t="s">
        <v>73</v>
      </c>
      <c r="AC285" s="49" t="s">
        <v>73</v>
      </c>
      <c r="AD285" s="36">
        <v>0</v>
      </c>
      <c r="AE285" s="35">
        <v>0</v>
      </c>
      <c r="AF285" s="34">
        <v>0</v>
      </c>
      <c r="AG285" s="33">
        <v>0</v>
      </c>
      <c r="AH285" s="35">
        <v>0</v>
      </c>
      <c r="AI285" s="35">
        <v>0</v>
      </c>
      <c r="AJ285" s="34">
        <v>0</v>
      </c>
      <c r="AK285" s="33">
        <v>0</v>
      </c>
      <c r="AL285" s="35" t="e">
        <v>#DIV/0!</v>
      </c>
      <c r="AM285" s="35" t="e">
        <v>#DIV/0!</v>
      </c>
      <c r="AN285" s="34" t="e">
        <v>#DIV/0!</v>
      </c>
      <c r="AO285" s="33" t="e">
        <v>#DIV/0!</v>
      </c>
      <c r="AP285" s="32" t="e">
        <v>#DIV/0!</v>
      </c>
      <c r="AQ285" s="31" t="e">
        <v>#DIV/0!</v>
      </c>
      <c r="AR285" s="14">
        <f>SUM(AD285:AG285)</f>
        <v>0</v>
      </c>
      <c r="AS285" s="14" t="e">
        <f>IF(AP285&gt;=0.05,"NO",IF(AQ285&gt;=0.05,"YES","NO"))</f>
        <v>#DIV/0!</v>
      </c>
    </row>
    <row r="286" spans="1:45">
      <c r="A286" s="46" t="s">
        <v>599</v>
      </c>
      <c r="B286" s="45" t="s">
        <v>75</v>
      </c>
      <c r="C286" s="44" t="s">
        <v>598</v>
      </c>
      <c r="D286" s="51">
        <v>101.026649475097</v>
      </c>
      <c r="E286" s="52">
        <v>14.0660705566406</v>
      </c>
      <c r="F286" s="36" t="s">
        <v>73</v>
      </c>
      <c r="G286" s="35" t="s">
        <v>73</v>
      </c>
      <c r="H286" s="35" t="s">
        <v>73</v>
      </c>
      <c r="I286" s="35" t="s">
        <v>73</v>
      </c>
      <c r="J286" s="35" t="s">
        <v>73</v>
      </c>
      <c r="K286" s="33" t="s">
        <v>73</v>
      </c>
      <c r="L286" s="32" t="s">
        <v>73</v>
      </c>
      <c r="M286" s="35" t="s">
        <v>73</v>
      </c>
      <c r="N286" s="35" t="s">
        <v>73</v>
      </c>
      <c r="O286" s="35" t="s">
        <v>73</v>
      </c>
      <c r="P286" s="35" t="s">
        <v>73</v>
      </c>
      <c r="Q286" s="49" t="s">
        <v>73</v>
      </c>
      <c r="R286" s="36" t="s">
        <v>73</v>
      </c>
      <c r="S286" s="35" t="s">
        <v>73</v>
      </c>
      <c r="T286" s="35" t="s">
        <v>73</v>
      </c>
      <c r="U286" s="35" t="s">
        <v>73</v>
      </c>
      <c r="V286" s="35" t="s">
        <v>73</v>
      </c>
      <c r="W286" s="33" t="s">
        <v>73</v>
      </c>
      <c r="X286" s="32" t="s">
        <v>73</v>
      </c>
      <c r="Y286" s="35" t="s">
        <v>73</v>
      </c>
      <c r="Z286" s="35" t="s">
        <v>73</v>
      </c>
      <c r="AA286" s="35" t="s">
        <v>73</v>
      </c>
      <c r="AB286" s="35" t="s">
        <v>73</v>
      </c>
      <c r="AC286" s="49" t="s">
        <v>73</v>
      </c>
      <c r="AD286" s="36">
        <v>0</v>
      </c>
      <c r="AE286" s="35">
        <v>0</v>
      </c>
      <c r="AF286" s="34">
        <v>0</v>
      </c>
      <c r="AG286" s="33">
        <v>0</v>
      </c>
      <c r="AH286" s="35">
        <v>0</v>
      </c>
      <c r="AI286" s="35">
        <v>0</v>
      </c>
      <c r="AJ286" s="34">
        <v>0</v>
      </c>
      <c r="AK286" s="33">
        <v>0</v>
      </c>
      <c r="AL286" s="35" t="e">
        <v>#DIV/0!</v>
      </c>
      <c r="AM286" s="35" t="e">
        <v>#DIV/0!</v>
      </c>
      <c r="AN286" s="34" t="e">
        <v>#DIV/0!</v>
      </c>
      <c r="AO286" s="33" t="e">
        <v>#DIV/0!</v>
      </c>
      <c r="AP286" s="32" t="e">
        <v>#DIV/0!</v>
      </c>
      <c r="AQ286" s="31" t="e">
        <v>#DIV/0!</v>
      </c>
      <c r="AR286" s="14">
        <f>SUM(AD286:AG286)</f>
        <v>0</v>
      </c>
      <c r="AS286" s="14" t="e">
        <f>IF(AP286&gt;=0.05,"NO",IF(AQ286&gt;=0.05,"YES","NO"))</f>
        <v>#DIV/0!</v>
      </c>
    </row>
    <row r="287" spans="1:45">
      <c r="A287" s="46" t="s">
        <v>597</v>
      </c>
      <c r="B287" s="45" t="s">
        <v>75</v>
      </c>
      <c r="C287" s="44" t="s">
        <v>596</v>
      </c>
      <c r="D287" s="51">
        <v>101.06297149658199</v>
      </c>
      <c r="E287" s="52">
        <v>16.396010589599602</v>
      </c>
      <c r="F287" s="36" t="s">
        <v>73</v>
      </c>
      <c r="G287" s="35" t="s">
        <v>73</v>
      </c>
      <c r="H287" s="35" t="s">
        <v>73</v>
      </c>
      <c r="I287" s="35" t="s">
        <v>73</v>
      </c>
      <c r="J287" s="35" t="s">
        <v>73</v>
      </c>
      <c r="K287" s="33" t="s">
        <v>73</v>
      </c>
      <c r="L287" s="32" t="s">
        <v>73</v>
      </c>
      <c r="M287" s="35" t="s">
        <v>73</v>
      </c>
      <c r="N287" s="35" t="s">
        <v>73</v>
      </c>
      <c r="O287" s="35" t="s">
        <v>73</v>
      </c>
      <c r="P287" s="35" t="s">
        <v>73</v>
      </c>
      <c r="Q287" s="49" t="s">
        <v>73</v>
      </c>
      <c r="R287" s="36" t="s">
        <v>73</v>
      </c>
      <c r="S287" s="35" t="s">
        <v>73</v>
      </c>
      <c r="T287" s="35" t="s">
        <v>73</v>
      </c>
      <c r="U287" s="35" t="s">
        <v>73</v>
      </c>
      <c r="V287" s="35" t="s">
        <v>73</v>
      </c>
      <c r="W287" s="33" t="s">
        <v>73</v>
      </c>
      <c r="X287" s="32" t="s">
        <v>73</v>
      </c>
      <c r="Y287" s="35" t="s">
        <v>73</v>
      </c>
      <c r="Z287" s="35" t="s">
        <v>73</v>
      </c>
      <c r="AA287" s="35" t="s">
        <v>73</v>
      </c>
      <c r="AB287" s="35" t="s">
        <v>73</v>
      </c>
      <c r="AC287" s="49" t="s">
        <v>73</v>
      </c>
      <c r="AD287" s="36">
        <v>0</v>
      </c>
      <c r="AE287" s="35">
        <v>0</v>
      </c>
      <c r="AF287" s="34">
        <v>0</v>
      </c>
      <c r="AG287" s="33">
        <v>0</v>
      </c>
      <c r="AH287" s="35">
        <v>0</v>
      </c>
      <c r="AI287" s="35">
        <v>0</v>
      </c>
      <c r="AJ287" s="34">
        <v>0</v>
      </c>
      <c r="AK287" s="33">
        <v>0</v>
      </c>
      <c r="AL287" s="35" t="e">
        <v>#DIV/0!</v>
      </c>
      <c r="AM287" s="35" t="e">
        <v>#DIV/0!</v>
      </c>
      <c r="AN287" s="34" t="e">
        <v>#DIV/0!</v>
      </c>
      <c r="AO287" s="33" t="e">
        <v>#DIV/0!</v>
      </c>
      <c r="AP287" s="32" t="e">
        <v>#DIV/0!</v>
      </c>
      <c r="AQ287" s="31" t="e">
        <v>#DIV/0!</v>
      </c>
      <c r="AR287" s="14">
        <f>SUM(AD287:AG287)</f>
        <v>0</v>
      </c>
      <c r="AS287" s="14" t="e">
        <f>IF(AP287&gt;=0.05,"NO",IF(AQ287&gt;=0.05,"YES","NO"))</f>
        <v>#DIV/0!</v>
      </c>
    </row>
    <row r="288" spans="1:45">
      <c r="A288" s="46" t="s">
        <v>595</v>
      </c>
      <c r="B288" s="45" t="s">
        <v>75</v>
      </c>
      <c r="C288" s="44" t="s">
        <v>594</v>
      </c>
      <c r="D288" s="51">
        <v>101.06307373046801</v>
      </c>
      <c r="E288" s="52">
        <v>16.224932098388599</v>
      </c>
      <c r="F288" s="36" t="s">
        <v>73</v>
      </c>
      <c r="G288" s="35" t="s">
        <v>73</v>
      </c>
      <c r="H288" s="35" t="s">
        <v>73</v>
      </c>
      <c r="I288" s="35" t="s">
        <v>73</v>
      </c>
      <c r="J288" s="35" t="s">
        <v>73</v>
      </c>
      <c r="K288" s="33" t="s">
        <v>73</v>
      </c>
      <c r="L288" s="32" t="s">
        <v>73</v>
      </c>
      <c r="M288" s="35" t="s">
        <v>73</v>
      </c>
      <c r="N288" s="35" t="s">
        <v>73</v>
      </c>
      <c r="O288" s="35" t="s">
        <v>73</v>
      </c>
      <c r="P288" s="35" t="s">
        <v>73</v>
      </c>
      <c r="Q288" s="49" t="s">
        <v>73</v>
      </c>
      <c r="R288" s="36" t="s">
        <v>73</v>
      </c>
      <c r="S288" s="35" t="s">
        <v>73</v>
      </c>
      <c r="T288" s="35" t="s">
        <v>73</v>
      </c>
      <c r="U288" s="35" t="s">
        <v>73</v>
      </c>
      <c r="V288" s="35" t="s">
        <v>73</v>
      </c>
      <c r="W288" s="33" t="s">
        <v>73</v>
      </c>
      <c r="X288" s="32" t="s">
        <v>73</v>
      </c>
      <c r="Y288" s="35" t="s">
        <v>73</v>
      </c>
      <c r="Z288" s="35" t="s">
        <v>73</v>
      </c>
      <c r="AA288" s="35" t="s">
        <v>73</v>
      </c>
      <c r="AB288" s="35" t="s">
        <v>73</v>
      </c>
      <c r="AC288" s="49" t="s">
        <v>73</v>
      </c>
      <c r="AD288" s="36">
        <v>0</v>
      </c>
      <c r="AE288" s="35">
        <v>0</v>
      </c>
      <c r="AF288" s="34">
        <v>0</v>
      </c>
      <c r="AG288" s="33">
        <v>0</v>
      </c>
      <c r="AH288" s="35">
        <v>0</v>
      </c>
      <c r="AI288" s="35">
        <v>0</v>
      </c>
      <c r="AJ288" s="34">
        <v>0</v>
      </c>
      <c r="AK288" s="33">
        <v>0</v>
      </c>
      <c r="AL288" s="35" t="e">
        <v>#DIV/0!</v>
      </c>
      <c r="AM288" s="35" t="e">
        <v>#DIV/0!</v>
      </c>
      <c r="AN288" s="34" t="e">
        <v>#DIV/0!</v>
      </c>
      <c r="AO288" s="33" t="e">
        <v>#DIV/0!</v>
      </c>
      <c r="AP288" s="32" t="e">
        <v>#DIV/0!</v>
      </c>
      <c r="AQ288" s="31" t="e">
        <v>#DIV/0!</v>
      </c>
      <c r="AR288" s="14">
        <f>SUM(AD288:AG288)</f>
        <v>0</v>
      </c>
      <c r="AS288" s="14" t="e">
        <f>IF(AP288&gt;=0.05,"NO",IF(AQ288&gt;=0.05,"YES","NO"))</f>
        <v>#DIV/0!</v>
      </c>
    </row>
    <row r="289" spans="1:45">
      <c r="A289" s="46" t="s">
        <v>75</v>
      </c>
      <c r="B289" s="45" t="s">
        <v>75</v>
      </c>
      <c r="C289" s="44" t="s">
        <v>593</v>
      </c>
      <c r="D289" s="51">
        <v>103.042102050781</v>
      </c>
      <c r="E289" s="52">
        <v>15.352856063842699</v>
      </c>
      <c r="F289" s="36" t="s">
        <v>73</v>
      </c>
      <c r="G289" s="35" t="s">
        <v>73</v>
      </c>
      <c r="H289" s="35" t="s">
        <v>73</v>
      </c>
      <c r="I289" s="35" t="s">
        <v>73</v>
      </c>
      <c r="J289" s="35" t="s">
        <v>73</v>
      </c>
      <c r="K289" s="33" t="s">
        <v>73</v>
      </c>
      <c r="L289" s="32" t="s">
        <v>73</v>
      </c>
      <c r="M289" s="35" t="s">
        <v>73</v>
      </c>
      <c r="N289" s="35" t="s">
        <v>73</v>
      </c>
      <c r="O289" s="35" t="s">
        <v>73</v>
      </c>
      <c r="P289" s="35" t="s">
        <v>73</v>
      </c>
      <c r="Q289" s="49" t="s">
        <v>73</v>
      </c>
      <c r="R289" s="36" t="s">
        <v>73</v>
      </c>
      <c r="S289" s="35" t="s">
        <v>73</v>
      </c>
      <c r="T289" s="35" t="s">
        <v>73</v>
      </c>
      <c r="U289" s="35" t="s">
        <v>73</v>
      </c>
      <c r="V289" s="35" t="s">
        <v>73</v>
      </c>
      <c r="W289" s="33" t="s">
        <v>73</v>
      </c>
      <c r="X289" s="32" t="s">
        <v>73</v>
      </c>
      <c r="Y289" s="35" t="s">
        <v>73</v>
      </c>
      <c r="Z289" s="35" t="s">
        <v>73</v>
      </c>
      <c r="AA289" s="35" t="s">
        <v>73</v>
      </c>
      <c r="AB289" s="35" t="s">
        <v>73</v>
      </c>
      <c r="AC289" s="49" t="s">
        <v>73</v>
      </c>
      <c r="AD289" s="36">
        <v>0</v>
      </c>
      <c r="AE289" s="35">
        <v>0</v>
      </c>
      <c r="AF289" s="34">
        <v>0</v>
      </c>
      <c r="AG289" s="33">
        <v>0</v>
      </c>
      <c r="AH289" s="35">
        <v>0</v>
      </c>
      <c r="AI289" s="35">
        <v>0</v>
      </c>
      <c r="AJ289" s="34">
        <v>0</v>
      </c>
      <c r="AK289" s="33">
        <v>0</v>
      </c>
      <c r="AL289" s="35" t="e">
        <v>#DIV/0!</v>
      </c>
      <c r="AM289" s="35" t="e">
        <v>#DIV/0!</v>
      </c>
      <c r="AN289" s="34" t="e">
        <v>#DIV/0!</v>
      </c>
      <c r="AO289" s="33" t="e">
        <v>#DIV/0!</v>
      </c>
      <c r="AP289" s="32" t="e">
        <v>#DIV/0!</v>
      </c>
      <c r="AQ289" s="31" t="e">
        <v>#DIV/0!</v>
      </c>
      <c r="AR289" s="14">
        <f>SUM(AD289:AG289)</f>
        <v>0</v>
      </c>
      <c r="AS289" s="14" t="e">
        <f>IF(AP289&gt;=0.05,"NO",IF(AQ289&gt;=0.05,"YES","NO"))</f>
        <v>#DIV/0!</v>
      </c>
    </row>
    <row r="290" spans="1:45">
      <c r="A290" s="46" t="s">
        <v>592</v>
      </c>
      <c r="B290" s="45" t="s">
        <v>75</v>
      </c>
      <c r="C290" s="44" t="s">
        <v>591</v>
      </c>
      <c r="D290" s="51">
        <v>103.04239959716701</v>
      </c>
      <c r="E290" s="52">
        <v>15.516070556640599</v>
      </c>
      <c r="F290" s="36" t="s">
        <v>73</v>
      </c>
      <c r="G290" s="35" t="s">
        <v>73</v>
      </c>
      <c r="H290" s="35" t="s">
        <v>73</v>
      </c>
      <c r="I290" s="35" t="s">
        <v>73</v>
      </c>
      <c r="J290" s="35" t="s">
        <v>73</v>
      </c>
      <c r="K290" s="33" t="s">
        <v>73</v>
      </c>
      <c r="L290" s="32" t="s">
        <v>73</v>
      </c>
      <c r="M290" s="35" t="s">
        <v>73</v>
      </c>
      <c r="N290" s="35" t="s">
        <v>73</v>
      </c>
      <c r="O290" s="35" t="s">
        <v>73</v>
      </c>
      <c r="P290" s="35" t="s">
        <v>73</v>
      </c>
      <c r="Q290" s="49" t="s">
        <v>73</v>
      </c>
      <c r="R290" s="36" t="s">
        <v>73</v>
      </c>
      <c r="S290" s="35" t="s">
        <v>73</v>
      </c>
      <c r="T290" s="35" t="s">
        <v>73</v>
      </c>
      <c r="U290" s="35" t="s">
        <v>73</v>
      </c>
      <c r="V290" s="35" t="s">
        <v>73</v>
      </c>
      <c r="W290" s="33" t="s">
        <v>73</v>
      </c>
      <c r="X290" s="32" t="s">
        <v>73</v>
      </c>
      <c r="Y290" s="35" t="s">
        <v>73</v>
      </c>
      <c r="Z290" s="35" t="s">
        <v>73</v>
      </c>
      <c r="AA290" s="35" t="s">
        <v>73</v>
      </c>
      <c r="AB290" s="35" t="s">
        <v>73</v>
      </c>
      <c r="AC290" s="49" t="s">
        <v>73</v>
      </c>
      <c r="AD290" s="36">
        <v>0</v>
      </c>
      <c r="AE290" s="35">
        <v>0</v>
      </c>
      <c r="AF290" s="34">
        <v>0</v>
      </c>
      <c r="AG290" s="33">
        <v>0</v>
      </c>
      <c r="AH290" s="35">
        <v>0</v>
      </c>
      <c r="AI290" s="35">
        <v>0</v>
      </c>
      <c r="AJ290" s="34">
        <v>0</v>
      </c>
      <c r="AK290" s="33">
        <v>0</v>
      </c>
      <c r="AL290" s="35" t="e">
        <v>#DIV/0!</v>
      </c>
      <c r="AM290" s="35" t="e">
        <v>#DIV/0!</v>
      </c>
      <c r="AN290" s="34" t="e">
        <v>#DIV/0!</v>
      </c>
      <c r="AO290" s="33" t="e">
        <v>#DIV/0!</v>
      </c>
      <c r="AP290" s="32" t="e">
        <v>#DIV/0!</v>
      </c>
      <c r="AQ290" s="31" t="e">
        <v>#DIV/0!</v>
      </c>
      <c r="AR290" s="14">
        <f>SUM(AD290:AG290)</f>
        <v>0</v>
      </c>
      <c r="AS290" s="14" t="e">
        <f>IF(AP290&gt;=0.05,"NO",IF(AQ290&gt;=0.05,"YES","NO"))</f>
        <v>#DIV/0!</v>
      </c>
    </row>
    <row r="291" spans="1:45">
      <c r="A291" s="46" t="s">
        <v>590</v>
      </c>
      <c r="B291" s="45" t="s">
        <v>75</v>
      </c>
      <c r="C291" s="44" t="s">
        <v>589</v>
      </c>
      <c r="D291" s="51">
        <v>105.002197265625</v>
      </c>
      <c r="E291" s="52">
        <v>14.503598213195801</v>
      </c>
      <c r="F291" s="36" t="s">
        <v>73</v>
      </c>
      <c r="G291" s="35" t="s">
        <v>73</v>
      </c>
      <c r="H291" s="35" t="s">
        <v>73</v>
      </c>
      <c r="I291" s="35" t="s">
        <v>73</v>
      </c>
      <c r="J291" s="35" t="s">
        <v>73</v>
      </c>
      <c r="K291" s="33" t="s">
        <v>73</v>
      </c>
      <c r="L291" s="32" t="s">
        <v>73</v>
      </c>
      <c r="M291" s="35" t="s">
        <v>73</v>
      </c>
      <c r="N291" s="35" t="s">
        <v>73</v>
      </c>
      <c r="O291" s="35" t="s">
        <v>73</v>
      </c>
      <c r="P291" s="35" t="s">
        <v>73</v>
      </c>
      <c r="Q291" s="49" t="s">
        <v>73</v>
      </c>
      <c r="R291" s="36" t="s">
        <v>73</v>
      </c>
      <c r="S291" s="35" t="s">
        <v>73</v>
      </c>
      <c r="T291" s="35" t="s">
        <v>73</v>
      </c>
      <c r="U291" s="35" t="s">
        <v>73</v>
      </c>
      <c r="V291" s="35" t="s">
        <v>73</v>
      </c>
      <c r="W291" s="33" t="s">
        <v>73</v>
      </c>
      <c r="X291" s="32" t="s">
        <v>73</v>
      </c>
      <c r="Y291" s="35" t="s">
        <v>73</v>
      </c>
      <c r="Z291" s="35" t="s">
        <v>73</v>
      </c>
      <c r="AA291" s="35" t="s">
        <v>73</v>
      </c>
      <c r="AB291" s="35" t="s">
        <v>73</v>
      </c>
      <c r="AC291" s="49" t="s">
        <v>73</v>
      </c>
      <c r="AD291" s="36">
        <v>0</v>
      </c>
      <c r="AE291" s="35">
        <v>0</v>
      </c>
      <c r="AF291" s="34">
        <v>0</v>
      </c>
      <c r="AG291" s="33">
        <v>0</v>
      </c>
      <c r="AH291" s="35">
        <v>0</v>
      </c>
      <c r="AI291" s="35">
        <v>0</v>
      </c>
      <c r="AJ291" s="34">
        <v>0</v>
      </c>
      <c r="AK291" s="33">
        <v>0</v>
      </c>
      <c r="AL291" s="35" t="e">
        <v>#DIV/0!</v>
      </c>
      <c r="AM291" s="35" t="e">
        <v>#DIV/0!</v>
      </c>
      <c r="AN291" s="34" t="e">
        <v>#DIV/0!</v>
      </c>
      <c r="AO291" s="33" t="e">
        <v>#DIV/0!</v>
      </c>
      <c r="AP291" s="32" t="e">
        <v>#DIV/0!</v>
      </c>
      <c r="AQ291" s="31" t="e">
        <v>#DIV/0!</v>
      </c>
      <c r="AR291" s="14">
        <f>SUM(AD291:AG291)</f>
        <v>0</v>
      </c>
      <c r="AS291" s="14" t="e">
        <f>IF(AP291&gt;=0.05,"NO",IF(AQ291&gt;=0.05,"YES","NO"))</f>
        <v>#DIV/0!</v>
      </c>
    </row>
    <row r="292" spans="1:45">
      <c r="A292" s="46" t="s">
        <v>588</v>
      </c>
      <c r="B292" s="45" t="s">
        <v>75</v>
      </c>
      <c r="C292" s="44" t="s">
        <v>587</v>
      </c>
      <c r="D292" s="51">
        <v>110.027575683593</v>
      </c>
      <c r="E292" s="52">
        <v>14.8448219299316</v>
      </c>
      <c r="F292" s="36" t="s">
        <v>73</v>
      </c>
      <c r="G292" s="35" t="s">
        <v>73</v>
      </c>
      <c r="H292" s="35" t="s">
        <v>73</v>
      </c>
      <c r="I292" s="35" t="s">
        <v>73</v>
      </c>
      <c r="J292" s="35" t="s">
        <v>73</v>
      </c>
      <c r="K292" s="33" t="s">
        <v>73</v>
      </c>
      <c r="L292" s="32" t="s">
        <v>73</v>
      </c>
      <c r="M292" s="35" t="s">
        <v>73</v>
      </c>
      <c r="N292" s="35" t="s">
        <v>73</v>
      </c>
      <c r="O292" s="35" t="s">
        <v>73</v>
      </c>
      <c r="P292" s="35" t="s">
        <v>73</v>
      </c>
      <c r="Q292" s="49" t="s">
        <v>73</v>
      </c>
      <c r="R292" s="36" t="s">
        <v>73</v>
      </c>
      <c r="S292" s="35" t="s">
        <v>73</v>
      </c>
      <c r="T292" s="35" t="s">
        <v>73</v>
      </c>
      <c r="U292" s="35" t="s">
        <v>73</v>
      </c>
      <c r="V292" s="35" t="s">
        <v>73</v>
      </c>
      <c r="W292" s="33" t="s">
        <v>73</v>
      </c>
      <c r="X292" s="32" t="s">
        <v>73</v>
      </c>
      <c r="Y292" s="35" t="s">
        <v>73</v>
      </c>
      <c r="Z292" s="35" t="s">
        <v>73</v>
      </c>
      <c r="AA292" s="35" t="s">
        <v>73</v>
      </c>
      <c r="AB292" s="35" t="s">
        <v>73</v>
      </c>
      <c r="AC292" s="49" t="s">
        <v>73</v>
      </c>
      <c r="AD292" s="36">
        <v>0</v>
      </c>
      <c r="AE292" s="35">
        <v>0</v>
      </c>
      <c r="AF292" s="34">
        <v>0</v>
      </c>
      <c r="AG292" s="33">
        <v>0</v>
      </c>
      <c r="AH292" s="35">
        <v>0</v>
      </c>
      <c r="AI292" s="35">
        <v>0</v>
      </c>
      <c r="AJ292" s="34">
        <v>0</v>
      </c>
      <c r="AK292" s="33">
        <v>0</v>
      </c>
      <c r="AL292" s="35" t="e">
        <v>#DIV/0!</v>
      </c>
      <c r="AM292" s="35" t="e">
        <v>#DIV/0!</v>
      </c>
      <c r="AN292" s="34" t="e">
        <v>#DIV/0!</v>
      </c>
      <c r="AO292" s="33" t="e">
        <v>#DIV/0!</v>
      </c>
      <c r="AP292" s="32" t="e">
        <v>#DIV/0!</v>
      </c>
      <c r="AQ292" s="31" t="e">
        <v>#DIV/0!</v>
      </c>
      <c r="AR292" s="14">
        <f>SUM(AD292:AG292)</f>
        <v>0</v>
      </c>
      <c r="AS292" s="14" t="e">
        <f>IF(AP292&gt;=0.05,"NO",IF(AQ292&gt;=0.05,"YES","NO"))</f>
        <v>#DIV/0!</v>
      </c>
    </row>
    <row r="293" spans="1:45">
      <c r="A293" s="46" t="s">
        <v>586</v>
      </c>
      <c r="B293" s="45" t="s">
        <v>75</v>
      </c>
      <c r="C293" s="44" t="s">
        <v>585</v>
      </c>
      <c r="D293" s="51">
        <v>111.010618591308</v>
      </c>
      <c r="E293" s="52">
        <v>14.742022323608399</v>
      </c>
      <c r="F293" s="36" t="s">
        <v>73</v>
      </c>
      <c r="G293" s="35" t="s">
        <v>73</v>
      </c>
      <c r="H293" s="35" t="s">
        <v>73</v>
      </c>
      <c r="I293" s="35" t="s">
        <v>73</v>
      </c>
      <c r="J293" s="35" t="s">
        <v>73</v>
      </c>
      <c r="K293" s="33" t="s">
        <v>73</v>
      </c>
      <c r="L293" s="32" t="s">
        <v>73</v>
      </c>
      <c r="M293" s="35" t="s">
        <v>73</v>
      </c>
      <c r="N293" s="35" t="s">
        <v>73</v>
      </c>
      <c r="O293" s="35" t="s">
        <v>73</v>
      </c>
      <c r="P293" s="35" t="s">
        <v>73</v>
      </c>
      <c r="Q293" s="49" t="s">
        <v>73</v>
      </c>
      <c r="R293" s="36" t="s">
        <v>73</v>
      </c>
      <c r="S293" s="35" t="s">
        <v>73</v>
      </c>
      <c r="T293" s="35" t="s">
        <v>73</v>
      </c>
      <c r="U293" s="35" t="s">
        <v>73</v>
      </c>
      <c r="V293" s="35" t="s">
        <v>73</v>
      </c>
      <c r="W293" s="33" t="s">
        <v>73</v>
      </c>
      <c r="X293" s="32" t="s">
        <v>73</v>
      </c>
      <c r="Y293" s="35" t="s">
        <v>73</v>
      </c>
      <c r="Z293" s="35" t="s">
        <v>73</v>
      </c>
      <c r="AA293" s="35" t="s">
        <v>73</v>
      </c>
      <c r="AB293" s="35" t="s">
        <v>73</v>
      </c>
      <c r="AC293" s="49" t="s">
        <v>73</v>
      </c>
      <c r="AD293" s="36">
        <v>0</v>
      </c>
      <c r="AE293" s="35">
        <v>0</v>
      </c>
      <c r="AF293" s="34">
        <v>0</v>
      </c>
      <c r="AG293" s="33">
        <v>0</v>
      </c>
      <c r="AH293" s="35">
        <v>0</v>
      </c>
      <c r="AI293" s="35">
        <v>0</v>
      </c>
      <c r="AJ293" s="34">
        <v>0</v>
      </c>
      <c r="AK293" s="33">
        <v>0</v>
      </c>
      <c r="AL293" s="35" t="e">
        <v>#DIV/0!</v>
      </c>
      <c r="AM293" s="35" t="e">
        <v>#DIV/0!</v>
      </c>
      <c r="AN293" s="34" t="e">
        <v>#DIV/0!</v>
      </c>
      <c r="AO293" s="33" t="e">
        <v>#DIV/0!</v>
      </c>
      <c r="AP293" s="32" t="e">
        <v>#DIV/0!</v>
      </c>
      <c r="AQ293" s="31" t="e">
        <v>#DIV/0!</v>
      </c>
      <c r="AR293" s="14">
        <f>SUM(AD293:AG293)</f>
        <v>0</v>
      </c>
      <c r="AS293" s="14" t="e">
        <f>IF(AP293&gt;=0.05,"NO",IF(AQ293&gt;=0.05,"YES","NO"))</f>
        <v>#DIV/0!</v>
      </c>
    </row>
    <row r="294" spans="1:45">
      <c r="A294" s="46" t="s">
        <v>584</v>
      </c>
      <c r="B294" s="45" t="s">
        <v>75</v>
      </c>
      <c r="C294" s="44" t="s">
        <v>583</v>
      </c>
      <c r="D294" s="51">
        <v>113.024612426757</v>
      </c>
      <c r="E294" s="52">
        <v>15.053443908691399</v>
      </c>
      <c r="F294" s="36" t="s">
        <v>73</v>
      </c>
      <c r="G294" s="35" t="s">
        <v>73</v>
      </c>
      <c r="H294" s="35" t="s">
        <v>73</v>
      </c>
      <c r="I294" s="35" t="s">
        <v>73</v>
      </c>
      <c r="J294" s="35" t="s">
        <v>73</v>
      </c>
      <c r="K294" s="33" t="s">
        <v>73</v>
      </c>
      <c r="L294" s="32" t="s">
        <v>73</v>
      </c>
      <c r="M294" s="35" t="s">
        <v>73</v>
      </c>
      <c r="N294" s="35" t="s">
        <v>73</v>
      </c>
      <c r="O294" s="35" t="s">
        <v>73</v>
      </c>
      <c r="P294" s="35" t="s">
        <v>73</v>
      </c>
      <c r="Q294" s="49" t="s">
        <v>73</v>
      </c>
      <c r="R294" s="36" t="s">
        <v>73</v>
      </c>
      <c r="S294" s="35" t="s">
        <v>73</v>
      </c>
      <c r="T294" s="35" t="s">
        <v>73</v>
      </c>
      <c r="U294" s="35" t="s">
        <v>73</v>
      </c>
      <c r="V294" s="35" t="s">
        <v>73</v>
      </c>
      <c r="W294" s="33" t="s">
        <v>73</v>
      </c>
      <c r="X294" s="32" t="s">
        <v>73</v>
      </c>
      <c r="Y294" s="35" t="s">
        <v>73</v>
      </c>
      <c r="Z294" s="35" t="s">
        <v>73</v>
      </c>
      <c r="AA294" s="35" t="s">
        <v>73</v>
      </c>
      <c r="AB294" s="35" t="s">
        <v>73</v>
      </c>
      <c r="AC294" s="49" t="s">
        <v>73</v>
      </c>
      <c r="AD294" s="36">
        <v>0</v>
      </c>
      <c r="AE294" s="35">
        <v>0</v>
      </c>
      <c r="AF294" s="34">
        <v>0</v>
      </c>
      <c r="AG294" s="33">
        <v>0</v>
      </c>
      <c r="AH294" s="35">
        <v>0</v>
      </c>
      <c r="AI294" s="35">
        <v>0</v>
      </c>
      <c r="AJ294" s="34">
        <v>0</v>
      </c>
      <c r="AK294" s="33">
        <v>0</v>
      </c>
      <c r="AL294" s="35" t="e">
        <v>#DIV/0!</v>
      </c>
      <c r="AM294" s="35" t="e">
        <v>#DIV/0!</v>
      </c>
      <c r="AN294" s="34" t="e">
        <v>#DIV/0!</v>
      </c>
      <c r="AO294" s="33" t="e">
        <v>#DIV/0!</v>
      </c>
      <c r="AP294" s="32" t="e">
        <v>#DIV/0!</v>
      </c>
      <c r="AQ294" s="31" t="e">
        <v>#DIV/0!</v>
      </c>
      <c r="AR294" s="14">
        <f>SUM(AD294:AG294)</f>
        <v>0</v>
      </c>
      <c r="AS294" s="14" t="e">
        <f>IF(AP294&gt;=0.05,"NO",IF(AQ294&gt;=0.05,"YES","NO"))</f>
        <v>#DIV/0!</v>
      </c>
    </row>
    <row r="295" spans="1:45">
      <c r="A295" s="46" t="s">
        <v>582</v>
      </c>
      <c r="B295" s="45" t="s">
        <v>75</v>
      </c>
      <c r="C295" s="44" t="s">
        <v>581</v>
      </c>
      <c r="D295" s="51">
        <v>115.0426419576</v>
      </c>
      <c r="E295" s="52">
        <v>14.9540457725524</v>
      </c>
      <c r="F295" s="36" t="s">
        <v>73</v>
      </c>
      <c r="G295" s="35" t="s">
        <v>73</v>
      </c>
      <c r="H295" s="35" t="s">
        <v>73</v>
      </c>
      <c r="I295" s="35" t="s">
        <v>73</v>
      </c>
      <c r="J295" s="35" t="s">
        <v>73</v>
      </c>
      <c r="K295" s="33" t="s">
        <v>73</v>
      </c>
      <c r="L295" s="32" t="s">
        <v>73</v>
      </c>
      <c r="M295" s="35" t="s">
        <v>73</v>
      </c>
      <c r="N295" s="35" t="s">
        <v>73</v>
      </c>
      <c r="O295" s="35" t="s">
        <v>73</v>
      </c>
      <c r="P295" s="35" t="s">
        <v>73</v>
      </c>
      <c r="Q295" s="49" t="s">
        <v>73</v>
      </c>
      <c r="R295" s="36" t="s">
        <v>73</v>
      </c>
      <c r="S295" s="35" t="s">
        <v>73</v>
      </c>
      <c r="T295" s="35" t="s">
        <v>73</v>
      </c>
      <c r="U295" s="35" t="s">
        <v>73</v>
      </c>
      <c r="V295" s="35" t="s">
        <v>73</v>
      </c>
      <c r="W295" s="33" t="s">
        <v>73</v>
      </c>
      <c r="X295" s="32" t="s">
        <v>73</v>
      </c>
      <c r="Y295" s="35" t="s">
        <v>73</v>
      </c>
      <c r="Z295" s="35" t="s">
        <v>73</v>
      </c>
      <c r="AA295" s="35" t="s">
        <v>73</v>
      </c>
      <c r="AB295" s="35" t="s">
        <v>73</v>
      </c>
      <c r="AC295" s="49" t="s">
        <v>73</v>
      </c>
      <c r="AD295" s="36">
        <v>0</v>
      </c>
      <c r="AE295" s="35">
        <v>0</v>
      </c>
      <c r="AF295" s="34">
        <v>0</v>
      </c>
      <c r="AG295" s="33">
        <v>0</v>
      </c>
      <c r="AH295" s="35">
        <v>0</v>
      </c>
      <c r="AI295" s="35">
        <v>0</v>
      </c>
      <c r="AJ295" s="34">
        <v>0</v>
      </c>
      <c r="AK295" s="33">
        <v>0</v>
      </c>
      <c r="AL295" s="35" t="e">
        <v>#DIV/0!</v>
      </c>
      <c r="AM295" s="35" t="e">
        <v>#DIV/0!</v>
      </c>
      <c r="AN295" s="34" t="e">
        <v>#DIV/0!</v>
      </c>
      <c r="AO295" s="33" t="e">
        <v>#DIV/0!</v>
      </c>
      <c r="AP295" s="32" t="e">
        <v>#DIV/0!</v>
      </c>
      <c r="AQ295" s="31" t="e">
        <v>#DIV/0!</v>
      </c>
      <c r="AR295" s="14">
        <f>SUM(AD295:AG295)</f>
        <v>0</v>
      </c>
      <c r="AS295" s="14" t="e">
        <f>IF(AP295&gt;=0.05,"NO",IF(AQ295&gt;=0.05,"YES","NO"))</f>
        <v>#DIV/0!</v>
      </c>
    </row>
    <row r="296" spans="1:45">
      <c r="A296" s="46" t="s">
        <v>75</v>
      </c>
      <c r="B296" s="45" t="s">
        <v>75</v>
      </c>
      <c r="C296" s="44" t="s">
        <v>580</v>
      </c>
      <c r="D296" s="51">
        <v>115.042637634277</v>
      </c>
      <c r="E296" s="52">
        <v>15.5331838607788</v>
      </c>
      <c r="F296" s="36" t="s">
        <v>73</v>
      </c>
      <c r="G296" s="35" t="s">
        <v>73</v>
      </c>
      <c r="H296" s="35" t="s">
        <v>73</v>
      </c>
      <c r="I296" s="35" t="s">
        <v>73</v>
      </c>
      <c r="J296" s="35" t="s">
        <v>73</v>
      </c>
      <c r="K296" s="33" t="s">
        <v>73</v>
      </c>
      <c r="L296" s="32" t="s">
        <v>73</v>
      </c>
      <c r="M296" s="35" t="s">
        <v>73</v>
      </c>
      <c r="N296" s="35" t="s">
        <v>73</v>
      </c>
      <c r="O296" s="35" t="s">
        <v>73</v>
      </c>
      <c r="P296" s="35" t="s">
        <v>73</v>
      </c>
      <c r="Q296" s="49" t="s">
        <v>73</v>
      </c>
      <c r="R296" s="36" t="s">
        <v>73</v>
      </c>
      <c r="S296" s="35" t="s">
        <v>73</v>
      </c>
      <c r="T296" s="35" t="s">
        <v>73</v>
      </c>
      <c r="U296" s="35" t="s">
        <v>73</v>
      </c>
      <c r="V296" s="35" t="s">
        <v>73</v>
      </c>
      <c r="W296" s="33" t="s">
        <v>73</v>
      </c>
      <c r="X296" s="32" t="s">
        <v>73</v>
      </c>
      <c r="Y296" s="35" t="s">
        <v>73</v>
      </c>
      <c r="Z296" s="35" t="s">
        <v>73</v>
      </c>
      <c r="AA296" s="35" t="s">
        <v>73</v>
      </c>
      <c r="AB296" s="35" t="s">
        <v>73</v>
      </c>
      <c r="AC296" s="49" t="s">
        <v>73</v>
      </c>
      <c r="AD296" s="36">
        <v>0</v>
      </c>
      <c r="AE296" s="35">
        <v>0</v>
      </c>
      <c r="AF296" s="34">
        <v>0</v>
      </c>
      <c r="AG296" s="33">
        <v>0</v>
      </c>
      <c r="AH296" s="35">
        <v>0</v>
      </c>
      <c r="AI296" s="35">
        <v>0</v>
      </c>
      <c r="AJ296" s="34">
        <v>0</v>
      </c>
      <c r="AK296" s="33">
        <v>0</v>
      </c>
      <c r="AL296" s="35" t="e">
        <v>#DIV/0!</v>
      </c>
      <c r="AM296" s="35" t="e">
        <v>#DIV/0!</v>
      </c>
      <c r="AN296" s="34" t="e">
        <v>#DIV/0!</v>
      </c>
      <c r="AO296" s="33" t="e">
        <v>#DIV/0!</v>
      </c>
      <c r="AP296" s="32" t="e">
        <v>#DIV/0!</v>
      </c>
      <c r="AQ296" s="31" t="e">
        <v>#DIV/0!</v>
      </c>
      <c r="AR296" s="14">
        <f>SUM(AD296:AG296)</f>
        <v>0</v>
      </c>
      <c r="AS296" s="14" t="e">
        <f>IF(AP296&gt;=0.05,"NO",IF(AQ296&gt;=0.05,"YES","NO"))</f>
        <v>#DIV/0!</v>
      </c>
    </row>
    <row r="297" spans="1:45">
      <c r="A297" s="46" t="s">
        <v>579</v>
      </c>
      <c r="B297" s="45" t="s">
        <v>75</v>
      </c>
      <c r="C297" s="44" t="s">
        <v>578</v>
      </c>
      <c r="D297" s="51">
        <v>121.03199005126901</v>
      </c>
      <c r="E297" s="52">
        <v>15.4013566970825</v>
      </c>
      <c r="F297" s="36" t="s">
        <v>73</v>
      </c>
      <c r="G297" s="35" t="s">
        <v>73</v>
      </c>
      <c r="H297" s="35" t="s">
        <v>73</v>
      </c>
      <c r="I297" s="35" t="s">
        <v>73</v>
      </c>
      <c r="J297" s="35" t="s">
        <v>73</v>
      </c>
      <c r="K297" s="33" t="s">
        <v>73</v>
      </c>
      <c r="L297" s="32" t="s">
        <v>73</v>
      </c>
      <c r="M297" s="35" t="s">
        <v>73</v>
      </c>
      <c r="N297" s="35" t="s">
        <v>73</v>
      </c>
      <c r="O297" s="35" t="s">
        <v>73</v>
      </c>
      <c r="P297" s="35" t="s">
        <v>73</v>
      </c>
      <c r="Q297" s="49" t="s">
        <v>73</v>
      </c>
      <c r="R297" s="36" t="s">
        <v>73</v>
      </c>
      <c r="S297" s="35" t="s">
        <v>73</v>
      </c>
      <c r="T297" s="35" t="s">
        <v>73</v>
      </c>
      <c r="U297" s="35" t="s">
        <v>73</v>
      </c>
      <c r="V297" s="35" t="s">
        <v>73</v>
      </c>
      <c r="W297" s="33" t="s">
        <v>73</v>
      </c>
      <c r="X297" s="32" t="s">
        <v>73</v>
      </c>
      <c r="Y297" s="35" t="s">
        <v>73</v>
      </c>
      <c r="Z297" s="35" t="s">
        <v>73</v>
      </c>
      <c r="AA297" s="35" t="s">
        <v>73</v>
      </c>
      <c r="AB297" s="35" t="s">
        <v>73</v>
      </c>
      <c r="AC297" s="49" t="s">
        <v>73</v>
      </c>
      <c r="AD297" s="36">
        <v>0</v>
      </c>
      <c r="AE297" s="35">
        <v>0</v>
      </c>
      <c r="AF297" s="34">
        <v>0</v>
      </c>
      <c r="AG297" s="33">
        <v>0</v>
      </c>
      <c r="AH297" s="35">
        <v>0</v>
      </c>
      <c r="AI297" s="35">
        <v>0</v>
      </c>
      <c r="AJ297" s="34">
        <v>0</v>
      </c>
      <c r="AK297" s="33">
        <v>0</v>
      </c>
      <c r="AL297" s="35" t="e">
        <v>#DIV/0!</v>
      </c>
      <c r="AM297" s="35" t="e">
        <v>#DIV/0!</v>
      </c>
      <c r="AN297" s="34" t="e">
        <v>#DIV/0!</v>
      </c>
      <c r="AO297" s="33" t="e">
        <v>#DIV/0!</v>
      </c>
      <c r="AP297" s="32" t="e">
        <v>#DIV/0!</v>
      </c>
      <c r="AQ297" s="31" t="e">
        <v>#DIV/0!</v>
      </c>
      <c r="AR297" s="14">
        <f>SUM(AD297:AG297)</f>
        <v>0</v>
      </c>
      <c r="AS297" s="14" t="e">
        <f>IF(AP297&gt;=0.05,"NO",IF(AQ297&gt;=0.05,"YES","NO"))</f>
        <v>#DIV/0!</v>
      </c>
    </row>
    <row r="298" spans="1:45">
      <c r="A298" s="46" t="s">
        <v>577</v>
      </c>
      <c r="B298" s="45" t="s">
        <v>75</v>
      </c>
      <c r="C298" s="44" t="s">
        <v>576</v>
      </c>
      <c r="D298" s="51">
        <v>122.02643127441399</v>
      </c>
      <c r="E298" s="52">
        <v>15.3555288314819</v>
      </c>
      <c r="F298" s="36" t="s">
        <v>73</v>
      </c>
      <c r="G298" s="35" t="s">
        <v>73</v>
      </c>
      <c r="H298" s="35" t="s">
        <v>73</v>
      </c>
      <c r="I298" s="35" t="s">
        <v>73</v>
      </c>
      <c r="J298" s="35" t="s">
        <v>73</v>
      </c>
      <c r="K298" s="33" t="s">
        <v>73</v>
      </c>
      <c r="L298" s="32" t="s">
        <v>73</v>
      </c>
      <c r="M298" s="35" t="s">
        <v>73</v>
      </c>
      <c r="N298" s="35" t="s">
        <v>73</v>
      </c>
      <c r="O298" s="35" t="s">
        <v>73</v>
      </c>
      <c r="P298" s="35" t="s">
        <v>73</v>
      </c>
      <c r="Q298" s="49" t="s">
        <v>73</v>
      </c>
      <c r="R298" s="36" t="s">
        <v>73</v>
      </c>
      <c r="S298" s="35" t="s">
        <v>73</v>
      </c>
      <c r="T298" s="35" t="s">
        <v>73</v>
      </c>
      <c r="U298" s="35" t="s">
        <v>73</v>
      </c>
      <c r="V298" s="35" t="s">
        <v>73</v>
      </c>
      <c r="W298" s="33" t="s">
        <v>73</v>
      </c>
      <c r="X298" s="32" t="s">
        <v>73</v>
      </c>
      <c r="Y298" s="35" t="s">
        <v>73</v>
      </c>
      <c r="Z298" s="35" t="s">
        <v>73</v>
      </c>
      <c r="AA298" s="35" t="s">
        <v>73</v>
      </c>
      <c r="AB298" s="35" t="s">
        <v>73</v>
      </c>
      <c r="AC298" s="49" t="s">
        <v>73</v>
      </c>
      <c r="AD298" s="36">
        <v>0</v>
      </c>
      <c r="AE298" s="35">
        <v>0</v>
      </c>
      <c r="AF298" s="34">
        <v>0</v>
      </c>
      <c r="AG298" s="33">
        <v>0</v>
      </c>
      <c r="AH298" s="35">
        <v>0</v>
      </c>
      <c r="AI298" s="35">
        <v>0</v>
      </c>
      <c r="AJ298" s="34">
        <v>0</v>
      </c>
      <c r="AK298" s="33">
        <v>0</v>
      </c>
      <c r="AL298" s="35" t="e">
        <v>#DIV/0!</v>
      </c>
      <c r="AM298" s="35" t="e">
        <v>#DIV/0!</v>
      </c>
      <c r="AN298" s="34" t="e">
        <v>#DIV/0!</v>
      </c>
      <c r="AO298" s="33" t="e">
        <v>#DIV/0!</v>
      </c>
      <c r="AP298" s="32" t="e">
        <v>#DIV/0!</v>
      </c>
      <c r="AQ298" s="31" t="e">
        <v>#DIV/0!</v>
      </c>
      <c r="AR298" s="14">
        <f>SUM(AD298:AG298)</f>
        <v>0</v>
      </c>
      <c r="AS298" s="14" t="e">
        <f>IF(AP298&gt;=0.05,"NO",IF(AQ298&gt;=0.05,"YES","NO"))</f>
        <v>#DIV/0!</v>
      </c>
    </row>
    <row r="299" spans="1:45">
      <c r="A299" s="46" t="s">
        <v>575</v>
      </c>
      <c r="B299" s="45" t="s">
        <v>75</v>
      </c>
      <c r="C299" s="44" t="s">
        <v>574</v>
      </c>
      <c r="D299" s="51">
        <v>124.01784896850501</v>
      </c>
      <c r="E299" s="52">
        <v>18.727313518524099</v>
      </c>
      <c r="F299" s="36" t="s">
        <v>73</v>
      </c>
      <c r="G299" s="35" t="s">
        <v>73</v>
      </c>
      <c r="H299" s="35" t="s">
        <v>73</v>
      </c>
      <c r="I299" s="35" t="s">
        <v>73</v>
      </c>
      <c r="J299" s="35" t="s">
        <v>73</v>
      </c>
      <c r="K299" s="33" t="s">
        <v>73</v>
      </c>
      <c r="L299" s="32" t="s">
        <v>73</v>
      </c>
      <c r="M299" s="35" t="s">
        <v>73</v>
      </c>
      <c r="N299" s="35" t="s">
        <v>73</v>
      </c>
      <c r="O299" s="35" t="s">
        <v>73</v>
      </c>
      <c r="P299" s="35" t="s">
        <v>73</v>
      </c>
      <c r="Q299" s="49" t="s">
        <v>73</v>
      </c>
      <c r="R299" s="36" t="s">
        <v>73</v>
      </c>
      <c r="S299" s="35" t="s">
        <v>73</v>
      </c>
      <c r="T299" s="35" t="s">
        <v>73</v>
      </c>
      <c r="U299" s="35" t="s">
        <v>73</v>
      </c>
      <c r="V299" s="35" t="s">
        <v>73</v>
      </c>
      <c r="W299" s="33" t="s">
        <v>73</v>
      </c>
      <c r="X299" s="32" t="s">
        <v>73</v>
      </c>
      <c r="Y299" s="35" t="s">
        <v>73</v>
      </c>
      <c r="Z299" s="35" t="s">
        <v>73</v>
      </c>
      <c r="AA299" s="35" t="s">
        <v>73</v>
      </c>
      <c r="AB299" s="35" t="s">
        <v>73</v>
      </c>
      <c r="AC299" s="49" t="s">
        <v>73</v>
      </c>
      <c r="AD299" s="36">
        <v>0</v>
      </c>
      <c r="AE299" s="35">
        <v>0</v>
      </c>
      <c r="AF299" s="34">
        <v>0</v>
      </c>
      <c r="AG299" s="33">
        <v>0</v>
      </c>
      <c r="AH299" s="35">
        <v>0</v>
      </c>
      <c r="AI299" s="35">
        <v>0</v>
      </c>
      <c r="AJ299" s="34">
        <v>0</v>
      </c>
      <c r="AK299" s="33">
        <v>0</v>
      </c>
      <c r="AL299" s="35" t="e">
        <v>#DIV/0!</v>
      </c>
      <c r="AM299" s="35" t="e">
        <v>#DIV/0!</v>
      </c>
      <c r="AN299" s="34" t="e">
        <v>#DIV/0!</v>
      </c>
      <c r="AO299" s="33" t="e">
        <v>#DIV/0!</v>
      </c>
      <c r="AP299" s="32" t="e">
        <v>#DIV/0!</v>
      </c>
      <c r="AQ299" s="31" t="e">
        <v>#DIV/0!</v>
      </c>
      <c r="AR299" s="14">
        <f>SUM(AD299:AG299)</f>
        <v>0</v>
      </c>
      <c r="AS299" s="14" t="e">
        <f>IF(AP299&gt;=0.05,"NO",IF(AQ299&gt;=0.05,"YES","NO"))</f>
        <v>#DIV/0!</v>
      </c>
    </row>
    <row r="300" spans="1:45">
      <c r="A300" s="46" t="s">
        <v>573</v>
      </c>
      <c r="B300" s="45" t="s">
        <v>75</v>
      </c>
      <c r="C300" s="44" t="s">
        <v>572</v>
      </c>
      <c r="D300" s="51">
        <v>124.018474578857</v>
      </c>
      <c r="E300" s="52">
        <v>19.6622776985168</v>
      </c>
      <c r="F300" s="36" t="s">
        <v>73</v>
      </c>
      <c r="G300" s="35" t="s">
        <v>73</v>
      </c>
      <c r="H300" s="35" t="s">
        <v>73</v>
      </c>
      <c r="I300" s="35" t="s">
        <v>73</v>
      </c>
      <c r="J300" s="35" t="s">
        <v>73</v>
      </c>
      <c r="K300" s="33" t="s">
        <v>73</v>
      </c>
      <c r="L300" s="32" t="s">
        <v>73</v>
      </c>
      <c r="M300" s="35" t="s">
        <v>73</v>
      </c>
      <c r="N300" s="35" t="s">
        <v>73</v>
      </c>
      <c r="O300" s="35" t="s">
        <v>73</v>
      </c>
      <c r="P300" s="35" t="s">
        <v>73</v>
      </c>
      <c r="Q300" s="49" t="s">
        <v>73</v>
      </c>
      <c r="R300" s="36" t="s">
        <v>73</v>
      </c>
      <c r="S300" s="35" t="s">
        <v>73</v>
      </c>
      <c r="T300" s="35" t="s">
        <v>73</v>
      </c>
      <c r="U300" s="35" t="s">
        <v>73</v>
      </c>
      <c r="V300" s="35" t="s">
        <v>73</v>
      </c>
      <c r="W300" s="33" t="s">
        <v>73</v>
      </c>
      <c r="X300" s="32" t="s">
        <v>73</v>
      </c>
      <c r="Y300" s="35" t="s">
        <v>73</v>
      </c>
      <c r="Z300" s="35" t="s">
        <v>73</v>
      </c>
      <c r="AA300" s="35" t="s">
        <v>73</v>
      </c>
      <c r="AB300" s="35" t="s">
        <v>73</v>
      </c>
      <c r="AC300" s="49" t="s">
        <v>73</v>
      </c>
      <c r="AD300" s="36">
        <v>0</v>
      </c>
      <c r="AE300" s="35">
        <v>0</v>
      </c>
      <c r="AF300" s="34">
        <v>0</v>
      </c>
      <c r="AG300" s="33">
        <v>0</v>
      </c>
      <c r="AH300" s="35">
        <v>0</v>
      </c>
      <c r="AI300" s="35">
        <v>0</v>
      </c>
      <c r="AJ300" s="34">
        <v>0</v>
      </c>
      <c r="AK300" s="33">
        <v>0</v>
      </c>
      <c r="AL300" s="35" t="e">
        <v>#DIV/0!</v>
      </c>
      <c r="AM300" s="35" t="e">
        <v>#DIV/0!</v>
      </c>
      <c r="AN300" s="34" t="e">
        <v>#DIV/0!</v>
      </c>
      <c r="AO300" s="33" t="e">
        <v>#DIV/0!</v>
      </c>
      <c r="AP300" s="32" t="e">
        <v>#DIV/0!</v>
      </c>
      <c r="AQ300" s="31" t="e">
        <v>#DIV/0!</v>
      </c>
      <c r="AR300" s="14">
        <f>SUM(AD300:AG300)</f>
        <v>0</v>
      </c>
      <c r="AS300" s="14" t="e">
        <f>IF(AP300&gt;=0.05,"NO",IF(AQ300&gt;=0.05,"YES","NO"))</f>
        <v>#DIV/0!</v>
      </c>
    </row>
    <row r="301" spans="1:45">
      <c r="A301" s="46" t="s">
        <v>571</v>
      </c>
      <c r="B301" s="45" t="s">
        <v>75</v>
      </c>
      <c r="C301" s="44" t="s">
        <v>570</v>
      </c>
      <c r="D301" s="51">
        <v>127.016796875</v>
      </c>
      <c r="E301" s="52">
        <v>15.5233444213867</v>
      </c>
      <c r="F301" s="36" t="s">
        <v>73</v>
      </c>
      <c r="G301" s="35" t="s">
        <v>73</v>
      </c>
      <c r="H301" s="35" t="s">
        <v>73</v>
      </c>
      <c r="I301" s="35" t="s">
        <v>73</v>
      </c>
      <c r="J301" s="35" t="s">
        <v>73</v>
      </c>
      <c r="K301" s="33" t="s">
        <v>73</v>
      </c>
      <c r="L301" s="32" t="s">
        <v>73</v>
      </c>
      <c r="M301" s="35" t="s">
        <v>73</v>
      </c>
      <c r="N301" s="35" t="s">
        <v>73</v>
      </c>
      <c r="O301" s="35" t="s">
        <v>73</v>
      </c>
      <c r="P301" s="35" t="s">
        <v>73</v>
      </c>
      <c r="Q301" s="49" t="s">
        <v>73</v>
      </c>
      <c r="R301" s="36" t="s">
        <v>73</v>
      </c>
      <c r="S301" s="35" t="s">
        <v>73</v>
      </c>
      <c r="T301" s="35" t="s">
        <v>73</v>
      </c>
      <c r="U301" s="35" t="s">
        <v>73</v>
      </c>
      <c r="V301" s="35" t="s">
        <v>73</v>
      </c>
      <c r="W301" s="33" t="s">
        <v>73</v>
      </c>
      <c r="X301" s="32" t="s">
        <v>73</v>
      </c>
      <c r="Y301" s="35" t="s">
        <v>73</v>
      </c>
      <c r="Z301" s="35" t="s">
        <v>73</v>
      </c>
      <c r="AA301" s="35" t="s">
        <v>73</v>
      </c>
      <c r="AB301" s="35" t="s">
        <v>73</v>
      </c>
      <c r="AC301" s="49" t="s">
        <v>73</v>
      </c>
      <c r="AD301" s="36">
        <v>0</v>
      </c>
      <c r="AE301" s="35">
        <v>0</v>
      </c>
      <c r="AF301" s="34">
        <v>0</v>
      </c>
      <c r="AG301" s="33">
        <v>0</v>
      </c>
      <c r="AH301" s="35">
        <v>0</v>
      </c>
      <c r="AI301" s="35">
        <v>0</v>
      </c>
      <c r="AJ301" s="34">
        <v>0</v>
      </c>
      <c r="AK301" s="33">
        <v>0</v>
      </c>
      <c r="AL301" s="35" t="e">
        <v>#DIV/0!</v>
      </c>
      <c r="AM301" s="35" t="e">
        <v>#DIV/0!</v>
      </c>
      <c r="AN301" s="34" t="e">
        <v>#DIV/0!</v>
      </c>
      <c r="AO301" s="33" t="e">
        <v>#DIV/0!</v>
      </c>
      <c r="AP301" s="32" t="e">
        <v>#DIV/0!</v>
      </c>
      <c r="AQ301" s="31" t="e">
        <v>#DIV/0!</v>
      </c>
      <c r="AR301" s="14">
        <f>SUM(AD301:AG301)</f>
        <v>0</v>
      </c>
      <c r="AS301" s="14" t="e">
        <f>IF(AP301&gt;=0.05,"NO",IF(AQ301&gt;=0.05,"YES","NO"))</f>
        <v>#DIV/0!</v>
      </c>
    </row>
    <row r="302" spans="1:45">
      <c r="A302" s="46" t="s">
        <v>569</v>
      </c>
      <c r="B302" s="45" t="s">
        <v>75</v>
      </c>
      <c r="C302" s="44" t="s">
        <v>568</v>
      </c>
      <c r="D302" s="51">
        <v>129.02183837890601</v>
      </c>
      <c r="E302" s="52">
        <v>11.018321609497001</v>
      </c>
      <c r="F302" s="36" t="s">
        <v>73</v>
      </c>
      <c r="G302" s="35" t="s">
        <v>73</v>
      </c>
      <c r="H302" s="35" t="s">
        <v>73</v>
      </c>
      <c r="I302" s="35" t="s">
        <v>73</v>
      </c>
      <c r="J302" s="35" t="s">
        <v>73</v>
      </c>
      <c r="K302" s="33" t="s">
        <v>73</v>
      </c>
      <c r="L302" s="32" t="s">
        <v>73</v>
      </c>
      <c r="M302" s="35" t="s">
        <v>73</v>
      </c>
      <c r="N302" s="35" t="s">
        <v>73</v>
      </c>
      <c r="O302" s="35" t="s">
        <v>73</v>
      </c>
      <c r="P302" s="35" t="s">
        <v>73</v>
      </c>
      <c r="Q302" s="49" t="s">
        <v>73</v>
      </c>
      <c r="R302" s="36" t="s">
        <v>73</v>
      </c>
      <c r="S302" s="35" t="s">
        <v>73</v>
      </c>
      <c r="T302" s="35" t="s">
        <v>73</v>
      </c>
      <c r="U302" s="35" t="s">
        <v>73</v>
      </c>
      <c r="V302" s="35" t="s">
        <v>73</v>
      </c>
      <c r="W302" s="33" t="s">
        <v>73</v>
      </c>
      <c r="X302" s="32" t="s">
        <v>73</v>
      </c>
      <c r="Y302" s="35" t="s">
        <v>73</v>
      </c>
      <c r="Z302" s="35" t="s">
        <v>73</v>
      </c>
      <c r="AA302" s="35" t="s">
        <v>73</v>
      </c>
      <c r="AB302" s="35" t="s">
        <v>73</v>
      </c>
      <c r="AC302" s="49" t="s">
        <v>73</v>
      </c>
      <c r="AD302" s="36">
        <v>0</v>
      </c>
      <c r="AE302" s="35">
        <v>0</v>
      </c>
      <c r="AF302" s="34">
        <v>0</v>
      </c>
      <c r="AG302" s="33">
        <v>0</v>
      </c>
      <c r="AH302" s="35">
        <v>0</v>
      </c>
      <c r="AI302" s="35">
        <v>0</v>
      </c>
      <c r="AJ302" s="34">
        <v>0</v>
      </c>
      <c r="AK302" s="33">
        <v>0</v>
      </c>
      <c r="AL302" s="35" t="e">
        <v>#DIV/0!</v>
      </c>
      <c r="AM302" s="35" t="e">
        <v>#DIV/0!</v>
      </c>
      <c r="AN302" s="34" t="e">
        <v>#DIV/0!</v>
      </c>
      <c r="AO302" s="33" t="e">
        <v>#DIV/0!</v>
      </c>
      <c r="AP302" s="32" t="e">
        <v>#DIV/0!</v>
      </c>
      <c r="AQ302" s="31" t="e">
        <v>#DIV/0!</v>
      </c>
      <c r="AR302" s="14">
        <f>SUM(AD302:AG302)</f>
        <v>0</v>
      </c>
      <c r="AS302" s="14" t="e">
        <f>IF(AP302&gt;=0.05,"NO",IF(AQ302&gt;=0.05,"YES","NO"))</f>
        <v>#DIV/0!</v>
      </c>
    </row>
    <row r="303" spans="1:45">
      <c r="A303" s="46" t="s">
        <v>567</v>
      </c>
      <c r="B303" s="45" t="s">
        <v>75</v>
      </c>
      <c r="C303" s="44" t="s">
        <v>566</v>
      </c>
      <c r="D303" s="51">
        <v>129.02214660644501</v>
      </c>
      <c r="E303" s="52">
        <v>11.495962715148901</v>
      </c>
      <c r="F303" s="36" t="s">
        <v>73</v>
      </c>
      <c r="G303" s="35" t="s">
        <v>73</v>
      </c>
      <c r="H303" s="35" t="s">
        <v>73</v>
      </c>
      <c r="I303" s="35" t="s">
        <v>73</v>
      </c>
      <c r="J303" s="35" t="s">
        <v>73</v>
      </c>
      <c r="K303" s="33" t="s">
        <v>73</v>
      </c>
      <c r="L303" s="32" t="s">
        <v>73</v>
      </c>
      <c r="M303" s="35" t="s">
        <v>73</v>
      </c>
      <c r="N303" s="35" t="s">
        <v>73</v>
      </c>
      <c r="O303" s="35" t="s">
        <v>73</v>
      </c>
      <c r="P303" s="35" t="s">
        <v>73</v>
      </c>
      <c r="Q303" s="49" t="s">
        <v>73</v>
      </c>
      <c r="R303" s="36" t="s">
        <v>73</v>
      </c>
      <c r="S303" s="35" t="s">
        <v>73</v>
      </c>
      <c r="T303" s="35" t="s">
        <v>73</v>
      </c>
      <c r="U303" s="35" t="s">
        <v>73</v>
      </c>
      <c r="V303" s="35" t="s">
        <v>73</v>
      </c>
      <c r="W303" s="33" t="s">
        <v>73</v>
      </c>
      <c r="X303" s="32" t="s">
        <v>73</v>
      </c>
      <c r="Y303" s="35" t="s">
        <v>73</v>
      </c>
      <c r="Z303" s="35" t="s">
        <v>73</v>
      </c>
      <c r="AA303" s="35" t="s">
        <v>73</v>
      </c>
      <c r="AB303" s="35" t="s">
        <v>73</v>
      </c>
      <c r="AC303" s="49" t="s">
        <v>73</v>
      </c>
      <c r="AD303" s="36">
        <v>0</v>
      </c>
      <c r="AE303" s="35">
        <v>0</v>
      </c>
      <c r="AF303" s="34">
        <v>0</v>
      </c>
      <c r="AG303" s="33">
        <v>0</v>
      </c>
      <c r="AH303" s="35">
        <v>0</v>
      </c>
      <c r="AI303" s="35">
        <v>0</v>
      </c>
      <c r="AJ303" s="34">
        <v>0</v>
      </c>
      <c r="AK303" s="33">
        <v>0</v>
      </c>
      <c r="AL303" s="35" t="e">
        <v>#DIV/0!</v>
      </c>
      <c r="AM303" s="35" t="e">
        <v>#DIV/0!</v>
      </c>
      <c r="AN303" s="34" t="e">
        <v>#DIV/0!</v>
      </c>
      <c r="AO303" s="33" t="e">
        <v>#DIV/0!</v>
      </c>
      <c r="AP303" s="32" t="e">
        <v>#DIV/0!</v>
      </c>
      <c r="AQ303" s="31" t="e">
        <v>#DIV/0!</v>
      </c>
      <c r="AR303" s="14">
        <f>SUM(AD303:AG303)</f>
        <v>0</v>
      </c>
      <c r="AS303" s="14" t="e">
        <f>IF(AP303&gt;=0.05,"NO",IF(AQ303&gt;=0.05,"YES","NO"))</f>
        <v>#DIV/0!</v>
      </c>
    </row>
    <row r="304" spans="1:45">
      <c r="A304" s="46" t="s">
        <v>565</v>
      </c>
      <c r="B304" s="45" t="s">
        <v>75</v>
      </c>
      <c r="C304" s="44" t="s">
        <v>564</v>
      </c>
      <c r="D304" s="51">
        <v>129.05773620605399</v>
      </c>
      <c r="E304" s="52">
        <v>15.8209991455078</v>
      </c>
      <c r="F304" s="36" t="s">
        <v>73</v>
      </c>
      <c r="G304" s="35" t="s">
        <v>73</v>
      </c>
      <c r="H304" s="35" t="s">
        <v>73</v>
      </c>
      <c r="I304" s="35" t="s">
        <v>73</v>
      </c>
      <c r="J304" s="35" t="s">
        <v>73</v>
      </c>
      <c r="K304" s="33" t="s">
        <v>73</v>
      </c>
      <c r="L304" s="32" t="s">
        <v>73</v>
      </c>
      <c r="M304" s="35" t="s">
        <v>73</v>
      </c>
      <c r="N304" s="35" t="s">
        <v>73</v>
      </c>
      <c r="O304" s="35" t="s">
        <v>73</v>
      </c>
      <c r="P304" s="35" t="s">
        <v>73</v>
      </c>
      <c r="Q304" s="49" t="s">
        <v>73</v>
      </c>
      <c r="R304" s="36" t="s">
        <v>73</v>
      </c>
      <c r="S304" s="35" t="s">
        <v>73</v>
      </c>
      <c r="T304" s="35" t="s">
        <v>73</v>
      </c>
      <c r="U304" s="35" t="s">
        <v>73</v>
      </c>
      <c r="V304" s="35" t="s">
        <v>73</v>
      </c>
      <c r="W304" s="33" t="s">
        <v>73</v>
      </c>
      <c r="X304" s="32" t="s">
        <v>73</v>
      </c>
      <c r="Y304" s="35" t="s">
        <v>73</v>
      </c>
      <c r="Z304" s="35" t="s">
        <v>73</v>
      </c>
      <c r="AA304" s="35" t="s">
        <v>73</v>
      </c>
      <c r="AB304" s="35" t="s">
        <v>73</v>
      </c>
      <c r="AC304" s="49" t="s">
        <v>73</v>
      </c>
      <c r="AD304" s="36">
        <v>0</v>
      </c>
      <c r="AE304" s="35">
        <v>0</v>
      </c>
      <c r="AF304" s="34">
        <v>0</v>
      </c>
      <c r="AG304" s="33">
        <v>0</v>
      </c>
      <c r="AH304" s="35">
        <v>0</v>
      </c>
      <c r="AI304" s="35">
        <v>0</v>
      </c>
      <c r="AJ304" s="34">
        <v>0</v>
      </c>
      <c r="AK304" s="33">
        <v>0</v>
      </c>
      <c r="AL304" s="35" t="e">
        <v>#DIV/0!</v>
      </c>
      <c r="AM304" s="35" t="e">
        <v>#DIV/0!</v>
      </c>
      <c r="AN304" s="34" t="e">
        <v>#DIV/0!</v>
      </c>
      <c r="AO304" s="33" t="e">
        <v>#DIV/0!</v>
      </c>
      <c r="AP304" s="32" t="e">
        <v>#DIV/0!</v>
      </c>
      <c r="AQ304" s="31" t="e">
        <v>#DIV/0!</v>
      </c>
      <c r="AR304" s="14">
        <f>SUM(AD304:AG304)</f>
        <v>0</v>
      </c>
      <c r="AS304" s="14" t="e">
        <f>IF(AP304&gt;=0.05,"NO",IF(AQ304&gt;=0.05,"YES","NO"))</f>
        <v>#DIV/0!</v>
      </c>
    </row>
    <row r="305" spans="1:45">
      <c r="A305" s="46" t="s">
        <v>75</v>
      </c>
      <c r="B305" s="45" t="s">
        <v>75</v>
      </c>
      <c r="C305" s="44" t="s">
        <v>563</v>
      </c>
      <c r="D305" s="51">
        <v>129.058099365234</v>
      </c>
      <c r="E305" s="52">
        <v>16.376461029052699</v>
      </c>
      <c r="F305" s="36" t="s">
        <v>73</v>
      </c>
      <c r="G305" s="35" t="s">
        <v>73</v>
      </c>
      <c r="H305" s="35" t="s">
        <v>73</v>
      </c>
      <c r="I305" s="35" t="s">
        <v>73</v>
      </c>
      <c r="J305" s="35" t="s">
        <v>73</v>
      </c>
      <c r="K305" s="33" t="s">
        <v>73</v>
      </c>
      <c r="L305" s="32" t="s">
        <v>73</v>
      </c>
      <c r="M305" s="35" t="s">
        <v>73</v>
      </c>
      <c r="N305" s="35" t="s">
        <v>73</v>
      </c>
      <c r="O305" s="35" t="s">
        <v>73</v>
      </c>
      <c r="P305" s="35" t="s">
        <v>73</v>
      </c>
      <c r="Q305" s="49" t="s">
        <v>73</v>
      </c>
      <c r="R305" s="36" t="s">
        <v>73</v>
      </c>
      <c r="S305" s="35" t="s">
        <v>73</v>
      </c>
      <c r="T305" s="35" t="s">
        <v>73</v>
      </c>
      <c r="U305" s="35" t="s">
        <v>73</v>
      </c>
      <c r="V305" s="35" t="s">
        <v>73</v>
      </c>
      <c r="W305" s="33" t="s">
        <v>73</v>
      </c>
      <c r="X305" s="32" t="s">
        <v>73</v>
      </c>
      <c r="Y305" s="35" t="s">
        <v>73</v>
      </c>
      <c r="Z305" s="35" t="s">
        <v>73</v>
      </c>
      <c r="AA305" s="35" t="s">
        <v>73</v>
      </c>
      <c r="AB305" s="35" t="s">
        <v>73</v>
      </c>
      <c r="AC305" s="49" t="s">
        <v>73</v>
      </c>
      <c r="AD305" s="36">
        <v>0</v>
      </c>
      <c r="AE305" s="35">
        <v>0</v>
      </c>
      <c r="AF305" s="34">
        <v>0</v>
      </c>
      <c r="AG305" s="33">
        <v>0</v>
      </c>
      <c r="AH305" s="35">
        <v>0</v>
      </c>
      <c r="AI305" s="35">
        <v>0</v>
      </c>
      <c r="AJ305" s="34">
        <v>0</v>
      </c>
      <c r="AK305" s="33">
        <v>0</v>
      </c>
      <c r="AL305" s="35" t="e">
        <v>#DIV/0!</v>
      </c>
      <c r="AM305" s="35" t="e">
        <v>#DIV/0!</v>
      </c>
      <c r="AN305" s="34" t="e">
        <v>#DIV/0!</v>
      </c>
      <c r="AO305" s="33" t="e">
        <v>#DIV/0!</v>
      </c>
      <c r="AP305" s="32" t="e">
        <v>#DIV/0!</v>
      </c>
      <c r="AQ305" s="31" t="e">
        <v>#DIV/0!</v>
      </c>
      <c r="AR305" s="14">
        <f>SUM(AD305:AG305)</f>
        <v>0</v>
      </c>
      <c r="AS305" s="14" t="e">
        <f>IF(AP305&gt;=0.05,"NO",IF(AQ305&gt;=0.05,"YES","NO"))</f>
        <v>#DIV/0!</v>
      </c>
    </row>
    <row r="306" spans="1:45">
      <c r="A306" s="46" t="s">
        <v>562</v>
      </c>
      <c r="B306" s="45" t="s">
        <v>75</v>
      </c>
      <c r="C306" s="44" t="s">
        <v>561</v>
      </c>
      <c r="D306" s="51">
        <v>129.05829467773401</v>
      </c>
      <c r="E306" s="52">
        <v>16.552324676513599</v>
      </c>
      <c r="F306" s="36" t="s">
        <v>73</v>
      </c>
      <c r="G306" s="35" t="s">
        <v>73</v>
      </c>
      <c r="H306" s="35" t="s">
        <v>73</v>
      </c>
      <c r="I306" s="35" t="s">
        <v>73</v>
      </c>
      <c r="J306" s="35" t="s">
        <v>73</v>
      </c>
      <c r="K306" s="33" t="s">
        <v>73</v>
      </c>
      <c r="L306" s="32" t="s">
        <v>73</v>
      </c>
      <c r="M306" s="35" t="s">
        <v>73</v>
      </c>
      <c r="N306" s="35" t="s">
        <v>73</v>
      </c>
      <c r="O306" s="35" t="s">
        <v>73</v>
      </c>
      <c r="P306" s="35" t="s">
        <v>73</v>
      </c>
      <c r="Q306" s="49" t="s">
        <v>73</v>
      </c>
      <c r="R306" s="36" t="s">
        <v>73</v>
      </c>
      <c r="S306" s="35" t="s">
        <v>73</v>
      </c>
      <c r="T306" s="35" t="s">
        <v>73</v>
      </c>
      <c r="U306" s="35" t="s">
        <v>73</v>
      </c>
      <c r="V306" s="35" t="s">
        <v>73</v>
      </c>
      <c r="W306" s="33" t="s">
        <v>73</v>
      </c>
      <c r="X306" s="32" t="s">
        <v>73</v>
      </c>
      <c r="Y306" s="35" t="s">
        <v>73</v>
      </c>
      <c r="Z306" s="35" t="s">
        <v>73</v>
      </c>
      <c r="AA306" s="35" t="s">
        <v>73</v>
      </c>
      <c r="AB306" s="35" t="s">
        <v>73</v>
      </c>
      <c r="AC306" s="49" t="s">
        <v>73</v>
      </c>
      <c r="AD306" s="36">
        <v>0</v>
      </c>
      <c r="AE306" s="35">
        <v>0</v>
      </c>
      <c r="AF306" s="34">
        <v>0</v>
      </c>
      <c r="AG306" s="33">
        <v>0</v>
      </c>
      <c r="AH306" s="35">
        <v>0</v>
      </c>
      <c r="AI306" s="35">
        <v>0</v>
      </c>
      <c r="AJ306" s="34">
        <v>0</v>
      </c>
      <c r="AK306" s="33">
        <v>0</v>
      </c>
      <c r="AL306" s="35" t="e">
        <v>#DIV/0!</v>
      </c>
      <c r="AM306" s="35" t="e">
        <v>#DIV/0!</v>
      </c>
      <c r="AN306" s="34" t="e">
        <v>#DIV/0!</v>
      </c>
      <c r="AO306" s="33" t="e">
        <v>#DIV/0!</v>
      </c>
      <c r="AP306" s="32" t="e">
        <v>#DIV/0!</v>
      </c>
      <c r="AQ306" s="31" t="e">
        <v>#DIV/0!</v>
      </c>
      <c r="AR306" s="14">
        <f>SUM(AD306:AG306)</f>
        <v>0</v>
      </c>
      <c r="AS306" s="14" t="e">
        <f>IF(AP306&gt;=0.05,"NO",IF(AQ306&gt;=0.05,"YES","NO"))</f>
        <v>#DIV/0!</v>
      </c>
    </row>
    <row r="307" spans="1:45">
      <c r="A307" s="46" t="s">
        <v>560</v>
      </c>
      <c r="B307" s="45" t="s">
        <v>75</v>
      </c>
      <c r="C307" s="44" t="s">
        <v>559</v>
      </c>
      <c r="D307" s="51">
        <v>129.09405822753899</v>
      </c>
      <c r="E307" s="52">
        <v>17.550045013427699</v>
      </c>
      <c r="F307" s="36" t="s">
        <v>73</v>
      </c>
      <c r="G307" s="35" t="s">
        <v>73</v>
      </c>
      <c r="H307" s="35" t="s">
        <v>73</v>
      </c>
      <c r="I307" s="35" t="s">
        <v>73</v>
      </c>
      <c r="J307" s="35" t="s">
        <v>73</v>
      </c>
      <c r="K307" s="33" t="s">
        <v>73</v>
      </c>
      <c r="L307" s="32" t="s">
        <v>73</v>
      </c>
      <c r="M307" s="35" t="s">
        <v>73</v>
      </c>
      <c r="N307" s="35" t="s">
        <v>73</v>
      </c>
      <c r="O307" s="35" t="s">
        <v>73</v>
      </c>
      <c r="P307" s="35" t="s">
        <v>73</v>
      </c>
      <c r="Q307" s="49" t="s">
        <v>73</v>
      </c>
      <c r="R307" s="36" t="s">
        <v>73</v>
      </c>
      <c r="S307" s="35" t="s">
        <v>73</v>
      </c>
      <c r="T307" s="35" t="s">
        <v>73</v>
      </c>
      <c r="U307" s="35" t="s">
        <v>73</v>
      </c>
      <c r="V307" s="35" t="s">
        <v>73</v>
      </c>
      <c r="W307" s="33" t="s">
        <v>73</v>
      </c>
      <c r="X307" s="32" t="s">
        <v>73</v>
      </c>
      <c r="Y307" s="35" t="s">
        <v>73</v>
      </c>
      <c r="Z307" s="35" t="s">
        <v>73</v>
      </c>
      <c r="AA307" s="35" t="s">
        <v>73</v>
      </c>
      <c r="AB307" s="35" t="s">
        <v>73</v>
      </c>
      <c r="AC307" s="49" t="s">
        <v>73</v>
      </c>
      <c r="AD307" s="36">
        <v>0</v>
      </c>
      <c r="AE307" s="35">
        <v>0</v>
      </c>
      <c r="AF307" s="34">
        <v>0</v>
      </c>
      <c r="AG307" s="33">
        <v>0</v>
      </c>
      <c r="AH307" s="35">
        <v>0</v>
      </c>
      <c r="AI307" s="35">
        <v>0</v>
      </c>
      <c r="AJ307" s="34">
        <v>0</v>
      </c>
      <c r="AK307" s="33">
        <v>0</v>
      </c>
      <c r="AL307" s="35" t="e">
        <v>#DIV/0!</v>
      </c>
      <c r="AM307" s="35" t="e">
        <v>#DIV/0!</v>
      </c>
      <c r="AN307" s="34" t="e">
        <v>#DIV/0!</v>
      </c>
      <c r="AO307" s="33" t="e">
        <v>#DIV/0!</v>
      </c>
      <c r="AP307" s="32" t="e">
        <v>#DIV/0!</v>
      </c>
      <c r="AQ307" s="31" t="e">
        <v>#DIV/0!</v>
      </c>
      <c r="AR307" s="14">
        <f>SUM(AD307:AG307)</f>
        <v>0</v>
      </c>
      <c r="AS307" s="14" t="e">
        <f>IF(AP307&gt;=0.05,"NO",IF(AQ307&gt;=0.05,"YES","NO"))</f>
        <v>#DIV/0!</v>
      </c>
    </row>
    <row r="308" spans="1:45">
      <c r="A308" s="46" t="s">
        <v>558</v>
      </c>
      <c r="B308" s="45" t="s">
        <v>75</v>
      </c>
      <c r="C308" s="44" t="s">
        <v>557</v>
      </c>
      <c r="D308" s="51">
        <v>131.04794921875001</v>
      </c>
      <c r="E308" s="52">
        <v>16.241926956176702</v>
      </c>
      <c r="F308" s="36" t="s">
        <v>73</v>
      </c>
      <c r="G308" s="35" t="s">
        <v>73</v>
      </c>
      <c r="H308" s="35" t="s">
        <v>73</v>
      </c>
      <c r="I308" s="35" t="s">
        <v>73</v>
      </c>
      <c r="J308" s="35" t="s">
        <v>73</v>
      </c>
      <c r="K308" s="33" t="s">
        <v>73</v>
      </c>
      <c r="L308" s="32" t="s">
        <v>73</v>
      </c>
      <c r="M308" s="35" t="s">
        <v>73</v>
      </c>
      <c r="N308" s="35" t="s">
        <v>73</v>
      </c>
      <c r="O308" s="35" t="s">
        <v>73</v>
      </c>
      <c r="P308" s="35" t="s">
        <v>73</v>
      </c>
      <c r="Q308" s="49" t="s">
        <v>73</v>
      </c>
      <c r="R308" s="36" t="s">
        <v>73</v>
      </c>
      <c r="S308" s="35" t="s">
        <v>73</v>
      </c>
      <c r="T308" s="35" t="s">
        <v>73</v>
      </c>
      <c r="U308" s="35" t="s">
        <v>73</v>
      </c>
      <c r="V308" s="35" t="s">
        <v>73</v>
      </c>
      <c r="W308" s="33" t="s">
        <v>73</v>
      </c>
      <c r="X308" s="32" t="s">
        <v>73</v>
      </c>
      <c r="Y308" s="35" t="s">
        <v>73</v>
      </c>
      <c r="Z308" s="35" t="s">
        <v>73</v>
      </c>
      <c r="AA308" s="35" t="s">
        <v>73</v>
      </c>
      <c r="AB308" s="35" t="s">
        <v>73</v>
      </c>
      <c r="AC308" s="49" t="s">
        <v>73</v>
      </c>
      <c r="AD308" s="36">
        <v>0</v>
      </c>
      <c r="AE308" s="35">
        <v>0</v>
      </c>
      <c r="AF308" s="34">
        <v>0</v>
      </c>
      <c r="AG308" s="33">
        <v>0</v>
      </c>
      <c r="AH308" s="35">
        <v>0</v>
      </c>
      <c r="AI308" s="35">
        <v>0</v>
      </c>
      <c r="AJ308" s="34">
        <v>0</v>
      </c>
      <c r="AK308" s="33">
        <v>0</v>
      </c>
      <c r="AL308" s="35" t="e">
        <v>#DIV/0!</v>
      </c>
      <c r="AM308" s="35" t="e">
        <v>#DIV/0!</v>
      </c>
      <c r="AN308" s="34" t="e">
        <v>#DIV/0!</v>
      </c>
      <c r="AO308" s="33" t="e">
        <v>#DIV/0!</v>
      </c>
      <c r="AP308" s="32" t="e">
        <v>#DIV/0!</v>
      </c>
      <c r="AQ308" s="31" t="e">
        <v>#DIV/0!</v>
      </c>
      <c r="AR308" s="14">
        <f>SUM(AD308:AG308)</f>
        <v>0</v>
      </c>
      <c r="AS308" s="14" t="e">
        <f>IF(AP308&gt;=0.05,"NO",IF(AQ308&gt;=0.05,"YES","NO"))</f>
        <v>#DIV/0!</v>
      </c>
    </row>
    <row r="309" spans="1:45">
      <c r="A309" s="46" t="s">
        <v>556</v>
      </c>
      <c r="B309" s="45" t="s">
        <v>75</v>
      </c>
      <c r="C309" s="44" t="s">
        <v>555</v>
      </c>
      <c r="D309" s="51">
        <v>131.07374267578101</v>
      </c>
      <c r="E309" s="52">
        <v>17.1656810760498</v>
      </c>
      <c r="F309" s="36" t="s">
        <v>73</v>
      </c>
      <c r="G309" s="35" t="s">
        <v>73</v>
      </c>
      <c r="H309" s="35" t="s">
        <v>73</v>
      </c>
      <c r="I309" s="35" t="s">
        <v>73</v>
      </c>
      <c r="J309" s="35" t="s">
        <v>73</v>
      </c>
      <c r="K309" s="33" t="s">
        <v>73</v>
      </c>
      <c r="L309" s="32" t="s">
        <v>73</v>
      </c>
      <c r="M309" s="35" t="s">
        <v>73</v>
      </c>
      <c r="N309" s="35" t="s">
        <v>73</v>
      </c>
      <c r="O309" s="35" t="s">
        <v>73</v>
      </c>
      <c r="P309" s="35" t="s">
        <v>73</v>
      </c>
      <c r="Q309" s="49" t="s">
        <v>73</v>
      </c>
      <c r="R309" s="36" t="s">
        <v>73</v>
      </c>
      <c r="S309" s="35" t="s">
        <v>73</v>
      </c>
      <c r="T309" s="35" t="s">
        <v>73</v>
      </c>
      <c r="U309" s="35" t="s">
        <v>73</v>
      </c>
      <c r="V309" s="35" t="s">
        <v>73</v>
      </c>
      <c r="W309" s="33" t="s">
        <v>73</v>
      </c>
      <c r="X309" s="32" t="s">
        <v>73</v>
      </c>
      <c r="Y309" s="35" t="s">
        <v>73</v>
      </c>
      <c r="Z309" s="35" t="s">
        <v>73</v>
      </c>
      <c r="AA309" s="35" t="s">
        <v>73</v>
      </c>
      <c r="AB309" s="35" t="s">
        <v>73</v>
      </c>
      <c r="AC309" s="49" t="s">
        <v>73</v>
      </c>
      <c r="AD309" s="36">
        <v>0</v>
      </c>
      <c r="AE309" s="35">
        <v>0</v>
      </c>
      <c r="AF309" s="34">
        <v>0</v>
      </c>
      <c r="AG309" s="33">
        <v>0</v>
      </c>
      <c r="AH309" s="35">
        <v>0</v>
      </c>
      <c r="AI309" s="35">
        <v>0</v>
      </c>
      <c r="AJ309" s="34">
        <v>0</v>
      </c>
      <c r="AK309" s="33">
        <v>0</v>
      </c>
      <c r="AL309" s="35" t="e">
        <v>#DIV/0!</v>
      </c>
      <c r="AM309" s="35" t="e">
        <v>#DIV/0!</v>
      </c>
      <c r="AN309" s="34" t="e">
        <v>#DIV/0!</v>
      </c>
      <c r="AO309" s="33" t="e">
        <v>#DIV/0!</v>
      </c>
      <c r="AP309" s="32" t="e">
        <v>#DIV/0!</v>
      </c>
      <c r="AQ309" s="31" t="e">
        <v>#DIV/0!</v>
      </c>
      <c r="AR309" s="14">
        <f>SUM(AD309:AG309)</f>
        <v>0</v>
      </c>
      <c r="AS309" s="14" t="e">
        <f>IF(AP309&gt;=0.05,"NO",IF(AQ309&gt;=0.05,"YES","NO"))</f>
        <v>#DIV/0!</v>
      </c>
    </row>
    <row r="310" spans="1:45">
      <c r="A310" s="46" t="s">
        <v>554</v>
      </c>
      <c r="B310" s="45" t="s">
        <v>75</v>
      </c>
      <c r="C310" s="44" t="s">
        <v>553</v>
      </c>
      <c r="D310" s="51">
        <v>131.07390136718701</v>
      </c>
      <c r="E310" s="52">
        <v>17.6636150360107</v>
      </c>
      <c r="F310" s="36" t="s">
        <v>73</v>
      </c>
      <c r="G310" s="35" t="s">
        <v>73</v>
      </c>
      <c r="H310" s="35" t="s">
        <v>73</v>
      </c>
      <c r="I310" s="35" t="s">
        <v>73</v>
      </c>
      <c r="J310" s="35" t="s">
        <v>73</v>
      </c>
      <c r="K310" s="33" t="s">
        <v>73</v>
      </c>
      <c r="L310" s="32" t="s">
        <v>73</v>
      </c>
      <c r="M310" s="35" t="s">
        <v>73</v>
      </c>
      <c r="N310" s="35" t="s">
        <v>73</v>
      </c>
      <c r="O310" s="35" t="s">
        <v>73</v>
      </c>
      <c r="P310" s="35" t="s">
        <v>73</v>
      </c>
      <c r="Q310" s="49" t="s">
        <v>73</v>
      </c>
      <c r="R310" s="36" t="s">
        <v>73</v>
      </c>
      <c r="S310" s="35" t="s">
        <v>73</v>
      </c>
      <c r="T310" s="35" t="s">
        <v>73</v>
      </c>
      <c r="U310" s="35" t="s">
        <v>73</v>
      </c>
      <c r="V310" s="35" t="s">
        <v>73</v>
      </c>
      <c r="W310" s="33" t="s">
        <v>73</v>
      </c>
      <c r="X310" s="32" t="s">
        <v>73</v>
      </c>
      <c r="Y310" s="35" t="s">
        <v>73</v>
      </c>
      <c r="Z310" s="35" t="s">
        <v>73</v>
      </c>
      <c r="AA310" s="35" t="s">
        <v>73</v>
      </c>
      <c r="AB310" s="35" t="s">
        <v>73</v>
      </c>
      <c r="AC310" s="49" t="s">
        <v>73</v>
      </c>
      <c r="AD310" s="36">
        <v>0</v>
      </c>
      <c r="AE310" s="35">
        <v>0</v>
      </c>
      <c r="AF310" s="34">
        <v>0</v>
      </c>
      <c r="AG310" s="33">
        <v>0</v>
      </c>
      <c r="AH310" s="35">
        <v>0</v>
      </c>
      <c r="AI310" s="35">
        <v>0</v>
      </c>
      <c r="AJ310" s="34">
        <v>0</v>
      </c>
      <c r="AK310" s="33">
        <v>0</v>
      </c>
      <c r="AL310" s="35" t="e">
        <v>#DIV/0!</v>
      </c>
      <c r="AM310" s="35" t="e">
        <v>#DIV/0!</v>
      </c>
      <c r="AN310" s="34" t="e">
        <v>#DIV/0!</v>
      </c>
      <c r="AO310" s="33" t="e">
        <v>#DIV/0!</v>
      </c>
      <c r="AP310" s="32" t="e">
        <v>#DIV/0!</v>
      </c>
      <c r="AQ310" s="31" t="e">
        <v>#DIV/0!</v>
      </c>
      <c r="AR310" s="14">
        <f>SUM(AD310:AG310)</f>
        <v>0</v>
      </c>
      <c r="AS310" s="14" t="e">
        <f>IF(AP310&gt;=0.05,"NO",IF(AQ310&gt;=0.05,"YES","NO"))</f>
        <v>#DIV/0!</v>
      </c>
    </row>
    <row r="311" spans="1:45">
      <c r="A311" s="46" t="s">
        <v>552</v>
      </c>
      <c r="B311" s="45" t="s">
        <v>75</v>
      </c>
      <c r="C311" s="44" t="s">
        <v>551</v>
      </c>
      <c r="D311" s="51">
        <v>137.027340698242</v>
      </c>
      <c r="E311" s="52">
        <v>14.7703489303588</v>
      </c>
      <c r="F311" s="36" t="s">
        <v>73</v>
      </c>
      <c r="G311" s="35" t="s">
        <v>73</v>
      </c>
      <c r="H311" s="35" t="s">
        <v>73</v>
      </c>
      <c r="I311" s="35" t="s">
        <v>73</v>
      </c>
      <c r="J311" s="35" t="s">
        <v>73</v>
      </c>
      <c r="K311" s="33" t="s">
        <v>73</v>
      </c>
      <c r="L311" s="32" t="s">
        <v>73</v>
      </c>
      <c r="M311" s="35" t="s">
        <v>73</v>
      </c>
      <c r="N311" s="35" t="s">
        <v>73</v>
      </c>
      <c r="O311" s="35" t="s">
        <v>73</v>
      </c>
      <c r="P311" s="35" t="s">
        <v>73</v>
      </c>
      <c r="Q311" s="49" t="s">
        <v>73</v>
      </c>
      <c r="R311" s="36" t="s">
        <v>73</v>
      </c>
      <c r="S311" s="35" t="s">
        <v>73</v>
      </c>
      <c r="T311" s="35" t="s">
        <v>73</v>
      </c>
      <c r="U311" s="35" t="s">
        <v>73</v>
      </c>
      <c r="V311" s="35" t="s">
        <v>73</v>
      </c>
      <c r="W311" s="33" t="s">
        <v>73</v>
      </c>
      <c r="X311" s="32" t="s">
        <v>73</v>
      </c>
      <c r="Y311" s="35" t="s">
        <v>73</v>
      </c>
      <c r="Z311" s="35" t="s">
        <v>73</v>
      </c>
      <c r="AA311" s="35" t="s">
        <v>73</v>
      </c>
      <c r="AB311" s="35" t="s">
        <v>73</v>
      </c>
      <c r="AC311" s="49" t="s">
        <v>73</v>
      </c>
      <c r="AD311" s="36">
        <v>0</v>
      </c>
      <c r="AE311" s="35">
        <v>0</v>
      </c>
      <c r="AF311" s="34">
        <v>0</v>
      </c>
      <c r="AG311" s="33">
        <v>0</v>
      </c>
      <c r="AH311" s="35">
        <v>0</v>
      </c>
      <c r="AI311" s="35">
        <v>0</v>
      </c>
      <c r="AJ311" s="34">
        <v>0</v>
      </c>
      <c r="AK311" s="33">
        <v>0</v>
      </c>
      <c r="AL311" s="35" t="e">
        <v>#DIV/0!</v>
      </c>
      <c r="AM311" s="35" t="e">
        <v>#DIV/0!</v>
      </c>
      <c r="AN311" s="34" t="e">
        <v>#DIV/0!</v>
      </c>
      <c r="AO311" s="33" t="e">
        <v>#DIV/0!</v>
      </c>
      <c r="AP311" s="32" t="e">
        <v>#DIV/0!</v>
      </c>
      <c r="AQ311" s="31" t="e">
        <v>#DIV/0!</v>
      </c>
      <c r="AR311" s="14">
        <f>SUM(AD311:AG311)</f>
        <v>0</v>
      </c>
      <c r="AS311" s="14" t="e">
        <f>IF(AP311&gt;=0.05,"NO",IF(AQ311&gt;=0.05,"YES","NO"))</f>
        <v>#DIV/0!</v>
      </c>
    </row>
    <row r="312" spans="1:45">
      <c r="A312" s="46" t="s">
        <v>550</v>
      </c>
      <c r="B312" s="45" t="s">
        <v>75</v>
      </c>
      <c r="C312" s="44" t="s">
        <v>549</v>
      </c>
      <c r="D312" s="51">
        <v>137.02740783691399</v>
      </c>
      <c r="E312" s="52">
        <v>15.9276607513427</v>
      </c>
      <c r="F312" s="36" t="s">
        <v>73</v>
      </c>
      <c r="G312" s="35" t="s">
        <v>73</v>
      </c>
      <c r="H312" s="35" t="s">
        <v>73</v>
      </c>
      <c r="I312" s="35" t="s">
        <v>73</v>
      </c>
      <c r="J312" s="35" t="s">
        <v>73</v>
      </c>
      <c r="K312" s="33" t="s">
        <v>73</v>
      </c>
      <c r="L312" s="32" t="s">
        <v>73</v>
      </c>
      <c r="M312" s="35" t="s">
        <v>73</v>
      </c>
      <c r="N312" s="35" t="s">
        <v>73</v>
      </c>
      <c r="O312" s="35" t="s">
        <v>73</v>
      </c>
      <c r="P312" s="35" t="s">
        <v>73</v>
      </c>
      <c r="Q312" s="49" t="s">
        <v>73</v>
      </c>
      <c r="R312" s="36" t="s">
        <v>73</v>
      </c>
      <c r="S312" s="35" t="s">
        <v>73</v>
      </c>
      <c r="T312" s="35" t="s">
        <v>73</v>
      </c>
      <c r="U312" s="35" t="s">
        <v>73</v>
      </c>
      <c r="V312" s="35" t="s">
        <v>73</v>
      </c>
      <c r="W312" s="33" t="s">
        <v>73</v>
      </c>
      <c r="X312" s="32" t="s">
        <v>73</v>
      </c>
      <c r="Y312" s="35" t="s">
        <v>73</v>
      </c>
      <c r="Z312" s="35" t="s">
        <v>73</v>
      </c>
      <c r="AA312" s="35" t="s">
        <v>73</v>
      </c>
      <c r="AB312" s="35" t="s">
        <v>73</v>
      </c>
      <c r="AC312" s="49" t="s">
        <v>73</v>
      </c>
      <c r="AD312" s="36">
        <v>0</v>
      </c>
      <c r="AE312" s="35">
        <v>0</v>
      </c>
      <c r="AF312" s="34">
        <v>0</v>
      </c>
      <c r="AG312" s="33">
        <v>0</v>
      </c>
      <c r="AH312" s="35">
        <v>0</v>
      </c>
      <c r="AI312" s="35">
        <v>0</v>
      </c>
      <c r="AJ312" s="34">
        <v>0</v>
      </c>
      <c r="AK312" s="33">
        <v>0</v>
      </c>
      <c r="AL312" s="35" t="e">
        <v>#DIV/0!</v>
      </c>
      <c r="AM312" s="35" t="e">
        <v>#DIV/0!</v>
      </c>
      <c r="AN312" s="34" t="e">
        <v>#DIV/0!</v>
      </c>
      <c r="AO312" s="33" t="e">
        <v>#DIV/0!</v>
      </c>
      <c r="AP312" s="32" t="e">
        <v>#DIV/0!</v>
      </c>
      <c r="AQ312" s="31" t="e">
        <v>#DIV/0!</v>
      </c>
      <c r="AR312" s="14">
        <f>SUM(AD312:AG312)</f>
        <v>0</v>
      </c>
      <c r="AS312" s="14" t="e">
        <f>IF(AP312&gt;=0.05,"NO",IF(AQ312&gt;=0.05,"YES","NO"))</f>
        <v>#DIV/0!</v>
      </c>
    </row>
    <row r="313" spans="1:45">
      <c r="A313" s="46" t="s">
        <v>548</v>
      </c>
      <c r="B313" s="45" t="s">
        <v>75</v>
      </c>
      <c r="C313" s="44" t="s">
        <v>547</v>
      </c>
      <c r="D313" s="51">
        <v>137.02976684570299</v>
      </c>
      <c r="E313" s="52">
        <v>16.249302291870102</v>
      </c>
      <c r="F313" s="36" t="s">
        <v>73</v>
      </c>
      <c r="G313" s="35" t="s">
        <v>73</v>
      </c>
      <c r="H313" s="35" t="s">
        <v>73</v>
      </c>
      <c r="I313" s="35" t="s">
        <v>73</v>
      </c>
      <c r="J313" s="35" t="s">
        <v>73</v>
      </c>
      <c r="K313" s="33" t="s">
        <v>73</v>
      </c>
      <c r="L313" s="32" t="s">
        <v>73</v>
      </c>
      <c r="M313" s="35" t="s">
        <v>73</v>
      </c>
      <c r="N313" s="35" t="s">
        <v>73</v>
      </c>
      <c r="O313" s="35" t="s">
        <v>73</v>
      </c>
      <c r="P313" s="35" t="s">
        <v>73</v>
      </c>
      <c r="Q313" s="49" t="s">
        <v>73</v>
      </c>
      <c r="R313" s="36" t="s">
        <v>73</v>
      </c>
      <c r="S313" s="35" t="s">
        <v>73</v>
      </c>
      <c r="T313" s="35" t="s">
        <v>73</v>
      </c>
      <c r="U313" s="35" t="s">
        <v>73</v>
      </c>
      <c r="V313" s="35" t="s">
        <v>73</v>
      </c>
      <c r="W313" s="33" t="s">
        <v>73</v>
      </c>
      <c r="X313" s="32" t="s">
        <v>73</v>
      </c>
      <c r="Y313" s="35" t="s">
        <v>73</v>
      </c>
      <c r="Z313" s="35" t="s">
        <v>73</v>
      </c>
      <c r="AA313" s="35" t="s">
        <v>73</v>
      </c>
      <c r="AB313" s="35" t="s">
        <v>73</v>
      </c>
      <c r="AC313" s="49" t="s">
        <v>73</v>
      </c>
      <c r="AD313" s="36">
        <v>0</v>
      </c>
      <c r="AE313" s="35">
        <v>0</v>
      </c>
      <c r="AF313" s="34">
        <v>0</v>
      </c>
      <c r="AG313" s="33">
        <v>0</v>
      </c>
      <c r="AH313" s="35">
        <v>0</v>
      </c>
      <c r="AI313" s="35">
        <v>0</v>
      </c>
      <c r="AJ313" s="34">
        <v>0</v>
      </c>
      <c r="AK313" s="33">
        <v>0</v>
      </c>
      <c r="AL313" s="35" t="e">
        <v>#DIV/0!</v>
      </c>
      <c r="AM313" s="35" t="e">
        <v>#DIV/0!</v>
      </c>
      <c r="AN313" s="34" t="e">
        <v>#DIV/0!</v>
      </c>
      <c r="AO313" s="33" t="e">
        <v>#DIV/0!</v>
      </c>
      <c r="AP313" s="32" t="e">
        <v>#DIV/0!</v>
      </c>
      <c r="AQ313" s="31" t="e">
        <v>#DIV/0!</v>
      </c>
      <c r="AR313" s="14">
        <f>SUM(AD313:AG313)</f>
        <v>0</v>
      </c>
      <c r="AS313" s="14" t="e">
        <f>IF(AP313&gt;=0.05,"NO",IF(AQ313&gt;=0.05,"YES","NO"))</f>
        <v>#DIV/0!</v>
      </c>
    </row>
    <row r="314" spans="1:45">
      <c r="A314" s="46" t="s">
        <v>546</v>
      </c>
      <c r="B314" s="45" t="s">
        <v>75</v>
      </c>
      <c r="C314" s="44" t="s">
        <v>545</v>
      </c>
      <c r="D314" s="51">
        <v>139.97789001464801</v>
      </c>
      <c r="E314" s="52">
        <v>11.3963515758514</v>
      </c>
      <c r="F314" s="36" t="s">
        <v>73</v>
      </c>
      <c r="G314" s="35" t="s">
        <v>73</v>
      </c>
      <c r="H314" s="35" t="s">
        <v>73</v>
      </c>
      <c r="I314" s="35" t="s">
        <v>73</v>
      </c>
      <c r="J314" s="35" t="s">
        <v>73</v>
      </c>
      <c r="K314" s="33" t="s">
        <v>73</v>
      </c>
      <c r="L314" s="32" t="s">
        <v>73</v>
      </c>
      <c r="M314" s="35" t="s">
        <v>73</v>
      </c>
      <c r="N314" s="35" t="s">
        <v>73</v>
      </c>
      <c r="O314" s="35" t="s">
        <v>73</v>
      </c>
      <c r="P314" s="35" t="s">
        <v>73</v>
      </c>
      <c r="Q314" s="49" t="s">
        <v>73</v>
      </c>
      <c r="R314" s="36" t="s">
        <v>73</v>
      </c>
      <c r="S314" s="35" t="s">
        <v>73</v>
      </c>
      <c r="T314" s="35" t="s">
        <v>73</v>
      </c>
      <c r="U314" s="35" t="s">
        <v>73</v>
      </c>
      <c r="V314" s="35" t="s">
        <v>73</v>
      </c>
      <c r="W314" s="33" t="s">
        <v>73</v>
      </c>
      <c r="X314" s="32" t="s">
        <v>73</v>
      </c>
      <c r="Y314" s="35" t="s">
        <v>73</v>
      </c>
      <c r="Z314" s="35" t="s">
        <v>73</v>
      </c>
      <c r="AA314" s="35" t="s">
        <v>73</v>
      </c>
      <c r="AB314" s="35" t="s">
        <v>73</v>
      </c>
      <c r="AC314" s="49" t="s">
        <v>73</v>
      </c>
      <c r="AD314" s="36">
        <v>0</v>
      </c>
      <c r="AE314" s="35">
        <v>0</v>
      </c>
      <c r="AF314" s="34">
        <v>0</v>
      </c>
      <c r="AG314" s="33">
        <v>0</v>
      </c>
      <c r="AH314" s="35">
        <v>0</v>
      </c>
      <c r="AI314" s="35">
        <v>0</v>
      </c>
      <c r="AJ314" s="34">
        <v>0</v>
      </c>
      <c r="AK314" s="33">
        <v>0</v>
      </c>
      <c r="AL314" s="35" t="e">
        <v>#DIV/0!</v>
      </c>
      <c r="AM314" s="35" t="e">
        <v>#DIV/0!</v>
      </c>
      <c r="AN314" s="34" t="e">
        <v>#DIV/0!</v>
      </c>
      <c r="AO314" s="33" t="e">
        <v>#DIV/0!</v>
      </c>
      <c r="AP314" s="32" t="e">
        <v>#DIV/0!</v>
      </c>
      <c r="AQ314" s="31" t="e">
        <v>#DIV/0!</v>
      </c>
      <c r="AR314" s="14">
        <f>SUM(AD314:AG314)</f>
        <v>0</v>
      </c>
      <c r="AS314" s="14" t="e">
        <f>IF(AP314&gt;=0.05,"NO",IF(AQ314&gt;=0.05,"YES","NO"))</f>
        <v>#DIV/0!</v>
      </c>
    </row>
    <row r="315" spans="1:45">
      <c r="A315" s="46" t="s">
        <v>544</v>
      </c>
      <c r="B315" s="45" t="s">
        <v>75</v>
      </c>
      <c r="C315" s="44" t="s">
        <v>543</v>
      </c>
      <c r="D315" s="51">
        <v>141.00605163574201</v>
      </c>
      <c r="E315" s="52">
        <v>15.880884361267</v>
      </c>
      <c r="F315" s="36" t="s">
        <v>73</v>
      </c>
      <c r="G315" s="35" t="s">
        <v>73</v>
      </c>
      <c r="H315" s="35" t="s">
        <v>73</v>
      </c>
      <c r="I315" s="35" t="s">
        <v>73</v>
      </c>
      <c r="J315" s="35" t="s">
        <v>73</v>
      </c>
      <c r="K315" s="33" t="s">
        <v>73</v>
      </c>
      <c r="L315" s="32" t="s">
        <v>73</v>
      </c>
      <c r="M315" s="35" t="s">
        <v>73</v>
      </c>
      <c r="N315" s="35" t="s">
        <v>73</v>
      </c>
      <c r="O315" s="35" t="s">
        <v>73</v>
      </c>
      <c r="P315" s="35" t="s">
        <v>73</v>
      </c>
      <c r="Q315" s="49" t="s">
        <v>73</v>
      </c>
      <c r="R315" s="36" t="s">
        <v>73</v>
      </c>
      <c r="S315" s="35" t="s">
        <v>73</v>
      </c>
      <c r="T315" s="35" t="s">
        <v>73</v>
      </c>
      <c r="U315" s="35" t="s">
        <v>73</v>
      </c>
      <c r="V315" s="35" t="s">
        <v>73</v>
      </c>
      <c r="W315" s="33" t="s">
        <v>73</v>
      </c>
      <c r="X315" s="32" t="s">
        <v>73</v>
      </c>
      <c r="Y315" s="35" t="s">
        <v>73</v>
      </c>
      <c r="Z315" s="35" t="s">
        <v>73</v>
      </c>
      <c r="AA315" s="35" t="s">
        <v>73</v>
      </c>
      <c r="AB315" s="35" t="s">
        <v>73</v>
      </c>
      <c r="AC315" s="49" t="s">
        <v>73</v>
      </c>
      <c r="AD315" s="36">
        <v>0</v>
      </c>
      <c r="AE315" s="35">
        <v>0</v>
      </c>
      <c r="AF315" s="34">
        <v>0</v>
      </c>
      <c r="AG315" s="33">
        <v>0</v>
      </c>
      <c r="AH315" s="35">
        <v>0</v>
      </c>
      <c r="AI315" s="35">
        <v>0</v>
      </c>
      <c r="AJ315" s="34">
        <v>0</v>
      </c>
      <c r="AK315" s="33">
        <v>0</v>
      </c>
      <c r="AL315" s="35" t="e">
        <v>#DIV/0!</v>
      </c>
      <c r="AM315" s="35" t="e">
        <v>#DIV/0!</v>
      </c>
      <c r="AN315" s="34" t="e">
        <v>#DIV/0!</v>
      </c>
      <c r="AO315" s="33" t="e">
        <v>#DIV/0!</v>
      </c>
      <c r="AP315" s="32" t="e">
        <v>#DIV/0!</v>
      </c>
      <c r="AQ315" s="31" t="e">
        <v>#DIV/0!</v>
      </c>
      <c r="AR315" s="14">
        <f>SUM(AD315:AG315)</f>
        <v>0</v>
      </c>
      <c r="AS315" s="14" t="e">
        <f>IF(AP315&gt;=0.05,"NO",IF(AQ315&gt;=0.05,"YES","NO"))</f>
        <v>#DIV/0!</v>
      </c>
    </row>
    <row r="316" spans="1:45">
      <c r="A316" s="46" t="s">
        <v>542</v>
      </c>
      <c r="B316" s="45" t="s">
        <v>75</v>
      </c>
      <c r="C316" s="44" t="s">
        <v>541</v>
      </c>
      <c r="D316" s="51">
        <v>147.01689147949199</v>
      </c>
      <c r="E316" s="52">
        <v>15.513598442077599</v>
      </c>
      <c r="F316" s="36" t="s">
        <v>73</v>
      </c>
      <c r="G316" s="35" t="s">
        <v>73</v>
      </c>
      <c r="H316" s="35" t="s">
        <v>73</v>
      </c>
      <c r="I316" s="35" t="s">
        <v>73</v>
      </c>
      <c r="J316" s="35" t="s">
        <v>73</v>
      </c>
      <c r="K316" s="33" t="s">
        <v>73</v>
      </c>
      <c r="L316" s="32" t="s">
        <v>73</v>
      </c>
      <c r="M316" s="35" t="s">
        <v>73</v>
      </c>
      <c r="N316" s="35" t="s">
        <v>73</v>
      </c>
      <c r="O316" s="35" t="s">
        <v>73</v>
      </c>
      <c r="P316" s="35" t="s">
        <v>73</v>
      </c>
      <c r="Q316" s="49" t="s">
        <v>73</v>
      </c>
      <c r="R316" s="36" t="s">
        <v>73</v>
      </c>
      <c r="S316" s="35" t="s">
        <v>73</v>
      </c>
      <c r="T316" s="35" t="s">
        <v>73</v>
      </c>
      <c r="U316" s="35" t="s">
        <v>73</v>
      </c>
      <c r="V316" s="35" t="s">
        <v>73</v>
      </c>
      <c r="W316" s="33" t="s">
        <v>73</v>
      </c>
      <c r="X316" s="32" t="s">
        <v>73</v>
      </c>
      <c r="Y316" s="35" t="s">
        <v>73</v>
      </c>
      <c r="Z316" s="35" t="s">
        <v>73</v>
      </c>
      <c r="AA316" s="35" t="s">
        <v>73</v>
      </c>
      <c r="AB316" s="35" t="s">
        <v>73</v>
      </c>
      <c r="AC316" s="49" t="s">
        <v>73</v>
      </c>
      <c r="AD316" s="36">
        <v>0</v>
      </c>
      <c r="AE316" s="35">
        <v>0</v>
      </c>
      <c r="AF316" s="34">
        <v>0</v>
      </c>
      <c r="AG316" s="33">
        <v>0</v>
      </c>
      <c r="AH316" s="35">
        <v>0</v>
      </c>
      <c r="AI316" s="35">
        <v>0</v>
      </c>
      <c r="AJ316" s="34">
        <v>0</v>
      </c>
      <c r="AK316" s="33">
        <v>0</v>
      </c>
      <c r="AL316" s="35" t="e">
        <v>#DIV/0!</v>
      </c>
      <c r="AM316" s="35" t="e">
        <v>#DIV/0!</v>
      </c>
      <c r="AN316" s="34" t="e">
        <v>#DIV/0!</v>
      </c>
      <c r="AO316" s="33" t="e">
        <v>#DIV/0!</v>
      </c>
      <c r="AP316" s="32" t="e">
        <v>#DIV/0!</v>
      </c>
      <c r="AQ316" s="31" t="e">
        <v>#DIV/0!</v>
      </c>
      <c r="AR316" s="14">
        <f>SUM(AD316:AG316)</f>
        <v>0</v>
      </c>
      <c r="AS316" s="14" t="e">
        <f>IF(AP316&gt;=0.05,"NO",IF(AQ316&gt;=0.05,"YES","NO"))</f>
        <v>#DIV/0!</v>
      </c>
    </row>
    <row r="317" spans="1:45">
      <c r="A317" s="46" t="s">
        <v>540</v>
      </c>
      <c r="B317" s="47" t="s">
        <v>75</v>
      </c>
      <c r="C317" s="44" t="s">
        <v>539</v>
      </c>
      <c r="D317" s="51">
        <v>147.03269577026299</v>
      </c>
      <c r="E317" s="52">
        <v>11.4288232326507</v>
      </c>
      <c r="F317" s="36" t="s">
        <v>73</v>
      </c>
      <c r="G317" s="35" t="s">
        <v>73</v>
      </c>
      <c r="H317" s="35" t="s">
        <v>73</v>
      </c>
      <c r="I317" s="35" t="s">
        <v>73</v>
      </c>
      <c r="J317" s="35" t="s">
        <v>73</v>
      </c>
      <c r="K317" s="33" t="s">
        <v>73</v>
      </c>
      <c r="L317" s="32" t="s">
        <v>73</v>
      </c>
      <c r="M317" s="35" t="s">
        <v>73</v>
      </c>
      <c r="N317" s="35" t="s">
        <v>73</v>
      </c>
      <c r="O317" s="35" t="s">
        <v>73</v>
      </c>
      <c r="P317" s="35" t="s">
        <v>73</v>
      </c>
      <c r="Q317" s="49" t="s">
        <v>73</v>
      </c>
      <c r="R317" s="36" t="s">
        <v>73</v>
      </c>
      <c r="S317" s="35" t="s">
        <v>73</v>
      </c>
      <c r="T317" s="35" t="s">
        <v>73</v>
      </c>
      <c r="U317" s="35" t="s">
        <v>73</v>
      </c>
      <c r="V317" s="35" t="s">
        <v>73</v>
      </c>
      <c r="W317" s="33" t="s">
        <v>73</v>
      </c>
      <c r="X317" s="32" t="s">
        <v>73</v>
      </c>
      <c r="Y317" s="35" t="s">
        <v>73</v>
      </c>
      <c r="Z317" s="35" t="s">
        <v>73</v>
      </c>
      <c r="AA317" s="35" t="s">
        <v>73</v>
      </c>
      <c r="AB317" s="35" t="s">
        <v>73</v>
      </c>
      <c r="AC317" s="49" t="s">
        <v>73</v>
      </c>
      <c r="AD317" s="36">
        <v>0</v>
      </c>
      <c r="AE317" s="35">
        <v>0</v>
      </c>
      <c r="AF317" s="34">
        <v>0</v>
      </c>
      <c r="AG317" s="33">
        <v>0</v>
      </c>
      <c r="AH317" s="35">
        <v>0</v>
      </c>
      <c r="AI317" s="35">
        <v>0</v>
      </c>
      <c r="AJ317" s="34">
        <v>0</v>
      </c>
      <c r="AK317" s="33">
        <v>0</v>
      </c>
      <c r="AL317" s="35" t="e">
        <v>#DIV/0!</v>
      </c>
      <c r="AM317" s="35" t="e">
        <v>#DIV/0!</v>
      </c>
      <c r="AN317" s="34" t="e">
        <v>#DIV/0!</v>
      </c>
      <c r="AO317" s="33" t="e">
        <v>#DIV/0!</v>
      </c>
      <c r="AP317" s="32" t="e">
        <v>#DIV/0!</v>
      </c>
      <c r="AQ317" s="31" t="e">
        <v>#DIV/0!</v>
      </c>
      <c r="AR317" s="14">
        <f>SUM(AD317:AG317)</f>
        <v>0</v>
      </c>
      <c r="AS317" s="14" t="e">
        <f>IF(AP317&gt;=0.05,"NO",IF(AQ317&gt;=0.05,"YES","NO"))</f>
        <v>#DIV/0!</v>
      </c>
    </row>
    <row r="318" spans="1:45">
      <c r="A318" s="46" t="s">
        <v>538</v>
      </c>
      <c r="B318" s="47" t="s">
        <v>75</v>
      </c>
      <c r="C318" s="44" t="s">
        <v>537</v>
      </c>
      <c r="D318" s="51">
        <v>147.03280385335199</v>
      </c>
      <c r="E318" s="52">
        <v>11.457399686177499</v>
      </c>
      <c r="F318" s="36" t="s">
        <v>73</v>
      </c>
      <c r="G318" s="35" t="s">
        <v>73</v>
      </c>
      <c r="H318" s="35" t="s">
        <v>73</v>
      </c>
      <c r="I318" s="35" t="s">
        <v>73</v>
      </c>
      <c r="J318" s="35" t="s">
        <v>73</v>
      </c>
      <c r="K318" s="33" t="s">
        <v>73</v>
      </c>
      <c r="L318" s="32" t="s">
        <v>73</v>
      </c>
      <c r="M318" s="35" t="s">
        <v>73</v>
      </c>
      <c r="N318" s="35" t="s">
        <v>73</v>
      </c>
      <c r="O318" s="35" t="s">
        <v>73</v>
      </c>
      <c r="P318" s="35" t="s">
        <v>73</v>
      </c>
      <c r="Q318" s="49" t="s">
        <v>73</v>
      </c>
      <c r="R318" s="36" t="s">
        <v>73</v>
      </c>
      <c r="S318" s="35" t="s">
        <v>73</v>
      </c>
      <c r="T318" s="35" t="s">
        <v>73</v>
      </c>
      <c r="U318" s="35" t="s">
        <v>73</v>
      </c>
      <c r="V318" s="35" t="s">
        <v>73</v>
      </c>
      <c r="W318" s="33" t="s">
        <v>73</v>
      </c>
      <c r="X318" s="32" t="s">
        <v>73</v>
      </c>
      <c r="Y318" s="35" t="s">
        <v>73</v>
      </c>
      <c r="Z318" s="35" t="s">
        <v>73</v>
      </c>
      <c r="AA318" s="35" t="s">
        <v>73</v>
      </c>
      <c r="AB318" s="35" t="s">
        <v>73</v>
      </c>
      <c r="AC318" s="49" t="s">
        <v>73</v>
      </c>
      <c r="AD318" s="36">
        <v>0</v>
      </c>
      <c r="AE318" s="35">
        <v>0</v>
      </c>
      <c r="AF318" s="34">
        <v>0</v>
      </c>
      <c r="AG318" s="33">
        <v>0</v>
      </c>
      <c r="AH318" s="35">
        <v>0</v>
      </c>
      <c r="AI318" s="35">
        <v>0</v>
      </c>
      <c r="AJ318" s="34">
        <v>0</v>
      </c>
      <c r="AK318" s="33">
        <v>0</v>
      </c>
      <c r="AL318" s="35" t="e">
        <v>#DIV/0!</v>
      </c>
      <c r="AM318" s="35" t="e">
        <v>#DIV/0!</v>
      </c>
      <c r="AN318" s="34" t="e">
        <v>#DIV/0!</v>
      </c>
      <c r="AO318" s="33" t="e">
        <v>#DIV/0!</v>
      </c>
      <c r="AP318" s="32" t="e">
        <v>#DIV/0!</v>
      </c>
      <c r="AQ318" s="31" t="e">
        <v>#DIV/0!</v>
      </c>
      <c r="AR318" s="14">
        <f>SUM(AD318:AG318)</f>
        <v>0</v>
      </c>
      <c r="AS318" s="14" t="e">
        <f>IF(AP318&gt;=0.05,"NO",IF(AQ318&gt;=0.05,"YES","NO"))</f>
        <v>#DIV/0!</v>
      </c>
    </row>
    <row r="319" spans="1:45">
      <c r="A319" s="46" t="s">
        <v>536</v>
      </c>
      <c r="B319" s="47" t="s">
        <v>75</v>
      </c>
      <c r="C319" s="44" t="s">
        <v>535</v>
      </c>
      <c r="D319" s="51">
        <v>149.01061096191401</v>
      </c>
      <c r="E319" s="52">
        <v>10.570986557006799</v>
      </c>
      <c r="F319" s="36" t="s">
        <v>73</v>
      </c>
      <c r="G319" s="35" t="s">
        <v>73</v>
      </c>
      <c r="H319" s="35" t="s">
        <v>73</v>
      </c>
      <c r="I319" s="35" t="s">
        <v>73</v>
      </c>
      <c r="J319" s="35" t="s">
        <v>73</v>
      </c>
      <c r="K319" s="33" t="s">
        <v>73</v>
      </c>
      <c r="L319" s="32" t="s">
        <v>73</v>
      </c>
      <c r="M319" s="35" t="s">
        <v>73</v>
      </c>
      <c r="N319" s="35" t="s">
        <v>73</v>
      </c>
      <c r="O319" s="35" t="s">
        <v>73</v>
      </c>
      <c r="P319" s="35" t="s">
        <v>73</v>
      </c>
      <c r="Q319" s="49" t="s">
        <v>73</v>
      </c>
      <c r="R319" s="36" t="s">
        <v>73</v>
      </c>
      <c r="S319" s="35" t="s">
        <v>73</v>
      </c>
      <c r="T319" s="35" t="s">
        <v>73</v>
      </c>
      <c r="U319" s="35" t="s">
        <v>73</v>
      </c>
      <c r="V319" s="35" t="s">
        <v>73</v>
      </c>
      <c r="W319" s="33" t="s">
        <v>73</v>
      </c>
      <c r="X319" s="32" t="s">
        <v>73</v>
      </c>
      <c r="Y319" s="35" t="s">
        <v>73</v>
      </c>
      <c r="Z319" s="35" t="s">
        <v>73</v>
      </c>
      <c r="AA319" s="35" t="s">
        <v>73</v>
      </c>
      <c r="AB319" s="35" t="s">
        <v>73</v>
      </c>
      <c r="AC319" s="49" t="s">
        <v>73</v>
      </c>
      <c r="AD319" s="36">
        <v>0</v>
      </c>
      <c r="AE319" s="35">
        <v>0</v>
      </c>
      <c r="AF319" s="34">
        <v>0</v>
      </c>
      <c r="AG319" s="33">
        <v>0</v>
      </c>
      <c r="AH319" s="35">
        <v>0</v>
      </c>
      <c r="AI319" s="35">
        <v>0</v>
      </c>
      <c r="AJ319" s="34">
        <v>0</v>
      </c>
      <c r="AK319" s="33">
        <v>0</v>
      </c>
      <c r="AL319" s="35" t="e">
        <v>#DIV/0!</v>
      </c>
      <c r="AM319" s="35" t="e">
        <v>#DIV/0!</v>
      </c>
      <c r="AN319" s="34" t="e">
        <v>#DIV/0!</v>
      </c>
      <c r="AO319" s="33" t="e">
        <v>#DIV/0!</v>
      </c>
      <c r="AP319" s="32" t="e">
        <v>#DIV/0!</v>
      </c>
      <c r="AQ319" s="31" t="e">
        <v>#DIV/0!</v>
      </c>
      <c r="AR319" s="14">
        <f>SUM(AD319:AG319)</f>
        <v>0</v>
      </c>
      <c r="AS319" s="14" t="e">
        <f>IF(AP319&gt;=0.05,"NO",IF(AQ319&gt;=0.05,"YES","NO"))</f>
        <v>#DIV/0!</v>
      </c>
    </row>
    <row r="320" spans="1:45">
      <c r="A320" s="46" t="s">
        <v>534</v>
      </c>
      <c r="B320" s="45" t="s">
        <v>75</v>
      </c>
      <c r="C320" s="44" t="s">
        <v>533</v>
      </c>
      <c r="D320" s="51">
        <v>149.02690124511699</v>
      </c>
      <c r="E320" s="52">
        <v>15.446607017517</v>
      </c>
      <c r="F320" s="36" t="s">
        <v>73</v>
      </c>
      <c r="G320" s="35" t="s">
        <v>73</v>
      </c>
      <c r="H320" s="35" t="s">
        <v>73</v>
      </c>
      <c r="I320" s="35" t="s">
        <v>73</v>
      </c>
      <c r="J320" s="35" t="s">
        <v>73</v>
      </c>
      <c r="K320" s="33" t="s">
        <v>73</v>
      </c>
      <c r="L320" s="32" t="s">
        <v>73</v>
      </c>
      <c r="M320" s="35" t="s">
        <v>73</v>
      </c>
      <c r="N320" s="35" t="s">
        <v>73</v>
      </c>
      <c r="O320" s="35" t="s">
        <v>73</v>
      </c>
      <c r="P320" s="35" t="s">
        <v>73</v>
      </c>
      <c r="Q320" s="49" t="s">
        <v>73</v>
      </c>
      <c r="R320" s="36" t="s">
        <v>73</v>
      </c>
      <c r="S320" s="35" t="s">
        <v>73</v>
      </c>
      <c r="T320" s="35" t="s">
        <v>73</v>
      </c>
      <c r="U320" s="35" t="s">
        <v>73</v>
      </c>
      <c r="V320" s="35" t="s">
        <v>73</v>
      </c>
      <c r="W320" s="33" t="s">
        <v>73</v>
      </c>
      <c r="X320" s="32" t="s">
        <v>73</v>
      </c>
      <c r="Y320" s="35" t="s">
        <v>73</v>
      </c>
      <c r="Z320" s="35" t="s">
        <v>73</v>
      </c>
      <c r="AA320" s="35" t="s">
        <v>73</v>
      </c>
      <c r="AB320" s="35" t="s">
        <v>73</v>
      </c>
      <c r="AC320" s="49" t="s">
        <v>73</v>
      </c>
      <c r="AD320" s="36">
        <v>0</v>
      </c>
      <c r="AE320" s="35">
        <v>0</v>
      </c>
      <c r="AF320" s="34">
        <v>0</v>
      </c>
      <c r="AG320" s="33">
        <v>0</v>
      </c>
      <c r="AH320" s="35">
        <v>0</v>
      </c>
      <c r="AI320" s="35">
        <v>0</v>
      </c>
      <c r="AJ320" s="34">
        <v>0</v>
      </c>
      <c r="AK320" s="33">
        <v>0</v>
      </c>
      <c r="AL320" s="35" t="e">
        <v>#DIV/0!</v>
      </c>
      <c r="AM320" s="35" t="e">
        <v>#DIV/0!</v>
      </c>
      <c r="AN320" s="34" t="e">
        <v>#DIV/0!</v>
      </c>
      <c r="AO320" s="33" t="e">
        <v>#DIV/0!</v>
      </c>
      <c r="AP320" s="32" t="e">
        <v>#DIV/0!</v>
      </c>
      <c r="AQ320" s="31" t="e">
        <v>#DIV/0!</v>
      </c>
      <c r="AR320" s="14">
        <f>SUM(AD320:AG320)</f>
        <v>0</v>
      </c>
      <c r="AS320" s="14" t="e">
        <f>IF(AP320&gt;=0.05,"NO",IF(AQ320&gt;=0.05,"YES","NO"))</f>
        <v>#DIV/0!</v>
      </c>
    </row>
    <row r="321" spans="1:45">
      <c r="A321" s="46" t="s">
        <v>532</v>
      </c>
      <c r="B321" s="45" t="s">
        <v>75</v>
      </c>
      <c r="C321" s="44" t="s">
        <v>531</v>
      </c>
      <c r="D321" s="51">
        <v>151.04310607910099</v>
      </c>
      <c r="E321" s="52">
        <v>17.310237884521399</v>
      </c>
      <c r="F321" s="36" t="s">
        <v>73</v>
      </c>
      <c r="G321" s="35" t="s">
        <v>73</v>
      </c>
      <c r="H321" s="35" t="s">
        <v>73</v>
      </c>
      <c r="I321" s="35" t="s">
        <v>73</v>
      </c>
      <c r="J321" s="35" t="s">
        <v>73</v>
      </c>
      <c r="K321" s="33" t="s">
        <v>73</v>
      </c>
      <c r="L321" s="32" t="s">
        <v>73</v>
      </c>
      <c r="M321" s="35" t="s">
        <v>73</v>
      </c>
      <c r="N321" s="35" t="s">
        <v>73</v>
      </c>
      <c r="O321" s="35" t="s">
        <v>73</v>
      </c>
      <c r="P321" s="35" t="s">
        <v>73</v>
      </c>
      <c r="Q321" s="49" t="s">
        <v>73</v>
      </c>
      <c r="R321" s="36" t="s">
        <v>73</v>
      </c>
      <c r="S321" s="35" t="s">
        <v>73</v>
      </c>
      <c r="T321" s="35" t="s">
        <v>73</v>
      </c>
      <c r="U321" s="35" t="s">
        <v>73</v>
      </c>
      <c r="V321" s="35" t="s">
        <v>73</v>
      </c>
      <c r="W321" s="33" t="s">
        <v>73</v>
      </c>
      <c r="X321" s="32" t="s">
        <v>73</v>
      </c>
      <c r="Y321" s="35" t="s">
        <v>73</v>
      </c>
      <c r="Z321" s="35" t="s">
        <v>73</v>
      </c>
      <c r="AA321" s="35" t="s">
        <v>73</v>
      </c>
      <c r="AB321" s="35" t="s">
        <v>73</v>
      </c>
      <c r="AC321" s="49" t="s">
        <v>73</v>
      </c>
      <c r="AD321" s="36">
        <v>0</v>
      </c>
      <c r="AE321" s="35">
        <v>0</v>
      </c>
      <c r="AF321" s="34">
        <v>0</v>
      </c>
      <c r="AG321" s="33">
        <v>0</v>
      </c>
      <c r="AH321" s="35">
        <v>0</v>
      </c>
      <c r="AI321" s="35">
        <v>0</v>
      </c>
      <c r="AJ321" s="34">
        <v>0</v>
      </c>
      <c r="AK321" s="33">
        <v>0</v>
      </c>
      <c r="AL321" s="35" t="e">
        <v>#DIV/0!</v>
      </c>
      <c r="AM321" s="35" t="e">
        <v>#DIV/0!</v>
      </c>
      <c r="AN321" s="34" t="e">
        <v>#DIV/0!</v>
      </c>
      <c r="AO321" s="33" t="e">
        <v>#DIV/0!</v>
      </c>
      <c r="AP321" s="32" t="e">
        <v>#DIV/0!</v>
      </c>
      <c r="AQ321" s="31" t="e">
        <v>#DIV/0!</v>
      </c>
      <c r="AR321" s="14">
        <f>SUM(AD321:AG321)</f>
        <v>0</v>
      </c>
      <c r="AS321" s="14" t="e">
        <f>IF(AP321&gt;=0.05,"NO",IF(AQ321&gt;=0.05,"YES","NO"))</f>
        <v>#DIV/0!</v>
      </c>
    </row>
    <row r="322" spans="1:45">
      <c r="A322" s="46" t="s">
        <v>530</v>
      </c>
      <c r="B322" s="45" t="s">
        <v>75</v>
      </c>
      <c r="C322" s="44" t="s">
        <v>529</v>
      </c>
      <c r="D322" s="51">
        <v>151.04344177246</v>
      </c>
      <c r="E322" s="52">
        <v>16.7149562835693</v>
      </c>
      <c r="F322" s="36" t="s">
        <v>73</v>
      </c>
      <c r="G322" s="35" t="s">
        <v>73</v>
      </c>
      <c r="H322" s="35" t="s">
        <v>73</v>
      </c>
      <c r="I322" s="35" t="s">
        <v>73</v>
      </c>
      <c r="J322" s="35" t="s">
        <v>73</v>
      </c>
      <c r="K322" s="33" t="s">
        <v>73</v>
      </c>
      <c r="L322" s="32" t="s">
        <v>73</v>
      </c>
      <c r="M322" s="35" t="s">
        <v>73</v>
      </c>
      <c r="N322" s="35" t="s">
        <v>73</v>
      </c>
      <c r="O322" s="35" t="s">
        <v>73</v>
      </c>
      <c r="P322" s="35" t="s">
        <v>73</v>
      </c>
      <c r="Q322" s="49" t="s">
        <v>73</v>
      </c>
      <c r="R322" s="36" t="s">
        <v>73</v>
      </c>
      <c r="S322" s="35" t="s">
        <v>73</v>
      </c>
      <c r="T322" s="35" t="s">
        <v>73</v>
      </c>
      <c r="U322" s="35" t="s">
        <v>73</v>
      </c>
      <c r="V322" s="35" t="s">
        <v>73</v>
      </c>
      <c r="W322" s="33" t="s">
        <v>73</v>
      </c>
      <c r="X322" s="32" t="s">
        <v>73</v>
      </c>
      <c r="Y322" s="35" t="s">
        <v>73</v>
      </c>
      <c r="Z322" s="35" t="s">
        <v>73</v>
      </c>
      <c r="AA322" s="35" t="s">
        <v>73</v>
      </c>
      <c r="AB322" s="35" t="s">
        <v>73</v>
      </c>
      <c r="AC322" s="49" t="s">
        <v>73</v>
      </c>
      <c r="AD322" s="36">
        <v>0</v>
      </c>
      <c r="AE322" s="35">
        <v>0</v>
      </c>
      <c r="AF322" s="34">
        <v>0</v>
      </c>
      <c r="AG322" s="33">
        <v>0</v>
      </c>
      <c r="AH322" s="35">
        <v>0</v>
      </c>
      <c r="AI322" s="35">
        <v>0</v>
      </c>
      <c r="AJ322" s="34">
        <v>0</v>
      </c>
      <c r="AK322" s="33">
        <v>0</v>
      </c>
      <c r="AL322" s="35" t="e">
        <v>#DIV/0!</v>
      </c>
      <c r="AM322" s="35" t="e">
        <v>#DIV/0!</v>
      </c>
      <c r="AN322" s="34" t="e">
        <v>#DIV/0!</v>
      </c>
      <c r="AO322" s="33" t="e">
        <v>#DIV/0!</v>
      </c>
      <c r="AP322" s="32" t="e">
        <v>#DIV/0!</v>
      </c>
      <c r="AQ322" s="31" t="e">
        <v>#DIV/0!</v>
      </c>
      <c r="AR322" s="14">
        <f>SUM(AD322:AG322)</f>
        <v>0</v>
      </c>
      <c r="AS322" s="14" t="e">
        <f>IF(AP322&gt;=0.05,"NO",IF(AQ322&gt;=0.05,"YES","NO"))</f>
        <v>#DIV/0!</v>
      </c>
    </row>
    <row r="323" spans="1:45">
      <c r="A323" s="46" t="s">
        <v>528</v>
      </c>
      <c r="B323" s="45" t="s">
        <v>75</v>
      </c>
      <c r="C323" s="44" t="s">
        <v>527</v>
      </c>
      <c r="D323" s="51">
        <v>152.005653381347</v>
      </c>
      <c r="E323" s="52">
        <v>15.696269989013601</v>
      </c>
      <c r="F323" s="36" t="s">
        <v>73</v>
      </c>
      <c r="G323" s="35" t="s">
        <v>73</v>
      </c>
      <c r="H323" s="35" t="s">
        <v>73</v>
      </c>
      <c r="I323" s="35" t="s">
        <v>73</v>
      </c>
      <c r="J323" s="35" t="s">
        <v>73</v>
      </c>
      <c r="K323" s="33" t="s">
        <v>73</v>
      </c>
      <c r="L323" s="32" t="s">
        <v>73</v>
      </c>
      <c r="M323" s="35" t="s">
        <v>73</v>
      </c>
      <c r="N323" s="35" t="s">
        <v>73</v>
      </c>
      <c r="O323" s="35" t="s">
        <v>73</v>
      </c>
      <c r="P323" s="35" t="s">
        <v>73</v>
      </c>
      <c r="Q323" s="49" t="s">
        <v>73</v>
      </c>
      <c r="R323" s="36" t="s">
        <v>73</v>
      </c>
      <c r="S323" s="35" t="s">
        <v>73</v>
      </c>
      <c r="T323" s="35" t="s">
        <v>73</v>
      </c>
      <c r="U323" s="35" t="s">
        <v>73</v>
      </c>
      <c r="V323" s="35" t="s">
        <v>73</v>
      </c>
      <c r="W323" s="33" t="s">
        <v>73</v>
      </c>
      <c r="X323" s="32" t="s">
        <v>73</v>
      </c>
      <c r="Y323" s="35" t="s">
        <v>73</v>
      </c>
      <c r="Z323" s="35" t="s">
        <v>73</v>
      </c>
      <c r="AA323" s="35" t="s">
        <v>73</v>
      </c>
      <c r="AB323" s="35" t="s">
        <v>73</v>
      </c>
      <c r="AC323" s="49" t="s">
        <v>73</v>
      </c>
      <c r="AD323" s="36">
        <v>0</v>
      </c>
      <c r="AE323" s="35">
        <v>0</v>
      </c>
      <c r="AF323" s="34">
        <v>0</v>
      </c>
      <c r="AG323" s="33">
        <v>0</v>
      </c>
      <c r="AH323" s="35">
        <v>0</v>
      </c>
      <c r="AI323" s="35">
        <v>0</v>
      </c>
      <c r="AJ323" s="34">
        <v>0</v>
      </c>
      <c r="AK323" s="33">
        <v>0</v>
      </c>
      <c r="AL323" s="35" t="e">
        <v>#DIV/0!</v>
      </c>
      <c r="AM323" s="35" t="e">
        <v>#DIV/0!</v>
      </c>
      <c r="AN323" s="34" t="e">
        <v>#DIV/0!</v>
      </c>
      <c r="AO323" s="33" t="e">
        <v>#DIV/0!</v>
      </c>
      <c r="AP323" s="32" t="e">
        <v>#DIV/0!</v>
      </c>
      <c r="AQ323" s="31" t="e">
        <v>#DIV/0!</v>
      </c>
      <c r="AR323" s="14">
        <f>SUM(AD323:AG323)</f>
        <v>0</v>
      </c>
      <c r="AS323" s="14" t="e">
        <f>IF(AP323&gt;=0.05,"NO",IF(AQ323&gt;=0.05,"YES","NO"))</f>
        <v>#DIV/0!</v>
      </c>
    </row>
    <row r="324" spans="1:45">
      <c r="A324" s="46" t="s">
        <v>526</v>
      </c>
      <c r="B324" s="45" t="s">
        <v>75</v>
      </c>
      <c r="C324" s="44" t="s">
        <v>525</v>
      </c>
      <c r="D324" s="51">
        <v>153.022695922851</v>
      </c>
      <c r="E324" s="52">
        <v>15.808889389038001</v>
      </c>
      <c r="F324" s="36" t="s">
        <v>73</v>
      </c>
      <c r="G324" s="35" t="s">
        <v>73</v>
      </c>
      <c r="H324" s="35" t="s">
        <v>73</v>
      </c>
      <c r="I324" s="35" t="s">
        <v>73</v>
      </c>
      <c r="J324" s="35" t="s">
        <v>73</v>
      </c>
      <c r="K324" s="33" t="s">
        <v>73</v>
      </c>
      <c r="L324" s="32" t="s">
        <v>73</v>
      </c>
      <c r="M324" s="35" t="s">
        <v>73</v>
      </c>
      <c r="N324" s="35" t="s">
        <v>73</v>
      </c>
      <c r="O324" s="35" t="s">
        <v>73</v>
      </c>
      <c r="P324" s="35" t="s">
        <v>73</v>
      </c>
      <c r="Q324" s="49" t="s">
        <v>73</v>
      </c>
      <c r="R324" s="36" t="s">
        <v>73</v>
      </c>
      <c r="S324" s="35" t="s">
        <v>73</v>
      </c>
      <c r="T324" s="35" t="s">
        <v>73</v>
      </c>
      <c r="U324" s="35" t="s">
        <v>73</v>
      </c>
      <c r="V324" s="35" t="s">
        <v>73</v>
      </c>
      <c r="W324" s="33" t="s">
        <v>73</v>
      </c>
      <c r="X324" s="32" t="s">
        <v>73</v>
      </c>
      <c r="Y324" s="35" t="s">
        <v>73</v>
      </c>
      <c r="Z324" s="35" t="s">
        <v>73</v>
      </c>
      <c r="AA324" s="35" t="s">
        <v>73</v>
      </c>
      <c r="AB324" s="35" t="s">
        <v>73</v>
      </c>
      <c r="AC324" s="49" t="s">
        <v>73</v>
      </c>
      <c r="AD324" s="36">
        <v>0</v>
      </c>
      <c r="AE324" s="35">
        <v>0</v>
      </c>
      <c r="AF324" s="34">
        <v>0</v>
      </c>
      <c r="AG324" s="33">
        <v>0</v>
      </c>
      <c r="AH324" s="35">
        <v>0</v>
      </c>
      <c r="AI324" s="35">
        <v>0</v>
      </c>
      <c r="AJ324" s="34">
        <v>0</v>
      </c>
      <c r="AK324" s="33">
        <v>0</v>
      </c>
      <c r="AL324" s="35" t="e">
        <v>#DIV/0!</v>
      </c>
      <c r="AM324" s="35" t="e">
        <v>#DIV/0!</v>
      </c>
      <c r="AN324" s="34" t="e">
        <v>#DIV/0!</v>
      </c>
      <c r="AO324" s="33" t="e">
        <v>#DIV/0!</v>
      </c>
      <c r="AP324" s="32" t="e">
        <v>#DIV/0!</v>
      </c>
      <c r="AQ324" s="31" t="e">
        <v>#DIV/0!</v>
      </c>
      <c r="AR324" s="14">
        <f>SUM(AD324:AG324)</f>
        <v>0</v>
      </c>
      <c r="AS324" s="14" t="e">
        <f>IF(AP324&gt;=0.05,"NO",IF(AQ324&gt;=0.05,"YES","NO"))</f>
        <v>#DIV/0!</v>
      </c>
    </row>
    <row r="325" spans="1:45">
      <c r="A325" s="46" t="s">
        <v>524</v>
      </c>
      <c r="B325" s="45" t="s">
        <v>75</v>
      </c>
      <c r="C325" s="44" t="s">
        <v>523</v>
      </c>
      <c r="D325" s="51">
        <v>155.01191406250001</v>
      </c>
      <c r="E325" s="52">
        <v>15.5899360656738</v>
      </c>
      <c r="F325" s="36" t="s">
        <v>73</v>
      </c>
      <c r="G325" s="35" t="s">
        <v>73</v>
      </c>
      <c r="H325" s="35" t="s">
        <v>73</v>
      </c>
      <c r="I325" s="35" t="s">
        <v>73</v>
      </c>
      <c r="J325" s="35" t="s">
        <v>73</v>
      </c>
      <c r="K325" s="33" t="s">
        <v>73</v>
      </c>
      <c r="L325" s="32" t="s">
        <v>73</v>
      </c>
      <c r="M325" s="35" t="s">
        <v>73</v>
      </c>
      <c r="N325" s="35" t="s">
        <v>73</v>
      </c>
      <c r="O325" s="35" t="s">
        <v>73</v>
      </c>
      <c r="P325" s="35" t="s">
        <v>73</v>
      </c>
      <c r="Q325" s="49" t="s">
        <v>73</v>
      </c>
      <c r="R325" s="36" t="s">
        <v>73</v>
      </c>
      <c r="S325" s="35" t="s">
        <v>73</v>
      </c>
      <c r="T325" s="35" t="s">
        <v>73</v>
      </c>
      <c r="U325" s="35" t="s">
        <v>73</v>
      </c>
      <c r="V325" s="35" t="s">
        <v>73</v>
      </c>
      <c r="W325" s="33" t="s">
        <v>73</v>
      </c>
      <c r="X325" s="32" t="s">
        <v>73</v>
      </c>
      <c r="Y325" s="35" t="s">
        <v>73</v>
      </c>
      <c r="Z325" s="35" t="s">
        <v>73</v>
      </c>
      <c r="AA325" s="35" t="s">
        <v>73</v>
      </c>
      <c r="AB325" s="35" t="s">
        <v>73</v>
      </c>
      <c r="AC325" s="49" t="s">
        <v>73</v>
      </c>
      <c r="AD325" s="36">
        <v>0</v>
      </c>
      <c r="AE325" s="35">
        <v>0</v>
      </c>
      <c r="AF325" s="34">
        <v>0</v>
      </c>
      <c r="AG325" s="33">
        <v>0</v>
      </c>
      <c r="AH325" s="35">
        <v>0</v>
      </c>
      <c r="AI325" s="35">
        <v>0</v>
      </c>
      <c r="AJ325" s="34">
        <v>0</v>
      </c>
      <c r="AK325" s="33">
        <v>0</v>
      </c>
      <c r="AL325" s="35" t="e">
        <v>#DIV/0!</v>
      </c>
      <c r="AM325" s="35" t="e">
        <v>#DIV/0!</v>
      </c>
      <c r="AN325" s="34" t="e">
        <v>#DIV/0!</v>
      </c>
      <c r="AO325" s="33" t="e">
        <v>#DIV/0!</v>
      </c>
      <c r="AP325" s="32" t="e">
        <v>#DIV/0!</v>
      </c>
      <c r="AQ325" s="31" t="e">
        <v>#DIV/0!</v>
      </c>
      <c r="AR325" s="14">
        <f>SUM(AD325:AG325)</f>
        <v>0</v>
      </c>
      <c r="AS325" s="14" t="e">
        <f>IF(AP325&gt;=0.05,"NO",IF(AQ325&gt;=0.05,"YES","NO"))</f>
        <v>#DIV/0!</v>
      </c>
    </row>
    <row r="326" spans="1:45">
      <c r="A326" s="46" t="s">
        <v>522</v>
      </c>
      <c r="B326" s="45" t="s">
        <v>75</v>
      </c>
      <c r="C326" s="44" t="s">
        <v>521</v>
      </c>
      <c r="D326" s="51">
        <v>157.02675781249999</v>
      </c>
      <c r="E326" s="52">
        <v>15.996110534667899</v>
      </c>
      <c r="F326" s="36" t="s">
        <v>73</v>
      </c>
      <c r="G326" s="35" t="s">
        <v>73</v>
      </c>
      <c r="H326" s="35" t="s">
        <v>73</v>
      </c>
      <c r="I326" s="35" t="s">
        <v>73</v>
      </c>
      <c r="J326" s="35" t="s">
        <v>73</v>
      </c>
      <c r="K326" s="33" t="s">
        <v>73</v>
      </c>
      <c r="L326" s="32" t="s">
        <v>73</v>
      </c>
      <c r="M326" s="35" t="s">
        <v>73</v>
      </c>
      <c r="N326" s="35" t="s">
        <v>73</v>
      </c>
      <c r="O326" s="35" t="s">
        <v>73</v>
      </c>
      <c r="P326" s="35" t="s">
        <v>73</v>
      </c>
      <c r="Q326" s="49" t="s">
        <v>73</v>
      </c>
      <c r="R326" s="36" t="s">
        <v>73</v>
      </c>
      <c r="S326" s="35" t="s">
        <v>73</v>
      </c>
      <c r="T326" s="35" t="s">
        <v>73</v>
      </c>
      <c r="U326" s="35" t="s">
        <v>73</v>
      </c>
      <c r="V326" s="35" t="s">
        <v>73</v>
      </c>
      <c r="W326" s="33" t="s">
        <v>73</v>
      </c>
      <c r="X326" s="32" t="s">
        <v>73</v>
      </c>
      <c r="Y326" s="35" t="s">
        <v>73</v>
      </c>
      <c r="Z326" s="35" t="s">
        <v>73</v>
      </c>
      <c r="AA326" s="35" t="s">
        <v>73</v>
      </c>
      <c r="AB326" s="35" t="s">
        <v>73</v>
      </c>
      <c r="AC326" s="49" t="s">
        <v>73</v>
      </c>
      <c r="AD326" s="36">
        <v>0</v>
      </c>
      <c r="AE326" s="35">
        <v>0</v>
      </c>
      <c r="AF326" s="34">
        <v>0</v>
      </c>
      <c r="AG326" s="33">
        <v>0</v>
      </c>
      <c r="AH326" s="35">
        <v>0</v>
      </c>
      <c r="AI326" s="35">
        <v>0</v>
      </c>
      <c r="AJ326" s="34">
        <v>0</v>
      </c>
      <c r="AK326" s="33">
        <v>0</v>
      </c>
      <c r="AL326" s="35" t="e">
        <v>#DIV/0!</v>
      </c>
      <c r="AM326" s="35" t="e">
        <v>#DIV/0!</v>
      </c>
      <c r="AN326" s="34" t="e">
        <v>#DIV/0!</v>
      </c>
      <c r="AO326" s="33" t="e">
        <v>#DIV/0!</v>
      </c>
      <c r="AP326" s="32" t="e">
        <v>#DIV/0!</v>
      </c>
      <c r="AQ326" s="31" t="e">
        <v>#DIV/0!</v>
      </c>
      <c r="AR326" s="14">
        <f>SUM(AD326:AG326)</f>
        <v>0</v>
      </c>
      <c r="AS326" s="14" t="e">
        <f>IF(AP326&gt;=0.05,"NO",IF(AQ326&gt;=0.05,"YES","NO"))</f>
        <v>#DIV/0!</v>
      </c>
    </row>
    <row r="327" spans="1:45">
      <c r="A327" s="46" t="s">
        <v>75</v>
      </c>
      <c r="B327" s="45" t="s">
        <v>75</v>
      </c>
      <c r="C327" s="44" t="s">
        <v>520</v>
      </c>
      <c r="D327" s="51">
        <v>157.09031066894499</v>
      </c>
      <c r="E327" s="52">
        <v>17.175216674804599</v>
      </c>
      <c r="F327" s="36" t="s">
        <v>73</v>
      </c>
      <c r="G327" s="35" t="s">
        <v>73</v>
      </c>
      <c r="H327" s="35" t="s">
        <v>73</v>
      </c>
      <c r="I327" s="35" t="s">
        <v>73</v>
      </c>
      <c r="J327" s="35" t="s">
        <v>73</v>
      </c>
      <c r="K327" s="33" t="s">
        <v>73</v>
      </c>
      <c r="L327" s="32" t="s">
        <v>73</v>
      </c>
      <c r="M327" s="35" t="s">
        <v>73</v>
      </c>
      <c r="N327" s="35" t="s">
        <v>73</v>
      </c>
      <c r="O327" s="35" t="s">
        <v>73</v>
      </c>
      <c r="P327" s="35" t="s">
        <v>73</v>
      </c>
      <c r="Q327" s="49" t="s">
        <v>73</v>
      </c>
      <c r="R327" s="36" t="s">
        <v>73</v>
      </c>
      <c r="S327" s="35" t="s">
        <v>73</v>
      </c>
      <c r="T327" s="35" t="s">
        <v>73</v>
      </c>
      <c r="U327" s="35" t="s">
        <v>73</v>
      </c>
      <c r="V327" s="35" t="s">
        <v>73</v>
      </c>
      <c r="W327" s="33" t="s">
        <v>73</v>
      </c>
      <c r="X327" s="32" t="s">
        <v>73</v>
      </c>
      <c r="Y327" s="35" t="s">
        <v>73</v>
      </c>
      <c r="Z327" s="35" t="s">
        <v>73</v>
      </c>
      <c r="AA327" s="35" t="s">
        <v>73</v>
      </c>
      <c r="AB327" s="35" t="s">
        <v>73</v>
      </c>
      <c r="AC327" s="49" t="s">
        <v>73</v>
      </c>
      <c r="AD327" s="36">
        <v>0</v>
      </c>
      <c r="AE327" s="35">
        <v>0</v>
      </c>
      <c r="AF327" s="34">
        <v>0</v>
      </c>
      <c r="AG327" s="33">
        <v>0</v>
      </c>
      <c r="AH327" s="35">
        <v>0</v>
      </c>
      <c r="AI327" s="35">
        <v>0</v>
      </c>
      <c r="AJ327" s="34">
        <v>0</v>
      </c>
      <c r="AK327" s="33">
        <v>0</v>
      </c>
      <c r="AL327" s="35" t="e">
        <v>#DIV/0!</v>
      </c>
      <c r="AM327" s="35" t="e">
        <v>#DIV/0!</v>
      </c>
      <c r="AN327" s="34" t="e">
        <v>#DIV/0!</v>
      </c>
      <c r="AO327" s="33" t="e">
        <v>#DIV/0!</v>
      </c>
      <c r="AP327" s="32" t="e">
        <v>#DIV/0!</v>
      </c>
      <c r="AQ327" s="31" t="e">
        <v>#DIV/0!</v>
      </c>
      <c r="AR327" s="14">
        <f>SUM(AD327:AG327)</f>
        <v>0</v>
      </c>
      <c r="AS327" s="14" t="e">
        <f>IF(AP327&gt;=0.05,"NO",IF(AQ327&gt;=0.05,"YES","NO"))</f>
        <v>#DIV/0!</v>
      </c>
    </row>
    <row r="328" spans="1:45">
      <c r="A328" s="46" t="s">
        <v>519</v>
      </c>
      <c r="B328" s="45" t="s">
        <v>75</v>
      </c>
      <c r="C328" s="44" t="s">
        <v>518</v>
      </c>
      <c r="D328" s="51">
        <v>159.03280334472601</v>
      </c>
      <c r="E328" s="52">
        <v>11.3159135818481</v>
      </c>
      <c r="F328" s="36" t="s">
        <v>73</v>
      </c>
      <c r="G328" s="35" t="s">
        <v>73</v>
      </c>
      <c r="H328" s="35" t="s">
        <v>73</v>
      </c>
      <c r="I328" s="35" t="s">
        <v>73</v>
      </c>
      <c r="J328" s="35" t="s">
        <v>73</v>
      </c>
      <c r="K328" s="33" t="s">
        <v>73</v>
      </c>
      <c r="L328" s="32" t="s">
        <v>73</v>
      </c>
      <c r="M328" s="35" t="s">
        <v>73</v>
      </c>
      <c r="N328" s="35" t="s">
        <v>73</v>
      </c>
      <c r="O328" s="35" t="s">
        <v>73</v>
      </c>
      <c r="P328" s="35" t="s">
        <v>73</v>
      </c>
      <c r="Q328" s="49" t="s">
        <v>73</v>
      </c>
      <c r="R328" s="36" t="s">
        <v>73</v>
      </c>
      <c r="S328" s="35" t="s">
        <v>73</v>
      </c>
      <c r="T328" s="35" t="s">
        <v>73</v>
      </c>
      <c r="U328" s="35" t="s">
        <v>73</v>
      </c>
      <c r="V328" s="35" t="s">
        <v>73</v>
      </c>
      <c r="W328" s="33" t="s">
        <v>73</v>
      </c>
      <c r="X328" s="32" t="s">
        <v>73</v>
      </c>
      <c r="Y328" s="35" t="s">
        <v>73</v>
      </c>
      <c r="Z328" s="35" t="s">
        <v>73</v>
      </c>
      <c r="AA328" s="35" t="s">
        <v>73</v>
      </c>
      <c r="AB328" s="35" t="s">
        <v>73</v>
      </c>
      <c r="AC328" s="49" t="s">
        <v>73</v>
      </c>
      <c r="AD328" s="36">
        <v>0</v>
      </c>
      <c r="AE328" s="35">
        <v>0</v>
      </c>
      <c r="AF328" s="34">
        <v>0</v>
      </c>
      <c r="AG328" s="33">
        <v>0</v>
      </c>
      <c r="AH328" s="35">
        <v>0</v>
      </c>
      <c r="AI328" s="35">
        <v>0</v>
      </c>
      <c r="AJ328" s="34">
        <v>0</v>
      </c>
      <c r="AK328" s="33">
        <v>0</v>
      </c>
      <c r="AL328" s="35" t="e">
        <v>#DIV/0!</v>
      </c>
      <c r="AM328" s="35" t="e">
        <v>#DIV/0!</v>
      </c>
      <c r="AN328" s="34" t="e">
        <v>#DIV/0!</v>
      </c>
      <c r="AO328" s="33" t="e">
        <v>#DIV/0!</v>
      </c>
      <c r="AP328" s="32" t="e">
        <v>#DIV/0!</v>
      </c>
      <c r="AQ328" s="31" t="e">
        <v>#DIV/0!</v>
      </c>
      <c r="AR328" s="14">
        <f>SUM(AD328:AG328)</f>
        <v>0</v>
      </c>
      <c r="AS328" s="14" t="e">
        <f>IF(AP328&gt;=0.05,"NO",IF(AQ328&gt;=0.05,"YES","NO"))</f>
        <v>#DIV/0!</v>
      </c>
    </row>
    <row r="329" spans="1:45">
      <c r="A329" s="46" t="s">
        <v>517</v>
      </c>
      <c r="B329" s="45" t="s">
        <v>75</v>
      </c>
      <c r="C329" s="44" t="s">
        <v>516</v>
      </c>
      <c r="D329" s="51">
        <v>160.02800292968701</v>
      </c>
      <c r="E329" s="52">
        <v>11.439293479919399</v>
      </c>
      <c r="F329" s="36" t="s">
        <v>73</v>
      </c>
      <c r="G329" s="35" t="s">
        <v>73</v>
      </c>
      <c r="H329" s="35" t="s">
        <v>73</v>
      </c>
      <c r="I329" s="35" t="s">
        <v>73</v>
      </c>
      <c r="J329" s="35" t="s">
        <v>73</v>
      </c>
      <c r="K329" s="33" t="s">
        <v>73</v>
      </c>
      <c r="L329" s="32" t="s">
        <v>73</v>
      </c>
      <c r="M329" s="35" t="s">
        <v>73</v>
      </c>
      <c r="N329" s="35" t="s">
        <v>73</v>
      </c>
      <c r="O329" s="35" t="s">
        <v>73</v>
      </c>
      <c r="P329" s="35" t="s">
        <v>73</v>
      </c>
      <c r="Q329" s="49" t="s">
        <v>73</v>
      </c>
      <c r="R329" s="36" t="s">
        <v>73</v>
      </c>
      <c r="S329" s="35" t="s">
        <v>73</v>
      </c>
      <c r="T329" s="35" t="s">
        <v>73</v>
      </c>
      <c r="U329" s="35" t="s">
        <v>73</v>
      </c>
      <c r="V329" s="35" t="s">
        <v>73</v>
      </c>
      <c r="W329" s="33" t="s">
        <v>73</v>
      </c>
      <c r="X329" s="32" t="s">
        <v>73</v>
      </c>
      <c r="Y329" s="35" t="s">
        <v>73</v>
      </c>
      <c r="Z329" s="35" t="s">
        <v>73</v>
      </c>
      <c r="AA329" s="35" t="s">
        <v>73</v>
      </c>
      <c r="AB329" s="35" t="s">
        <v>73</v>
      </c>
      <c r="AC329" s="49" t="s">
        <v>73</v>
      </c>
      <c r="AD329" s="36">
        <v>0</v>
      </c>
      <c r="AE329" s="35">
        <v>0</v>
      </c>
      <c r="AF329" s="34">
        <v>0</v>
      </c>
      <c r="AG329" s="33">
        <v>0</v>
      </c>
      <c r="AH329" s="35">
        <v>0</v>
      </c>
      <c r="AI329" s="35">
        <v>0</v>
      </c>
      <c r="AJ329" s="34">
        <v>0</v>
      </c>
      <c r="AK329" s="33">
        <v>0</v>
      </c>
      <c r="AL329" s="35" t="e">
        <v>#DIV/0!</v>
      </c>
      <c r="AM329" s="35" t="e">
        <v>#DIV/0!</v>
      </c>
      <c r="AN329" s="34" t="e">
        <v>#DIV/0!</v>
      </c>
      <c r="AO329" s="33" t="e">
        <v>#DIV/0!</v>
      </c>
      <c r="AP329" s="32" t="e">
        <v>#DIV/0!</v>
      </c>
      <c r="AQ329" s="31" t="e">
        <v>#DIV/0!</v>
      </c>
      <c r="AR329" s="14">
        <f>SUM(AD329:AG329)</f>
        <v>0</v>
      </c>
      <c r="AS329" s="14" t="e">
        <f>IF(AP329&gt;=0.05,"NO",IF(AQ329&gt;=0.05,"YES","NO"))</f>
        <v>#DIV/0!</v>
      </c>
    </row>
    <row r="330" spans="1:45">
      <c r="A330" s="46" t="s">
        <v>515</v>
      </c>
      <c r="B330" s="45" t="s">
        <v>75</v>
      </c>
      <c r="C330" s="44" t="s">
        <v>514</v>
      </c>
      <c r="D330" s="51">
        <v>163.03843078613201</v>
      </c>
      <c r="E330" s="52">
        <v>16.483599853515599</v>
      </c>
      <c r="F330" s="36" t="s">
        <v>73</v>
      </c>
      <c r="G330" s="35" t="s">
        <v>73</v>
      </c>
      <c r="H330" s="35" t="s">
        <v>73</v>
      </c>
      <c r="I330" s="35" t="s">
        <v>73</v>
      </c>
      <c r="J330" s="35" t="s">
        <v>73</v>
      </c>
      <c r="K330" s="33" t="s">
        <v>73</v>
      </c>
      <c r="L330" s="32" t="s">
        <v>73</v>
      </c>
      <c r="M330" s="35" t="s">
        <v>73</v>
      </c>
      <c r="N330" s="35" t="s">
        <v>73</v>
      </c>
      <c r="O330" s="35" t="s">
        <v>73</v>
      </c>
      <c r="P330" s="35" t="s">
        <v>73</v>
      </c>
      <c r="Q330" s="49" t="s">
        <v>73</v>
      </c>
      <c r="R330" s="36" t="s">
        <v>73</v>
      </c>
      <c r="S330" s="35" t="s">
        <v>73</v>
      </c>
      <c r="T330" s="35" t="s">
        <v>73</v>
      </c>
      <c r="U330" s="35" t="s">
        <v>73</v>
      </c>
      <c r="V330" s="35" t="s">
        <v>73</v>
      </c>
      <c r="W330" s="33" t="s">
        <v>73</v>
      </c>
      <c r="X330" s="32" t="s">
        <v>73</v>
      </c>
      <c r="Y330" s="35" t="s">
        <v>73</v>
      </c>
      <c r="Z330" s="35" t="s">
        <v>73</v>
      </c>
      <c r="AA330" s="35" t="s">
        <v>73</v>
      </c>
      <c r="AB330" s="35" t="s">
        <v>73</v>
      </c>
      <c r="AC330" s="49" t="s">
        <v>73</v>
      </c>
      <c r="AD330" s="36">
        <v>0</v>
      </c>
      <c r="AE330" s="35">
        <v>0</v>
      </c>
      <c r="AF330" s="34">
        <v>0</v>
      </c>
      <c r="AG330" s="33">
        <v>0</v>
      </c>
      <c r="AH330" s="35">
        <v>0</v>
      </c>
      <c r="AI330" s="35">
        <v>0</v>
      </c>
      <c r="AJ330" s="34">
        <v>0</v>
      </c>
      <c r="AK330" s="33">
        <v>0</v>
      </c>
      <c r="AL330" s="35" t="e">
        <v>#DIV/0!</v>
      </c>
      <c r="AM330" s="35" t="e">
        <v>#DIV/0!</v>
      </c>
      <c r="AN330" s="34" t="e">
        <v>#DIV/0!</v>
      </c>
      <c r="AO330" s="33" t="e">
        <v>#DIV/0!</v>
      </c>
      <c r="AP330" s="32" t="e">
        <v>#DIV/0!</v>
      </c>
      <c r="AQ330" s="31" t="e">
        <v>#DIV/0!</v>
      </c>
      <c r="AR330" s="14">
        <f>SUM(AD330:AG330)</f>
        <v>0</v>
      </c>
      <c r="AS330" s="14" t="e">
        <f>IF(AP330&gt;=0.05,"NO",IF(AQ330&gt;=0.05,"YES","NO"))</f>
        <v>#DIV/0!</v>
      </c>
    </row>
    <row r="331" spans="1:45">
      <c r="A331" s="46" t="s">
        <v>513</v>
      </c>
      <c r="B331" s="45" t="s">
        <v>75</v>
      </c>
      <c r="C331" s="44" t="s">
        <v>512</v>
      </c>
      <c r="D331" s="51">
        <v>163.04253540038999</v>
      </c>
      <c r="E331" s="52">
        <v>17.294496154785101</v>
      </c>
      <c r="F331" s="36" t="s">
        <v>73</v>
      </c>
      <c r="G331" s="35" t="s">
        <v>73</v>
      </c>
      <c r="H331" s="35" t="s">
        <v>73</v>
      </c>
      <c r="I331" s="35" t="s">
        <v>73</v>
      </c>
      <c r="J331" s="35" t="s">
        <v>73</v>
      </c>
      <c r="K331" s="33" t="s">
        <v>73</v>
      </c>
      <c r="L331" s="32" t="s">
        <v>73</v>
      </c>
      <c r="M331" s="35" t="s">
        <v>73</v>
      </c>
      <c r="N331" s="35" t="s">
        <v>73</v>
      </c>
      <c r="O331" s="35" t="s">
        <v>73</v>
      </c>
      <c r="P331" s="35" t="s">
        <v>73</v>
      </c>
      <c r="Q331" s="49" t="s">
        <v>73</v>
      </c>
      <c r="R331" s="36" t="s">
        <v>73</v>
      </c>
      <c r="S331" s="35" t="s">
        <v>73</v>
      </c>
      <c r="T331" s="35" t="s">
        <v>73</v>
      </c>
      <c r="U331" s="35" t="s">
        <v>73</v>
      </c>
      <c r="V331" s="35" t="s">
        <v>73</v>
      </c>
      <c r="W331" s="33" t="s">
        <v>73</v>
      </c>
      <c r="X331" s="32" t="s">
        <v>73</v>
      </c>
      <c r="Y331" s="35" t="s">
        <v>73</v>
      </c>
      <c r="Z331" s="35" t="s">
        <v>73</v>
      </c>
      <c r="AA331" s="35" t="s">
        <v>73</v>
      </c>
      <c r="AB331" s="35" t="s">
        <v>73</v>
      </c>
      <c r="AC331" s="49" t="s">
        <v>73</v>
      </c>
      <c r="AD331" s="36">
        <v>0</v>
      </c>
      <c r="AE331" s="35">
        <v>0</v>
      </c>
      <c r="AF331" s="34">
        <v>0</v>
      </c>
      <c r="AG331" s="33">
        <v>0</v>
      </c>
      <c r="AH331" s="35">
        <v>0</v>
      </c>
      <c r="AI331" s="35">
        <v>0</v>
      </c>
      <c r="AJ331" s="34">
        <v>0</v>
      </c>
      <c r="AK331" s="33">
        <v>0</v>
      </c>
      <c r="AL331" s="35" t="e">
        <v>#DIV/0!</v>
      </c>
      <c r="AM331" s="35" t="e">
        <v>#DIV/0!</v>
      </c>
      <c r="AN331" s="34" t="e">
        <v>#DIV/0!</v>
      </c>
      <c r="AO331" s="33" t="e">
        <v>#DIV/0!</v>
      </c>
      <c r="AP331" s="32" t="e">
        <v>#DIV/0!</v>
      </c>
      <c r="AQ331" s="31" t="e">
        <v>#DIV/0!</v>
      </c>
      <c r="AR331" s="14">
        <f>SUM(AD331:AG331)</f>
        <v>0</v>
      </c>
      <c r="AS331" s="14" t="e">
        <f>IF(AP331&gt;=0.05,"NO",IF(AQ331&gt;=0.05,"YES","NO"))</f>
        <v>#DIV/0!</v>
      </c>
    </row>
    <row r="332" spans="1:45">
      <c r="A332" s="46" t="s">
        <v>511</v>
      </c>
      <c r="B332" s="45" t="s">
        <v>75</v>
      </c>
      <c r="C332" s="44" t="s">
        <v>510</v>
      </c>
      <c r="D332" s="51">
        <v>163.04259948730399</v>
      </c>
      <c r="E332" s="52">
        <v>17.146359634399399</v>
      </c>
      <c r="F332" s="36" t="s">
        <v>73</v>
      </c>
      <c r="G332" s="35" t="s">
        <v>73</v>
      </c>
      <c r="H332" s="35" t="s">
        <v>73</v>
      </c>
      <c r="I332" s="35" t="s">
        <v>73</v>
      </c>
      <c r="J332" s="35" t="s">
        <v>73</v>
      </c>
      <c r="K332" s="33" t="s">
        <v>73</v>
      </c>
      <c r="L332" s="32" t="s">
        <v>73</v>
      </c>
      <c r="M332" s="35" t="s">
        <v>73</v>
      </c>
      <c r="N332" s="35" t="s">
        <v>73</v>
      </c>
      <c r="O332" s="35" t="s">
        <v>73</v>
      </c>
      <c r="P332" s="35" t="s">
        <v>73</v>
      </c>
      <c r="Q332" s="49" t="s">
        <v>73</v>
      </c>
      <c r="R332" s="36" t="s">
        <v>73</v>
      </c>
      <c r="S332" s="35" t="s">
        <v>73</v>
      </c>
      <c r="T332" s="35" t="s">
        <v>73</v>
      </c>
      <c r="U332" s="35" t="s">
        <v>73</v>
      </c>
      <c r="V332" s="35" t="s">
        <v>73</v>
      </c>
      <c r="W332" s="33" t="s">
        <v>73</v>
      </c>
      <c r="X332" s="32" t="s">
        <v>73</v>
      </c>
      <c r="Y332" s="35" t="s">
        <v>73</v>
      </c>
      <c r="Z332" s="35" t="s">
        <v>73</v>
      </c>
      <c r="AA332" s="35" t="s">
        <v>73</v>
      </c>
      <c r="AB332" s="35" t="s">
        <v>73</v>
      </c>
      <c r="AC332" s="49" t="s">
        <v>73</v>
      </c>
      <c r="AD332" s="36">
        <v>0</v>
      </c>
      <c r="AE332" s="35">
        <v>0</v>
      </c>
      <c r="AF332" s="34">
        <v>0</v>
      </c>
      <c r="AG332" s="33">
        <v>0</v>
      </c>
      <c r="AH332" s="35">
        <v>0</v>
      </c>
      <c r="AI332" s="35">
        <v>0</v>
      </c>
      <c r="AJ332" s="34">
        <v>0</v>
      </c>
      <c r="AK332" s="33">
        <v>0</v>
      </c>
      <c r="AL332" s="35" t="e">
        <v>#DIV/0!</v>
      </c>
      <c r="AM332" s="35" t="e">
        <v>#DIV/0!</v>
      </c>
      <c r="AN332" s="34" t="e">
        <v>#DIV/0!</v>
      </c>
      <c r="AO332" s="33" t="e">
        <v>#DIV/0!</v>
      </c>
      <c r="AP332" s="32" t="e">
        <v>#DIV/0!</v>
      </c>
      <c r="AQ332" s="31" t="e">
        <v>#DIV/0!</v>
      </c>
      <c r="AR332" s="14">
        <f>SUM(AD332:AG332)</f>
        <v>0</v>
      </c>
      <c r="AS332" s="14" t="e">
        <f>IF(AP332&gt;=0.05,"NO",IF(AQ332&gt;=0.05,"YES","NO"))</f>
        <v>#DIV/0!</v>
      </c>
    </row>
    <row r="333" spans="1:45">
      <c r="A333" s="46" t="s">
        <v>509</v>
      </c>
      <c r="B333" s="45" t="s">
        <v>75</v>
      </c>
      <c r="C333" s="44" t="s">
        <v>508</v>
      </c>
      <c r="D333" s="51">
        <v>165.054028320312</v>
      </c>
      <c r="E333" s="52">
        <v>17.641765213012601</v>
      </c>
      <c r="F333" s="36" t="s">
        <v>73</v>
      </c>
      <c r="G333" s="35" t="s">
        <v>73</v>
      </c>
      <c r="H333" s="35" t="s">
        <v>73</v>
      </c>
      <c r="I333" s="35" t="s">
        <v>73</v>
      </c>
      <c r="J333" s="35" t="s">
        <v>73</v>
      </c>
      <c r="K333" s="33" t="s">
        <v>73</v>
      </c>
      <c r="L333" s="32" t="s">
        <v>73</v>
      </c>
      <c r="M333" s="35" t="s">
        <v>73</v>
      </c>
      <c r="N333" s="35" t="s">
        <v>73</v>
      </c>
      <c r="O333" s="35" t="s">
        <v>73</v>
      </c>
      <c r="P333" s="35" t="s">
        <v>73</v>
      </c>
      <c r="Q333" s="49" t="s">
        <v>73</v>
      </c>
      <c r="R333" s="36" t="s">
        <v>73</v>
      </c>
      <c r="S333" s="35" t="s">
        <v>73</v>
      </c>
      <c r="T333" s="35" t="s">
        <v>73</v>
      </c>
      <c r="U333" s="35" t="s">
        <v>73</v>
      </c>
      <c r="V333" s="35" t="s">
        <v>73</v>
      </c>
      <c r="W333" s="33" t="s">
        <v>73</v>
      </c>
      <c r="X333" s="32" t="s">
        <v>73</v>
      </c>
      <c r="Y333" s="35" t="s">
        <v>73</v>
      </c>
      <c r="Z333" s="35" t="s">
        <v>73</v>
      </c>
      <c r="AA333" s="35" t="s">
        <v>73</v>
      </c>
      <c r="AB333" s="35" t="s">
        <v>73</v>
      </c>
      <c r="AC333" s="49" t="s">
        <v>73</v>
      </c>
      <c r="AD333" s="36">
        <v>0</v>
      </c>
      <c r="AE333" s="35">
        <v>0</v>
      </c>
      <c r="AF333" s="34">
        <v>0</v>
      </c>
      <c r="AG333" s="33">
        <v>0</v>
      </c>
      <c r="AH333" s="35">
        <v>0</v>
      </c>
      <c r="AI333" s="35">
        <v>0</v>
      </c>
      <c r="AJ333" s="34">
        <v>0</v>
      </c>
      <c r="AK333" s="33">
        <v>0</v>
      </c>
      <c r="AL333" s="35" t="e">
        <v>#DIV/0!</v>
      </c>
      <c r="AM333" s="35" t="e">
        <v>#DIV/0!</v>
      </c>
      <c r="AN333" s="34" t="e">
        <v>#DIV/0!</v>
      </c>
      <c r="AO333" s="33" t="e">
        <v>#DIV/0!</v>
      </c>
      <c r="AP333" s="32" t="e">
        <v>#DIV/0!</v>
      </c>
      <c r="AQ333" s="31" t="e">
        <v>#DIV/0!</v>
      </c>
      <c r="AR333" s="14">
        <f>SUM(AD333:AG333)</f>
        <v>0</v>
      </c>
      <c r="AS333" s="14" t="e">
        <f>IF(AP333&gt;=0.05,"NO",IF(AQ333&gt;=0.05,"YES","NO"))</f>
        <v>#DIV/0!</v>
      </c>
    </row>
    <row r="334" spans="1:45">
      <c r="A334" s="46" t="s">
        <v>507</v>
      </c>
      <c r="B334" s="45" t="s">
        <v>75</v>
      </c>
      <c r="C334" s="44" t="s">
        <v>506</v>
      </c>
      <c r="D334" s="51">
        <v>165.05613708496</v>
      </c>
      <c r="E334" s="52">
        <v>17.479813766479399</v>
      </c>
      <c r="F334" s="36" t="s">
        <v>73</v>
      </c>
      <c r="G334" s="35" t="s">
        <v>73</v>
      </c>
      <c r="H334" s="35" t="s">
        <v>73</v>
      </c>
      <c r="I334" s="35" t="s">
        <v>73</v>
      </c>
      <c r="J334" s="35" t="s">
        <v>73</v>
      </c>
      <c r="K334" s="33" t="s">
        <v>73</v>
      </c>
      <c r="L334" s="32" t="s">
        <v>73</v>
      </c>
      <c r="M334" s="35" t="s">
        <v>73</v>
      </c>
      <c r="N334" s="35" t="s">
        <v>73</v>
      </c>
      <c r="O334" s="35" t="s">
        <v>73</v>
      </c>
      <c r="P334" s="35" t="s">
        <v>73</v>
      </c>
      <c r="Q334" s="49" t="s">
        <v>73</v>
      </c>
      <c r="R334" s="36" t="s">
        <v>73</v>
      </c>
      <c r="S334" s="35" t="s">
        <v>73</v>
      </c>
      <c r="T334" s="35" t="s">
        <v>73</v>
      </c>
      <c r="U334" s="35" t="s">
        <v>73</v>
      </c>
      <c r="V334" s="35" t="s">
        <v>73</v>
      </c>
      <c r="W334" s="33" t="s">
        <v>73</v>
      </c>
      <c r="X334" s="32" t="s">
        <v>73</v>
      </c>
      <c r="Y334" s="35" t="s">
        <v>73</v>
      </c>
      <c r="Z334" s="35" t="s">
        <v>73</v>
      </c>
      <c r="AA334" s="35" t="s">
        <v>73</v>
      </c>
      <c r="AB334" s="35" t="s">
        <v>73</v>
      </c>
      <c r="AC334" s="49" t="s">
        <v>73</v>
      </c>
      <c r="AD334" s="36">
        <v>0</v>
      </c>
      <c r="AE334" s="35">
        <v>0</v>
      </c>
      <c r="AF334" s="34">
        <v>0</v>
      </c>
      <c r="AG334" s="33">
        <v>0</v>
      </c>
      <c r="AH334" s="35">
        <v>0</v>
      </c>
      <c r="AI334" s="35">
        <v>0</v>
      </c>
      <c r="AJ334" s="34">
        <v>0</v>
      </c>
      <c r="AK334" s="33">
        <v>0</v>
      </c>
      <c r="AL334" s="35" t="e">
        <v>#DIV/0!</v>
      </c>
      <c r="AM334" s="35" t="e">
        <v>#DIV/0!</v>
      </c>
      <c r="AN334" s="34" t="e">
        <v>#DIV/0!</v>
      </c>
      <c r="AO334" s="33" t="e">
        <v>#DIV/0!</v>
      </c>
      <c r="AP334" s="32" t="e">
        <v>#DIV/0!</v>
      </c>
      <c r="AQ334" s="31" t="e">
        <v>#DIV/0!</v>
      </c>
      <c r="AR334" s="14">
        <f>SUM(AD334:AG334)</f>
        <v>0</v>
      </c>
      <c r="AS334" s="14" t="e">
        <f>IF(AP334&gt;=0.05,"NO",IF(AQ334&gt;=0.05,"YES","NO"))</f>
        <v>#DIV/0!</v>
      </c>
    </row>
    <row r="335" spans="1:45">
      <c r="A335" s="46" t="s">
        <v>505</v>
      </c>
      <c r="B335" s="45" t="s">
        <v>75</v>
      </c>
      <c r="C335" s="44" t="s">
        <v>504</v>
      </c>
      <c r="D335" s="51">
        <v>165.05735168456999</v>
      </c>
      <c r="E335" s="52">
        <v>18.150774002075099</v>
      </c>
      <c r="F335" s="36" t="s">
        <v>73</v>
      </c>
      <c r="G335" s="35" t="s">
        <v>73</v>
      </c>
      <c r="H335" s="35" t="s">
        <v>73</v>
      </c>
      <c r="I335" s="35" t="s">
        <v>73</v>
      </c>
      <c r="J335" s="35" t="s">
        <v>73</v>
      </c>
      <c r="K335" s="33" t="s">
        <v>73</v>
      </c>
      <c r="L335" s="32" t="s">
        <v>73</v>
      </c>
      <c r="M335" s="35" t="s">
        <v>73</v>
      </c>
      <c r="N335" s="35" t="s">
        <v>73</v>
      </c>
      <c r="O335" s="35" t="s">
        <v>73</v>
      </c>
      <c r="P335" s="35" t="s">
        <v>73</v>
      </c>
      <c r="Q335" s="49" t="s">
        <v>73</v>
      </c>
      <c r="R335" s="36" t="s">
        <v>73</v>
      </c>
      <c r="S335" s="35" t="s">
        <v>73</v>
      </c>
      <c r="T335" s="35" t="s">
        <v>73</v>
      </c>
      <c r="U335" s="35" t="s">
        <v>73</v>
      </c>
      <c r="V335" s="35" t="s">
        <v>73</v>
      </c>
      <c r="W335" s="33" t="s">
        <v>73</v>
      </c>
      <c r="X335" s="32" t="s">
        <v>73</v>
      </c>
      <c r="Y335" s="35" t="s">
        <v>73</v>
      </c>
      <c r="Z335" s="35" t="s">
        <v>73</v>
      </c>
      <c r="AA335" s="35" t="s">
        <v>73</v>
      </c>
      <c r="AB335" s="35" t="s">
        <v>73</v>
      </c>
      <c r="AC335" s="49" t="s">
        <v>73</v>
      </c>
      <c r="AD335" s="36">
        <v>0</v>
      </c>
      <c r="AE335" s="35">
        <v>0</v>
      </c>
      <c r="AF335" s="34">
        <v>0</v>
      </c>
      <c r="AG335" s="33">
        <v>0</v>
      </c>
      <c r="AH335" s="35">
        <v>0</v>
      </c>
      <c r="AI335" s="35">
        <v>0</v>
      </c>
      <c r="AJ335" s="34">
        <v>0</v>
      </c>
      <c r="AK335" s="33">
        <v>0</v>
      </c>
      <c r="AL335" s="35" t="e">
        <v>#DIV/0!</v>
      </c>
      <c r="AM335" s="35" t="e">
        <v>#DIV/0!</v>
      </c>
      <c r="AN335" s="34" t="e">
        <v>#DIV/0!</v>
      </c>
      <c r="AO335" s="33" t="e">
        <v>#DIV/0!</v>
      </c>
      <c r="AP335" s="32" t="e">
        <v>#DIV/0!</v>
      </c>
      <c r="AQ335" s="31" t="e">
        <v>#DIV/0!</v>
      </c>
      <c r="AR335" s="14">
        <f>SUM(AD335:AG335)</f>
        <v>0</v>
      </c>
      <c r="AS335" s="14" t="e">
        <f>IF(AP335&gt;=0.05,"NO",IF(AQ335&gt;=0.05,"YES","NO"))</f>
        <v>#DIV/0!</v>
      </c>
    </row>
    <row r="336" spans="1:45">
      <c r="A336" s="46" t="s">
        <v>503</v>
      </c>
      <c r="B336" s="45" t="s">
        <v>75</v>
      </c>
      <c r="C336" s="44" t="s">
        <v>502</v>
      </c>
      <c r="D336" s="51">
        <v>166.01789855957</v>
      </c>
      <c r="E336" s="52">
        <v>11.8332147598266</v>
      </c>
      <c r="F336" s="36" t="s">
        <v>73</v>
      </c>
      <c r="G336" s="35" t="s">
        <v>73</v>
      </c>
      <c r="H336" s="35" t="s">
        <v>73</v>
      </c>
      <c r="I336" s="35" t="s">
        <v>73</v>
      </c>
      <c r="J336" s="35" t="s">
        <v>73</v>
      </c>
      <c r="K336" s="33" t="s">
        <v>73</v>
      </c>
      <c r="L336" s="32" t="s">
        <v>73</v>
      </c>
      <c r="M336" s="35" t="s">
        <v>73</v>
      </c>
      <c r="N336" s="35" t="s">
        <v>73</v>
      </c>
      <c r="O336" s="35" t="s">
        <v>73</v>
      </c>
      <c r="P336" s="35" t="s">
        <v>73</v>
      </c>
      <c r="Q336" s="49" t="s">
        <v>73</v>
      </c>
      <c r="R336" s="36" t="s">
        <v>73</v>
      </c>
      <c r="S336" s="35" t="s">
        <v>73</v>
      </c>
      <c r="T336" s="35" t="s">
        <v>73</v>
      </c>
      <c r="U336" s="35" t="s">
        <v>73</v>
      </c>
      <c r="V336" s="35" t="s">
        <v>73</v>
      </c>
      <c r="W336" s="33" t="s">
        <v>73</v>
      </c>
      <c r="X336" s="32" t="s">
        <v>73</v>
      </c>
      <c r="Y336" s="35" t="s">
        <v>73</v>
      </c>
      <c r="Z336" s="35" t="s">
        <v>73</v>
      </c>
      <c r="AA336" s="35" t="s">
        <v>73</v>
      </c>
      <c r="AB336" s="35" t="s">
        <v>73</v>
      </c>
      <c r="AC336" s="49" t="s">
        <v>73</v>
      </c>
      <c r="AD336" s="36">
        <v>0</v>
      </c>
      <c r="AE336" s="35">
        <v>0</v>
      </c>
      <c r="AF336" s="34">
        <v>0</v>
      </c>
      <c r="AG336" s="33">
        <v>0</v>
      </c>
      <c r="AH336" s="35">
        <v>0</v>
      </c>
      <c r="AI336" s="35">
        <v>0</v>
      </c>
      <c r="AJ336" s="34">
        <v>0</v>
      </c>
      <c r="AK336" s="33">
        <v>0</v>
      </c>
      <c r="AL336" s="35" t="e">
        <v>#DIV/0!</v>
      </c>
      <c r="AM336" s="35" t="e">
        <v>#DIV/0!</v>
      </c>
      <c r="AN336" s="34" t="e">
        <v>#DIV/0!</v>
      </c>
      <c r="AO336" s="33" t="e">
        <v>#DIV/0!</v>
      </c>
      <c r="AP336" s="32" t="e">
        <v>#DIV/0!</v>
      </c>
      <c r="AQ336" s="31" t="e">
        <v>#DIV/0!</v>
      </c>
      <c r="AR336" s="14">
        <f>SUM(AD336:AG336)</f>
        <v>0</v>
      </c>
      <c r="AS336" s="14" t="e">
        <f>IF(AP336&gt;=0.05,"NO",IF(AQ336&gt;=0.05,"YES","NO"))</f>
        <v>#DIV/0!</v>
      </c>
    </row>
    <row r="337" spans="1:45">
      <c r="A337" s="46" t="s">
        <v>501</v>
      </c>
      <c r="B337" s="47" t="s">
        <v>75</v>
      </c>
      <c r="C337" s="44" t="s">
        <v>500</v>
      </c>
      <c r="D337" s="51">
        <v>167.03934020995999</v>
      </c>
      <c r="E337" s="52">
        <v>17.434511184692301</v>
      </c>
      <c r="F337" s="36" t="s">
        <v>73</v>
      </c>
      <c r="G337" s="35" t="s">
        <v>73</v>
      </c>
      <c r="H337" s="35" t="s">
        <v>73</v>
      </c>
      <c r="I337" s="35" t="s">
        <v>73</v>
      </c>
      <c r="J337" s="35" t="s">
        <v>73</v>
      </c>
      <c r="K337" s="33" t="s">
        <v>73</v>
      </c>
      <c r="L337" s="32" t="s">
        <v>73</v>
      </c>
      <c r="M337" s="35" t="s">
        <v>73</v>
      </c>
      <c r="N337" s="35" t="s">
        <v>73</v>
      </c>
      <c r="O337" s="35" t="s">
        <v>73</v>
      </c>
      <c r="P337" s="35" t="s">
        <v>73</v>
      </c>
      <c r="Q337" s="49" t="s">
        <v>73</v>
      </c>
      <c r="R337" s="36" t="s">
        <v>73</v>
      </c>
      <c r="S337" s="35" t="s">
        <v>73</v>
      </c>
      <c r="T337" s="35" t="s">
        <v>73</v>
      </c>
      <c r="U337" s="35" t="s">
        <v>73</v>
      </c>
      <c r="V337" s="35" t="s">
        <v>73</v>
      </c>
      <c r="W337" s="33" t="s">
        <v>73</v>
      </c>
      <c r="X337" s="32" t="s">
        <v>73</v>
      </c>
      <c r="Y337" s="35" t="s">
        <v>73</v>
      </c>
      <c r="Z337" s="35" t="s">
        <v>73</v>
      </c>
      <c r="AA337" s="35" t="s">
        <v>73</v>
      </c>
      <c r="AB337" s="35" t="s">
        <v>73</v>
      </c>
      <c r="AC337" s="49" t="s">
        <v>73</v>
      </c>
      <c r="AD337" s="36">
        <v>0</v>
      </c>
      <c r="AE337" s="35">
        <v>0</v>
      </c>
      <c r="AF337" s="34">
        <v>0</v>
      </c>
      <c r="AG337" s="33">
        <v>0</v>
      </c>
      <c r="AH337" s="35">
        <v>0</v>
      </c>
      <c r="AI337" s="35">
        <v>0</v>
      </c>
      <c r="AJ337" s="34">
        <v>0</v>
      </c>
      <c r="AK337" s="33">
        <v>0</v>
      </c>
      <c r="AL337" s="35" t="e">
        <v>#DIV/0!</v>
      </c>
      <c r="AM337" s="35" t="e">
        <v>#DIV/0!</v>
      </c>
      <c r="AN337" s="34" t="e">
        <v>#DIV/0!</v>
      </c>
      <c r="AO337" s="33" t="e">
        <v>#DIV/0!</v>
      </c>
      <c r="AP337" s="32" t="e">
        <v>#DIV/0!</v>
      </c>
      <c r="AQ337" s="31" t="e">
        <v>#DIV/0!</v>
      </c>
      <c r="AR337" s="14">
        <f>SUM(AD337:AG337)</f>
        <v>0</v>
      </c>
      <c r="AS337" s="14" t="e">
        <f>IF(AP337&gt;=0.05,"NO",IF(AQ337&gt;=0.05,"YES","NO"))</f>
        <v>#DIV/0!</v>
      </c>
    </row>
    <row r="338" spans="1:45">
      <c r="A338" s="46" t="s">
        <v>499</v>
      </c>
      <c r="B338" s="45" t="s">
        <v>75</v>
      </c>
      <c r="C338" s="44" t="s">
        <v>498</v>
      </c>
      <c r="D338" s="51">
        <v>168.000723266601</v>
      </c>
      <c r="E338" s="52">
        <v>13.8592321395874</v>
      </c>
      <c r="F338" s="36" t="s">
        <v>73</v>
      </c>
      <c r="G338" s="35" t="s">
        <v>73</v>
      </c>
      <c r="H338" s="35" t="s">
        <v>73</v>
      </c>
      <c r="I338" s="35" t="s">
        <v>73</v>
      </c>
      <c r="J338" s="35" t="s">
        <v>73</v>
      </c>
      <c r="K338" s="33" t="s">
        <v>73</v>
      </c>
      <c r="L338" s="32" t="s">
        <v>73</v>
      </c>
      <c r="M338" s="35" t="s">
        <v>73</v>
      </c>
      <c r="N338" s="35" t="s">
        <v>73</v>
      </c>
      <c r="O338" s="35" t="s">
        <v>73</v>
      </c>
      <c r="P338" s="35" t="s">
        <v>73</v>
      </c>
      <c r="Q338" s="49" t="s">
        <v>73</v>
      </c>
      <c r="R338" s="36" t="s">
        <v>73</v>
      </c>
      <c r="S338" s="35" t="s">
        <v>73</v>
      </c>
      <c r="T338" s="35" t="s">
        <v>73</v>
      </c>
      <c r="U338" s="35" t="s">
        <v>73</v>
      </c>
      <c r="V338" s="35" t="s">
        <v>73</v>
      </c>
      <c r="W338" s="33" t="s">
        <v>73</v>
      </c>
      <c r="X338" s="32" t="s">
        <v>73</v>
      </c>
      <c r="Y338" s="35" t="s">
        <v>73</v>
      </c>
      <c r="Z338" s="35" t="s">
        <v>73</v>
      </c>
      <c r="AA338" s="35" t="s">
        <v>73</v>
      </c>
      <c r="AB338" s="35" t="s">
        <v>73</v>
      </c>
      <c r="AC338" s="49" t="s">
        <v>73</v>
      </c>
      <c r="AD338" s="36">
        <v>0</v>
      </c>
      <c r="AE338" s="35">
        <v>0</v>
      </c>
      <c r="AF338" s="34">
        <v>0</v>
      </c>
      <c r="AG338" s="33">
        <v>0</v>
      </c>
      <c r="AH338" s="35">
        <v>0</v>
      </c>
      <c r="AI338" s="35">
        <v>0</v>
      </c>
      <c r="AJ338" s="34">
        <v>0</v>
      </c>
      <c r="AK338" s="33">
        <v>0</v>
      </c>
      <c r="AL338" s="35" t="e">
        <v>#DIV/0!</v>
      </c>
      <c r="AM338" s="35" t="e">
        <v>#DIV/0!</v>
      </c>
      <c r="AN338" s="34" t="e">
        <v>#DIV/0!</v>
      </c>
      <c r="AO338" s="33" t="e">
        <v>#DIV/0!</v>
      </c>
      <c r="AP338" s="32" t="e">
        <v>#DIV/0!</v>
      </c>
      <c r="AQ338" s="31" t="e">
        <v>#DIV/0!</v>
      </c>
      <c r="AR338" s="14">
        <f>SUM(AD338:AG338)</f>
        <v>0</v>
      </c>
      <c r="AS338" s="14" t="e">
        <f>IF(AP338&gt;=0.05,"NO",IF(AQ338&gt;=0.05,"YES","NO"))</f>
        <v>#DIV/0!</v>
      </c>
    </row>
    <row r="339" spans="1:45">
      <c r="A339" s="46" t="s">
        <v>497</v>
      </c>
      <c r="B339" s="45" t="s">
        <v>75</v>
      </c>
      <c r="C339" s="44" t="s">
        <v>496</v>
      </c>
      <c r="D339" s="51">
        <v>168.01003417968701</v>
      </c>
      <c r="E339" s="52">
        <v>12.9655445098876</v>
      </c>
      <c r="F339" s="36" t="s">
        <v>73</v>
      </c>
      <c r="G339" s="35" t="s">
        <v>73</v>
      </c>
      <c r="H339" s="35" t="s">
        <v>73</v>
      </c>
      <c r="I339" s="35" t="s">
        <v>73</v>
      </c>
      <c r="J339" s="35" t="s">
        <v>73</v>
      </c>
      <c r="K339" s="33" t="s">
        <v>73</v>
      </c>
      <c r="L339" s="32" t="s">
        <v>73</v>
      </c>
      <c r="M339" s="35" t="s">
        <v>73</v>
      </c>
      <c r="N339" s="35" t="s">
        <v>73</v>
      </c>
      <c r="O339" s="35" t="s">
        <v>73</v>
      </c>
      <c r="P339" s="35" t="s">
        <v>73</v>
      </c>
      <c r="Q339" s="49" t="s">
        <v>73</v>
      </c>
      <c r="R339" s="36" t="s">
        <v>73</v>
      </c>
      <c r="S339" s="35" t="s">
        <v>73</v>
      </c>
      <c r="T339" s="35" t="s">
        <v>73</v>
      </c>
      <c r="U339" s="35" t="s">
        <v>73</v>
      </c>
      <c r="V339" s="35" t="s">
        <v>73</v>
      </c>
      <c r="W339" s="33" t="s">
        <v>73</v>
      </c>
      <c r="X339" s="32" t="s">
        <v>73</v>
      </c>
      <c r="Y339" s="35" t="s">
        <v>73</v>
      </c>
      <c r="Z339" s="35" t="s">
        <v>73</v>
      </c>
      <c r="AA339" s="35" t="s">
        <v>73</v>
      </c>
      <c r="AB339" s="35" t="s">
        <v>73</v>
      </c>
      <c r="AC339" s="49" t="s">
        <v>73</v>
      </c>
      <c r="AD339" s="36">
        <v>0</v>
      </c>
      <c r="AE339" s="35">
        <v>0</v>
      </c>
      <c r="AF339" s="34">
        <v>0</v>
      </c>
      <c r="AG339" s="33">
        <v>0</v>
      </c>
      <c r="AH339" s="35">
        <v>0</v>
      </c>
      <c r="AI339" s="35">
        <v>0</v>
      </c>
      <c r="AJ339" s="34">
        <v>0</v>
      </c>
      <c r="AK339" s="33">
        <v>0</v>
      </c>
      <c r="AL339" s="35" t="e">
        <v>#DIV/0!</v>
      </c>
      <c r="AM339" s="35" t="e">
        <v>#DIV/0!</v>
      </c>
      <c r="AN339" s="34" t="e">
        <v>#DIV/0!</v>
      </c>
      <c r="AO339" s="33" t="e">
        <v>#DIV/0!</v>
      </c>
      <c r="AP339" s="32" t="e">
        <v>#DIV/0!</v>
      </c>
      <c r="AQ339" s="31" t="e">
        <v>#DIV/0!</v>
      </c>
      <c r="AR339" s="14">
        <f>SUM(AD339:AG339)</f>
        <v>0</v>
      </c>
      <c r="AS339" s="14" t="e">
        <f>IF(AP339&gt;=0.05,"NO",IF(AQ339&gt;=0.05,"YES","NO"))</f>
        <v>#DIV/0!</v>
      </c>
    </row>
    <row r="340" spans="1:45">
      <c r="A340" s="46" t="s">
        <v>495</v>
      </c>
      <c r="B340" s="45" t="s">
        <v>75</v>
      </c>
      <c r="C340" s="44" t="s">
        <v>494</v>
      </c>
      <c r="D340" s="51">
        <v>171.14241409301701</v>
      </c>
      <c r="E340" s="52">
        <v>19.4908123016357</v>
      </c>
      <c r="F340" s="36" t="s">
        <v>73</v>
      </c>
      <c r="G340" s="35" t="s">
        <v>73</v>
      </c>
      <c r="H340" s="35" t="s">
        <v>73</v>
      </c>
      <c r="I340" s="35" t="s">
        <v>73</v>
      </c>
      <c r="J340" s="35" t="s">
        <v>73</v>
      </c>
      <c r="K340" s="33" t="s">
        <v>73</v>
      </c>
      <c r="L340" s="32" t="s">
        <v>73</v>
      </c>
      <c r="M340" s="35" t="s">
        <v>73</v>
      </c>
      <c r="N340" s="35" t="s">
        <v>73</v>
      </c>
      <c r="O340" s="35" t="s">
        <v>73</v>
      </c>
      <c r="P340" s="35" t="s">
        <v>73</v>
      </c>
      <c r="Q340" s="49" t="s">
        <v>73</v>
      </c>
      <c r="R340" s="36" t="s">
        <v>73</v>
      </c>
      <c r="S340" s="35" t="s">
        <v>73</v>
      </c>
      <c r="T340" s="35" t="s">
        <v>73</v>
      </c>
      <c r="U340" s="35" t="s">
        <v>73</v>
      </c>
      <c r="V340" s="35" t="s">
        <v>73</v>
      </c>
      <c r="W340" s="33" t="s">
        <v>73</v>
      </c>
      <c r="X340" s="32" t="s">
        <v>73</v>
      </c>
      <c r="Y340" s="35" t="s">
        <v>73</v>
      </c>
      <c r="Z340" s="35" t="s">
        <v>73</v>
      </c>
      <c r="AA340" s="35" t="s">
        <v>73</v>
      </c>
      <c r="AB340" s="35" t="s">
        <v>73</v>
      </c>
      <c r="AC340" s="49" t="s">
        <v>73</v>
      </c>
      <c r="AD340" s="36">
        <v>0</v>
      </c>
      <c r="AE340" s="35">
        <v>0</v>
      </c>
      <c r="AF340" s="34">
        <v>0</v>
      </c>
      <c r="AG340" s="33">
        <v>0</v>
      </c>
      <c r="AH340" s="35">
        <v>0</v>
      </c>
      <c r="AI340" s="35">
        <v>0</v>
      </c>
      <c r="AJ340" s="34">
        <v>0</v>
      </c>
      <c r="AK340" s="33">
        <v>0</v>
      </c>
      <c r="AL340" s="35" t="e">
        <v>#DIV/0!</v>
      </c>
      <c r="AM340" s="35" t="e">
        <v>#DIV/0!</v>
      </c>
      <c r="AN340" s="34" t="e">
        <v>#DIV/0!</v>
      </c>
      <c r="AO340" s="33" t="e">
        <v>#DIV/0!</v>
      </c>
      <c r="AP340" s="32" t="e">
        <v>#DIV/0!</v>
      </c>
      <c r="AQ340" s="31" t="e">
        <v>#DIV/0!</v>
      </c>
      <c r="AR340" s="14">
        <f>SUM(AD340:AG340)</f>
        <v>0</v>
      </c>
      <c r="AS340" s="14" t="e">
        <f>IF(AP340&gt;=0.05,"NO",IF(AQ340&gt;=0.05,"YES","NO"))</f>
        <v>#DIV/0!</v>
      </c>
    </row>
    <row r="341" spans="1:45">
      <c r="A341" s="46" t="s">
        <v>493</v>
      </c>
      <c r="B341" s="45" t="s">
        <v>75</v>
      </c>
      <c r="C341" s="44" t="s">
        <v>492</v>
      </c>
      <c r="D341" s="51">
        <v>172.04261169433499</v>
      </c>
      <c r="E341" s="52">
        <v>17.2914413452148</v>
      </c>
      <c r="F341" s="36" t="s">
        <v>73</v>
      </c>
      <c r="G341" s="35" t="s">
        <v>73</v>
      </c>
      <c r="H341" s="35" t="s">
        <v>73</v>
      </c>
      <c r="I341" s="35" t="s">
        <v>73</v>
      </c>
      <c r="J341" s="35" t="s">
        <v>73</v>
      </c>
      <c r="K341" s="33" t="s">
        <v>73</v>
      </c>
      <c r="L341" s="32" t="s">
        <v>73</v>
      </c>
      <c r="M341" s="35" t="s">
        <v>73</v>
      </c>
      <c r="N341" s="35" t="s">
        <v>73</v>
      </c>
      <c r="O341" s="35" t="s">
        <v>73</v>
      </c>
      <c r="P341" s="35" t="s">
        <v>73</v>
      </c>
      <c r="Q341" s="49" t="s">
        <v>73</v>
      </c>
      <c r="R341" s="36" t="s">
        <v>73</v>
      </c>
      <c r="S341" s="35" t="s">
        <v>73</v>
      </c>
      <c r="T341" s="35" t="s">
        <v>73</v>
      </c>
      <c r="U341" s="35" t="s">
        <v>73</v>
      </c>
      <c r="V341" s="35" t="s">
        <v>73</v>
      </c>
      <c r="W341" s="33" t="s">
        <v>73</v>
      </c>
      <c r="X341" s="32" t="s">
        <v>73</v>
      </c>
      <c r="Y341" s="35" t="s">
        <v>73</v>
      </c>
      <c r="Z341" s="35" t="s">
        <v>73</v>
      </c>
      <c r="AA341" s="35" t="s">
        <v>73</v>
      </c>
      <c r="AB341" s="35" t="s">
        <v>73</v>
      </c>
      <c r="AC341" s="49" t="s">
        <v>73</v>
      </c>
      <c r="AD341" s="36">
        <v>0</v>
      </c>
      <c r="AE341" s="35">
        <v>0</v>
      </c>
      <c r="AF341" s="34">
        <v>0</v>
      </c>
      <c r="AG341" s="33">
        <v>0</v>
      </c>
      <c r="AH341" s="35">
        <v>0</v>
      </c>
      <c r="AI341" s="35">
        <v>0</v>
      </c>
      <c r="AJ341" s="34">
        <v>0</v>
      </c>
      <c r="AK341" s="33">
        <v>0</v>
      </c>
      <c r="AL341" s="35" t="e">
        <v>#DIV/0!</v>
      </c>
      <c r="AM341" s="35" t="e">
        <v>#DIV/0!</v>
      </c>
      <c r="AN341" s="34" t="e">
        <v>#DIV/0!</v>
      </c>
      <c r="AO341" s="33" t="e">
        <v>#DIV/0!</v>
      </c>
      <c r="AP341" s="32" t="e">
        <v>#DIV/0!</v>
      </c>
      <c r="AQ341" s="31" t="e">
        <v>#DIV/0!</v>
      </c>
      <c r="AR341" s="14">
        <f>SUM(AD341:AG341)</f>
        <v>0</v>
      </c>
      <c r="AS341" s="14" t="e">
        <f>IF(AP341&gt;=0.05,"NO",IF(AQ341&gt;=0.05,"YES","NO"))</f>
        <v>#DIV/0!</v>
      </c>
    </row>
    <row r="342" spans="1:45">
      <c r="A342" s="46" t="s">
        <v>491</v>
      </c>
      <c r="B342" s="45" t="s">
        <v>75</v>
      </c>
      <c r="C342" s="44" t="s">
        <v>490</v>
      </c>
      <c r="D342" s="51">
        <v>172.09906616210901</v>
      </c>
      <c r="E342" s="52">
        <v>19.227098846435499</v>
      </c>
      <c r="F342" s="36" t="s">
        <v>73</v>
      </c>
      <c r="G342" s="35" t="s">
        <v>73</v>
      </c>
      <c r="H342" s="35" t="s">
        <v>73</v>
      </c>
      <c r="I342" s="35" t="s">
        <v>73</v>
      </c>
      <c r="J342" s="35" t="s">
        <v>73</v>
      </c>
      <c r="K342" s="33" t="s">
        <v>73</v>
      </c>
      <c r="L342" s="32" t="s">
        <v>73</v>
      </c>
      <c r="M342" s="35" t="s">
        <v>73</v>
      </c>
      <c r="N342" s="35" t="s">
        <v>73</v>
      </c>
      <c r="O342" s="35" t="s">
        <v>73</v>
      </c>
      <c r="P342" s="35" t="s">
        <v>73</v>
      </c>
      <c r="Q342" s="49" t="s">
        <v>73</v>
      </c>
      <c r="R342" s="36" t="s">
        <v>73</v>
      </c>
      <c r="S342" s="35" t="s">
        <v>73</v>
      </c>
      <c r="T342" s="35" t="s">
        <v>73</v>
      </c>
      <c r="U342" s="35" t="s">
        <v>73</v>
      </c>
      <c r="V342" s="35" t="s">
        <v>73</v>
      </c>
      <c r="W342" s="33" t="s">
        <v>73</v>
      </c>
      <c r="X342" s="32" t="s">
        <v>73</v>
      </c>
      <c r="Y342" s="35" t="s">
        <v>73</v>
      </c>
      <c r="Z342" s="35" t="s">
        <v>73</v>
      </c>
      <c r="AA342" s="35" t="s">
        <v>73</v>
      </c>
      <c r="AB342" s="35" t="s">
        <v>73</v>
      </c>
      <c r="AC342" s="49" t="s">
        <v>73</v>
      </c>
      <c r="AD342" s="36">
        <v>0</v>
      </c>
      <c r="AE342" s="35">
        <v>0</v>
      </c>
      <c r="AF342" s="34">
        <v>0</v>
      </c>
      <c r="AG342" s="33">
        <v>0</v>
      </c>
      <c r="AH342" s="35">
        <v>0</v>
      </c>
      <c r="AI342" s="35">
        <v>0</v>
      </c>
      <c r="AJ342" s="34">
        <v>0</v>
      </c>
      <c r="AK342" s="33">
        <v>0</v>
      </c>
      <c r="AL342" s="35" t="e">
        <v>#DIV/0!</v>
      </c>
      <c r="AM342" s="35" t="e">
        <v>#DIV/0!</v>
      </c>
      <c r="AN342" s="34" t="e">
        <v>#DIV/0!</v>
      </c>
      <c r="AO342" s="33" t="e">
        <v>#DIV/0!</v>
      </c>
      <c r="AP342" s="32" t="e">
        <v>#DIV/0!</v>
      </c>
      <c r="AQ342" s="31" t="e">
        <v>#DIV/0!</v>
      </c>
      <c r="AR342" s="14">
        <f>SUM(AD342:AG342)</f>
        <v>0</v>
      </c>
      <c r="AS342" s="14" t="e">
        <f>IF(AP342&gt;=0.05,"NO",IF(AQ342&gt;=0.05,"YES","NO"))</f>
        <v>#DIV/0!</v>
      </c>
    </row>
    <row r="343" spans="1:45">
      <c r="A343" s="46" t="s">
        <v>489</v>
      </c>
      <c r="B343" s="45" t="s">
        <v>75</v>
      </c>
      <c r="C343" s="44" t="s">
        <v>488</v>
      </c>
      <c r="D343" s="51">
        <v>173.003161621093</v>
      </c>
      <c r="E343" s="52">
        <v>12.9060855865478</v>
      </c>
      <c r="F343" s="36" t="s">
        <v>73</v>
      </c>
      <c r="G343" s="35" t="s">
        <v>73</v>
      </c>
      <c r="H343" s="35" t="s">
        <v>73</v>
      </c>
      <c r="I343" s="35" t="s">
        <v>73</v>
      </c>
      <c r="J343" s="35" t="s">
        <v>73</v>
      </c>
      <c r="K343" s="33" t="s">
        <v>73</v>
      </c>
      <c r="L343" s="32" t="s">
        <v>73</v>
      </c>
      <c r="M343" s="35" t="s">
        <v>73</v>
      </c>
      <c r="N343" s="35" t="s">
        <v>73</v>
      </c>
      <c r="O343" s="35" t="s">
        <v>73</v>
      </c>
      <c r="P343" s="35" t="s">
        <v>73</v>
      </c>
      <c r="Q343" s="49" t="s">
        <v>73</v>
      </c>
      <c r="R343" s="36" t="s">
        <v>73</v>
      </c>
      <c r="S343" s="35" t="s">
        <v>73</v>
      </c>
      <c r="T343" s="35" t="s">
        <v>73</v>
      </c>
      <c r="U343" s="35" t="s">
        <v>73</v>
      </c>
      <c r="V343" s="35" t="s">
        <v>73</v>
      </c>
      <c r="W343" s="33" t="s">
        <v>73</v>
      </c>
      <c r="X343" s="32" t="s">
        <v>73</v>
      </c>
      <c r="Y343" s="35" t="s">
        <v>73</v>
      </c>
      <c r="Z343" s="35" t="s">
        <v>73</v>
      </c>
      <c r="AA343" s="35" t="s">
        <v>73</v>
      </c>
      <c r="AB343" s="35" t="s">
        <v>73</v>
      </c>
      <c r="AC343" s="49" t="s">
        <v>73</v>
      </c>
      <c r="AD343" s="36">
        <v>0</v>
      </c>
      <c r="AE343" s="35">
        <v>0</v>
      </c>
      <c r="AF343" s="34">
        <v>0</v>
      </c>
      <c r="AG343" s="33">
        <v>0</v>
      </c>
      <c r="AH343" s="35">
        <v>0</v>
      </c>
      <c r="AI343" s="35">
        <v>0</v>
      </c>
      <c r="AJ343" s="34">
        <v>0</v>
      </c>
      <c r="AK343" s="33">
        <v>0</v>
      </c>
      <c r="AL343" s="35" t="e">
        <v>#DIV/0!</v>
      </c>
      <c r="AM343" s="35" t="e">
        <v>#DIV/0!</v>
      </c>
      <c r="AN343" s="34" t="e">
        <v>#DIV/0!</v>
      </c>
      <c r="AO343" s="33" t="e">
        <v>#DIV/0!</v>
      </c>
      <c r="AP343" s="32" t="e">
        <v>#DIV/0!</v>
      </c>
      <c r="AQ343" s="31" t="e">
        <v>#DIV/0!</v>
      </c>
      <c r="AR343" s="14">
        <f>SUM(AD343:AG343)</f>
        <v>0</v>
      </c>
      <c r="AS343" s="14" t="e">
        <f>IF(AP343&gt;=0.05,"NO",IF(AQ343&gt;=0.05,"YES","NO"))</f>
        <v>#DIV/0!</v>
      </c>
    </row>
    <row r="344" spans="1:45">
      <c r="A344" s="46" t="s">
        <v>487</v>
      </c>
      <c r="B344" s="45" t="s">
        <v>75</v>
      </c>
      <c r="C344" s="44" t="s">
        <v>486</v>
      </c>
      <c r="D344" s="51">
        <v>173.048162841796</v>
      </c>
      <c r="E344" s="52">
        <v>18.521584701538</v>
      </c>
      <c r="F344" s="36" t="s">
        <v>73</v>
      </c>
      <c r="G344" s="35" t="s">
        <v>73</v>
      </c>
      <c r="H344" s="35" t="s">
        <v>73</v>
      </c>
      <c r="I344" s="35" t="s">
        <v>73</v>
      </c>
      <c r="J344" s="35" t="s">
        <v>73</v>
      </c>
      <c r="K344" s="33" t="s">
        <v>73</v>
      </c>
      <c r="L344" s="32" t="s">
        <v>73</v>
      </c>
      <c r="M344" s="35" t="s">
        <v>73</v>
      </c>
      <c r="N344" s="35" t="s">
        <v>73</v>
      </c>
      <c r="O344" s="35" t="s">
        <v>73</v>
      </c>
      <c r="P344" s="35" t="s">
        <v>73</v>
      </c>
      <c r="Q344" s="49" t="s">
        <v>73</v>
      </c>
      <c r="R344" s="36" t="s">
        <v>73</v>
      </c>
      <c r="S344" s="35" t="s">
        <v>73</v>
      </c>
      <c r="T344" s="35" t="s">
        <v>73</v>
      </c>
      <c r="U344" s="35" t="s">
        <v>73</v>
      </c>
      <c r="V344" s="35" t="s">
        <v>73</v>
      </c>
      <c r="W344" s="33" t="s">
        <v>73</v>
      </c>
      <c r="X344" s="32" t="s">
        <v>73</v>
      </c>
      <c r="Y344" s="35" t="s">
        <v>73</v>
      </c>
      <c r="Z344" s="35" t="s">
        <v>73</v>
      </c>
      <c r="AA344" s="35" t="s">
        <v>73</v>
      </c>
      <c r="AB344" s="35" t="s">
        <v>73</v>
      </c>
      <c r="AC344" s="49" t="s">
        <v>73</v>
      </c>
      <c r="AD344" s="36">
        <v>0</v>
      </c>
      <c r="AE344" s="35">
        <v>0</v>
      </c>
      <c r="AF344" s="34">
        <v>0</v>
      </c>
      <c r="AG344" s="33">
        <v>0</v>
      </c>
      <c r="AH344" s="35">
        <v>0</v>
      </c>
      <c r="AI344" s="35">
        <v>0</v>
      </c>
      <c r="AJ344" s="34">
        <v>0</v>
      </c>
      <c r="AK344" s="33">
        <v>0</v>
      </c>
      <c r="AL344" s="35" t="e">
        <v>#DIV/0!</v>
      </c>
      <c r="AM344" s="35" t="e">
        <v>#DIV/0!</v>
      </c>
      <c r="AN344" s="34" t="e">
        <v>#DIV/0!</v>
      </c>
      <c r="AO344" s="33" t="e">
        <v>#DIV/0!</v>
      </c>
      <c r="AP344" s="32" t="e">
        <v>#DIV/0!</v>
      </c>
      <c r="AQ344" s="31" t="e">
        <v>#DIV/0!</v>
      </c>
      <c r="AR344" s="14">
        <f>SUM(AD344:AG344)</f>
        <v>0</v>
      </c>
      <c r="AS344" s="14" t="e">
        <f>IF(AP344&gt;=0.05,"NO",IF(AQ344&gt;=0.05,"YES","NO"))</f>
        <v>#DIV/0!</v>
      </c>
    </row>
    <row r="345" spans="1:45">
      <c r="A345" s="46" t="s">
        <v>485</v>
      </c>
      <c r="B345" s="45" t="s">
        <v>75</v>
      </c>
      <c r="C345" s="44" t="s">
        <v>484</v>
      </c>
      <c r="D345" s="51">
        <v>175.04924926757801</v>
      </c>
      <c r="E345" s="52">
        <v>17.265007019042901</v>
      </c>
      <c r="F345" s="36" t="s">
        <v>73</v>
      </c>
      <c r="G345" s="35" t="s">
        <v>73</v>
      </c>
      <c r="H345" s="35" t="s">
        <v>73</v>
      </c>
      <c r="I345" s="35" t="s">
        <v>73</v>
      </c>
      <c r="J345" s="35" t="s">
        <v>73</v>
      </c>
      <c r="K345" s="33" t="s">
        <v>73</v>
      </c>
      <c r="L345" s="32" t="s">
        <v>73</v>
      </c>
      <c r="M345" s="35" t="s">
        <v>73</v>
      </c>
      <c r="N345" s="35" t="s">
        <v>73</v>
      </c>
      <c r="O345" s="35" t="s">
        <v>73</v>
      </c>
      <c r="P345" s="35" t="s">
        <v>73</v>
      </c>
      <c r="Q345" s="49" t="s">
        <v>73</v>
      </c>
      <c r="R345" s="36" t="s">
        <v>73</v>
      </c>
      <c r="S345" s="35" t="s">
        <v>73</v>
      </c>
      <c r="T345" s="35" t="s">
        <v>73</v>
      </c>
      <c r="U345" s="35" t="s">
        <v>73</v>
      </c>
      <c r="V345" s="35" t="s">
        <v>73</v>
      </c>
      <c r="W345" s="33" t="s">
        <v>73</v>
      </c>
      <c r="X345" s="32" t="s">
        <v>73</v>
      </c>
      <c r="Y345" s="35" t="s">
        <v>73</v>
      </c>
      <c r="Z345" s="35" t="s">
        <v>73</v>
      </c>
      <c r="AA345" s="35" t="s">
        <v>73</v>
      </c>
      <c r="AB345" s="35" t="s">
        <v>73</v>
      </c>
      <c r="AC345" s="49" t="s">
        <v>73</v>
      </c>
      <c r="AD345" s="36">
        <v>0</v>
      </c>
      <c r="AE345" s="35">
        <v>0</v>
      </c>
      <c r="AF345" s="34">
        <v>0</v>
      </c>
      <c r="AG345" s="33">
        <v>0</v>
      </c>
      <c r="AH345" s="35">
        <v>0</v>
      </c>
      <c r="AI345" s="35">
        <v>0</v>
      </c>
      <c r="AJ345" s="34">
        <v>0</v>
      </c>
      <c r="AK345" s="33">
        <v>0</v>
      </c>
      <c r="AL345" s="35" t="e">
        <v>#DIV/0!</v>
      </c>
      <c r="AM345" s="35" t="e">
        <v>#DIV/0!</v>
      </c>
      <c r="AN345" s="34" t="e">
        <v>#DIV/0!</v>
      </c>
      <c r="AO345" s="33" t="e">
        <v>#DIV/0!</v>
      </c>
      <c r="AP345" s="32" t="e">
        <v>#DIV/0!</v>
      </c>
      <c r="AQ345" s="31" t="e">
        <v>#DIV/0!</v>
      </c>
      <c r="AR345" s="14">
        <f>SUM(AD345:AG345)</f>
        <v>0</v>
      </c>
      <c r="AS345" s="14" t="e">
        <f>IF(AP345&gt;=0.05,"NO",IF(AQ345&gt;=0.05,"YES","NO"))</f>
        <v>#DIV/0!</v>
      </c>
    </row>
    <row r="346" spans="1:45">
      <c r="A346" s="46" t="s">
        <v>483</v>
      </c>
      <c r="B346" s="45" t="s">
        <v>75</v>
      </c>
      <c r="C346" s="44" t="s">
        <v>482</v>
      </c>
      <c r="D346" s="51">
        <v>176.04265747070301</v>
      </c>
      <c r="E346" s="52">
        <v>17.5162746429443</v>
      </c>
      <c r="F346" s="36" t="s">
        <v>73</v>
      </c>
      <c r="G346" s="35" t="s">
        <v>73</v>
      </c>
      <c r="H346" s="35" t="s">
        <v>73</v>
      </c>
      <c r="I346" s="35" t="s">
        <v>73</v>
      </c>
      <c r="J346" s="35" t="s">
        <v>73</v>
      </c>
      <c r="K346" s="33" t="s">
        <v>73</v>
      </c>
      <c r="L346" s="32" t="s">
        <v>73</v>
      </c>
      <c r="M346" s="35" t="s">
        <v>73</v>
      </c>
      <c r="N346" s="35" t="s">
        <v>73</v>
      </c>
      <c r="O346" s="35" t="s">
        <v>73</v>
      </c>
      <c r="P346" s="35" t="s">
        <v>73</v>
      </c>
      <c r="Q346" s="49" t="s">
        <v>73</v>
      </c>
      <c r="R346" s="36" t="s">
        <v>73</v>
      </c>
      <c r="S346" s="35" t="s">
        <v>73</v>
      </c>
      <c r="T346" s="35" t="s">
        <v>73</v>
      </c>
      <c r="U346" s="35" t="s">
        <v>73</v>
      </c>
      <c r="V346" s="35" t="s">
        <v>73</v>
      </c>
      <c r="W346" s="33" t="s">
        <v>73</v>
      </c>
      <c r="X346" s="32" t="s">
        <v>73</v>
      </c>
      <c r="Y346" s="35" t="s">
        <v>73</v>
      </c>
      <c r="Z346" s="35" t="s">
        <v>73</v>
      </c>
      <c r="AA346" s="35" t="s">
        <v>73</v>
      </c>
      <c r="AB346" s="35" t="s">
        <v>73</v>
      </c>
      <c r="AC346" s="49" t="s">
        <v>73</v>
      </c>
      <c r="AD346" s="36">
        <v>0</v>
      </c>
      <c r="AE346" s="35">
        <v>0</v>
      </c>
      <c r="AF346" s="34">
        <v>0</v>
      </c>
      <c r="AG346" s="33">
        <v>0</v>
      </c>
      <c r="AH346" s="35">
        <v>0</v>
      </c>
      <c r="AI346" s="35">
        <v>0</v>
      </c>
      <c r="AJ346" s="34">
        <v>0</v>
      </c>
      <c r="AK346" s="33">
        <v>0</v>
      </c>
      <c r="AL346" s="35" t="e">
        <v>#DIV/0!</v>
      </c>
      <c r="AM346" s="35" t="e">
        <v>#DIV/0!</v>
      </c>
      <c r="AN346" s="34" t="e">
        <v>#DIV/0!</v>
      </c>
      <c r="AO346" s="33" t="e">
        <v>#DIV/0!</v>
      </c>
      <c r="AP346" s="32" t="e">
        <v>#DIV/0!</v>
      </c>
      <c r="AQ346" s="31" t="e">
        <v>#DIV/0!</v>
      </c>
      <c r="AR346" s="14">
        <f>SUM(AD346:AG346)</f>
        <v>0</v>
      </c>
      <c r="AS346" s="14" t="e">
        <f>IF(AP346&gt;=0.05,"NO",IF(AQ346&gt;=0.05,"YES","NO"))</f>
        <v>#DIV/0!</v>
      </c>
    </row>
    <row r="347" spans="1:45">
      <c r="A347" s="46" t="s">
        <v>481</v>
      </c>
      <c r="B347" s="45" t="s">
        <v>75</v>
      </c>
      <c r="C347" s="44" t="s">
        <v>480</v>
      </c>
      <c r="D347" s="51">
        <v>178.05416870117099</v>
      </c>
      <c r="E347" s="52">
        <v>17.885857009887602</v>
      </c>
      <c r="F347" s="36" t="s">
        <v>73</v>
      </c>
      <c r="G347" s="35" t="s">
        <v>73</v>
      </c>
      <c r="H347" s="35" t="s">
        <v>73</v>
      </c>
      <c r="I347" s="35" t="s">
        <v>73</v>
      </c>
      <c r="J347" s="35" t="s">
        <v>73</v>
      </c>
      <c r="K347" s="33" t="s">
        <v>73</v>
      </c>
      <c r="L347" s="32" t="s">
        <v>73</v>
      </c>
      <c r="M347" s="35" t="s">
        <v>73</v>
      </c>
      <c r="N347" s="35" t="s">
        <v>73</v>
      </c>
      <c r="O347" s="35" t="s">
        <v>73</v>
      </c>
      <c r="P347" s="35" t="s">
        <v>73</v>
      </c>
      <c r="Q347" s="49" t="s">
        <v>73</v>
      </c>
      <c r="R347" s="36" t="s">
        <v>73</v>
      </c>
      <c r="S347" s="35" t="s">
        <v>73</v>
      </c>
      <c r="T347" s="35" t="s">
        <v>73</v>
      </c>
      <c r="U347" s="35" t="s">
        <v>73</v>
      </c>
      <c r="V347" s="35" t="s">
        <v>73</v>
      </c>
      <c r="W347" s="33" t="s">
        <v>73</v>
      </c>
      <c r="X347" s="32" t="s">
        <v>73</v>
      </c>
      <c r="Y347" s="35" t="s">
        <v>73</v>
      </c>
      <c r="Z347" s="35" t="s">
        <v>73</v>
      </c>
      <c r="AA347" s="35" t="s">
        <v>73</v>
      </c>
      <c r="AB347" s="35" t="s">
        <v>73</v>
      </c>
      <c r="AC347" s="49" t="s">
        <v>73</v>
      </c>
      <c r="AD347" s="36">
        <v>0</v>
      </c>
      <c r="AE347" s="35">
        <v>0</v>
      </c>
      <c r="AF347" s="34">
        <v>0</v>
      </c>
      <c r="AG347" s="33">
        <v>0</v>
      </c>
      <c r="AH347" s="35">
        <v>0</v>
      </c>
      <c r="AI347" s="35">
        <v>0</v>
      </c>
      <c r="AJ347" s="34">
        <v>0</v>
      </c>
      <c r="AK347" s="33">
        <v>0</v>
      </c>
      <c r="AL347" s="35" t="e">
        <v>#DIV/0!</v>
      </c>
      <c r="AM347" s="35" t="e">
        <v>#DIV/0!</v>
      </c>
      <c r="AN347" s="34" t="e">
        <v>#DIV/0!</v>
      </c>
      <c r="AO347" s="33" t="e">
        <v>#DIV/0!</v>
      </c>
      <c r="AP347" s="32" t="e">
        <v>#DIV/0!</v>
      </c>
      <c r="AQ347" s="31" t="e">
        <v>#DIV/0!</v>
      </c>
      <c r="AR347" s="14">
        <f>SUM(AD347:AG347)</f>
        <v>0</v>
      </c>
      <c r="AS347" s="14" t="e">
        <f>IF(AP347&gt;=0.05,"NO",IF(AQ347&gt;=0.05,"YES","NO"))</f>
        <v>#DIV/0!</v>
      </c>
    </row>
    <row r="348" spans="1:45">
      <c r="A348" s="46" t="s">
        <v>479</v>
      </c>
      <c r="B348" s="45" t="s">
        <v>75</v>
      </c>
      <c r="C348" s="44" t="s">
        <v>478</v>
      </c>
      <c r="D348" s="51">
        <v>181.05390625000001</v>
      </c>
      <c r="E348" s="52">
        <v>18.394567871093699</v>
      </c>
      <c r="F348" s="36" t="s">
        <v>73</v>
      </c>
      <c r="G348" s="35" t="s">
        <v>73</v>
      </c>
      <c r="H348" s="35" t="s">
        <v>73</v>
      </c>
      <c r="I348" s="35" t="s">
        <v>73</v>
      </c>
      <c r="J348" s="35" t="s">
        <v>73</v>
      </c>
      <c r="K348" s="33" t="s">
        <v>73</v>
      </c>
      <c r="L348" s="32" t="s">
        <v>73</v>
      </c>
      <c r="M348" s="35" t="s">
        <v>73</v>
      </c>
      <c r="N348" s="35" t="s">
        <v>73</v>
      </c>
      <c r="O348" s="35" t="s">
        <v>73</v>
      </c>
      <c r="P348" s="35" t="s">
        <v>73</v>
      </c>
      <c r="Q348" s="49" t="s">
        <v>73</v>
      </c>
      <c r="R348" s="36" t="s">
        <v>73</v>
      </c>
      <c r="S348" s="35" t="s">
        <v>73</v>
      </c>
      <c r="T348" s="35" t="s">
        <v>73</v>
      </c>
      <c r="U348" s="35" t="s">
        <v>73</v>
      </c>
      <c r="V348" s="35" t="s">
        <v>73</v>
      </c>
      <c r="W348" s="33" t="s">
        <v>73</v>
      </c>
      <c r="X348" s="32" t="s">
        <v>73</v>
      </c>
      <c r="Y348" s="35" t="s">
        <v>73</v>
      </c>
      <c r="Z348" s="35" t="s">
        <v>73</v>
      </c>
      <c r="AA348" s="35" t="s">
        <v>73</v>
      </c>
      <c r="AB348" s="35" t="s">
        <v>73</v>
      </c>
      <c r="AC348" s="49" t="s">
        <v>73</v>
      </c>
      <c r="AD348" s="36">
        <v>0</v>
      </c>
      <c r="AE348" s="35">
        <v>0</v>
      </c>
      <c r="AF348" s="34">
        <v>0</v>
      </c>
      <c r="AG348" s="33">
        <v>0</v>
      </c>
      <c r="AH348" s="35">
        <v>0</v>
      </c>
      <c r="AI348" s="35">
        <v>0</v>
      </c>
      <c r="AJ348" s="34">
        <v>0</v>
      </c>
      <c r="AK348" s="33">
        <v>0</v>
      </c>
      <c r="AL348" s="35" t="e">
        <v>#DIV/0!</v>
      </c>
      <c r="AM348" s="35" t="e">
        <v>#DIV/0!</v>
      </c>
      <c r="AN348" s="34" t="e">
        <v>#DIV/0!</v>
      </c>
      <c r="AO348" s="33" t="e">
        <v>#DIV/0!</v>
      </c>
      <c r="AP348" s="32" t="e">
        <v>#DIV/0!</v>
      </c>
      <c r="AQ348" s="31" t="e">
        <v>#DIV/0!</v>
      </c>
      <c r="AR348" s="14">
        <f>SUM(AD348:AG348)</f>
        <v>0</v>
      </c>
      <c r="AS348" s="14" t="e">
        <f>IF(AP348&gt;=0.05,"NO",IF(AQ348&gt;=0.05,"YES","NO"))</f>
        <v>#DIV/0!</v>
      </c>
    </row>
    <row r="349" spans="1:45">
      <c r="A349" s="46" t="s">
        <v>477</v>
      </c>
      <c r="B349" s="45" t="s">
        <v>75</v>
      </c>
      <c r="C349" s="44" t="s">
        <v>476</v>
      </c>
      <c r="D349" s="51">
        <v>183.99532775878899</v>
      </c>
      <c r="E349" s="52">
        <v>14.040742683410601</v>
      </c>
      <c r="F349" s="36" t="s">
        <v>73</v>
      </c>
      <c r="G349" s="35" t="s">
        <v>73</v>
      </c>
      <c r="H349" s="35" t="s">
        <v>73</v>
      </c>
      <c r="I349" s="35" t="s">
        <v>73</v>
      </c>
      <c r="J349" s="35" t="s">
        <v>73</v>
      </c>
      <c r="K349" s="33" t="s">
        <v>73</v>
      </c>
      <c r="L349" s="32" t="s">
        <v>73</v>
      </c>
      <c r="M349" s="35" t="s">
        <v>73</v>
      </c>
      <c r="N349" s="35" t="s">
        <v>73</v>
      </c>
      <c r="O349" s="35" t="s">
        <v>73</v>
      </c>
      <c r="P349" s="35" t="s">
        <v>73</v>
      </c>
      <c r="Q349" s="49" t="s">
        <v>73</v>
      </c>
      <c r="R349" s="36" t="s">
        <v>73</v>
      </c>
      <c r="S349" s="35" t="s">
        <v>73</v>
      </c>
      <c r="T349" s="35" t="s">
        <v>73</v>
      </c>
      <c r="U349" s="35" t="s">
        <v>73</v>
      </c>
      <c r="V349" s="35" t="s">
        <v>73</v>
      </c>
      <c r="W349" s="33" t="s">
        <v>73</v>
      </c>
      <c r="X349" s="32" t="s">
        <v>73</v>
      </c>
      <c r="Y349" s="35" t="s">
        <v>73</v>
      </c>
      <c r="Z349" s="35" t="s">
        <v>73</v>
      </c>
      <c r="AA349" s="35" t="s">
        <v>73</v>
      </c>
      <c r="AB349" s="35" t="s">
        <v>73</v>
      </c>
      <c r="AC349" s="49" t="s">
        <v>73</v>
      </c>
      <c r="AD349" s="36">
        <v>0</v>
      </c>
      <c r="AE349" s="35">
        <v>0</v>
      </c>
      <c r="AF349" s="34">
        <v>0</v>
      </c>
      <c r="AG349" s="33">
        <v>0</v>
      </c>
      <c r="AH349" s="35">
        <v>0</v>
      </c>
      <c r="AI349" s="35">
        <v>0</v>
      </c>
      <c r="AJ349" s="34">
        <v>0</v>
      </c>
      <c r="AK349" s="33">
        <v>0</v>
      </c>
      <c r="AL349" s="35" t="e">
        <v>#DIV/0!</v>
      </c>
      <c r="AM349" s="35" t="e">
        <v>#DIV/0!</v>
      </c>
      <c r="AN349" s="34" t="e">
        <v>#DIV/0!</v>
      </c>
      <c r="AO349" s="33" t="e">
        <v>#DIV/0!</v>
      </c>
      <c r="AP349" s="32" t="e">
        <v>#DIV/0!</v>
      </c>
      <c r="AQ349" s="31" t="e">
        <v>#DIV/0!</v>
      </c>
      <c r="AR349" s="14">
        <f>SUM(AD349:AG349)</f>
        <v>0</v>
      </c>
      <c r="AS349" s="14" t="e">
        <f>IF(AP349&gt;=0.05,"NO",IF(AQ349&gt;=0.05,"YES","NO"))</f>
        <v>#DIV/0!</v>
      </c>
    </row>
    <row r="350" spans="1:45">
      <c r="A350" s="46" t="s">
        <v>475</v>
      </c>
      <c r="B350" s="45" t="s">
        <v>75</v>
      </c>
      <c r="C350" s="44" t="s">
        <v>474</v>
      </c>
      <c r="D350" s="51">
        <v>185.15755920410101</v>
      </c>
      <c r="E350" s="52">
        <v>20.276203918457</v>
      </c>
      <c r="F350" s="36" t="s">
        <v>73</v>
      </c>
      <c r="G350" s="35" t="s">
        <v>73</v>
      </c>
      <c r="H350" s="35" t="s">
        <v>73</v>
      </c>
      <c r="I350" s="35" t="s">
        <v>73</v>
      </c>
      <c r="J350" s="35" t="s">
        <v>73</v>
      </c>
      <c r="K350" s="33" t="s">
        <v>73</v>
      </c>
      <c r="L350" s="32" t="s">
        <v>73</v>
      </c>
      <c r="M350" s="35" t="s">
        <v>73</v>
      </c>
      <c r="N350" s="35" t="s">
        <v>73</v>
      </c>
      <c r="O350" s="35" t="s">
        <v>73</v>
      </c>
      <c r="P350" s="35" t="s">
        <v>73</v>
      </c>
      <c r="Q350" s="49" t="s">
        <v>73</v>
      </c>
      <c r="R350" s="36" t="s">
        <v>73</v>
      </c>
      <c r="S350" s="35" t="s">
        <v>73</v>
      </c>
      <c r="T350" s="35" t="s">
        <v>73</v>
      </c>
      <c r="U350" s="35" t="s">
        <v>73</v>
      </c>
      <c r="V350" s="35" t="s">
        <v>73</v>
      </c>
      <c r="W350" s="33" t="s">
        <v>73</v>
      </c>
      <c r="X350" s="32" t="s">
        <v>73</v>
      </c>
      <c r="Y350" s="35" t="s">
        <v>73</v>
      </c>
      <c r="Z350" s="35" t="s">
        <v>73</v>
      </c>
      <c r="AA350" s="35" t="s">
        <v>73</v>
      </c>
      <c r="AB350" s="35" t="s">
        <v>73</v>
      </c>
      <c r="AC350" s="49" t="s">
        <v>73</v>
      </c>
      <c r="AD350" s="36">
        <v>0</v>
      </c>
      <c r="AE350" s="35">
        <v>0</v>
      </c>
      <c r="AF350" s="34">
        <v>0</v>
      </c>
      <c r="AG350" s="33">
        <v>0</v>
      </c>
      <c r="AH350" s="35">
        <v>0</v>
      </c>
      <c r="AI350" s="35">
        <v>0</v>
      </c>
      <c r="AJ350" s="34">
        <v>0</v>
      </c>
      <c r="AK350" s="33">
        <v>0</v>
      </c>
      <c r="AL350" s="35" t="e">
        <v>#DIV/0!</v>
      </c>
      <c r="AM350" s="35" t="e">
        <v>#DIV/0!</v>
      </c>
      <c r="AN350" s="34" t="e">
        <v>#DIV/0!</v>
      </c>
      <c r="AO350" s="33" t="e">
        <v>#DIV/0!</v>
      </c>
      <c r="AP350" s="32" t="e">
        <v>#DIV/0!</v>
      </c>
      <c r="AQ350" s="31" t="e">
        <v>#DIV/0!</v>
      </c>
      <c r="AR350" s="14">
        <f>SUM(AD350:AG350)</f>
        <v>0</v>
      </c>
      <c r="AS350" s="14" t="e">
        <f>IF(AP350&gt;=0.05,"NO",IF(AQ350&gt;=0.05,"YES","NO"))</f>
        <v>#DIV/0!</v>
      </c>
    </row>
    <row r="351" spans="1:45">
      <c r="A351" s="46" t="s">
        <v>473</v>
      </c>
      <c r="B351" s="45" t="s">
        <v>75</v>
      </c>
      <c r="C351" s="44" t="s">
        <v>472</v>
      </c>
      <c r="D351" s="51">
        <v>187.136833190917</v>
      </c>
      <c r="E351" s="50">
        <v>20.1579155921936</v>
      </c>
      <c r="F351" s="36" t="s">
        <v>73</v>
      </c>
      <c r="G351" s="35" t="s">
        <v>73</v>
      </c>
      <c r="H351" s="35" t="s">
        <v>73</v>
      </c>
      <c r="I351" s="35" t="s">
        <v>73</v>
      </c>
      <c r="J351" s="35" t="s">
        <v>73</v>
      </c>
      <c r="K351" s="33" t="s">
        <v>73</v>
      </c>
      <c r="L351" s="32" t="s">
        <v>73</v>
      </c>
      <c r="M351" s="35" t="s">
        <v>73</v>
      </c>
      <c r="N351" s="35" t="s">
        <v>73</v>
      </c>
      <c r="O351" s="35" t="s">
        <v>73</v>
      </c>
      <c r="P351" s="35" t="s">
        <v>73</v>
      </c>
      <c r="Q351" s="49" t="s">
        <v>73</v>
      </c>
      <c r="R351" s="36" t="s">
        <v>73</v>
      </c>
      <c r="S351" s="35" t="s">
        <v>73</v>
      </c>
      <c r="T351" s="35" t="s">
        <v>73</v>
      </c>
      <c r="U351" s="35" t="s">
        <v>73</v>
      </c>
      <c r="V351" s="35" t="s">
        <v>73</v>
      </c>
      <c r="W351" s="33" t="s">
        <v>73</v>
      </c>
      <c r="X351" s="32" t="s">
        <v>73</v>
      </c>
      <c r="Y351" s="35" t="s">
        <v>73</v>
      </c>
      <c r="Z351" s="35" t="s">
        <v>73</v>
      </c>
      <c r="AA351" s="35" t="s">
        <v>73</v>
      </c>
      <c r="AB351" s="35" t="s">
        <v>73</v>
      </c>
      <c r="AC351" s="49" t="s">
        <v>73</v>
      </c>
      <c r="AD351" s="36">
        <v>0</v>
      </c>
      <c r="AE351" s="35">
        <v>0</v>
      </c>
      <c r="AF351" s="34">
        <v>0</v>
      </c>
      <c r="AG351" s="33">
        <v>0</v>
      </c>
      <c r="AH351" s="35">
        <v>0</v>
      </c>
      <c r="AI351" s="35">
        <v>0</v>
      </c>
      <c r="AJ351" s="34">
        <v>0</v>
      </c>
      <c r="AK351" s="33">
        <v>0</v>
      </c>
      <c r="AL351" s="35" t="e">
        <v>#DIV/0!</v>
      </c>
      <c r="AM351" s="35" t="e">
        <v>#DIV/0!</v>
      </c>
      <c r="AN351" s="34" t="e">
        <v>#DIV/0!</v>
      </c>
      <c r="AO351" s="33" t="e">
        <v>#DIV/0!</v>
      </c>
      <c r="AP351" s="32" t="e">
        <v>#DIV/0!</v>
      </c>
      <c r="AQ351" s="31" t="e">
        <v>#DIV/0!</v>
      </c>
      <c r="AR351" s="14">
        <f>SUM(AD351:AG351)</f>
        <v>0</v>
      </c>
      <c r="AS351" s="14" t="e">
        <f>IF(AP351&gt;=0.05,"NO",IF(AQ351&gt;=0.05,"YES","NO"))</f>
        <v>#DIV/0!</v>
      </c>
    </row>
    <row r="352" spans="1:45">
      <c r="A352" s="46" t="s">
        <v>471</v>
      </c>
      <c r="B352" s="45" t="s">
        <v>75</v>
      </c>
      <c r="C352" s="44" t="s">
        <v>470</v>
      </c>
      <c r="D352" s="51">
        <v>189.05532226562499</v>
      </c>
      <c r="E352" s="50">
        <v>12.412588500976501</v>
      </c>
      <c r="F352" s="36" t="s">
        <v>73</v>
      </c>
      <c r="G352" s="35" t="s">
        <v>73</v>
      </c>
      <c r="H352" s="35" t="s">
        <v>73</v>
      </c>
      <c r="I352" s="35" t="s">
        <v>73</v>
      </c>
      <c r="J352" s="35" t="s">
        <v>73</v>
      </c>
      <c r="K352" s="33" t="s">
        <v>73</v>
      </c>
      <c r="L352" s="32" t="s">
        <v>73</v>
      </c>
      <c r="M352" s="35" t="s">
        <v>73</v>
      </c>
      <c r="N352" s="35" t="s">
        <v>73</v>
      </c>
      <c r="O352" s="35" t="s">
        <v>73</v>
      </c>
      <c r="P352" s="35" t="s">
        <v>73</v>
      </c>
      <c r="Q352" s="49" t="s">
        <v>73</v>
      </c>
      <c r="R352" s="36" t="s">
        <v>73</v>
      </c>
      <c r="S352" s="35" t="s">
        <v>73</v>
      </c>
      <c r="T352" s="35" t="s">
        <v>73</v>
      </c>
      <c r="U352" s="35" t="s">
        <v>73</v>
      </c>
      <c r="V352" s="35" t="s">
        <v>73</v>
      </c>
      <c r="W352" s="33" t="s">
        <v>73</v>
      </c>
      <c r="X352" s="32" t="s">
        <v>73</v>
      </c>
      <c r="Y352" s="35" t="s">
        <v>73</v>
      </c>
      <c r="Z352" s="35" t="s">
        <v>73</v>
      </c>
      <c r="AA352" s="35" t="s">
        <v>73</v>
      </c>
      <c r="AB352" s="35" t="s">
        <v>73</v>
      </c>
      <c r="AC352" s="49" t="s">
        <v>73</v>
      </c>
      <c r="AD352" s="36">
        <v>0</v>
      </c>
      <c r="AE352" s="35">
        <v>0</v>
      </c>
      <c r="AF352" s="34">
        <v>0</v>
      </c>
      <c r="AG352" s="33">
        <v>0</v>
      </c>
      <c r="AH352" s="35">
        <v>0</v>
      </c>
      <c r="AI352" s="35">
        <v>0</v>
      </c>
      <c r="AJ352" s="34">
        <v>0</v>
      </c>
      <c r="AK352" s="33">
        <v>0</v>
      </c>
      <c r="AL352" s="35" t="e">
        <v>#DIV/0!</v>
      </c>
      <c r="AM352" s="35" t="e">
        <v>#DIV/0!</v>
      </c>
      <c r="AN352" s="34" t="e">
        <v>#DIV/0!</v>
      </c>
      <c r="AO352" s="33" t="e">
        <v>#DIV/0!</v>
      </c>
      <c r="AP352" s="32" t="e">
        <v>#DIV/0!</v>
      </c>
      <c r="AQ352" s="31" t="e">
        <v>#DIV/0!</v>
      </c>
      <c r="AR352" s="14">
        <f>SUM(AD352:AG352)</f>
        <v>0</v>
      </c>
      <c r="AS352" s="14" t="e">
        <f>IF(AP352&gt;=0.05,"NO",IF(AQ352&gt;=0.05,"YES","NO"))</f>
        <v>#DIV/0!</v>
      </c>
    </row>
    <row r="353" spans="1:45">
      <c r="A353" s="46" t="s">
        <v>469</v>
      </c>
      <c r="B353" s="45" t="s">
        <v>75</v>
      </c>
      <c r="C353" s="44" t="s">
        <v>468</v>
      </c>
      <c r="D353" s="51">
        <v>190.05823898315401</v>
      </c>
      <c r="E353" s="50">
        <v>18.748160362243599</v>
      </c>
      <c r="F353" s="36" t="s">
        <v>73</v>
      </c>
      <c r="G353" s="35" t="s">
        <v>73</v>
      </c>
      <c r="H353" s="35" t="s">
        <v>73</v>
      </c>
      <c r="I353" s="35" t="s">
        <v>73</v>
      </c>
      <c r="J353" s="35" t="s">
        <v>73</v>
      </c>
      <c r="K353" s="33" t="s">
        <v>73</v>
      </c>
      <c r="L353" s="32" t="s">
        <v>73</v>
      </c>
      <c r="M353" s="35" t="s">
        <v>73</v>
      </c>
      <c r="N353" s="35" t="s">
        <v>73</v>
      </c>
      <c r="O353" s="35" t="s">
        <v>73</v>
      </c>
      <c r="P353" s="35" t="s">
        <v>73</v>
      </c>
      <c r="Q353" s="49" t="s">
        <v>73</v>
      </c>
      <c r="R353" s="36" t="s">
        <v>73</v>
      </c>
      <c r="S353" s="35" t="s">
        <v>73</v>
      </c>
      <c r="T353" s="35" t="s">
        <v>73</v>
      </c>
      <c r="U353" s="35" t="s">
        <v>73</v>
      </c>
      <c r="V353" s="35" t="s">
        <v>73</v>
      </c>
      <c r="W353" s="33" t="s">
        <v>73</v>
      </c>
      <c r="X353" s="32" t="s">
        <v>73</v>
      </c>
      <c r="Y353" s="35" t="s">
        <v>73</v>
      </c>
      <c r="Z353" s="35" t="s">
        <v>73</v>
      </c>
      <c r="AA353" s="35" t="s">
        <v>73</v>
      </c>
      <c r="AB353" s="35" t="s">
        <v>73</v>
      </c>
      <c r="AC353" s="49" t="s">
        <v>73</v>
      </c>
      <c r="AD353" s="36">
        <v>0</v>
      </c>
      <c r="AE353" s="35">
        <v>0</v>
      </c>
      <c r="AF353" s="34">
        <v>0</v>
      </c>
      <c r="AG353" s="33">
        <v>0</v>
      </c>
      <c r="AH353" s="35">
        <v>0</v>
      </c>
      <c r="AI353" s="35">
        <v>0</v>
      </c>
      <c r="AJ353" s="34">
        <v>0</v>
      </c>
      <c r="AK353" s="33">
        <v>0</v>
      </c>
      <c r="AL353" s="35" t="e">
        <v>#DIV/0!</v>
      </c>
      <c r="AM353" s="35" t="e">
        <v>#DIV/0!</v>
      </c>
      <c r="AN353" s="34" t="e">
        <v>#DIV/0!</v>
      </c>
      <c r="AO353" s="33" t="e">
        <v>#DIV/0!</v>
      </c>
      <c r="AP353" s="32" t="e">
        <v>#DIV/0!</v>
      </c>
      <c r="AQ353" s="31" t="e">
        <v>#DIV/0!</v>
      </c>
      <c r="AR353" s="14">
        <f>SUM(AD353:AG353)</f>
        <v>0</v>
      </c>
      <c r="AS353" s="14" t="e">
        <f>IF(AP353&gt;=0.05,"NO",IF(AQ353&gt;=0.05,"YES","NO"))</f>
        <v>#DIV/0!</v>
      </c>
    </row>
    <row r="354" spans="1:45">
      <c r="A354" s="46" t="s">
        <v>467</v>
      </c>
      <c r="B354" s="45" t="s">
        <v>75</v>
      </c>
      <c r="C354" s="44" t="s">
        <v>466</v>
      </c>
      <c r="D354" s="51">
        <v>191.05798339843699</v>
      </c>
      <c r="E354" s="50">
        <v>18.411043167114201</v>
      </c>
      <c r="F354" s="36" t="s">
        <v>73</v>
      </c>
      <c r="G354" s="35" t="s">
        <v>73</v>
      </c>
      <c r="H354" s="35" t="s">
        <v>73</v>
      </c>
      <c r="I354" s="35" t="s">
        <v>73</v>
      </c>
      <c r="J354" s="35" t="s">
        <v>73</v>
      </c>
      <c r="K354" s="33" t="s">
        <v>73</v>
      </c>
      <c r="L354" s="32" t="s">
        <v>73</v>
      </c>
      <c r="M354" s="35" t="s">
        <v>73</v>
      </c>
      <c r="N354" s="35" t="s">
        <v>73</v>
      </c>
      <c r="O354" s="35" t="s">
        <v>73</v>
      </c>
      <c r="P354" s="35" t="s">
        <v>73</v>
      </c>
      <c r="Q354" s="49" t="s">
        <v>73</v>
      </c>
      <c r="R354" s="36" t="s">
        <v>73</v>
      </c>
      <c r="S354" s="35" t="s">
        <v>73</v>
      </c>
      <c r="T354" s="35" t="s">
        <v>73</v>
      </c>
      <c r="U354" s="35" t="s">
        <v>73</v>
      </c>
      <c r="V354" s="35" t="s">
        <v>73</v>
      </c>
      <c r="W354" s="33" t="s">
        <v>73</v>
      </c>
      <c r="X354" s="32" t="s">
        <v>73</v>
      </c>
      <c r="Y354" s="35" t="s">
        <v>73</v>
      </c>
      <c r="Z354" s="35" t="s">
        <v>73</v>
      </c>
      <c r="AA354" s="35" t="s">
        <v>73</v>
      </c>
      <c r="AB354" s="35" t="s">
        <v>73</v>
      </c>
      <c r="AC354" s="49" t="s">
        <v>73</v>
      </c>
      <c r="AD354" s="36">
        <v>0</v>
      </c>
      <c r="AE354" s="35">
        <v>0</v>
      </c>
      <c r="AF354" s="34">
        <v>0</v>
      </c>
      <c r="AG354" s="33">
        <v>0</v>
      </c>
      <c r="AH354" s="35">
        <v>0</v>
      </c>
      <c r="AI354" s="35">
        <v>0</v>
      </c>
      <c r="AJ354" s="34">
        <v>0</v>
      </c>
      <c r="AK354" s="33">
        <v>0</v>
      </c>
      <c r="AL354" s="35" t="e">
        <v>#DIV/0!</v>
      </c>
      <c r="AM354" s="35" t="e">
        <v>#DIV/0!</v>
      </c>
      <c r="AN354" s="34" t="e">
        <v>#DIV/0!</v>
      </c>
      <c r="AO354" s="33" t="e">
        <v>#DIV/0!</v>
      </c>
      <c r="AP354" s="32" t="e">
        <v>#DIV/0!</v>
      </c>
      <c r="AQ354" s="31" t="e">
        <v>#DIV/0!</v>
      </c>
      <c r="AR354" s="14">
        <f>SUM(AD354:AG354)</f>
        <v>0</v>
      </c>
      <c r="AS354" s="14" t="e">
        <f>IF(AP354&gt;=0.05,"NO",IF(AQ354&gt;=0.05,"YES","NO"))</f>
        <v>#DIV/0!</v>
      </c>
    </row>
    <row r="355" spans="1:45">
      <c r="A355" s="46" t="s">
        <v>465</v>
      </c>
      <c r="B355" s="45" t="s">
        <v>75</v>
      </c>
      <c r="C355" s="44" t="s">
        <v>464</v>
      </c>
      <c r="D355" s="51">
        <v>194.048489379882</v>
      </c>
      <c r="E355" s="50">
        <v>14.8347675323486</v>
      </c>
      <c r="F355" s="36" t="s">
        <v>73</v>
      </c>
      <c r="G355" s="35" t="s">
        <v>73</v>
      </c>
      <c r="H355" s="35" t="s">
        <v>73</v>
      </c>
      <c r="I355" s="35" t="s">
        <v>73</v>
      </c>
      <c r="J355" s="35" t="s">
        <v>73</v>
      </c>
      <c r="K355" s="33" t="s">
        <v>73</v>
      </c>
      <c r="L355" s="32" t="s">
        <v>73</v>
      </c>
      <c r="M355" s="35" t="s">
        <v>73</v>
      </c>
      <c r="N355" s="35" t="s">
        <v>73</v>
      </c>
      <c r="O355" s="35" t="s">
        <v>73</v>
      </c>
      <c r="P355" s="35" t="s">
        <v>73</v>
      </c>
      <c r="Q355" s="49" t="s">
        <v>73</v>
      </c>
      <c r="R355" s="36" t="s">
        <v>73</v>
      </c>
      <c r="S355" s="35" t="s">
        <v>73</v>
      </c>
      <c r="T355" s="35" t="s">
        <v>73</v>
      </c>
      <c r="U355" s="35" t="s">
        <v>73</v>
      </c>
      <c r="V355" s="35" t="s">
        <v>73</v>
      </c>
      <c r="W355" s="33" t="s">
        <v>73</v>
      </c>
      <c r="X355" s="32" t="s">
        <v>73</v>
      </c>
      <c r="Y355" s="35" t="s">
        <v>73</v>
      </c>
      <c r="Z355" s="35" t="s">
        <v>73</v>
      </c>
      <c r="AA355" s="35" t="s">
        <v>73</v>
      </c>
      <c r="AB355" s="35" t="s">
        <v>73</v>
      </c>
      <c r="AC355" s="49" t="s">
        <v>73</v>
      </c>
      <c r="AD355" s="36">
        <v>0</v>
      </c>
      <c r="AE355" s="35">
        <v>0</v>
      </c>
      <c r="AF355" s="34">
        <v>0</v>
      </c>
      <c r="AG355" s="33">
        <v>0</v>
      </c>
      <c r="AH355" s="35">
        <v>0</v>
      </c>
      <c r="AI355" s="35">
        <v>0</v>
      </c>
      <c r="AJ355" s="34">
        <v>0</v>
      </c>
      <c r="AK355" s="33">
        <v>0</v>
      </c>
      <c r="AL355" s="35" t="e">
        <v>#DIV/0!</v>
      </c>
      <c r="AM355" s="35" t="e">
        <v>#DIV/0!</v>
      </c>
      <c r="AN355" s="34" t="e">
        <v>#DIV/0!</v>
      </c>
      <c r="AO355" s="33" t="e">
        <v>#DIV/0!</v>
      </c>
      <c r="AP355" s="32" t="e">
        <v>#DIV/0!</v>
      </c>
      <c r="AQ355" s="31" t="e">
        <v>#DIV/0!</v>
      </c>
      <c r="AR355" s="14">
        <f>SUM(AD355:AG355)</f>
        <v>0</v>
      </c>
      <c r="AS355" s="14" t="e">
        <f>IF(AP355&gt;=0.05,"NO",IF(AQ355&gt;=0.05,"YES","NO"))</f>
        <v>#DIV/0!</v>
      </c>
    </row>
    <row r="356" spans="1:45">
      <c r="A356" s="46" t="s">
        <v>463</v>
      </c>
      <c r="B356" s="45" t="s">
        <v>75</v>
      </c>
      <c r="C356" s="44" t="s">
        <v>462</v>
      </c>
      <c r="D356" s="51">
        <v>197.04795227050701</v>
      </c>
      <c r="E356" s="50">
        <v>17.821731567382798</v>
      </c>
      <c r="F356" s="36" t="s">
        <v>73</v>
      </c>
      <c r="G356" s="35" t="s">
        <v>73</v>
      </c>
      <c r="H356" s="35" t="s">
        <v>73</v>
      </c>
      <c r="I356" s="35" t="s">
        <v>73</v>
      </c>
      <c r="J356" s="35" t="s">
        <v>73</v>
      </c>
      <c r="K356" s="33" t="s">
        <v>73</v>
      </c>
      <c r="L356" s="32" t="s">
        <v>73</v>
      </c>
      <c r="M356" s="35" t="s">
        <v>73</v>
      </c>
      <c r="N356" s="35" t="s">
        <v>73</v>
      </c>
      <c r="O356" s="35" t="s">
        <v>73</v>
      </c>
      <c r="P356" s="35" t="s">
        <v>73</v>
      </c>
      <c r="Q356" s="49" t="s">
        <v>73</v>
      </c>
      <c r="R356" s="36" t="s">
        <v>73</v>
      </c>
      <c r="S356" s="35" t="s">
        <v>73</v>
      </c>
      <c r="T356" s="35" t="s">
        <v>73</v>
      </c>
      <c r="U356" s="35" t="s">
        <v>73</v>
      </c>
      <c r="V356" s="35" t="s">
        <v>73</v>
      </c>
      <c r="W356" s="33" t="s">
        <v>73</v>
      </c>
      <c r="X356" s="32" t="s">
        <v>73</v>
      </c>
      <c r="Y356" s="35" t="s">
        <v>73</v>
      </c>
      <c r="Z356" s="35" t="s">
        <v>73</v>
      </c>
      <c r="AA356" s="35" t="s">
        <v>73</v>
      </c>
      <c r="AB356" s="35" t="s">
        <v>73</v>
      </c>
      <c r="AC356" s="49" t="s">
        <v>73</v>
      </c>
      <c r="AD356" s="36">
        <v>0</v>
      </c>
      <c r="AE356" s="35">
        <v>0</v>
      </c>
      <c r="AF356" s="34">
        <v>0</v>
      </c>
      <c r="AG356" s="33">
        <v>0</v>
      </c>
      <c r="AH356" s="35">
        <v>0</v>
      </c>
      <c r="AI356" s="35">
        <v>0</v>
      </c>
      <c r="AJ356" s="34">
        <v>0</v>
      </c>
      <c r="AK356" s="33">
        <v>0</v>
      </c>
      <c r="AL356" s="35" t="e">
        <v>#DIV/0!</v>
      </c>
      <c r="AM356" s="35" t="e">
        <v>#DIV/0!</v>
      </c>
      <c r="AN356" s="34" t="e">
        <v>#DIV/0!</v>
      </c>
      <c r="AO356" s="33" t="e">
        <v>#DIV/0!</v>
      </c>
      <c r="AP356" s="32" t="e">
        <v>#DIV/0!</v>
      </c>
      <c r="AQ356" s="31" t="e">
        <v>#DIV/0!</v>
      </c>
      <c r="AR356" s="14">
        <f>SUM(AD356:AG356)</f>
        <v>0</v>
      </c>
      <c r="AS356" s="14" t="e">
        <f>IF(AP356&gt;=0.05,"NO",IF(AQ356&gt;=0.05,"YES","NO"))</f>
        <v>#DIV/0!</v>
      </c>
    </row>
    <row r="357" spans="1:45">
      <c r="A357" s="46" t="s">
        <v>461</v>
      </c>
      <c r="B357" s="45" t="s">
        <v>75</v>
      </c>
      <c r="C357" s="44" t="s">
        <v>460</v>
      </c>
      <c r="D357" s="51">
        <v>199.97201232910101</v>
      </c>
      <c r="E357" s="50">
        <v>14.0455814361572</v>
      </c>
      <c r="F357" s="36" t="s">
        <v>73</v>
      </c>
      <c r="G357" s="35" t="s">
        <v>73</v>
      </c>
      <c r="H357" s="35" t="s">
        <v>73</v>
      </c>
      <c r="I357" s="35" t="s">
        <v>73</v>
      </c>
      <c r="J357" s="35" t="s">
        <v>73</v>
      </c>
      <c r="K357" s="33" t="s">
        <v>73</v>
      </c>
      <c r="L357" s="32" t="s">
        <v>73</v>
      </c>
      <c r="M357" s="35" t="s">
        <v>73</v>
      </c>
      <c r="N357" s="35" t="s">
        <v>73</v>
      </c>
      <c r="O357" s="35" t="s">
        <v>73</v>
      </c>
      <c r="P357" s="35" t="s">
        <v>73</v>
      </c>
      <c r="Q357" s="49" t="s">
        <v>73</v>
      </c>
      <c r="R357" s="36" t="s">
        <v>73</v>
      </c>
      <c r="S357" s="35" t="s">
        <v>73</v>
      </c>
      <c r="T357" s="35" t="s">
        <v>73</v>
      </c>
      <c r="U357" s="35" t="s">
        <v>73</v>
      </c>
      <c r="V357" s="35" t="s">
        <v>73</v>
      </c>
      <c r="W357" s="33" t="s">
        <v>73</v>
      </c>
      <c r="X357" s="32" t="s">
        <v>73</v>
      </c>
      <c r="Y357" s="35" t="s">
        <v>73</v>
      </c>
      <c r="Z357" s="35" t="s">
        <v>73</v>
      </c>
      <c r="AA357" s="35" t="s">
        <v>73</v>
      </c>
      <c r="AB357" s="35" t="s">
        <v>73</v>
      </c>
      <c r="AC357" s="49" t="s">
        <v>73</v>
      </c>
      <c r="AD357" s="36">
        <v>0</v>
      </c>
      <c r="AE357" s="35">
        <v>0</v>
      </c>
      <c r="AF357" s="34">
        <v>0</v>
      </c>
      <c r="AG357" s="33">
        <v>0</v>
      </c>
      <c r="AH357" s="35">
        <v>0</v>
      </c>
      <c r="AI357" s="35">
        <v>0</v>
      </c>
      <c r="AJ357" s="34">
        <v>0</v>
      </c>
      <c r="AK357" s="33">
        <v>0</v>
      </c>
      <c r="AL357" s="35" t="e">
        <v>#DIV/0!</v>
      </c>
      <c r="AM357" s="35" t="e">
        <v>#DIV/0!</v>
      </c>
      <c r="AN357" s="34" t="e">
        <v>#DIV/0!</v>
      </c>
      <c r="AO357" s="33" t="e">
        <v>#DIV/0!</v>
      </c>
      <c r="AP357" s="32" t="e">
        <v>#DIV/0!</v>
      </c>
      <c r="AQ357" s="31" t="e">
        <v>#DIV/0!</v>
      </c>
      <c r="AR357" s="14">
        <f>SUM(AD357:AG357)</f>
        <v>0</v>
      </c>
      <c r="AS357" s="14" t="e">
        <f>IF(AP357&gt;=0.05,"NO",IF(AQ357&gt;=0.05,"YES","NO"))</f>
        <v>#DIV/0!</v>
      </c>
    </row>
    <row r="358" spans="1:45">
      <c r="A358" s="46" t="s">
        <v>459</v>
      </c>
      <c r="B358" s="45" t="s">
        <v>75</v>
      </c>
      <c r="C358" s="44" t="s">
        <v>458</v>
      </c>
      <c r="D358" s="51">
        <v>202.09038925170799</v>
      </c>
      <c r="E358" s="50">
        <v>19.124784946441601</v>
      </c>
      <c r="F358" s="36" t="s">
        <v>73</v>
      </c>
      <c r="G358" s="35" t="s">
        <v>73</v>
      </c>
      <c r="H358" s="35" t="s">
        <v>73</v>
      </c>
      <c r="I358" s="35" t="s">
        <v>73</v>
      </c>
      <c r="J358" s="35" t="s">
        <v>73</v>
      </c>
      <c r="K358" s="33" t="s">
        <v>73</v>
      </c>
      <c r="L358" s="32" t="s">
        <v>73</v>
      </c>
      <c r="M358" s="35" t="s">
        <v>73</v>
      </c>
      <c r="N358" s="35" t="s">
        <v>73</v>
      </c>
      <c r="O358" s="35" t="s">
        <v>73</v>
      </c>
      <c r="P358" s="35" t="s">
        <v>73</v>
      </c>
      <c r="Q358" s="49" t="s">
        <v>73</v>
      </c>
      <c r="R358" s="36" t="s">
        <v>73</v>
      </c>
      <c r="S358" s="35" t="s">
        <v>73</v>
      </c>
      <c r="T358" s="35" t="s">
        <v>73</v>
      </c>
      <c r="U358" s="35" t="s">
        <v>73</v>
      </c>
      <c r="V358" s="35" t="s">
        <v>73</v>
      </c>
      <c r="W358" s="33" t="s">
        <v>73</v>
      </c>
      <c r="X358" s="32" t="s">
        <v>73</v>
      </c>
      <c r="Y358" s="35" t="s">
        <v>73</v>
      </c>
      <c r="Z358" s="35" t="s">
        <v>73</v>
      </c>
      <c r="AA358" s="35" t="s">
        <v>73</v>
      </c>
      <c r="AB358" s="35" t="s">
        <v>73</v>
      </c>
      <c r="AC358" s="49" t="s">
        <v>73</v>
      </c>
      <c r="AD358" s="36">
        <v>0</v>
      </c>
      <c r="AE358" s="35">
        <v>0</v>
      </c>
      <c r="AF358" s="34">
        <v>0</v>
      </c>
      <c r="AG358" s="33">
        <v>0</v>
      </c>
      <c r="AH358" s="35">
        <v>0</v>
      </c>
      <c r="AI358" s="35">
        <v>0</v>
      </c>
      <c r="AJ358" s="34">
        <v>0</v>
      </c>
      <c r="AK358" s="33">
        <v>0</v>
      </c>
      <c r="AL358" s="35" t="e">
        <v>#DIV/0!</v>
      </c>
      <c r="AM358" s="35" t="e">
        <v>#DIV/0!</v>
      </c>
      <c r="AN358" s="34" t="e">
        <v>#DIV/0!</v>
      </c>
      <c r="AO358" s="33" t="e">
        <v>#DIV/0!</v>
      </c>
      <c r="AP358" s="32" t="e">
        <v>#DIV/0!</v>
      </c>
      <c r="AQ358" s="31" t="e">
        <v>#DIV/0!</v>
      </c>
      <c r="AR358" s="14">
        <f>SUM(AD358:AG358)</f>
        <v>0</v>
      </c>
      <c r="AS358" s="14" t="e">
        <f>IF(AP358&gt;=0.05,"NO",IF(AQ358&gt;=0.05,"YES","NO"))</f>
        <v>#DIV/0!</v>
      </c>
    </row>
    <row r="359" spans="1:45">
      <c r="A359" s="46" t="s">
        <v>457</v>
      </c>
      <c r="B359" s="45" t="s">
        <v>75</v>
      </c>
      <c r="C359" s="44" t="s">
        <v>456</v>
      </c>
      <c r="D359" s="51">
        <v>207.06909790039001</v>
      </c>
      <c r="E359" s="50">
        <v>13.1032508850097</v>
      </c>
      <c r="F359" s="36" t="s">
        <v>73</v>
      </c>
      <c r="G359" s="35" t="s">
        <v>73</v>
      </c>
      <c r="H359" s="35" t="s">
        <v>73</v>
      </c>
      <c r="I359" s="35" t="s">
        <v>73</v>
      </c>
      <c r="J359" s="35" t="s">
        <v>73</v>
      </c>
      <c r="K359" s="33" t="s">
        <v>73</v>
      </c>
      <c r="L359" s="32" t="s">
        <v>73</v>
      </c>
      <c r="M359" s="35" t="s">
        <v>73</v>
      </c>
      <c r="N359" s="35" t="s">
        <v>73</v>
      </c>
      <c r="O359" s="35" t="s">
        <v>73</v>
      </c>
      <c r="P359" s="35" t="s">
        <v>73</v>
      </c>
      <c r="Q359" s="49" t="s">
        <v>73</v>
      </c>
      <c r="R359" s="36" t="s">
        <v>73</v>
      </c>
      <c r="S359" s="35" t="s">
        <v>73</v>
      </c>
      <c r="T359" s="35" t="s">
        <v>73</v>
      </c>
      <c r="U359" s="35" t="s">
        <v>73</v>
      </c>
      <c r="V359" s="35" t="s">
        <v>73</v>
      </c>
      <c r="W359" s="33" t="s">
        <v>73</v>
      </c>
      <c r="X359" s="32" t="s">
        <v>73</v>
      </c>
      <c r="Y359" s="35" t="s">
        <v>73</v>
      </c>
      <c r="Z359" s="35" t="s">
        <v>73</v>
      </c>
      <c r="AA359" s="35" t="s">
        <v>73</v>
      </c>
      <c r="AB359" s="35" t="s">
        <v>73</v>
      </c>
      <c r="AC359" s="49" t="s">
        <v>73</v>
      </c>
      <c r="AD359" s="36">
        <v>0</v>
      </c>
      <c r="AE359" s="35">
        <v>0</v>
      </c>
      <c r="AF359" s="34">
        <v>0</v>
      </c>
      <c r="AG359" s="33">
        <v>0</v>
      </c>
      <c r="AH359" s="35">
        <v>0</v>
      </c>
      <c r="AI359" s="35">
        <v>0</v>
      </c>
      <c r="AJ359" s="34">
        <v>0</v>
      </c>
      <c r="AK359" s="33">
        <v>0</v>
      </c>
      <c r="AL359" s="35" t="e">
        <v>#DIV/0!</v>
      </c>
      <c r="AM359" s="35" t="e">
        <v>#DIV/0!</v>
      </c>
      <c r="AN359" s="34" t="e">
        <v>#DIV/0!</v>
      </c>
      <c r="AO359" s="33" t="e">
        <v>#DIV/0!</v>
      </c>
      <c r="AP359" s="32" t="e">
        <v>#DIV/0!</v>
      </c>
      <c r="AQ359" s="31" t="e">
        <v>#DIV/0!</v>
      </c>
      <c r="AR359" s="14">
        <f>SUM(AD359:AG359)</f>
        <v>0</v>
      </c>
      <c r="AS359" s="14" t="e">
        <f>IF(AP359&gt;=0.05,"NO",IF(AQ359&gt;=0.05,"YES","NO"))</f>
        <v>#DIV/0!</v>
      </c>
    </row>
    <row r="360" spans="1:45">
      <c r="A360" s="46" t="s">
        <v>75</v>
      </c>
      <c r="B360" s="45" t="s">
        <v>75</v>
      </c>
      <c r="C360" s="44" t="s">
        <v>455</v>
      </c>
      <c r="D360" s="51">
        <v>212.00597229003901</v>
      </c>
      <c r="E360" s="50">
        <v>15.885555458068801</v>
      </c>
      <c r="F360" s="36" t="s">
        <v>73</v>
      </c>
      <c r="G360" s="35" t="s">
        <v>73</v>
      </c>
      <c r="H360" s="35" t="s">
        <v>73</v>
      </c>
      <c r="I360" s="35" t="s">
        <v>73</v>
      </c>
      <c r="J360" s="35" t="s">
        <v>73</v>
      </c>
      <c r="K360" s="33" t="s">
        <v>73</v>
      </c>
      <c r="L360" s="32" t="s">
        <v>73</v>
      </c>
      <c r="M360" s="35" t="s">
        <v>73</v>
      </c>
      <c r="N360" s="35" t="s">
        <v>73</v>
      </c>
      <c r="O360" s="35" t="s">
        <v>73</v>
      </c>
      <c r="P360" s="35" t="s">
        <v>73</v>
      </c>
      <c r="Q360" s="49" t="s">
        <v>73</v>
      </c>
      <c r="R360" s="36" t="s">
        <v>73</v>
      </c>
      <c r="S360" s="35" t="s">
        <v>73</v>
      </c>
      <c r="T360" s="35" t="s">
        <v>73</v>
      </c>
      <c r="U360" s="35" t="s">
        <v>73</v>
      </c>
      <c r="V360" s="35" t="s">
        <v>73</v>
      </c>
      <c r="W360" s="33" t="s">
        <v>73</v>
      </c>
      <c r="X360" s="32" t="s">
        <v>73</v>
      </c>
      <c r="Y360" s="35" t="s">
        <v>73</v>
      </c>
      <c r="Z360" s="35" t="s">
        <v>73</v>
      </c>
      <c r="AA360" s="35" t="s">
        <v>73</v>
      </c>
      <c r="AB360" s="35" t="s">
        <v>73</v>
      </c>
      <c r="AC360" s="49" t="s">
        <v>73</v>
      </c>
      <c r="AD360" s="36">
        <v>0</v>
      </c>
      <c r="AE360" s="35">
        <v>0</v>
      </c>
      <c r="AF360" s="34">
        <v>0</v>
      </c>
      <c r="AG360" s="33">
        <v>0</v>
      </c>
      <c r="AH360" s="35">
        <v>0</v>
      </c>
      <c r="AI360" s="35">
        <v>0</v>
      </c>
      <c r="AJ360" s="34">
        <v>0</v>
      </c>
      <c r="AK360" s="33">
        <v>0</v>
      </c>
      <c r="AL360" s="35" t="e">
        <v>#DIV/0!</v>
      </c>
      <c r="AM360" s="35" t="e">
        <v>#DIV/0!</v>
      </c>
      <c r="AN360" s="34" t="e">
        <v>#DIV/0!</v>
      </c>
      <c r="AO360" s="33" t="e">
        <v>#DIV/0!</v>
      </c>
      <c r="AP360" s="32" t="e">
        <v>#DIV/0!</v>
      </c>
      <c r="AQ360" s="31" t="e">
        <v>#DIV/0!</v>
      </c>
      <c r="AR360" s="14">
        <f>SUM(AD360:AG360)</f>
        <v>0</v>
      </c>
      <c r="AS360" s="14" t="e">
        <f>IF(AP360&gt;=0.05,"NO",IF(AQ360&gt;=0.05,"YES","NO"))</f>
        <v>#DIV/0!</v>
      </c>
    </row>
    <row r="361" spans="1:45">
      <c r="A361" s="46" t="s">
        <v>454</v>
      </c>
      <c r="B361" s="45" t="s">
        <v>75</v>
      </c>
      <c r="C361" s="44" t="s">
        <v>453</v>
      </c>
      <c r="D361" s="51">
        <v>213.02060241699201</v>
      </c>
      <c r="E361" s="50">
        <v>14.2589910507202</v>
      </c>
      <c r="F361" s="36" t="s">
        <v>73</v>
      </c>
      <c r="G361" s="35" t="s">
        <v>73</v>
      </c>
      <c r="H361" s="35" t="s">
        <v>73</v>
      </c>
      <c r="I361" s="35" t="s">
        <v>73</v>
      </c>
      <c r="J361" s="35" t="s">
        <v>73</v>
      </c>
      <c r="K361" s="33" t="s">
        <v>73</v>
      </c>
      <c r="L361" s="32" t="s">
        <v>73</v>
      </c>
      <c r="M361" s="35" t="s">
        <v>73</v>
      </c>
      <c r="N361" s="35" t="s">
        <v>73</v>
      </c>
      <c r="O361" s="35" t="s">
        <v>73</v>
      </c>
      <c r="P361" s="35" t="s">
        <v>73</v>
      </c>
      <c r="Q361" s="49" t="s">
        <v>73</v>
      </c>
      <c r="R361" s="36" t="s">
        <v>73</v>
      </c>
      <c r="S361" s="35" t="s">
        <v>73</v>
      </c>
      <c r="T361" s="35" t="s">
        <v>73</v>
      </c>
      <c r="U361" s="35" t="s">
        <v>73</v>
      </c>
      <c r="V361" s="35" t="s">
        <v>73</v>
      </c>
      <c r="W361" s="33" t="s">
        <v>73</v>
      </c>
      <c r="X361" s="32" t="s">
        <v>73</v>
      </c>
      <c r="Y361" s="35" t="s">
        <v>73</v>
      </c>
      <c r="Z361" s="35" t="s">
        <v>73</v>
      </c>
      <c r="AA361" s="35" t="s">
        <v>73</v>
      </c>
      <c r="AB361" s="35" t="s">
        <v>73</v>
      </c>
      <c r="AC361" s="49" t="s">
        <v>73</v>
      </c>
      <c r="AD361" s="36">
        <v>0</v>
      </c>
      <c r="AE361" s="35">
        <v>0</v>
      </c>
      <c r="AF361" s="34">
        <v>0</v>
      </c>
      <c r="AG361" s="33">
        <v>0</v>
      </c>
      <c r="AH361" s="35">
        <v>0</v>
      </c>
      <c r="AI361" s="35">
        <v>0</v>
      </c>
      <c r="AJ361" s="34">
        <v>0</v>
      </c>
      <c r="AK361" s="33">
        <v>0</v>
      </c>
      <c r="AL361" s="35" t="e">
        <v>#DIV/0!</v>
      </c>
      <c r="AM361" s="35" t="e">
        <v>#DIV/0!</v>
      </c>
      <c r="AN361" s="34" t="e">
        <v>#DIV/0!</v>
      </c>
      <c r="AO361" s="33" t="e">
        <v>#DIV/0!</v>
      </c>
      <c r="AP361" s="32" t="e">
        <v>#DIV/0!</v>
      </c>
      <c r="AQ361" s="31" t="e">
        <v>#DIV/0!</v>
      </c>
      <c r="AR361" s="14">
        <f>SUM(AD361:AG361)</f>
        <v>0</v>
      </c>
      <c r="AS361" s="14" t="e">
        <f>IF(AP361&gt;=0.05,"NO",IF(AQ361&gt;=0.05,"YES","NO"))</f>
        <v>#DIV/0!</v>
      </c>
    </row>
    <row r="362" spans="1:45">
      <c r="A362" s="46" t="s">
        <v>452</v>
      </c>
      <c r="B362" s="45" t="s">
        <v>75</v>
      </c>
      <c r="C362" s="44" t="s">
        <v>451</v>
      </c>
      <c r="D362" s="51">
        <v>223.06464004516599</v>
      </c>
      <c r="E362" s="50">
        <v>19.1979579925537</v>
      </c>
      <c r="F362" s="36" t="s">
        <v>73</v>
      </c>
      <c r="G362" s="35" t="s">
        <v>73</v>
      </c>
      <c r="H362" s="35" t="s">
        <v>73</v>
      </c>
      <c r="I362" s="35" t="s">
        <v>73</v>
      </c>
      <c r="J362" s="35" t="s">
        <v>73</v>
      </c>
      <c r="K362" s="33" t="s">
        <v>73</v>
      </c>
      <c r="L362" s="32" t="s">
        <v>73</v>
      </c>
      <c r="M362" s="35" t="s">
        <v>73</v>
      </c>
      <c r="N362" s="35" t="s">
        <v>73</v>
      </c>
      <c r="O362" s="35" t="s">
        <v>73</v>
      </c>
      <c r="P362" s="35" t="s">
        <v>73</v>
      </c>
      <c r="Q362" s="49" t="s">
        <v>73</v>
      </c>
      <c r="R362" s="36" t="s">
        <v>73</v>
      </c>
      <c r="S362" s="35" t="s">
        <v>73</v>
      </c>
      <c r="T362" s="35" t="s">
        <v>73</v>
      </c>
      <c r="U362" s="35" t="s">
        <v>73</v>
      </c>
      <c r="V362" s="35" t="s">
        <v>73</v>
      </c>
      <c r="W362" s="33" t="s">
        <v>73</v>
      </c>
      <c r="X362" s="32" t="s">
        <v>73</v>
      </c>
      <c r="Y362" s="35" t="s">
        <v>73</v>
      </c>
      <c r="Z362" s="35" t="s">
        <v>73</v>
      </c>
      <c r="AA362" s="35" t="s">
        <v>73</v>
      </c>
      <c r="AB362" s="35" t="s">
        <v>73</v>
      </c>
      <c r="AC362" s="49" t="s">
        <v>73</v>
      </c>
      <c r="AD362" s="36">
        <v>0</v>
      </c>
      <c r="AE362" s="35">
        <v>0</v>
      </c>
      <c r="AF362" s="34">
        <v>0</v>
      </c>
      <c r="AG362" s="33">
        <v>0</v>
      </c>
      <c r="AH362" s="35">
        <v>0</v>
      </c>
      <c r="AI362" s="35">
        <v>0</v>
      </c>
      <c r="AJ362" s="34">
        <v>0</v>
      </c>
      <c r="AK362" s="33">
        <v>0</v>
      </c>
      <c r="AL362" s="35" t="e">
        <v>#DIV/0!</v>
      </c>
      <c r="AM362" s="35" t="e">
        <v>#DIV/0!</v>
      </c>
      <c r="AN362" s="34" t="e">
        <v>#DIV/0!</v>
      </c>
      <c r="AO362" s="33" t="e">
        <v>#DIV/0!</v>
      </c>
      <c r="AP362" s="32" t="e">
        <v>#DIV/0!</v>
      </c>
      <c r="AQ362" s="31" t="e">
        <v>#DIV/0!</v>
      </c>
      <c r="AR362" s="14">
        <f>SUM(AD362:AG362)</f>
        <v>0</v>
      </c>
      <c r="AS362" s="14" t="e">
        <f>IF(AP362&gt;=0.05,"NO",IF(AQ362&gt;=0.05,"YES","NO"))</f>
        <v>#DIV/0!</v>
      </c>
    </row>
    <row r="363" spans="1:45">
      <c r="A363" s="46" t="s">
        <v>450</v>
      </c>
      <c r="B363" s="45" t="s">
        <v>75</v>
      </c>
      <c r="C363" s="44" t="s">
        <v>449</v>
      </c>
      <c r="D363" s="51">
        <v>273.00531616210901</v>
      </c>
      <c r="E363" s="50">
        <v>12.4481351852417</v>
      </c>
      <c r="F363" s="36" t="s">
        <v>73</v>
      </c>
      <c r="G363" s="35" t="s">
        <v>73</v>
      </c>
      <c r="H363" s="35" t="s">
        <v>73</v>
      </c>
      <c r="I363" s="35" t="s">
        <v>73</v>
      </c>
      <c r="J363" s="35" t="s">
        <v>73</v>
      </c>
      <c r="K363" s="33" t="s">
        <v>73</v>
      </c>
      <c r="L363" s="32" t="s">
        <v>73</v>
      </c>
      <c r="M363" s="35" t="s">
        <v>73</v>
      </c>
      <c r="N363" s="35" t="s">
        <v>73</v>
      </c>
      <c r="O363" s="35" t="s">
        <v>73</v>
      </c>
      <c r="P363" s="35" t="s">
        <v>73</v>
      </c>
      <c r="Q363" s="49" t="s">
        <v>73</v>
      </c>
      <c r="R363" s="36" t="s">
        <v>73</v>
      </c>
      <c r="S363" s="35" t="s">
        <v>73</v>
      </c>
      <c r="T363" s="35" t="s">
        <v>73</v>
      </c>
      <c r="U363" s="35" t="s">
        <v>73</v>
      </c>
      <c r="V363" s="35" t="s">
        <v>73</v>
      </c>
      <c r="W363" s="33" t="s">
        <v>73</v>
      </c>
      <c r="X363" s="32" t="s">
        <v>73</v>
      </c>
      <c r="Y363" s="35" t="s">
        <v>73</v>
      </c>
      <c r="Z363" s="35" t="s">
        <v>73</v>
      </c>
      <c r="AA363" s="35" t="s">
        <v>73</v>
      </c>
      <c r="AB363" s="35" t="s">
        <v>73</v>
      </c>
      <c r="AC363" s="49" t="s">
        <v>73</v>
      </c>
      <c r="AD363" s="36">
        <v>0</v>
      </c>
      <c r="AE363" s="35">
        <v>0</v>
      </c>
      <c r="AF363" s="34">
        <v>0</v>
      </c>
      <c r="AG363" s="33">
        <v>0</v>
      </c>
      <c r="AH363" s="35">
        <v>0</v>
      </c>
      <c r="AI363" s="35">
        <v>0</v>
      </c>
      <c r="AJ363" s="34">
        <v>0</v>
      </c>
      <c r="AK363" s="33">
        <v>0</v>
      </c>
      <c r="AL363" s="35" t="e">
        <v>#DIV/0!</v>
      </c>
      <c r="AM363" s="35" t="e">
        <v>#DIV/0!</v>
      </c>
      <c r="AN363" s="34" t="e">
        <v>#DIV/0!</v>
      </c>
      <c r="AO363" s="33" t="e">
        <v>#DIV/0!</v>
      </c>
      <c r="AP363" s="32" t="e">
        <v>#DIV/0!</v>
      </c>
      <c r="AQ363" s="31" t="e">
        <v>#DIV/0!</v>
      </c>
      <c r="AR363" s="14">
        <f>SUM(AD363:AG363)</f>
        <v>0</v>
      </c>
      <c r="AS363" s="14" t="e">
        <f>IF(AP363&gt;=0.05,"NO",IF(AQ363&gt;=0.05,"YES","NO"))</f>
        <v>#DIV/0!</v>
      </c>
    </row>
    <row r="364" spans="1:45">
      <c r="A364" s="46" t="s">
        <v>448</v>
      </c>
      <c r="B364" s="45" t="s">
        <v>75</v>
      </c>
      <c r="C364" s="44" t="s">
        <v>447</v>
      </c>
      <c r="D364" s="51">
        <v>289.12093505859298</v>
      </c>
      <c r="E364" s="50">
        <v>21.866123580932602</v>
      </c>
      <c r="F364" s="36" t="s">
        <v>73</v>
      </c>
      <c r="G364" s="35" t="s">
        <v>73</v>
      </c>
      <c r="H364" s="35" t="s">
        <v>73</v>
      </c>
      <c r="I364" s="35" t="s">
        <v>73</v>
      </c>
      <c r="J364" s="35" t="s">
        <v>73</v>
      </c>
      <c r="K364" s="33" t="s">
        <v>73</v>
      </c>
      <c r="L364" s="32" t="s">
        <v>73</v>
      </c>
      <c r="M364" s="35" t="s">
        <v>73</v>
      </c>
      <c r="N364" s="35" t="s">
        <v>73</v>
      </c>
      <c r="O364" s="35" t="s">
        <v>73</v>
      </c>
      <c r="P364" s="35" t="s">
        <v>73</v>
      </c>
      <c r="Q364" s="49" t="s">
        <v>73</v>
      </c>
      <c r="R364" s="36" t="s">
        <v>73</v>
      </c>
      <c r="S364" s="35" t="s">
        <v>73</v>
      </c>
      <c r="T364" s="35" t="s">
        <v>73</v>
      </c>
      <c r="U364" s="35" t="s">
        <v>73</v>
      </c>
      <c r="V364" s="35" t="s">
        <v>73</v>
      </c>
      <c r="W364" s="33" t="s">
        <v>73</v>
      </c>
      <c r="X364" s="32" t="s">
        <v>73</v>
      </c>
      <c r="Y364" s="35" t="s">
        <v>73</v>
      </c>
      <c r="Z364" s="35" t="s">
        <v>73</v>
      </c>
      <c r="AA364" s="35" t="s">
        <v>73</v>
      </c>
      <c r="AB364" s="35" t="s">
        <v>73</v>
      </c>
      <c r="AC364" s="49" t="s">
        <v>73</v>
      </c>
      <c r="AD364" s="36">
        <v>0</v>
      </c>
      <c r="AE364" s="35">
        <v>0</v>
      </c>
      <c r="AF364" s="34">
        <v>0</v>
      </c>
      <c r="AG364" s="33">
        <v>0</v>
      </c>
      <c r="AH364" s="35">
        <v>0</v>
      </c>
      <c r="AI364" s="35">
        <v>0</v>
      </c>
      <c r="AJ364" s="34">
        <v>0</v>
      </c>
      <c r="AK364" s="33">
        <v>0</v>
      </c>
      <c r="AL364" s="35" t="e">
        <v>#DIV/0!</v>
      </c>
      <c r="AM364" s="35" t="e">
        <v>#DIV/0!</v>
      </c>
      <c r="AN364" s="34" t="e">
        <v>#DIV/0!</v>
      </c>
      <c r="AO364" s="33" t="e">
        <v>#DIV/0!</v>
      </c>
      <c r="AP364" s="32" t="e">
        <v>#DIV/0!</v>
      </c>
      <c r="AQ364" s="31" t="e">
        <v>#DIV/0!</v>
      </c>
      <c r="AR364" s="14">
        <f>SUM(AD364:AG364)</f>
        <v>0</v>
      </c>
      <c r="AS364" s="14" t="e">
        <f>IF(AP364&gt;=0.05,"NO",IF(AQ364&gt;=0.05,"YES","NO"))</f>
        <v>#DIV/0!</v>
      </c>
    </row>
    <row r="365" spans="1:45">
      <c r="A365" s="46" t="s">
        <v>446</v>
      </c>
      <c r="B365" s="45" t="s">
        <v>75</v>
      </c>
      <c r="C365" s="44" t="s">
        <v>445</v>
      </c>
      <c r="D365" s="51">
        <v>292.10906219482399</v>
      </c>
      <c r="E365" s="50">
        <v>22.063674926757798</v>
      </c>
      <c r="F365" s="36" t="s">
        <v>73</v>
      </c>
      <c r="G365" s="35" t="s">
        <v>73</v>
      </c>
      <c r="H365" s="35" t="s">
        <v>73</v>
      </c>
      <c r="I365" s="35" t="s">
        <v>73</v>
      </c>
      <c r="J365" s="35" t="s">
        <v>73</v>
      </c>
      <c r="K365" s="33" t="s">
        <v>73</v>
      </c>
      <c r="L365" s="32" t="s">
        <v>73</v>
      </c>
      <c r="M365" s="35" t="s">
        <v>73</v>
      </c>
      <c r="N365" s="35" t="s">
        <v>73</v>
      </c>
      <c r="O365" s="35" t="s">
        <v>73</v>
      </c>
      <c r="P365" s="35" t="s">
        <v>73</v>
      </c>
      <c r="Q365" s="49" t="s">
        <v>73</v>
      </c>
      <c r="R365" s="36" t="s">
        <v>73</v>
      </c>
      <c r="S365" s="35" t="s">
        <v>73</v>
      </c>
      <c r="T365" s="35" t="s">
        <v>73</v>
      </c>
      <c r="U365" s="35" t="s">
        <v>73</v>
      </c>
      <c r="V365" s="35" t="s">
        <v>73</v>
      </c>
      <c r="W365" s="33" t="s">
        <v>73</v>
      </c>
      <c r="X365" s="32" t="s">
        <v>73</v>
      </c>
      <c r="Y365" s="35" t="s">
        <v>73</v>
      </c>
      <c r="Z365" s="35" t="s">
        <v>73</v>
      </c>
      <c r="AA365" s="35" t="s">
        <v>73</v>
      </c>
      <c r="AB365" s="35" t="s">
        <v>73</v>
      </c>
      <c r="AC365" s="49" t="s">
        <v>73</v>
      </c>
      <c r="AD365" s="36">
        <v>0</v>
      </c>
      <c r="AE365" s="35">
        <v>0</v>
      </c>
      <c r="AF365" s="34">
        <v>0</v>
      </c>
      <c r="AG365" s="33">
        <v>0</v>
      </c>
      <c r="AH365" s="35">
        <v>0</v>
      </c>
      <c r="AI365" s="35">
        <v>0</v>
      </c>
      <c r="AJ365" s="34">
        <v>0</v>
      </c>
      <c r="AK365" s="33">
        <v>0</v>
      </c>
      <c r="AL365" s="35" t="e">
        <v>#DIV/0!</v>
      </c>
      <c r="AM365" s="35" t="e">
        <v>#DIV/0!</v>
      </c>
      <c r="AN365" s="34" t="e">
        <v>#DIV/0!</v>
      </c>
      <c r="AO365" s="33" t="e">
        <v>#DIV/0!</v>
      </c>
      <c r="AP365" s="32" t="e">
        <v>#DIV/0!</v>
      </c>
      <c r="AQ365" s="31" t="e">
        <v>#DIV/0!</v>
      </c>
      <c r="AR365" s="14">
        <f>SUM(AD365:AG365)</f>
        <v>0</v>
      </c>
      <c r="AS365" s="14" t="e">
        <f>IF(AP365&gt;=0.05,"NO",IF(AQ365&gt;=0.05,"YES","NO"))</f>
        <v>#DIV/0!</v>
      </c>
    </row>
    <row r="366" spans="1:45">
      <c r="A366" s="46" t="s">
        <v>444</v>
      </c>
      <c r="B366" s="45" t="s">
        <v>75</v>
      </c>
      <c r="C366" s="44" t="s">
        <v>443</v>
      </c>
      <c r="D366" s="51">
        <v>304.040197753906</v>
      </c>
      <c r="E366" s="50">
        <v>20.4725444793701</v>
      </c>
      <c r="F366" s="36" t="s">
        <v>73</v>
      </c>
      <c r="G366" s="35" t="s">
        <v>73</v>
      </c>
      <c r="H366" s="35" t="s">
        <v>73</v>
      </c>
      <c r="I366" s="35" t="s">
        <v>73</v>
      </c>
      <c r="J366" s="35" t="s">
        <v>73</v>
      </c>
      <c r="K366" s="33" t="s">
        <v>73</v>
      </c>
      <c r="L366" s="32" t="s">
        <v>73</v>
      </c>
      <c r="M366" s="35" t="s">
        <v>73</v>
      </c>
      <c r="N366" s="35" t="s">
        <v>73</v>
      </c>
      <c r="O366" s="35" t="s">
        <v>73</v>
      </c>
      <c r="P366" s="35" t="s">
        <v>73</v>
      </c>
      <c r="Q366" s="49" t="s">
        <v>73</v>
      </c>
      <c r="R366" s="36" t="s">
        <v>73</v>
      </c>
      <c r="S366" s="35" t="s">
        <v>73</v>
      </c>
      <c r="T366" s="35" t="s">
        <v>73</v>
      </c>
      <c r="U366" s="35" t="s">
        <v>73</v>
      </c>
      <c r="V366" s="35" t="s">
        <v>73</v>
      </c>
      <c r="W366" s="33" t="s">
        <v>73</v>
      </c>
      <c r="X366" s="32" t="s">
        <v>73</v>
      </c>
      <c r="Y366" s="35" t="s">
        <v>73</v>
      </c>
      <c r="Z366" s="35" t="s">
        <v>73</v>
      </c>
      <c r="AA366" s="35" t="s">
        <v>73</v>
      </c>
      <c r="AB366" s="35" t="s">
        <v>73</v>
      </c>
      <c r="AC366" s="49" t="s">
        <v>73</v>
      </c>
      <c r="AD366" s="36">
        <v>0</v>
      </c>
      <c r="AE366" s="35">
        <v>0</v>
      </c>
      <c r="AF366" s="34">
        <v>0</v>
      </c>
      <c r="AG366" s="33">
        <v>0</v>
      </c>
      <c r="AH366" s="35">
        <v>0</v>
      </c>
      <c r="AI366" s="35">
        <v>0</v>
      </c>
      <c r="AJ366" s="34">
        <v>0</v>
      </c>
      <c r="AK366" s="33">
        <v>0</v>
      </c>
      <c r="AL366" s="35" t="e">
        <v>#DIV/0!</v>
      </c>
      <c r="AM366" s="35" t="e">
        <v>#DIV/0!</v>
      </c>
      <c r="AN366" s="34" t="e">
        <v>#DIV/0!</v>
      </c>
      <c r="AO366" s="33" t="e">
        <v>#DIV/0!</v>
      </c>
      <c r="AP366" s="32" t="e">
        <v>#DIV/0!</v>
      </c>
      <c r="AQ366" s="31" t="e">
        <v>#DIV/0!</v>
      </c>
      <c r="AR366" s="14">
        <f>SUM(AD366:AG366)</f>
        <v>0</v>
      </c>
      <c r="AS366" s="14" t="e">
        <f>IF(AP366&gt;=0.05,"NO",IF(AQ366&gt;=0.05,"YES","NO"))</f>
        <v>#DIV/0!</v>
      </c>
    </row>
    <row r="367" spans="1:45">
      <c r="A367" s="46" t="s">
        <v>442</v>
      </c>
      <c r="B367" s="45" t="s">
        <v>75</v>
      </c>
      <c r="C367" s="44" t="s">
        <v>441</v>
      </c>
      <c r="D367" s="51">
        <v>306.05416870117102</v>
      </c>
      <c r="E367" s="50">
        <v>15.475623321533201</v>
      </c>
      <c r="F367" s="36" t="s">
        <v>73</v>
      </c>
      <c r="G367" s="35" t="s">
        <v>73</v>
      </c>
      <c r="H367" s="35" t="s">
        <v>73</v>
      </c>
      <c r="I367" s="35" t="s">
        <v>73</v>
      </c>
      <c r="J367" s="35" t="s">
        <v>73</v>
      </c>
      <c r="K367" s="33" t="s">
        <v>73</v>
      </c>
      <c r="L367" s="32" t="s">
        <v>73</v>
      </c>
      <c r="M367" s="35" t="s">
        <v>73</v>
      </c>
      <c r="N367" s="35" t="s">
        <v>73</v>
      </c>
      <c r="O367" s="35" t="s">
        <v>73</v>
      </c>
      <c r="P367" s="35" t="s">
        <v>73</v>
      </c>
      <c r="Q367" s="49" t="s">
        <v>73</v>
      </c>
      <c r="R367" s="36" t="s">
        <v>73</v>
      </c>
      <c r="S367" s="35" t="s">
        <v>73</v>
      </c>
      <c r="T367" s="35" t="s">
        <v>73</v>
      </c>
      <c r="U367" s="35" t="s">
        <v>73</v>
      </c>
      <c r="V367" s="35" t="s">
        <v>73</v>
      </c>
      <c r="W367" s="33" t="s">
        <v>73</v>
      </c>
      <c r="X367" s="32" t="s">
        <v>73</v>
      </c>
      <c r="Y367" s="35" t="s">
        <v>73</v>
      </c>
      <c r="Z367" s="35" t="s">
        <v>73</v>
      </c>
      <c r="AA367" s="35" t="s">
        <v>73</v>
      </c>
      <c r="AB367" s="35" t="s">
        <v>73</v>
      </c>
      <c r="AC367" s="49" t="s">
        <v>73</v>
      </c>
      <c r="AD367" s="36">
        <v>0</v>
      </c>
      <c r="AE367" s="35">
        <v>0</v>
      </c>
      <c r="AF367" s="34">
        <v>0</v>
      </c>
      <c r="AG367" s="33">
        <v>0</v>
      </c>
      <c r="AH367" s="35">
        <v>0</v>
      </c>
      <c r="AI367" s="35">
        <v>0</v>
      </c>
      <c r="AJ367" s="34">
        <v>0</v>
      </c>
      <c r="AK367" s="33">
        <v>0</v>
      </c>
      <c r="AL367" s="35" t="e">
        <v>#DIV/0!</v>
      </c>
      <c r="AM367" s="35" t="e">
        <v>#DIV/0!</v>
      </c>
      <c r="AN367" s="34" t="e">
        <v>#DIV/0!</v>
      </c>
      <c r="AO367" s="33" t="e">
        <v>#DIV/0!</v>
      </c>
      <c r="AP367" s="32" t="e">
        <v>#DIV/0!</v>
      </c>
      <c r="AQ367" s="31" t="e">
        <v>#DIV/0!</v>
      </c>
      <c r="AR367" s="14">
        <f>SUM(AD367:AG367)</f>
        <v>0</v>
      </c>
      <c r="AS367" s="14" t="e">
        <f>IF(AP367&gt;=0.05,"NO",IF(AQ367&gt;=0.05,"YES","NO"))</f>
        <v>#DIV/0!</v>
      </c>
    </row>
    <row r="368" spans="1:45">
      <c r="A368" s="46" t="s">
        <v>440</v>
      </c>
      <c r="B368" s="45" t="s">
        <v>75</v>
      </c>
      <c r="C368" s="44" t="s">
        <v>439</v>
      </c>
      <c r="D368" s="51">
        <v>307.037921142578</v>
      </c>
      <c r="E368" s="50">
        <v>15.1681676864624</v>
      </c>
      <c r="F368" s="36" t="s">
        <v>73</v>
      </c>
      <c r="G368" s="35" t="s">
        <v>73</v>
      </c>
      <c r="H368" s="35" t="s">
        <v>73</v>
      </c>
      <c r="I368" s="35" t="s">
        <v>73</v>
      </c>
      <c r="J368" s="35" t="s">
        <v>73</v>
      </c>
      <c r="K368" s="33" t="s">
        <v>73</v>
      </c>
      <c r="L368" s="32" t="s">
        <v>73</v>
      </c>
      <c r="M368" s="35" t="s">
        <v>73</v>
      </c>
      <c r="N368" s="35" t="s">
        <v>73</v>
      </c>
      <c r="O368" s="35" t="s">
        <v>73</v>
      </c>
      <c r="P368" s="35" t="s">
        <v>73</v>
      </c>
      <c r="Q368" s="49" t="s">
        <v>73</v>
      </c>
      <c r="R368" s="36" t="s">
        <v>73</v>
      </c>
      <c r="S368" s="35" t="s">
        <v>73</v>
      </c>
      <c r="T368" s="35" t="s">
        <v>73</v>
      </c>
      <c r="U368" s="35" t="s">
        <v>73</v>
      </c>
      <c r="V368" s="35" t="s">
        <v>73</v>
      </c>
      <c r="W368" s="33" t="s">
        <v>73</v>
      </c>
      <c r="X368" s="32" t="s">
        <v>73</v>
      </c>
      <c r="Y368" s="35" t="s">
        <v>73</v>
      </c>
      <c r="Z368" s="35" t="s">
        <v>73</v>
      </c>
      <c r="AA368" s="35" t="s">
        <v>73</v>
      </c>
      <c r="AB368" s="35" t="s">
        <v>73</v>
      </c>
      <c r="AC368" s="49" t="s">
        <v>73</v>
      </c>
      <c r="AD368" s="36">
        <v>0</v>
      </c>
      <c r="AE368" s="35">
        <v>0</v>
      </c>
      <c r="AF368" s="34">
        <v>0</v>
      </c>
      <c r="AG368" s="33">
        <v>0</v>
      </c>
      <c r="AH368" s="35">
        <v>0</v>
      </c>
      <c r="AI368" s="35">
        <v>0</v>
      </c>
      <c r="AJ368" s="34">
        <v>0</v>
      </c>
      <c r="AK368" s="33">
        <v>0</v>
      </c>
      <c r="AL368" s="35" t="e">
        <v>#DIV/0!</v>
      </c>
      <c r="AM368" s="35" t="e">
        <v>#DIV/0!</v>
      </c>
      <c r="AN368" s="34" t="e">
        <v>#DIV/0!</v>
      </c>
      <c r="AO368" s="33" t="e">
        <v>#DIV/0!</v>
      </c>
      <c r="AP368" s="32" t="e">
        <v>#DIV/0!</v>
      </c>
      <c r="AQ368" s="31" t="e">
        <v>#DIV/0!</v>
      </c>
      <c r="AR368" s="14">
        <f>SUM(AD368:AG368)</f>
        <v>0</v>
      </c>
      <c r="AS368" s="14" t="e">
        <f>IF(AP368&gt;=0.05,"NO",IF(AQ368&gt;=0.05,"YES","NO"))</f>
        <v>#DIV/0!</v>
      </c>
    </row>
    <row r="369" spans="1:45">
      <c r="A369" s="46" t="s">
        <v>438</v>
      </c>
      <c r="B369" s="45" t="s">
        <v>75</v>
      </c>
      <c r="C369" s="44" t="s">
        <v>437</v>
      </c>
      <c r="D369" s="51">
        <v>308.10301971435501</v>
      </c>
      <c r="E369" s="50">
        <v>22.441370010375898</v>
      </c>
      <c r="F369" s="36" t="s">
        <v>73</v>
      </c>
      <c r="G369" s="35" t="s">
        <v>73</v>
      </c>
      <c r="H369" s="35" t="s">
        <v>73</v>
      </c>
      <c r="I369" s="35" t="s">
        <v>73</v>
      </c>
      <c r="J369" s="35" t="s">
        <v>73</v>
      </c>
      <c r="K369" s="33" t="s">
        <v>73</v>
      </c>
      <c r="L369" s="32" t="s">
        <v>73</v>
      </c>
      <c r="M369" s="35" t="s">
        <v>73</v>
      </c>
      <c r="N369" s="35" t="s">
        <v>73</v>
      </c>
      <c r="O369" s="35" t="s">
        <v>73</v>
      </c>
      <c r="P369" s="35" t="s">
        <v>73</v>
      </c>
      <c r="Q369" s="49" t="s">
        <v>73</v>
      </c>
      <c r="R369" s="36" t="s">
        <v>73</v>
      </c>
      <c r="S369" s="35" t="s">
        <v>73</v>
      </c>
      <c r="T369" s="35" t="s">
        <v>73</v>
      </c>
      <c r="U369" s="35" t="s">
        <v>73</v>
      </c>
      <c r="V369" s="35" t="s">
        <v>73</v>
      </c>
      <c r="W369" s="33" t="s">
        <v>73</v>
      </c>
      <c r="X369" s="32" t="s">
        <v>73</v>
      </c>
      <c r="Y369" s="35" t="s">
        <v>73</v>
      </c>
      <c r="Z369" s="35" t="s">
        <v>73</v>
      </c>
      <c r="AA369" s="35" t="s">
        <v>73</v>
      </c>
      <c r="AB369" s="35" t="s">
        <v>73</v>
      </c>
      <c r="AC369" s="49" t="s">
        <v>73</v>
      </c>
      <c r="AD369" s="36">
        <v>0</v>
      </c>
      <c r="AE369" s="35">
        <v>0</v>
      </c>
      <c r="AF369" s="34">
        <v>0</v>
      </c>
      <c r="AG369" s="33">
        <v>0</v>
      </c>
      <c r="AH369" s="35">
        <v>0</v>
      </c>
      <c r="AI369" s="35">
        <v>0</v>
      </c>
      <c r="AJ369" s="34">
        <v>0</v>
      </c>
      <c r="AK369" s="33">
        <v>0</v>
      </c>
      <c r="AL369" s="35" t="e">
        <v>#DIV/0!</v>
      </c>
      <c r="AM369" s="35" t="e">
        <v>#DIV/0!</v>
      </c>
      <c r="AN369" s="34" t="e">
        <v>#DIV/0!</v>
      </c>
      <c r="AO369" s="33" t="e">
        <v>#DIV/0!</v>
      </c>
      <c r="AP369" s="32" t="e">
        <v>#DIV/0!</v>
      </c>
      <c r="AQ369" s="31" t="e">
        <v>#DIV/0!</v>
      </c>
      <c r="AR369" s="14">
        <f>SUM(AD369:AG369)</f>
        <v>0</v>
      </c>
      <c r="AS369" s="14" t="e">
        <f>IF(AP369&gt;=0.05,"NO",IF(AQ369&gt;=0.05,"YES","NO"))</f>
        <v>#DIV/0!</v>
      </c>
    </row>
    <row r="370" spans="1:45">
      <c r="A370" s="46" t="s">
        <v>436</v>
      </c>
      <c r="B370" s="45" t="s">
        <v>75</v>
      </c>
      <c r="C370" s="44" t="s">
        <v>435</v>
      </c>
      <c r="D370" s="51">
        <v>312.05528259277298</v>
      </c>
      <c r="E370" s="50">
        <v>20.446073055267298</v>
      </c>
      <c r="F370" s="36" t="s">
        <v>73</v>
      </c>
      <c r="G370" s="35" t="s">
        <v>73</v>
      </c>
      <c r="H370" s="35" t="s">
        <v>73</v>
      </c>
      <c r="I370" s="35" t="s">
        <v>73</v>
      </c>
      <c r="J370" s="35" t="s">
        <v>73</v>
      </c>
      <c r="K370" s="33" t="s">
        <v>73</v>
      </c>
      <c r="L370" s="32" t="s">
        <v>73</v>
      </c>
      <c r="M370" s="35" t="s">
        <v>73</v>
      </c>
      <c r="N370" s="35" t="s">
        <v>73</v>
      </c>
      <c r="O370" s="35" t="s">
        <v>73</v>
      </c>
      <c r="P370" s="35" t="s">
        <v>73</v>
      </c>
      <c r="Q370" s="49" t="s">
        <v>73</v>
      </c>
      <c r="R370" s="36" t="s">
        <v>73</v>
      </c>
      <c r="S370" s="35" t="s">
        <v>73</v>
      </c>
      <c r="T370" s="35" t="s">
        <v>73</v>
      </c>
      <c r="U370" s="35" t="s">
        <v>73</v>
      </c>
      <c r="V370" s="35" t="s">
        <v>73</v>
      </c>
      <c r="W370" s="33" t="s">
        <v>73</v>
      </c>
      <c r="X370" s="32" t="s">
        <v>73</v>
      </c>
      <c r="Y370" s="35" t="s">
        <v>73</v>
      </c>
      <c r="Z370" s="35" t="s">
        <v>73</v>
      </c>
      <c r="AA370" s="35" t="s">
        <v>73</v>
      </c>
      <c r="AB370" s="35" t="s">
        <v>73</v>
      </c>
      <c r="AC370" s="49" t="s">
        <v>73</v>
      </c>
      <c r="AD370" s="36">
        <v>0</v>
      </c>
      <c r="AE370" s="35">
        <v>0</v>
      </c>
      <c r="AF370" s="34">
        <v>0</v>
      </c>
      <c r="AG370" s="33">
        <v>0</v>
      </c>
      <c r="AH370" s="35">
        <v>0</v>
      </c>
      <c r="AI370" s="35">
        <v>0</v>
      </c>
      <c r="AJ370" s="34">
        <v>0</v>
      </c>
      <c r="AK370" s="33">
        <v>0</v>
      </c>
      <c r="AL370" s="35" t="e">
        <v>#DIV/0!</v>
      </c>
      <c r="AM370" s="35" t="e">
        <v>#DIV/0!</v>
      </c>
      <c r="AN370" s="34" t="e">
        <v>#DIV/0!</v>
      </c>
      <c r="AO370" s="33" t="e">
        <v>#DIV/0!</v>
      </c>
      <c r="AP370" s="32" t="e">
        <v>#DIV/0!</v>
      </c>
      <c r="AQ370" s="31" t="e">
        <v>#DIV/0!</v>
      </c>
      <c r="AR370" s="14">
        <f>SUM(AD370:AG370)</f>
        <v>0</v>
      </c>
      <c r="AS370" s="14" t="e">
        <f>IF(AP370&gt;=0.05,"NO",IF(AQ370&gt;=0.05,"YES","NO"))</f>
        <v>#DIV/0!</v>
      </c>
    </row>
    <row r="371" spans="1:45">
      <c r="A371" s="46" t="s">
        <v>434</v>
      </c>
      <c r="B371" s="45" t="s">
        <v>75</v>
      </c>
      <c r="C371" s="44" t="s">
        <v>433</v>
      </c>
      <c r="D371" s="51">
        <v>321.053380330403</v>
      </c>
      <c r="E371" s="50">
        <v>15.7340156237284</v>
      </c>
      <c r="F371" s="36" t="s">
        <v>73</v>
      </c>
      <c r="G371" s="35" t="s">
        <v>73</v>
      </c>
      <c r="H371" s="35" t="s">
        <v>73</v>
      </c>
      <c r="I371" s="35" t="s">
        <v>73</v>
      </c>
      <c r="J371" s="35" t="s">
        <v>73</v>
      </c>
      <c r="K371" s="33" t="s">
        <v>73</v>
      </c>
      <c r="L371" s="32" t="s">
        <v>73</v>
      </c>
      <c r="M371" s="35" t="s">
        <v>73</v>
      </c>
      <c r="N371" s="35" t="s">
        <v>73</v>
      </c>
      <c r="O371" s="35" t="s">
        <v>73</v>
      </c>
      <c r="P371" s="35" t="s">
        <v>73</v>
      </c>
      <c r="Q371" s="49" t="s">
        <v>73</v>
      </c>
      <c r="R371" s="36" t="s">
        <v>73</v>
      </c>
      <c r="S371" s="35" t="s">
        <v>73</v>
      </c>
      <c r="T371" s="35" t="s">
        <v>73</v>
      </c>
      <c r="U371" s="35" t="s">
        <v>73</v>
      </c>
      <c r="V371" s="35" t="s">
        <v>73</v>
      </c>
      <c r="W371" s="33" t="s">
        <v>73</v>
      </c>
      <c r="X371" s="32" t="s">
        <v>73</v>
      </c>
      <c r="Y371" s="35" t="s">
        <v>73</v>
      </c>
      <c r="Z371" s="35" t="s">
        <v>73</v>
      </c>
      <c r="AA371" s="35" t="s">
        <v>73</v>
      </c>
      <c r="AB371" s="35" t="s">
        <v>73</v>
      </c>
      <c r="AC371" s="49" t="s">
        <v>73</v>
      </c>
      <c r="AD371" s="36">
        <v>0</v>
      </c>
      <c r="AE371" s="35">
        <v>0</v>
      </c>
      <c r="AF371" s="34">
        <v>0</v>
      </c>
      <c r="AG371" s="33">
        <v>0</v>
      </c>
      <c r="AH371" s="35">
        <v>0</v>
      </c>
      <c r="AI371" s="35">
        <v>0</v>
      </c>
      <c r="AJ371" s="34">
        <v>0</v>
      </c>
      <c r="AK371" s="33">
        <v>0</v>
      </c>
      <c r="AL371" s="35" t="e">
        <v>#DIV/0!</v>
      </c>
      <c r="AM371" s="35" t="e">
        <v>#DIV/0!</v>
      </c>
      <c r="AN371" s="34" t="e">
        <v>#DIV/0!</v>
      </c>
      <c r="AO371" s="33" t="e">
        <v>#DIV/0!</v>
      </c>
      <c r="AP371" s="32" t="e">
        <v>#DIV/0!</v>
      </c>
      <c r="AQ371" s="31" t="e">
        <v>#DIV/0!</v>
      </c>
      <c r="AR371" s="14">
        <f>SUM(AD371:AG371)</f>
        <v>0</v>
      </c>
      <c r="AS371" s="14" t="e">
        <f>IF(AP371&gt;=0.05,"NO",IF(AQ371&gt;=0.05,"YES","NO"))</f>
        <v>#DIV/0!</v>
      </c>
    </row>
    <row r="372" spans="1:45">
      <c r="A372" s="46" t="s">
        <v>432</v>
      </c>
      <c r="B372" s="45" t="s">
        <v>75</v>
      </c>
      <c r="C372" s="44" t="s">
        <v>431</v>
      </c>
      <c r="D372" s="51">
        <v>328.04918823242099</v>
      </c>
      <c r="E372" s="50">
        <v>20.849895095825101</v>
      </c>
      <c r="F372" s="36" t="s">
        <v>73</v>
      </c>
      <c r="G372" s="35" t="s">
        <v>73</v>
      </c>
      <c r="H372" s="35" t="s">
        <v>73</v>
      </c>
      <c r="I372" s="35" t="s">
        <v>73</v>
      </c>
      <c r="J372" s="35" t="s">
        <v>73</v>
      </c>
      <c r="K372" s="33" t="s">
        <v>73</v>
      </c>
      <c r="L372" s="32" t="s">
        <v>73</v>
      </c>
      <c r="M372" s="35" t="s">
        <v>73</v>
      </c>
      <c r="N372" s="35" t="s">
        <v>73</v>
      </c>
      <c r="O372" s="35" t="s">
        <v>73</v>
      </c>
      <c r="P372" s="35" t="s">
        <v>73</v>
      </c>
      <c r="Q372" s="49" t="s">
        <v>73</v>
      </c>
      <c r="R372" s="36" t="s">
        <v>73</v>
      </c>
      <c r="S372" s="35" t="s">
        <v>73</v>
      </c>
      <c r="T372" s="35" t="s">
        <v>73</v>
      </c>
      <c r="U372" s="35" t="s">
        <v>73</v>
      </c>
      <c r="V372" s="35" t="s">
        <v>73</v>
      </c>
      <c r="W372" s="33" t="s">
        <v>73</v>
      </c>
      <c r="X372" s="32" t="s">
        <v>73</v>
      </c>
      <c r="Y372" s="35" t="s">
        <v>73</v>
      </c>
      <c r="Z372" s="35" t="s">
        <v>73</v>
      </c>
      <c r="AA372" s="35" t="s">
        <v>73</v>
      </c>
      <c r="AB372" s="35" t="s">
        <v>73</v>
      </c>
      <c r="AC372" s="49" t="s">
        <v>73</v>
      </c>
      <c r="AD372" s="36">
        <v>0</v>
      </c>
      <c r="AE372" s="35">
        <v>0</v>
      </c>
      <c r="AF372" s="34">
        <v>0</v>
      </c>
      <c r="AG372" s="33">
        <v>0</v>
      </c>
      <c r="AH372" s="35">
        <v>0</v>
      </c>
      <c r="AI372" s="35">
        <v>0</v>
      </c>
      <c r="AJ372" s="34">
        <v>0</v>
      </c>
      <c r="AK372" s="33">
        <v>0</v>
      </c>
      <c r="AL372" s="35" t="e">
        <v>#DIV/0!</v>
      </c>
      <c r="AM372" s="35" t="e">
        <v>#DIV/0!</v>
      </c>
      <c r="AN372" s="34" t="e">
        <v>#DIV/0!</v>
      </c>
      <c r="AO372" s="33" t="e">
        <v>#DIV/0!</v>
      </c>
      <c r="AP372" s="32" t="e">
        <v>#DIV/0!</v>
      </c>
      <c r="AQ372" s="31" t="e">
        <v>#DIV/0!</v>
      </c>
      <c r="AR372" s="14">
        <f>SUM(AD372:AG372)</f>
        <v>0</v>
      </c>
      <c r="AS372" s="14" t="e">
        <f>IF(AP372&gt;=0.05,"NO",IF(AQ372&gt;=0.05,"YES","NO"))</f>
        <v>#DIV/0!</v>
      </c>
    </row>
    <row r="373" spans="1:45">
      <c r="A373" s="46" t="s">
        <v>430</v>
      </c>
      <c r="B373" s="45" t="s">
        <v>75</v>
      </c>
      <c r="C373" s="44" t="s">
        <v>429</v>
      </c>
      <c r="D373" s="51">
        <v>328.92841796875001</v>
      </c>
      <c r="E373" s="50">
        <v>11.8408861160278</v>
      </c>
      <c r="F373" s="36" t="s">
        <v>73</v>
      </c>
      <c r="G373" s="35" t="s">
        <v>73</v>
      </c>
      <c r="H373" s="35" t="s">
        <v>73</v>
      </c>
      <c r="I373" s="35" t="s">
        <v>73</v>
      </c>
      <c r="J373" s="35" t="s">
        <v>73</v>
      </c>
      <c r="K373" s="33" t="s">
        <v>73</v>
      </c>
      <c r="L373" s="32" t="s">
        <v>73</v>
      </c>
      <c r="M373" s="35" t="s">
        <v>73</v>
      </c>
      <c r="N373" s="35" t="s">
        <v>73</v>
      </c>
      <c r="O373" s="35" t="s">
        <v>73</v>
      </c>
      <c r="P373" s="35" t="s">
        <v>73</v>
      </c>
      <c r="Q373" s="49" t="s">
        <v>73</v>
      </c>
      <c r="R373" s="36" t="s">
        <v>73</v>
      </c>
      <c r="S373" s="35" t="s">
        <v>73</v>
      </c>
      <c r="T373" s="35" t="s">
        <v>73</v>
      </c>
      <c r="U373" s="35" t="s">
        <v>73</v>
      </c>
      <c r="V373" s="35" t="s">
        <v>73</v>
      </c>
      <c r="W373" s="33" t="s">
        <v>73</v>
      </c>
      <c r="X373" s="32" t="s">
        <v>73</v>
      </c>
      <c r="Y373" s="35" t="s">
        <v>73</v>
      </c>
      <c r="Z373" s="35" t="s">
        <v>73</v>
      </c>
      <c r="AA373" s="35" t="s">
        <v>73</v>
      </c>
      <c r="AB373" s="35" t="s">
        <v>73</v>
      </c>
      <c r="AC373" s="49" t="s">
        <v>73</v>
      </c>
      <c r="AD373" s="36">
        <v>0</v>
      </c>
      <c r="AE373" s="35">
        <v>0</v>
      </c>
      <c r="AF373" s="34">
        <v>0</v>
      </c>
      <c r="AG373" s="33">
        <v>0</v>
      </c>
      <c r="AH373" s="35">
        <v>0</v>
      </c>
      <c r="AI373" s="35">
        <v>0</v>
      </c>
      <c r="AJ373" s="34">
        <v>0</v>
      </c>
      <c r="AK373" s="33">
        <v>0</v>
      </c>
      <c r="AL373" s="35" t="e">
        <v>#DIV/0!</v>
      </c>
      <c r="AM373" s="35" t="e">
        <v>#DIV/0!</v>
      </c>
      <c r="AN373" s="34" t="e">
        <v>#DIV/0!</v>
      </c>
      <c r="AO373" s="33" t="e">
        <v>#DIV/0!</v>
      </c>
      <c r="AP373" s="32" t="e">
        <v>#DIV/0!</v>
      </c>
      <c r="AQ373" s="31" t="e">
        <v>#DIV/0!</v>
      </c>
      <c r="AR373" s="14">
        <f>SUM(AD373:AG373)</f>
        <v>0</v>
      </c>
      <c r="AS373" s="14" t="e">
        <f>IF(AP373&gt;=0.05,"NO",IF(AQ373&gt;=0.05,"YES","NO"))</f>
        <v>#DIV/0!</v>
      </c>
    </row>
    <row r="374" spans="1:45">
      <c r="A374" s="46" t="s">
        <v>428</v>
      </c>
      <c r="B374" s="45" t="s">
        <v>75</v>
      </c>
      <c r="C374" s="44" t="s">
        <v>427</v>
      </c>
      <c r="D374" s="51">
        <v>329.03350067138598</v>
      </c>
      <c r="E374" s="50">
        <v>19.010452270507798</v>
      </c>
      <c r="F374" s="36" t="s">
        <v>73</v>
      </c>
      <c r="G374" s="35" t="s">
        <v>73</v>
      </c>
      <c r="H374" s="35" t="s">
        <v>73</v>
      </c>
      <c r="I374" s="35" t="s">
        <v>73</v>
      </c>
      <c r="J374" s="35" t="s">
        <v>73</v>
      </c>
      <c r="K374" s="33" t="s">
        <v>73</v>
      </c>
      <c r="L374" s="32" t="s">
        <v>73</v>
      </c>
      <c r="M374" s="35" t="s">
        <v>73</v>
      </c>
      <c r="N374" s="35" t="s">
        <v>73</v>
      </c>
      <c r="O374" s="35" t="s">
        <v>73</v>
      </c>
      <c r="P374" s="35" t="s">
        <v>73</v>
      </c>
      <c r="Q374" s="49" t="s">
        <v>73</v>
      </c>
      <c r="R374" s="36" t="s">
        <v>73</v>
      </c>
      <c r="S374" s="35" t="s">
        <v>73</v>
      </c>
      <c r="T374" s="35" t="s">
        <v>73</v>
      </c>
      <c r="U374" s="35" t="s">
        <v>73</v>
      </c>
      <c r="V374" s="35" t="s">
        <v>73</v>
      </c>
      <c r="W374" s="33" t="s">
        <v>73</v>
      </c>
      <c r="X374" s="32" t="s">
        <v>73</v>
      </c>
      <c r="Y374" s="35" t="s">
        <v>73</v>
      </c>
      <c r="Z374" s="35" t="s">
        <v>73</v>
      </c>
      <c r="AA374" s="35" t="s">
        <v>73</v>
      </c>
      <c r="AB374" s="35" t="s">
        <v>73</v>
      </c>
      <c r="AC374" s="49" t="s">
        <v>73</v>
      </c>
      <c r="AD374" s="36">
        <v>0</v>
      </c>
      <c r="AE374" s="35">
        <v>0</v>
      </c>
      <c r="AF374" s="34">
        <v>0</v>
      </c>
      <c r="AG374" s="33">
        <v>0</v>
      </c>
      <c r="AH374" s="35">
        <v>0</v>
      </c>
      <c r="AI374" s="35">
        <v>0</v>
      </c>
      <c r="AJ374" s="34">
        <v>0</v>
      </c>
      <c r="AK374" s="33">
        <v>0</v>
      </c>
      <c r="AL374" s="35" t="e">
        <v>#DIV/0!</v>
      </c>
      <c r="AM374" s="35" t="e">
        <v>#DIV/0!</v>
      </c>
      <c r="AN374" s="34" t="e">
        <v>#DIV/0!</v>
      </c>
      <c r="AO374" s="33" t="e">
        <v>#DIV/0!</v>
      </c>
      <c r="AP374" s="32" t="e">
        <v>#DIV/0!</v>
      </c>
      <c r="AQ374" s="31" t="e">
        <v>#DIV/0!</v>
      </c>
      <c r="AR374" s="14">
        <f>SUM(AD374:AG374)</f>
        <v>0</v>
      </c>
      <c r="AS374" s="14" t="e">
        <f>IF(AP374&gt;=0.05,"NO",IF(AQ374&gt;=0.05,"YES","NO"))</f>
        <v>#DIV/0!</v>
      </c>
    </row>
    <row r="375" spans="1:45">
      <c r="A375" s="46" t="s">
        <v>426</v>
      </c>
      <c r="B375" s="45" t="s">
        <v>75</v>
      </c>
      <c r="C375" s="44" t="s">
        <v>425</v>
      </c>
      <c r="D375" s="51">
        <v>330.06572875976502</v>
      </c>
      <c r="E375" s="50">
        <v>15.9816442489624</v>
      </c>
      <c r="F375" s="36" t="s">
        <v>73</v>
      </c>
      <c r="G375" s="35" t="s">
        <v>73</v>
      </c>
      <c r="H375" s="35" t="s">
        <v>73</v>
      </c>
      <c r="I375" s="35" t="s">
        <v>73</v>
      </c>
      <c r="J375" s="35" t="s">
        <v>73</v>
      </c>
      <c r="K375" s="33" t="s">
        <v>73</v>
      </c>
      <c r="L375" s="32" t="s">
        <v>73</v>
      </c>
      <c r="M375" s="35" t="s">
        <v>73</v>
      </c>
      <c r="N375" s="35" t="s">
        <v>73</v>
      </c>
      <c r="O375" s="35" t="s">
        <v>73</v>
      </c>
      <c r="P375" s="35" t="s">
        <v>73</v>
      </c>
      <c r="Q375" s="49" t="s">
        <v>73</v>
      </c>
      <c r="R375" s="36" t="s">
        <v>73</v>
      </c>
      <c r="S375" s="35" t="s">
        <v>73</v>
      </c>
      <c r="T375" s="35" t="s">
        <v>73</v>
      </c>
      <c r="U375" s="35" t="s">
        <v>73</v>
      </c>
      <c r="V375" s="35" t="s">
        <v>73</v>
      </c>
      <c r="W375" s="33" t="s">
        <v>73</v>
      </c>
      <c r="X375" s="32" t="s">
        <v>73</v>
      </c>
      <c r="Y375" s="35" t="s">
        <v>73</v>
      </c>
      <c r="Z375" s="35" t="s">
        <v>73</v>
      </c>
      <c r="AA375" s="35" t="s">
        <v>73</v>
      </c>
      <c r="AB375" s="35" t="s">
        <v>73</v>
      </c>
      <c r="AC375" s="49" t="s">
        <v>73</v>
      </c>
      <c r="AD375" s="36">
        <v>0</v>
      </c>
      <c r="AE375" s="35">
        <v>0</v>
      </c>
      <c r="AF375" s="34">
        <v>0</v>
      </c>
      <c r="AG375" s="33">
        <v>0</v>
      </c>
      <c r="AH375" s="35">
        <v>0</v>
      </c>
      <c r="AI375" s="35">
        <v>0</v>
      </c>
      <c r="AJ375" s="34">
        <v>0</v>
      </c>
      <c r="AK375" s="33">
        <v>0</v>
      </c>
      <c r="AL375" s="35" t="e">
        <v>#DIV/0!</v>
      </c>
      <c r="AM375" s="35" t="e">
        <v>#DIV/0!</v>
      </c>
      <c r="AN375" s="34" t="e">
        <v>#DIV/0!</v>
      </c>
      <c r="AO375" s="33" t="e">
        <v>#DIV/0!</v>
      </c>
      <c r="AP375" s="32" t="e">
        <v>#DIV/0!</v>
      </c>
      <c r="AQ375" s="31" t="e">
        <v>#DIV/0!</v>
      </c>
      <c r="AR375" s="14">
        <f>SUM(AD375:AG375)</f>
        <v>0</v>
      </c>
      <c r="AS375" s="14" t="e">
        <f>IF(AP375&gt;=0.05,"NO",IF(AQ375&gt;=0.05,"YES","NO"))</f>
        <v>#DIV/0!</v>
      </c>
    </row>
    <row r="376" spans="1:45">
      <c r="A376" s="46" t="s">
        <v>424</v>
      </c>
      <c r="B376" s="45" t="s">
        <v>75</v>
      </c>
      <c r="C376" s="44" t="s">
        <v>423</v>
      </c>
      <c r="D376" s="51">
        <v>344.04481201171802</v>
      </c>
      <c r="E376" s="50">
        <v>20.434889602661102</v>
      </c>
      <c r="F376" s="36" t="s">
        <v>73</v>
      </c>
      <c r="G376" s="35" t="s">
        <v>73</v>
      </c>
      <c r="H376" s="35" t="s">
        <v>73</v>
      </c>
      <c r="I376" s="35" t="s">
        <v>73</v>
      </c>
      <c r="J376" s="35" t="s">
        <v>73</v>
      </c>
      <c r="K376" s="33" t="s">
        <v>73</v>
      </c>
      <c r="L376" s="32" t="s">
        <v>73</v>
      </c>
      <c r="M376" s="35" t="s">
        <v>73</v>
      </c>
      <c r="N376" s="35" t="s">
        <v>73</v>
      </c>
      <c r="O376" s="35" t="s">
        <v>73</v>
      </c>
      <c r="P376" s="35" t="s">
        <v>73</v>
      </c>
      <c r="Q376" s="49" t="s">
        <v>73</v>
      </c>
      <c r="R376" s="36" t="s">
        <v>73</v>
      </c>
      <c r="S376" s="35" t="s">
        <v>73</v>
      </c>
      <c r="T376" s="35" t="s">
        <v>73</v>
      </c>
      <c r="U376" s="35" t="s">
        <v>73</v>
      </c>
      <c r="V376" s="35" t="s">
        <v>73</v>
      </c>
      <c r="W376" s="33" t="s">
        <v>73</v>
      </c>
      <c r="X376" s="32" t="s">
        <v>73</v>
      </c>
      <c r="Y376" s="35" t="s">
        <v>73</v>
      </c>
      <c r="Z376" s="35" t="s">
        <v>73</v>
      </c>
      <c r="AA376" s="35" t="s">
        <v>73</v>
      </c>
      <c r="AB376" s="35" t="s">
        <v>73</v>
      </c>
      <c r="AC376" s="49" t="s">
        <v>73</v>
      </c>
      <c r="AD376" s="36">
        <v>0</v>
      </c>
      <c r="AE376" s="35">
        <v>0</v>
      </c>
      <c r="AF376" s="34">
        <v>0</v>
      </c>
      <c r="AG376" s="33">
        <v>0</v>
      </c>
      <c r="AH376" s="35">
        <v>0</v>
      </c>
      <c r="AI376" s="35">
        <v>0</v>
      </c>
      <c r="AJ376" s="34">
        <v>0</v>
      </c>
      <c r="AK376" s="33">
        <v>0</v>
      </c>
      <c r="AL376" s="35" t="e">
        <v>#DIV/0!</v>
      </c>
      <c r="AM376" s="35" t="e">
        <v>#DIV/0!</v>
      </c>
      <c r="AN376" s="34" t="e">
        <v>#DIV/0!</v>
      </c>
      <c r="AO376" s="33" t="e">
        <v>#DIV/0!</v>
      </c>
      <c r="AP376" s="32" t="e">
        <v>#DIV/0!</v>
      </c>
      <c r="AQ376" s="31" t="e">
        <v>#DIV/0!</v>
      </c>
      <c r="AR376" s="14">
        <f>SUM(AD376:AG376)</f>
        <v>0</v>
      </c>
      <c r="AS376" s="14" t="e">
        <f>IF(AP376&gt;=0.05,"NO",IF(AQ376&gt;=0.05,"YES","NO"))</f>
        <v>#DIV/0!</v>
      </c>
    </row>
    <row r="377" spans="1:45">
      <c r="A377" s="46" t="s">
        <v>422</v>
      </c>
      <c r="B377" s="45" t="s">
        <v>75</v>
      </c>
      <c r="C377" s="44" t="s">
        <v>421</v>
      </c>
      <c r="D377" s="51">
        <v>346.06081136067701</v>
      </c>
      <c r="E377" s="50">
        <v>16.194968223571699</v>
      </c>
      <c r="F377" s="36" t="s">
        <v>73</v>
      </c>
      <c r="G377" s="35" t="s">
        <v>73</v>
      </c>
      <c r="H377" s="35" t="s">
        <v>73</v>
      </c>
      <c r="I377" s="35" t="s">
        <v>73</v>
      </c>
      <c r="J377" s="35" t="s">
        <v>73</v>
      </c>
      <c r="K377" s="33" t="s">
        <v>73</v>
      </c>
      <c r="L377" s="32" t="s">
        <v>73</v>
      </c>
      <c r="M377" s="35" t="s">
        <v>73</v>
      </c>
      <c r="N377" s="35" t="s">
        <v>73</v>
      </c>
      <c r="O377" s="35" t="s">
        <v>73</v>
      </c>
      <c r="P377" s="35" t="s">
        <v>73</v>
      </c>
      <c r="Q377" s="49" t="s">
        <v>73</v>
      </c>
      <c r="R377" s="36" t="s">
        <v>73</v>
      </c>
      <c r="S377" s="35" t="s">
        <v>73</v>
      </c>
      <c r="T377" s="35" t="s">
        <v>73</v>
      </c>
      <c r="U377" s="35" t="s">
        <v>73</v>
      </c>
      <c r="V377" s="35" t="s">
        <v>73</v>
      </c>
      <c r="W377" s="33" t="s">
        <v>73</v>
      </c>
      <c r="X377" s="32" t="s">
        <v>73</v>
      </c>
      <c r="Y377" s="35" t="s">
        <v>73</v>
      </c>
      <c r="Z377" s="35" t="s">
        <v>73</v>
      </c>
      <c r="AA377" s="35" t="s">
        <v>73</v>
      </c>
      <c r="AB377" s="35" t="s">
        <v>73</v>
      </c>
      <c r="AC377" s="49" t="s">
        <v>73</v>
      </c>
      <c r="AD377" s="36">
        <v>0</v>
      </c>
      <c r="AE377" s="35">
        <v>0</v>
      </c>
      <c r="AF377" s="34">
        <v>0</v>
      </c>
      <c r="AG377" s="33">
        <v>0</v>
      </c>
      <c r="AH377" s="35">
        <v>0</v>
      </c>
      <c r="AI377" s="35">
        <v>0</v>
      </c>
      <c r="AJ377" s="34">
        <v>0</v>
      </c>
      <c r="AK377" s="33">
        <v>0</v>
      </c>
      <c r="AL377" s="35" t="e">
        <v>#DIV/0!</v>
      </c>
      <c r="AM377" s="35" t="e">
        <v>#DIV/0!</v>
      </c>
      <c r="AN377" s="34" t="e">
        <v>#DIV/0!</v>
      </c>
      <c r="AO377" s="33" t="e">
        <v>#DIV/0!</v>
      </c>
      <c r="AP377" s="32" t="e">
        <v>#DIV/0!</v>
      </c>
      <c r="AQ377" s="31" t="e">
        <v>#DIV/0!</v>
      </c>
      <c r="AR377" s="14">
        <f>SUM(AD377:AG377)</f>
        <v>0</v>
      </c>
      <c r="AS377" s="14" t="e">
        <f>IF(AP377&gt;=0.05,"NO",IF(AQ377&gt;=0.05,"YES","NO"))</f>
        <v>#DIV/0!</v>
      </c>
    </row>
    <row r="378" spans="1:45">
      <c r="A378" s="46" t="s">
        <v>420</v>
      </c>
      <c r="B378" s="45" t="s">
        <v>75</v>
      </c>
      <c r="C378" s="44" t="s">
        <v>419</v>
      </c>
      <c r="D378" s="51">
        <v>351.21844482421801</v>
      </c>
      <c r="E378" s="50">
        <v>24.161186218261701</v>
      </c>
      <c r="F378" s="36" t="s">
        <v>73</v>
      </c>
      <c r="G378" s="35" t="s">
        <v>73</v>
      </c>
      <c r="H378" s="35" t="s">
        <v>73</v>
      </c>
      <c r="I378" s="35" t="s">
        <v>73</v>
      </c>
      <c r="J378" s="35" t="s">
        <v>73</v>
      </c>
      <c r="K378" s="33" t="s">
        <v>73</v>
      </c>
      <c r="L378" s="32" t="s">
        <v>73</v>
      </c>
      <c r="M378" s="35" t="s">
        <v>73</v>
      </c>
      <c r="N378" s="35" t="s">
        <v>73</v>
      </c>
      <c r="O378" s="35" t="s">
        <v>73</v>
      </c>
      <c r="P378" s="35" t="s">
        <v>73</v>
      </c>
      <c r="Q378" s="49" t="s">
        <v>73</v>
      </c>
      <c r="R378" s="36" t="s">
        <v>73</v>
      </c>
      <c r="S378" s="35" t="s">
        <v>73</v>
      </c>
      <c r="T378" s="35" t="s">
        <v>73</v>
      </c>
      <c r="U378" s="35" t="s">
        <v>73</v>
      </c>
      <c r="V378" s="35" t="s">
        <v>73</v>
      </c>
      <c r="W378" s="33" t="s">
        <v>73</v>
      </c>
      <c r="X378" s="32" t="s">
        <v>73</v>
      </c>
      <c r="Y378" s="35" t="s">
        <v>73</v>
      </c>
      <c r="Z378" s="35" t="s">
        <v>73</v>
      </c>
      <c r="AA378" s="35" t="s">
        <v>73</v>
      </c>
      <c r="AB378" s="35" t="s">
        <v>73</v>
      </c>
      <c r="AC378" s="49" t="s">
        <v>73</v>
      </c>
      <c r="AD378" s="36">
        <v>0</v>
      </c>
      <c r="AE378" s="35">
        <v>0</v>
      </c>
      <c r="AF378" s="34">
        <v>0</v>
      </c>
      <c r="AG378" s="33">
        <v>0</v>
      </c>
      <c r="AH378" s="35">
        <v>0</v>
      </c>
      <c r="AI378" s="35">
        <v>0</v>
      </c>
      <c r="AJ378" s="34">
        <v>0</v>
      </c>
      <c r="AK378" s="33">
        <v>0</v>
      </c>
      <c r="AL378" s="35" t="e">
        <v>#DIV/0!</v>
      </c>
      <c r="AM378" s="35" t="e">
        <v>#DIV/0!</v>
      </c>
      <c r="AN378" s="34" t="e">
        <v>#DIV/0!</v>
      </c>
      <c r="AO378" s="33" t="e">
        <v>#DIV/0!</v>
      </c>
      <c r="AP378" s="32" t="e">
        <v>#DIV/0!</v>
      </c>
      <c r="AQ378" s="31" t="e">
        <v>#DIV/0!</v>
      </c>
      <c r="AR378" s="14">
        <f>SUM(AD378:AG378)</f>
        <v>0</v>
      </c>
      <c r="AS378" s="14" t="e">
        <f>IF(AP378&gt;=0.05,"NO",IF(AQ378&gt;=0.05,"YES","NO"))</f>
        <v>#DIV/0!</v>
      </c>
    </row>
    <row r="379" spans="1:45">
      <c r="A379" s="46" t="s">
        <v>418</v>
      </c>
      <c r="B379" s="45" t="s">
        <v>75</v>
      </c>
      <c r="C379" s="44" t="s">
        <v>417</v>
      </c>
      <c r="D379" s="51">
        <v>353.23905944824202</v>
      </c>
      <c r="E379" s="50">
        <v>24.417535781860298</v>
      </c>
      <c r="F379" s="36" t="s">
        <v>73</v>
      </c>
      <c r="G379" s="35" t="s">
        <v>73</v>
      </c>
      <c r="H379" s="35" t="s">
        <v>73</v>
      </c>
      <c r="I379" s="35" t="s">
        <v>73</v>
      </c>
      <c r="J379" s="35" t="s">
        <v>73</v>
      </c>
      <c r="K379" s="33" t="s">
        <v>73</v>
      </c>
      <c r="L379" s="32" t="s">
        <v>73</v>
      </c>
      <c r="M379" s="35" t="s">
        <v>73</v>
      </c>
      <c r="N379" s="35" t="s">
        <v>73</v>
      </c>
      <c r="O379" s="35" t="s">
        <v>73</v>
      </c>
      <c r="P379" s="35" t="s">
        <v>73</v>
      </c>
      <c r="Q379" s="49" t="s">
        <v>73</v>
      </c>
      <c r="R379" s="36" t="s">
        <v>73</v>
      </c>
      <c r="S379" s="35" t="s">
        <v>73</v>
      </c>
      <c r="T379" s="35" t="s">
        <v>73</v>
      </c>
      <c r="U379" s="35" t="s">
        <v>73</v>
      </c>
      <c r="V379" s="35" t="s">
        <v>73</v>
      </c>
      <c r="W379" s="33" t="s">
        <v>73</v>
      </c>
      <c r="X379" s="32" t="s">
        <v>73</v>
      </c>
      <c r="Y379" s="35" t="s">
        <v>73</v>
      </c>
      <c r="Z379" s="35" t="s">
        <v>73</v>
      </c>
      <c r="AA379" s="35" t="s">
        <v>73</v>
      </c>
      <c r="AB379" s="35" t="s">
        <v>73</v>
      </c>
      <c r="AC379" s="49" t="s">
        <v>73</v>
      </c>
      <c r="AD379" s="36">
        <v>0</v>
      </c>
      <c r="AE379" s="35">
        <v>0</v>
      </c>
      <c r="AF379" s="34">
        <v>0</v>
      </c>
      <c r="AG379" s="33">
        <v>0</v>
      </c>
      <c r="AH379" s="35">
        <v>0</v>
      </c>
      <c r="AI379" s="35">
        <v>0</v>
      </c>
      <c r="AJ379" s="34">
        <v>0</v>
      </c>
      <c r="AK379" s="33">
        <v>0</v>
      </c>
      <c r="AL379" s="35" t="e">
        <v>#DIV/0!</v>
      </c>
      <c r="AM379" s="35" t="e">
        <v>#DIV/0!</v>
      </c>
      <c r="AN379" s="34" t="e">
        <v>#DIV/0!</v>
      </c>
      <c r="AO379" s="33" t="e">
        <v>#DIV/0!</v>
      </c>
      <c r="AP379" s="32" t="e">
        <v>#DIV/0!</v>
      </c>
      <c r="AQ379" s="31" t="e">
        <v>#DIV/0!</v>
      </c>
      <c r="AR379" s="14">
        <f>SUM(AD379:AG379)</f>
        <v>0</v>
      </c>
      <c r="AS379" s="14" t="e">
        <f>IF(AP379&gt;=0.05,"NO",IF(AQ379&gt;=0.05,"YES","NO"))</f>
        <v>#DIV/0!</v>
      </c>
    </row>
    <row r="380" spans="1:45">
      <c r="A380" s="46" t="s">
        <v>416</v>
      </c>
      <c r="B380" s="45" t="s">
        <v>75</v>
      </c>
      <c r="C380" s="44" t="s">
        <v>415</v>
      </c>
      <c r="D380" s="51">
        <v>363.03972778320298</v>
      </c>
      <c r="E380" s="50">
        <v>12.9893224716186</v>
      </c>
      <c r="F380" s="36" t="s">
        <v>73</v>
      </c>
      <c r="G380" s="35" t="s">
        <v>73</v>
      </c>
      <c r="H380" s="35" t="s">
        <v>73</v>
      </c>
      <c r="I380" s="35" t="s">
        <v>73</v>
      </c>
      <c r="J380" s="35" t="s">
        <v>73</v>
      </c>
      <c r="K380" s="33" t="s">
        <v>73</v>
      </c>
      <c r="L380" s="32" t="s">
        <v>73</v>
      </c>
      <c r="M380" s="35" t="s">
        <v>73</v>
      </c>
      <c r="N380" s="35" t="s">
        <v>73</v>
      </c>
      <c r="O380" s="35" t="s">
        <v>73</v>
      </c>
      <c r="P380" s="35" t="s">
        <v>73</v>
      </c>
      <c r="Q380" s="49" t="s">
        <v>73</v>
      </c>
      <c r="R380" s="36" t="s">
        <v>73</v>
      </c>
      <c r="S380" s="35" t="s">
        <v>73</v>
      </c>
      <c r="T380" s="35" t="s">
        <v>73</v>
      </c>
      <c r="U380" s="35" t="s">
        <v>73</v>
      </c>
      <c r="V380" s="35" t="s">
        <v>73</v>
      </c>
      <c r="W380" s="33" t="s">
        <v>73</v>
      </c>
      <c r="X380" s="32" t="s">
        <v>73</v>
      </c>
      <c r="Y380" s="35" t="s">
        <v>73</v>
      </c>
      <c r="Z380" s="35" t="s">
        <v>73</v>
      </c>
      <c r="AA380" s="35" t="s">
        <v>73</v>
      </c>
      <c r="AB380" s="35" t="s">
        <v>73</v>
      </c>
      <c r="AC380" s="49" t="s">
        <v>73</v>
      </c>
      <c r="AD380" s="36">
        <v>0</v>
      </c>
      <c r="AE380" s="35">
        <v>0</v>
      </c>
      <c r="AF380" s="34">
        <v>0</v>
      </c>
      <c r="AG380" s="33">
        <v>0</v>
      </c>
      <c r="AH380" s="35">
        <v>0</v>
      </c>
      <c r="AI380" s="35">
        <v>0</v>
      </c>
      <c r="AJ380" s="34">
        <v>0</v>
      </c>
      <c r="AK380" s="33">
        <v>0</v>
      </c>
      <c r="AL380" s="35" t="e">
        <v>#DIV/0!</v>
      </c>
      <c r="AM380" s="35" t="e">
        <v>#DIV/0!</v>
      </c>
      <c r="AN380" s="34" t="e">
        <v>#DIV/0!</v>
      </c>
      <c r="AO380" s="33" t="e">
        <v>#DIV/0!</v>
      </c>
      <c r="AP380" s="32" t="e">
        <v>#DIV/0!</v>
      </c>
      <c r="AQ380" s="31" t="e">
        <v>#DIV/0!</v>
      </c>
      <c r="AR380" s="14">
        <f>SUM(AD380:AG380)</f>
        <v>0</v>
      </c>
      <c r="AS380" s="14" t="e">
        <f>IF(AP380&gt;=0.05,"NO",IF(AQ380&gt;=0.05,"YES","NO"))</f>
        <v>#DIV/0!</v>
      </c>
    </row>
    <row r="381" spans="1:45">
      <c r="A381" s="46" t="s">
        <v>414</v>
      </c>
      <c r="B381" s="45" t="s">
        <v>75</v>
      </c>
      <c r="C381" s="44" t="s">
        <v>413</v>
      </c>
      <c r="D381" s="51">
        <v>369.07247314453099</v>
      </c>
      <c r="E381" s="50">
        <v>15.7753131866455</v>
      </c>
      <c r="F381" s="36" t="s">
        <v>73</v>
      </c>
      <c r="G381" s="35" t="s">
        <v>73</v>
      </c>
      <c r="H381" s="35" t="s">
        <v>73</v>
      </c>
      <c r="I381" s="35" t="s">
        <v>73</v>
      </c>
      <c r="J381" s="35" t="s">
        <v>73</v>
      </c>
      <c r="K381" s="33" t="s">
        <v>73</v>
      </c>
      <c r="L381" s="32" t="s">
        <v>73</v>
      </c>
      <c r="M381" s="35" t="s">
        <v>73</v>
      </c>
      <c r="N381" s="35" t="s">
        <v>73</v>
      </c>
      <c r="O381" s="35" t="s">
        <v>73</v>
      </c>
      <c r="P381" s="35" t="s">
        <v>73</v>
      </c>
      <c r="Q381" s="49" t="s">
        <v>73</v>
      </c>
      <c r="R381" s="36" t="s">
        <v>73</v>
      </c>
      <c r="S381" s="35" t="s">
        <v>73</v>
      </c>
      <c r="T381" s="35" t="s">
        <v>73</v>
      </c>
      <c r="U381" s="35" t="s">
        <v>73</v>
      </c>
      <c r="V381" s="35" t="s">
        <v>73</v>
      </c>
      <c r="W381" s="33" t="s">
        <v>73</v>
      </c>
      <c r="X381" s="32" t="s">
        <v>73</v>
      </c>
      <c r="Y381" s="35" t="s">
        <v>73</v>
      </c>
      <c r="Z381" s="35" t="s">
        <v>73</v>
      </c>
      <c r="AA381" s="35" t="s">
        <v>73</v>
      </c>
      <c r="AB381" s="35" t="s">
        <v>73</v>
      </c>
      <c r="AC381" s="49" t="s">
        <v>73</v>
      </c>
      <c r="AD381" s="36">
        <v>0</v>
      </c>
      <c r="AE381" s="35">
        <v>0</v>
      </c>
      <c r="AF381" s="34">
        <v>0</v>
      </c>
      <c r="AG381" s="33">
        <v>0</v>
      </c>
      <c r="AH381" s="35">
        <v>0</v>
      </c>
      <c r="AI381" s="35">
        <v>0</v>
      </c>
      <c r="AJ381" s="34">
        <v>0</v>
      </c>
      <c r="AK381" s="33">
        <v>0</v>
      </c>
      <c r="AL381" s="35" t="e">
        <v>#DIV/0!</v>
      </c>
      <c r="AM381" s="35" t="e">
        <v>#DIV/0!</v>
      </c>
      <c r="AN381" s="34" t="e">
        <v>#DIV/0!</v>
      </c>
      <c r="AO381" s="33" t="e">
        <v>#DIV/0!</v>
      </c>
      <c r="AP381" s="32" t="e">
        <v>#DIV/0!</v>
      </c>
      <c r="AQ381" s="31" t="e">
        <v>#DIV/0!</v>
      </c>
      <c r="AR381" s="14">
        <f>SUM(AD381:AG381)</f>
        <v>0</v>
      </c>
      <c r="AS381" s="14" t="e">
        <f>IF(AP381&gt;=0.05,"NO",IF(AQ381&gt;=0.05,"YES","NO"))</f>
        <v>#DIV/0!</v>
      </c>
    </row>
    <row r="382" spans="1:45">
      <c r="A382" s="46" t="s">
        <v>412</v>
      </c>
      <c r="B382" s="45" t="s">
        <v>75</v>
      </c>
      <c r="C382" s="44" t="s">
        <v>411</v>
      </c>
      <c r="D382" s="51">
        <v>386.020501708984</v>
      </c>
      <c r="E382" s="50">
        <v>13.624971580505299</v>
      </c>
      <c r="F382" s="36" t="s">
        <v>73</v>
      </c>
      <c r="G382" s="35" t="s">
        <v>73</v>
      </c>
      <c r="H382" s="35" t="s">
        <v>73</v>
      </c>
      <c r="I382" s="35" t="s">
        <v>73</v>
      </c>
      <c r="J382" s="35" t="s">
        <v>73</v>
      </c>
      <c r="K382" s="33" t="s">
        <v>73</v>
      </c>
      <c r="L382" s="32" t="s">
        <v>73</v>
      </c>
      <c r="M382" s="35" t="s">
        <v>73</v>
      </c>
      <c r="N382" s="35" t="s">
        <v>73</v>
      </c>
      <c r="O382" s="35" t="s">
        <v>73</v>
      </c>
      <c r="P382" s="35" t="s">
        <v>73</v>
      </c>
      <c r="Q382" s="49" t="s">
        <v>73</v>
      </c>
      <c r="R382" s="36" t="s">
        <v>73</v>
      </c>
      <c r="S382" s="35" t="s">
        <v>73</v>
      </c>
      <c r="T382" s="35" t="s">
        <v>73</v>
      </c>
      <c r="U382" s="35" t="s">
        <v>73</v>
      </c>
      <c r="V382" s="35" t="s">
        <v>73</v>
      </c>
      <c r="W382" s="33" t="s">
        <v>73</v>
      </c>
      <c r="X382" s="32" t="s">
        <v>73</v>
      </c>
      <c r="Y382" s="35" t="s">
        <v>73</v>
      </c>
      <c r="Z382" s="35" t="s">
        <v>73</v>
      </c>
      <c r="AA382" s="35" t="s">
        <v>73</v>
      </c>
      <c r="AB382" s="35" t="s">
        <v>73</v>
      </c>
      <c r="AC382" s="49" t="s">
        <v>73</v>
      </c>
      <c r="AD382" s="36">
        <v>0</v>
      </c>
      <c r="AE382" s="35">
        <v>0</v>
      </c>
      <c r="AF382" s="34">
        <v>0</v>
      </c>
      <c r="AG382" s="33">
        <v>0</v>
      </c>
      <c r="AH382" s="35">
        <v>0</v>
      </c>
      <c r="AI382" s="35">
        <v>0</v>
      </c>
      <c r="AJ382" s="34">
        <v>0</v>
      </c>
      <c r="AK382" s="33">
        <v>0</v>
      </c>
      <c r="AL382" s="35" t="e">
        <v>#DIV/0!</v>
      </c>
      <c r="AM382" s="35" t="e">
        <v>#DIV/0!</v>
      </c>
      <c r="AN382" s="34" t="e">
        <v>#DIV/0!</v>
      </c>
      <c r="AO382" s="33" t="e">
        <v>#DIV/0!</v>
      </c>
      <c r="AP382" s="32" t="e">
        <v>#DIV/0!</v>
      </c>
      <c r="AQ382" s="31" t="e">
        <v>#DIV/0!</v>
      </c>
      <c r="AR382" s="14">
        <f>SUM(AD382:AG382)</f>
        <v>0</v>
      </c>
      <c r="AS382" s="14" t="e">
        <f>IF(AP382&gt;=0.05,"NO",IF(AQ382&gt;=0.05,"YES","NO"))</f>
        <v>#DIV/0!</v>
      </c>
    </row>
    <row r="383" spans="1:45">
      <c r="A383" s="46" t="s">
        <v>410</v>
      </c>
      <c r="B383" s="45" t="s">
        <v>75</v>
      </c>
      <c r="C383" s="44" t="s">
        <v>409</v>
      </c>
      <c r="D383" s="51">
        <v>387.00388793945302</v>
      </c>
      <c r="E383" s="50">
        <v>13.4603939056396</v>
      </c>
      <c r="F383" s="36" t="s">
        <v>73</v>
      </c>
      <c r="G383" s="35" t="s">
        <v>73</v>
      </c>
      <c r="H383" s="35" t="s">
        <v>73</v>
      </c>
      <c r="I383" s="35" t="s">
        <v>73</v>
      </c>
      <c r="J383" s="35" t="s">
        <v>73</v>
      </c>
      <c r="K383" s="33" t="s">
        <v>73</v>
      </c>
      <c r="L383" s="32" t="s">
        <v>73</v>
      </c>
      <c r="M383" s="35" t="s">
        <v>73</v>
      </c>
      <c r="N383" s="35" t="s">
        <v>73</v>
      </c>
      <c r="O383" s="35" t="s">
        <v>73</v>
      </c>
      <c r="P383" s="35" t="s">
        <v>73</v>
      </c>
      <c r="Q383" s="49" t="s">
        <v>73</v>
      </c>
      <c r="R383" s="36" t="s">
        <v>73</v>
      </c>
      <c r="S383" s="35" t="s">
        <v>73</v>
      </c>
      <c r="T383" s="35" t="s">
        <v>73</v>
      </c>
      <c r="U383" s="35" t="s">
        <v>73</v>
      </c>
      <c r="V383" s="35" t="s">
        <v>73</v>
      </c>
      <c r="W383" s="33" t="s">
        <v>73</v>
      </c>
      <c r="X383" s="32" t="s">
        <v>73</v>
      </c>
      <c r="Y383" s="35" t="s">
        <v>73</v>
      </c>
      <c r="Z383" s="35" t="s">
        <v>73</v>
      </c>
      <c r="AA383" s="35" t="s">
        <v>73</v>
      </c>
      <c r="AB383" s="35" t="s">
        <v>73</v>
      </c>
      <c r="AC383" s="49" t="s">
        <v>73</v>
      </c>
      <c r="AD383" s="36">
        <v>0</v>
      </c>
      <c r="AE383" s="35">
        <v>0</v>
      </c>
      <c r="AF383" s="34">
        <v>0</v>
      </c>
      <c r="AG383" s="33">
        <v>0</v>
      </c>
      <c r="AH383" s="35">
        <v>0</v>
      </c>
      <c r="AI383" s="35">
        <v>0</v>
      </c>
      <c r="AJ383" s="34">
        <v>0</v>
      </c>
      <c r="AK383" s="33">
        <v>0</v>
      </c>
      <c r="AL383" s="35" t="e">
        <v>#DIV/0!</v>
      </c>
      <c r="AM383" s="35" t="e">
        <v>#DIV/0!</v>
      </c>
      <c r="AN383" s="34" t="e">
        <v>#DIV/0!</v>
      </c>
      <c r="AO383" s="33" t="e">
        <v>#DIV/0!</v>
      </c>
      <c r="AP383" s="32" t="e">
        <v>#DIV/0!</v>
      </c>
      <c r="AQ383" s="31" t="e">
        <v>#DIV/0!</v>
      </c>
      <c r="AR383" s="14">
        <f>SUM(AD383:AG383)</f>
        <v>0</v>
      </c>
      <c r="AS383" s="14" t="e">
        <f>IF(AP383&gt;=0.05,"NO",IF(AQ383&gt;=0.05,"YES","NO"))</f>
        <v>#DIV/0!</v>
      </c>
    </row>
    <row r="384" spans="1:45">
      <c r="A384" s="46" t="s">
        <v>408</v>
      </c>
      <c r="B384" s="45" t="s">
        <v>75</v>
      </c>
      <c r="C384" s="44" t="s">
        <v>407</v>
      </c>
      <c r="D384" s="51">
        <v>401.02032470703102</v>
      </c>
      <c r="E384" s="50">
        <v>13.886821428934701</v>
      </c>
      <c r="F384" s="36" t="s">
        <v>73</v>
      </c>
      <c r="G384" s="35" t="s">
        <v>73</v>
      </c>
      <c r="H384" s="35" t="s">
        <v>73</v>
      </c>
      <c r="I384" s="35" t="s">
        <v>73</v>
      </c>
      <c r="J384" s="35" t="s">
        <v>73</v>
      </c>
      <c r="K384" s="33" t="s">
        <v>73</v>
      </c>
      <c r="L384" s="32" t="s">
        <v>73</v>
      </c>
      <c r="M384" s="35" t="s">
        <v>73</v>
      </c>
      <c r="N384" s="35" t="s">
        <v>73</v>
      </c>
      <c r="O384" s="35" t="s">
        <v>73</v>
      </c>
      <c r="P384" s="35" t="s">
        <v>73</v>
      </c>
      <c r="Q384" s="49" t="s">
        <v>73</v>
      </c>
      <c r="R384" s="36" t="s">
        <v>73</v>
      </c>
      <c r="S384" s="35" t="s">
        <v>73</v>
      </c>
      <c r="T384" s="35" t="s">
        <v>73</v>
      </c>
      <c r="U384" s="35" t="s">
        <v>73</v>
      </c>
      <c r="V384" s="35" t="s">
        <v>73</v>
      </c>
      <c r="W384" s="33" t="s">
        <v>73</v>
      </c>
      <c r="X384" s="32" t="s">
        <v>73</v>
      </c>
      <c r="Y384" s="35" t="s">
        <v>73</v>
      </c>
      <c r="Z384" s="35" t="s">
        <v>73</v>
      </c>
      <c r="AA384" s="35" t="s">
        <v>73</v>
      </c>
      <c r="AB384" s="35" t="s">
        <v>73</v>
      </c>
      <c r="AC384" s="49" t="s">
        <v>73</v>
      </c>
      <c r="AD384" s="36">
        <v>0</v>
      </c>
      <c r="AE384" s="35">
        <v>0</v>
      </c>
      <c r="AF384" s="34">
        <v>0</v>
      </c>
      <c r="AG384" s="33">
        <v>0</v>
      </c>
      <c r="AH384" s="35">
        <v>0</v>
      </c>
      <c r="AI384" s="35">
        <v>0</v>
      </c>
      <c r="AJ384" s="34">
        <v>0</v>
      </c>
      <c r="AK384" s="33">
        <v>0</v>
      </c>
      <c r="AL384" s="35" t="e">
        <v>#DIV/0!</v>
      </c>
      <c r="AM384" s="35" t="e">
        <v>#DIV/0!</v>
      </c>
      <c r="AN384" s="34" t="e">
        <v>#DIV/0!</v>
      </c>
      <c r="AO384" s="33" t="e">
        <v>#DIV/0!</v>
      </c>
      <c r="AP384" s="32" t="e">
        <v>#DIV/0!</v>
      </c>
      <c r="AQ384" s="31" t="e">
        <v>#DIV/0!</v>
      </c>
      <c r="AR384" s="14">
        <f>SUM(AD384:AG384)</f>
        <v>0</v>
      </c>
      <c r="AS384" s="14" t="e">
        <f>IF(AP384&gt;=0.05,"NO",IF(AQ384&gt;=0.05,"YES","NO"))</f>
        <v>#DIV/0!</v>
      </c>
    </row>
    <row r="385" spans="1:45">
      <c r="A385" s="46" t="s">
        <v>406</v>
      </c>
      <c r="B385" s="45" t="s">
        <v>75</v>
      </c>
      <c r="C385" s="44" t="s">
        <v>405</v>
      </c>
      <c r="D385" s="51">
        <v>407.28492736816401</v>
      </c>
      <c r="E385" s="50">
        <v>24.729739189147899</v>
      </c>
      <c r="F385" s="36" t="s">
        <v>73</v>
      </c>
      <c r="G385" s="35" t="s">
        <v>73</v>
      </c>
      <c r="H385" s="35" t="s">
        <v>73</v>
      </c>
      <c r="I385" s="35" t="s">
        <v>73</v>
      </c>
      <c r="J385" s="35" t="s">
        <v>73</v>
      </c>
      <c r="K385" s="33" t="s">
        <v>73</v>
      </c>
      <c r="L385" s="32" t="s">
        <v>73</v>
      </c>
      <c r="M385" s="35" t="s">
        <v>73</v>
      </c>
      <c r="N385" s="35" t="s">
        <v>73</v>
      </c>
      <c r="O385" s="35" t="s">
        <v>73</v>
      </c>
      <c r="P385" s="35" t="s">
        <v>73</v>
      </c>
      <c r="Q385" s="49" t="s">
        <v>73</v>
      </c>
      <c r="R385" s="36" t="s">
        <v>73</v>
      </c>
      <c r="S385" s="35" t="s">
        <v>73</v>
      </c>
      <c r="T385" s="35" t="s">
        <v>73</v>
      </c>
      <c r="U385" s="35" t="s">
        <v>73</v>
      </c>
      <c r="V385" s="35" t="s">
        <v>73</v>
      </c>
      <c r="W385" s="33" t="s">
        <v>73</v>
      </c>
      <c r="X385" s="32" t="s">
        <v>73</v>
      </c>
      <c r="Y385" s="35" t="s">
        <v>73</v>
      </c>
      <c r="Z385" s="35" t="s">
        <v>73</v>
      </c>
      <c r="AA385" s="35" t="s">
        <v>73</v>
      </c>
      <c r="AB385" s="35" t="s">
        <v>73</v>
      </c>
      <c r="AC385" s="49" t="s">
        <v>73</v>
      </c>
      <c r="AD385" s="36">
        <v>0</v>
      </c>
      <c r="AE385" s="35">
        <v>0</v>
      </c>
      <c r="AF385" s="34">
        <v>0</v>
      </c>
      <c r="AG385" s="33">
        <v>0</v>
      </c>
      <c r="AH385" s="35">
        <v>0</v>
      </c>
      <c r="AI385" s="35">
        <v>0</v>
      </c>
      <c r="AJ385" s="34">
        <v>0</v>
      </c>
      <c r="AK385" s="33">
        <v>0</v>
      </c>
      <c r="AL385" s="35" t="e">
        <v>#DIV/0!</v>
      </c>
      <c r="AM385" s="35" t="e">
        <v>#DIV/0!</v>
      </c>
      <c r="AN385" s="34" t="e">
        <v>#DIV/0!</v>
      </c>
      <c r="AO385" s="33" t="e">
        <v>#DIV/0!</v>
      </c>
      <c r="AP385" s="32" t="e">
        <v>#DIV/0!</v>
      </c>
      <c r="AQ385" s="31" t="e">
        <v>#DIV/0!</v>
      </c>
      <c r="AR385" s="14">
        <f>SUM(AD385:AG385)</f>
        <v>0</v>
      </c>
      <c r="AS385" s="14" t="e">
        <f>IF(AP385&gt;=0.05,"NO",IF(AQ385&gt;=0.05,"YES","NO"))</f>
        <v>#DIV/0!</v>
      </c>
    </row>
    <row r="386" spans="1:45">
      <c r="A386" s="46" t="s">
        <v>404</v>
      </c>
      <c r="B386" s="45" t="s">
        <v>75</v>
      </c>
      <c r="C386" s="44" t="s">
        <v>403</v>
      </c>
      <c r="D386" s="51">
        <v>410.03209838867099</v>
      </c>
      <c r="E386" s="50">
        <v>14.205348396301201</v>
      </c>
      <c r="F386" s="36" t="s">
        <v>73</v>
      </c>
      <c r="G386" s="35" t="s">
        <v>73</v>
      </c>
      <c r="H386" s="35" t="s">
        <v>73</v>
      </c>
      <c r="I386" s="35" t="s">
        <v>73</v>
      </c>
      <c r="J386" s="35" t="s">
        <v>73</v>
      </c>
      <c r="K386" s="33" t="s">
        <v>73</v>
      </c>
      <c r="L386" s="32" t="s">
        <v>73</v>
      </c>
      <c r="M386" s="35" t="s">
        <v>73</v>
      </c>
      <c r="N386" s="35" t="s">
        <v>73</v>
      </c>
      <c r="O386" s="35" t="s">
        <v>73</v>
      </c>
      <c r="P386" s="35" t="s">
        <v>73</v>
      </c>
      <c r="Q386" s="49" t="s">
        <v>73</v>
      </c>
      <c r="R386" s="36" t="s">
        <v>73</v>
      </c>
      <c r="S386" s="35" t="s">
        <v>73</v>
      </c>
      <c r="T386" s="35" t="s">
        <v>73</v>
      </c>
      <c r="U386" s="35" t="s">
        <v>73</v>
      </c>
      <c r="V386" s="35" t="s">
        <v>73</v>
      </c>
      <c r="W386" s="33" t="s">
        <v>73</v>
      </c>
      <c r="X386" s="32" t="s">
        <v>73</v>
      </c>
      <c r="Y386" s="35" t="s">
        <v>73</v>
      </c>
      <c r="Z386" s="35" t="s">
        <v>73</v>
      </c>
      <c r="AA386" s="35" t="s">
        <v>73</v>
      </c>
      <c r="AB386" s="35" t="s">
        <v>73</v>
      </c>
      <c r="AC386" s="49" t="s">
        <v>73</v>
      </c>
      <c r="AD386" s="36">
        <v>0</v>
      </c>
      <c r="AE386" s="35">
        <v>0</v>
      </c>
      <c r="AF386" s="34">
        <v>0</v>
      </c>
      <c r="AG386" s="33">
        <v>0</v>
      </c>
      <c r="AH386" s="35">
        <v>0</v>
      </c>
      <c r="AI386" s="35">
        <v>0</v>
      </c>
      <c r="AJ386" s="34">
        <v>0</v>
      </c>
      <c r="AK386" s="33">
        <v>0</v>
      </c>
      <c r="AL386" s="35" t="e">
        <v>#DIV/0!</v>
      </c>
      <c r="AM386" s="35" t="e">
        <v>#DIV/0!</v>
      </c>
      <c r="AN386" s="34" t="e">
        <v>#DIV/0!</v>
      </c>
      <c r="AO386" s="33" t="e">
        <v>#DIV/0!</v>
      </c>
      <c r="AP386" s="32" t="e">
        <v>#DIV/0!</v>
      </c>
      <c r="AQ386" s="31" t="e">
        <v>#DIV/0!</v>
      </c>
      <c r="AR386" s="14">
        <f>SUM(AD386:AG386)</f>
        <v>0</v>
      </c>
      <c r="AS386" s="14" t="e">
        <f>IF(AP386&gt;=0.05,"NO",IF(AQ386&gt;=0.05,"YES","NO"))</f>
        <v>#DIV/0!</v>
      </c>
    </row>
    <row r="387" spans="1:45">
      <c r="A387" s="46" t="s">
        <v>402</v>
      </c>
      <c r="B387" s="45" t="s">
        <v>75</v>
      </c>
      <c r="C387" s="44" t="s">
        <v>401</v>
      </c>
      <c r="D387" s="51">
        <v>417.02369384765598</v>
      </c>
      <c r="E387" s="50">
        <v>14.4725427627563</v>
      </c>
      <c r="F387" s="36" t="s">
        <v>73</v>
      </c>
      <c r="G387" s="35" t="s">
        <v>73</v>
      </c>
      <c r="H387" s="35" t="s">
        <v>73</v>
      </c>
      <c r="I387" s="35" t="s">
        <v>73</v>
      </c>
      <c r="J387" s="35" t="s">
        <v>73</v>
      </c>
      <c r="K387" s="33" t="s">
        <v>73</v>
      </c>
      <c r="L387" s="32" t="s">
        <v>73</v>
      </c>
      <c r="M387" s="35" t="s">
        <v>73</v>
      </c>
      <c r="N387" s="35" t="s">
        <v>73</v>
      </c>
      <c r="O387" s="35" t="s">
        <v>73</v>
      </c>
      <c r="P387" s="35" t="s">
        <v>73</v>
      </c>
      <c r="Q387" s="49" t="s">
        <v>73</v>
      </c>
      <c r="R387" s="36" t="s">
        <v>73</v>
      </c>
      <c r="S387" s="35" t="s">
        <v>73</v>
      </c>
      <c r="T387" s="35" t="s">
        <v>73</v>
      </c>
      <c r="U387" s="35" t="s">
        <v>73</v>
      </c>
      <c r="V387" s="35" t="s">
        <v>73</v>
      </c>
      <c r="W387" s="33" t="s">
        <v>73</v>
      </c>
      <c r="X387" s="32" t="s">
        <v>73</v>
      </c>
      <c r="Y387" s="35" t="s">
        <v>73</v>
      </c>
      <c r="Z387" s="35" t="s">
        <v>73</v>
      </c>
      <c r="AA387" s="35" t="s">
        <v>73</v>
      </c>
      <c r="AB387" s="35" t="s">
        <v>73</v>
      </c>
      <c r="AC387" s="49" t="s">
        <v>73</v>
      </c>
      <c r="AD387" s="36">
        <v>0</v>
      </c>
      <c r="AE387" s="35">
        <v>0</v>
      </c>
      <c r="AF387" s="34">
        <v>0</v>
      </c>
      <c r="AG387" s="33">
        <v>0</v>
      </c>
      <c r="AH387" s="35">
        <v>0</v>
      </c>
      <c r="AI387" s="35">
        <v>0</v>
      </c>
      <c r="AJ387" s="34">
        <v>0</v>
      </c>
      <c r="AK387" s="33">
        <v>0</v>
      </c>
      <c r="AL387" s="35" t="e">
        <v>#DIV/0!</v>
      </c>
      <c r="AM387" s="35" t="e">
        <v>#DIV/0!</v>
      </c>
      <c r="AN387" s="34" t="e">
        <v>#DIV/0!</v>
      </c>
      <c r="AO387" s="33" t="e">
        <v>#DIV/0!</v>
      </c>
      <c r="AP387" s="32" t="e">
        <v>#DIV/0!</v>
      </c>
      <c r="AQ387" s="31" t="e">
        <v>#DIV/0!</v>
      </c>
      <c r="AR387" s="14">
        <f>SUM(AD387:AG387)</f>
        <v>0</v>
      </c>
      <c r="AS387" s="14" t="e">
        <f>IF(AP387&gt;=0.05,"NO",IF(AQ387&gt;=0.05,"YES","NO"))</f>
        <v>#DIV/0!</v>
      </c>
    </row>
    <row r="388" spans="1:45">
      <c r="A388" s="46" t="s">
        <v>400</v>
      </c>
      <c r="B388" s="45" t="s">
        <v>75</v>
      </c>
      <c r="C388" s="44" t="s">
        <v>399</v>
      </c>
      <c r="D388" s="51">
        <v>426.01791381835898</v>
      </c>
      <c r="E388" s="50">
        <v>14.978888893127399</v>
      </c>
      <c r="F388" s="36" t="s">
        <v>73</v>
      </c>
      <c r="G388" s="35" t="s">
        <v>73</v>
      </c>
      <c r="H388" s="35" t="s">
        <v>73</v>
      </c>
      <c r="I388" s="35" t="s">
        <v>73</v>
      </c>
      <c r="J388" s="35" t="s">
        <v>73</v>
      </c>
      <c r="K388" s="33" t="s">
        <v>73</v>
      </c>
      <c r="L388" s="32" t="s">
        <v>73</v>
      </c>
      <c r="M388" s="35" t="s">
        <v>73</v>
      </c>
      <c r="N388" s="35" t="s">
        <v>73</v>
      </c>
      <c r="O388" s="35" t="s">
        <v>73</v>
      </c>
      <c r="P388" s="35" t="s">
        <v>73</v>
      </c>
      <c r="Q388" s="49" t="s">
        <v>73</v>
      </c>
      <c r="R388" s="36" t="s">
        <v>73</v>
      </c>
      <c r="S388" s="35" t="s">
        <v>73</v>
      </c>
      <c r="T388" s="35" t="s">
        <v>73</v>
      </c>
      <c r="U388" s="35" t="s">
        <v>73</v>
      </c>
      <c r="V388" s="35" t="s">
        <v>73</v>
      </c>
      <c r="W388" s="33" t="s">
        <v>73</v>
      </c>
      <c r="X388" s="32" t="s">
        <v>73</v>
      </c>
      <c r="Y388" s="35" t="s">
        <v>73</v>
      </c>
      <c r="Z388" s="35" t="s">
        <v>73</v>
      </c>
      <c r="AA388" s="35" t="s">
        <v>73</v>
      </c>
      <c r="AB388" s="35" t="s">
        <v>73</v>
      </c>
      <c r="AC388" s="49" t="s">
        <v>73</v>
      </c>
      <c r="AD388" s="36">
        <v>0</v>
      </c>
      <c r="AE388" s="35">
        <v>0</v>
      </c>
      <c r="AF388" s="34">
        <v>0</v>
      </c>
      <c r="AG388" s="33">
        <v>0</v>
      </c>
      <c r="AH388" s="35">
        <v>0</v>
      </c>
      <c r="AI388" s="35">
        <v>0</v>
      </c>
      <c r="AJ388" s="34">
        <v>0</v>
      </c>
      <c r="AK388" s="33">
        <v>0</v>
      </c>
      <c r="AL388" s="35" t="e">
        <v>#DIV/0!</v>
      </c>
      <c r="AM388" s="35" t="e">
        <v>#DIV/0!</v>
      </c>
      <c r="AN388" s="34" t="e">
        <v>#DIV/0!</v>
      </c>
      <c r="AO388" s="33" t="e">
        <v>#DIV/0!</v>
      </c>
      <c r="AP388" s="32" t="e">
        <v>#DIV/0!</v>
      </c>
      <c r="AQ388" s="31" t="e">
        <v>#DIV/0!</v>
      </c>
      <c r="AR388" s="14">
        <f>SUM(AD388:AG388)</f>
        <v>0</v>
      </c>
      <c r="AS388" s="14" t="e">
        <f>IF(AP388&gt;=0.05,"NO",IF(AQ388&gt;=0.05,"YES","NO"))</f>
        <v>#DIV/0!</v>
      </c>
    </row>
    <row r="389" spans="1:45">
      <c r="A389" s="46" t="s">
        <v>398</v>
      </c>
      <c r="B389" s="45" t="s">
        <v>75</v>
      </c>
      <c r="C389" s="44" t="s">
        <v>397</v>
      </c>
      <c r="D389" s="51">
        <v>427.01069946288999</v>
      </c>
      <c r="E389" s="50">
        <v>14.0763914108276</v>
      </c>
      <c r="F389" s="36" t="s">
        <v>73</v>
      </c>
      <c r="G389" s="35" t="s">
        <v>73</v>
      </c>
      <c r="H389" s="35" t="s">
        <v>73</v>
      </c>
      <c r="I389" s="35" t="s">
        <v>73</v>
      </c>
      <c r="J389" s="35" t="s">
        <v>73</v>
      </c>
      <c r="K389" s="33" t="s">
        <v>73</v>
      </c>
      <c r="L389" s="32" t="s">
        <v>73</v>
      </c>
      <c r="M389" s="35" t="s">
        <v>73</v>
      </c>
      <c r="N389" s="35" t="s">
        <v>73</v>
      </c>
      <c r="O389" s="35" t="s">
        <v>73</v>
      </c>
      <c r="P389" s="35" t="s">
        <v>73</v>
      </c>
      <c r="Q389" s="49" t="s">
        <v>73</v>
      </c>
      <c r="R389" s="36" t="s">
        <v>73</v>
      </c>
      <c r="S389" s="35" t="s">
        <v>73</v>
      </c>
      <c r="T389" s="35" t="s">
        <v>73</v>
      </c>
      <c r="U389" s="35" t="s">
        <v>73</v>
      </c>
      <c r="V389" s="35" t="s">
        <v>73</v>
      </c>
      <c r="W389" s="33" t="s">
        <v>73</v>
      </c>
      <c r="X389" s="32" t="s">
        <v>73</v>
      </c>
      <c r="Y389" s="35" t="s">
        <v>73</v>
      </c>
      <c r="Z389" s="35" t="s">
        <v>73</v>
      </c>
      <c r="AA389" s="35" t="s">
        <v>73</v>
      </c>
      <c r="AB389" s="35" t="s">
        <v>73</v>
      </c>
      <c r="AC389" s="49" t="s">
        <v>73</v>
      </c>
      <c r="AD389" s="36">
        <v>0</v>
      </c>
      <c r="AE389" s="35">
        <v>0</v>
      </c>
      <c r="AF389" s="34">
        <v>0</v>
      </c>
      <c r="AG389" s="33">
        <v>0</v>
      </c>
      <c r="AH389" s="48">
        <v>0</v>
      </c>
      <c r="AI389" s="35">
        <v>0</v>
      </c>
      <c r="AJ389" s="34">
        <v>0</v>
      </c>
      <c r="AK389" s="33">
        <v>0</v>
      </c>
      <c r="AL389" s="35" t="e">
        <v>#DIV/0!</v>
      </c>
      <c r="AM389" s="35" t="e">
        <v>#DIV/0!</v>
      </c>
      <c r="AN389" s="34" t="e">
        <v>#DIV/0!</v>
      </c>
      <c r="AO389" s="33" t="e">
        <v>#DIV/0!</v>
      </c>
      <c r="AP389" s="32" t="e">
        <v>#DIV/0!</v>
      </c>
      <c r="AQ389" s="31" t="e">
        <v>#DIV/0!</v>
      </c>
      <c r="AR389" s="14">
        <f>SUM(AD389:AG389)</f>
        <v>0</v>
      </c>
      <c r="AS389" s="14" t="e">
        <f>IF(AP389&gt;=0.05,"NO",IF(AQ389&gt;=0.05,"YES","NO"))</f>
        <v>#DIV/0!</v>
      </c>
    </row>
    <row r="390" spans="1:45">
      <c r="A390" s="46" t="s">
        <v>396</v>
      </c>
      <c r="B390" s="45" t="s">
        <v>75</v>
      </c>
      <c r="C390" s="44" t="s">
        <v>395</v>
      </c>
      <c r="D390" s="51">
        <v>440.13662109375002</v>
      </c>
      <c r="E390" s="50">
        <v>14.8291669845581</v>
      </c>
      <c r="F390" s="36" t="s">
        <v>73</v>
      </c>
      <c r="G390" s="35" t="s">
        <v>73</v>
      </c>
      <c r="H390" s="35" t="s">
        <v>73</v>
      </c>
      <c r="I390" s="35" t="s">
        <v>73</v>
      </c>
      <c r="J390" s="35" t="s">
        <v>73</v>
      </c>
      <c r="K390" s="33" t="s">
        <v>73</v>
      </c>
      <c r="L390" s="32" t="s">
        <v>73</v>
      </c>
      <c r="M390" s="35" t="s">
        <v>73</v>
      </c>
      <c r="N390" s="35" t="s">
        <v>73</v>
      </c>
      <c r="O390" s="35" t="s">
        <v>73</v>
      </c>
      <c r="P390" s="35" t="s">
        <v>73</v>
      </c>
      <c r="Q390" s="49" t="s">
        <v>73</v>
      </c>
      <c r="R390" s="36" t="s">
        <v>73</v>
      </c>
      <c r="S390" s="35" t="s">
        <v>73</v>
      </c>
      <c r="T390" s="35" t="s">
        <v>73</v>
      </c>
      <c r="U390" s="35" t="s">
        <v>73</v>
      </c>
      <c r="V390" s="35" t="s">
        <v>73</v>
      </c>
      <c r="W390" s="33" t="s">
        <v>73</v>
      </c>
      <c r="X390" s="32" t="s">
        <v>73</v>
      </c>
      <c r="Y390" s="35" t="s">
        <v>73</v>
      </c>
      <c r="Z390" s="35" t="s">
        <v>73</v>
      </c>
      <c r="AA390" s="35" t="s">
        <v>73</v>
      </c>
      <c r="AB390" s="35" t="s">
        <v>73</v>
      </c>
      <c r="AC390" s="49" t="s">
        <v>73</v>
      </c>
      <c r="AD390" s="36">
        <v>0</v>
      </c>
      <c r="AE390" s="35">
        <v>0</v>
      </c>
      <c r="AF390" s="34">
        <v>0</v>
      </c>
      <c r="AG390" s="33">
        <v>0</v>
      </c>
      <c r="AH390" s="48">
        <v>0</v>
      </c>
      <c r="AI390" s="35">
        <v>0</v>
      </c>
      <c r="AJ390" s="34">
        <v>0</v>
      </c>
      <c r="AK390" s="33">
        <v>0</v>
      </c>
      <c r="AL390" s="35" t="e">
        <v>#DIV/0!</v>
      </c>
      <c r="AM390" s="35" t="e">
        <v>#DIV/0!</v>
      </c>
      <c r="AN390" s="34" t="e">
        <v>#DIV/0!</v>
      </c>
      <c r="AO390" s="33" t="e">
        <v>#DIV/0!</v>
      </c>
      <c r="AP390" s="32" t="e">
        <v>#DIV/0!</v>
      </c>
      <c r="AQ390" s="31" t="e">
        <v>#DIV/0!</v>
      </c>
      <c r="AR390" s="14">
        <f>SUM(AD390:AG390)</f>
        <v>0</v>
      </c>
      <c r="AS390" s="14" t="e">
        <f>IF(AP390&gt;=0.05,"NO",IF(AQ390&gt;=0.05,"YES","NO"))</f>
        <v>#DIV/0!</v>
      </c>
    </row>
    <row r="391" spans="1:45">
      <c r="A391" s="46" t="s">
        <v>394</v>
      </c>
      <c r="B391" s="45" t="s">
        <v>75</v>
      </c>
      <c r="C391" s="44" t="s">
        <v>393</v>
      </c>
      <c r="D391" s="51">
        <v>464.30736541748001</v>
      </c>
      <c r="E391" s="50">
        <v>25.641653537750202</v>
      </c>
      <c r="F391" s="36" t="s">
        <v>73</v>
      </c>
      <c r="G391" s="35" t="s">
        <v>73</v>
      </c>
      <c r="H391" s="35" t="s">
        <v>73</v>
      </c>
      <c r="I391" s="35" t="s">
        <v>73</v>
      </c>
      <c r="J391" s="35" t="s">
        <v>73</v>
      </c>
      <c r="K391" s="33" t="s">
        <v>73</v>
      </c>
      <c r="L391" s="32" t="s">
        <v>73</v>
      </c>
      <c r="M391" s="35" t="s">
        <v>73</v>
      </c>
      <c r="N391" s="35" t="s">
        <v>73</v>
      </c>
      <c r="O391" s="35" t="s">
        <v>73</v>
      </c>
      <c r="P391" s="35" t="s">
        <v>73</v>
      </c>
      <c r="Q391" s="49" t="s">
        <v>73</v>
      </c>
      <c r="R391" s="36" t="s">
        <v>73</v>
      </c>
      <c r="S391" s="35" t="s">
        <v>73</v>
      </c>
      <c r="T391" s="35" t="s">
        <v>73</v>
      </c>
      <c r="U391" s="35" t="s">
        <v>73</v>
      </c>
      <c r="V391" s="35" t="s">
        <v>73</v>
      </c>
      <c r="W391" s="33" t="s">
        <v>73</v>
      </c>
      <c r="X391" s="32" t="s">
        <v>73</v>
      </c>
      <c r="Y391" s="35" t="s">
        <v>73</v>
      </c>
      <c r="Z391" s="35" t="s">
        <v>73</v>
      </c>
      <c r="AA391" s="35" t="s">
        <v>73</v>
      </c>
      <c r="AB391" s="35" t="s">
        <v>73</v>
      </c>
      <c r="AC391" s="49" t="s">
        <v>73</v>
      </c>
      <c r="AD391" s="36">
        <v>0</v>
      </c>
      <c r="AE391" s="35">
        <v>0</v>
      </c>
      <c r="AF391" s="34">
        <v>0</v>
      </c>
      <c r="AG391" s="33">
        <v>0</v>
      </c>
      <c r="AH391" s="48">
        <v>0</v>
      </c>
      <c r="AI391" s="35">
        <v>0</v>
      </c>
      <c r="AJ391" s="34">
        <v>0</v>
      </c>
      <c r="AK391" s="33">
        <v>0</v>
      </c>
      <c r="AL391" s="35" t="e">
        <v>#DIV/0!</v>
      </c>
      <c r="AM391" s="35" t="e">
        <v>#DIV/0!</v>
      </c>
      <c r="AN391" s="34" t="e">
        <v>#DIV/0!</v>
      </c>
      <c r="AO391" s="33" t="e">
        <v>#DIV/0!</v>
      </c>
      <c r="AP391" s="32" t="e">
        <v>#DIV/0!</v>
      </c>
      <c r="AQ391" s="31" t="e">
        <v>#DIV/0!</v>
      </c>
      <c r="AR391" s="14">
        <f>SUM(AD391:AG391)</f>
        <v>0</v>
      </c>
      <c r="AS391" s="14" t="e">
        <f>IF(AP391&gt;=0.05,"NO",IF(AQ391&gt;=0.05,"YES","NO"))</f>
        <v>#DIV/0!</v>
      </c>
    </row>
    <row r="392" spans="1:45">
      <c r="A392" s="46" t="s">
        <v>392</v>
      </c>
      <c r="B392" s="45" t="s">
        <v>75</v>
      </c>
      <c r="C392" s="44" t="s">
        <v>391</v>
      </c>
      <c r="D392" s="51">
        <v>465.987462361653</v>
      </c>
      <c r="E392" s="50">
        <v>13.1985789934794</v>
      </c>
      <c r="F392" s="36" t="s">
        <v>73</v>
      </c>
      <c r="G392" s="35" t="s">
        <v>73</v>
      </c>
      <c r="H392" s="35" t="s">
        <v>73</v>
      </c>
      <c r="I392" s="35" t="s">
        <v>73</v>
      </c>
      <c r="J392" s="35" t="s">
        <v>73</v>
      </c>
      <c r="K392" s="33" t="s">
        <v>73</v>
      </c>
      <c r="L392" s="32" t="s">
        <v>73</v>
      </c>
      <c r="M392" s="35" t="s">
        <v>73</v>
      </c>
      <c r="N392" s="35" t="s">
        <v>73</v>
      </c>
      <c r="O392" s="35" t="s">
        <v>73</v>
      </c>
      <c r="P392" s="35" t="s">
        <v>73</v>
      </c>
      <c r="Q392" s="49" t="s">
        <v>73</v>
      </c>
      <c r="R392" s="36" t="s">
        <v>73</v>
      </c>
      <c r="S392" s="35" t="s">
        <v>73</v>
      </c>
      <c r="T392" s="35" t="s">
        <v>73</v>
      </c>
      <c r="U392" s="35" t="s">
        <v>73</v>
      </c>
      <c r="V392" s="35" t="s">
        <v>73</v>
      </c>
      <c r="W392" s="33" t="s">
        <v>73</v>
      </c>
      <c r="X392" s="32" t="s">
        <v>73</v>
      </c>
      <c r="Y392" s="35" t="s">
        <v>73</v>
      </c>
      <c r="Z392" s="35" t="s">
        <v>73</v>
      </c>
      <c r="AA392" s="35" t="s">
        <v>73</v>
      </c>
      <c r="AB392" s="35" t="s">
        <v>73</v>
      </c>
      <c r="AC392" s="49" t="s">
        <v>73</v>
      </c>
      <c r="AD392" s="36">
        <v>0</v>
      </c>
      <c r="AE392" s="35">
        <v>0</v>
      </c>
      <c r="AF392" s="34">
        <v>0</v>
      </c>
      <c r="AG392" s="33">
        <v>0</v>
      </c>
      <c r="AH392" s="48">
        <v>0</v>
      </c>
      <c r="AI392" s="35">
        <v>0</v>
      </c>
      <c r="AJ392" s="34">
        <v>0</v>
      </c>
      <c r="AK392" s="33">
        <v>0</v>
      </c>
      <c r="AL392" s="35" t="e">
        <v>#DIV/0!</v>
      </c>
      <c r="AM392" s="35" t="e">
        <v>#DIV/0!</v>
      </c>
      <c r="AN392" s="34" t="e">
        <v>#DIV/0!</v>
      </c>
      <c r="AO392" s="33" t="e">
        <v>#DIV/0!</v>
      </c>
      <c r="AP392" s="32" t="e">
        <v>#DIV/0!</v>
      </c>
      <c r="AQ392" s="31" t="e">
        <v>#DIV/0!</v>
      </c>
      <c r="AR392" s="14">
        <f>SUM(AD392:AG392)</f>
        <v>0</v>
      </c>
      <c r="AS392" s="14" t="e">
        <f>IF(AP392&gt;=0.05,"NO",IF(AQ392&gt;=0.05,"YES","NO"))</f>
        <v>#DIV/0!</v>
      </c>
    </row>
    <row r="393" spans="1:45">
      <c r="A393" s="46" t="s">
        <v>390</v>
      </c>
      <c r="B393" s="45" t="s">
        <v>75</v>
      </c>
      <c r="C393" s="44" t="s">
        <v>389</v>
      </c>
      <c r="D393" s="51">
        <v>466.970532226562</v>
      </c>
      <c r="E393" s="50">
        <v>13.116519165039</v>
      </c>
      <c r="F393" s="36" t="s">
        <v>73</v>
      </c>
      <c r="G393" s="35" t="s">
        <v>73</v>
      </c>
      <c r="H393" s="35" t="s">
        <v>73</v>
      </c>
      <c r="I393" s="35" t="s">
        <v>73</v>
      </c>
      <c r="J393" s="35" t="s">
        <v>73</v>
      </c>
      <c r="K393" s="33" t="s">
        <v>73</v>
      </c>
      <c r="L393" s="32" t="s">
        <v>73</v>
      </c>
      <c r="M393" s="35" t="s">
        <v>73</v>
      </c>
      <c r="N393" s="35" t="s">
        <v>73</v>
      </c>
      <c r="O393" s="35" t="s">
        <v>73</v>
      </c>
      <c r="P393" s="35" t="s">
        <v>73</v>
      </c>
      <c r="Q393" s="49" t="s">
        <v>73</v>
      </c>
      <c r="R393" s="36" t="s">
        <v>73</v>
      </c>
      <c r="S393" s="35" t="s">
        <v>73</v>
      </c>
      <c r="T393" s="35" t="s">
        <v>73</v>
      </c>
      <c r="U393" s="35" t="s">
        <v>73</v>
      </c>
      <c r="V393" s="35" t="s">
        <v>73</v>
      </c>
      <c r="W393" s="33" t="s">
        <v>73</v>
      </c>
      <c r="X393" s="32" t="s">
        <v>73</v>
      </c>
      <c r="Y393" s="35" t="s">
        <v>73</v>
      </c>
      <c r="Z393" s="35" t="s">
        <v>73</v>
      </c>
      <c r="AA393" s="35" t="s">
        <v>73</v>
      </c>
      <c r="AB393" s="35" t="s">
        <v>73</v>
      </c>
      <c r="AC393" s="49" t="s">
        <v>73</v>
      </c>
      <c r="AD393" s="36">
        <v>0</v>
      </c>
      <c r="AE393" s="35">
        <v>0</v>
      </c>
      <c r="AF393" s="34">
        <v>0</v>
      </c>
      <c r="AG393" s="33">
        <v>0</v>
      </c>
      <c r="AH393" s="48">
        <v>0</v>
      </c>
      <c r="AI393" s="35">
        <v>0</v>
      </c>
      <c r="AJ393" s="34">
        <v>0</v>
      </c>
      <c r="AK393" s="33">
        <v>0</v>
      </c>
      <c r="AL393" s="35" t="e">
        <v>#DIV/0!</v>
      </c>
      <c r="AM393" s="35" t="e">
        <v>#DIV/0!</v>
      </c>
      <c r="AN393" s="34" t="e">
        <v>#DIV/0!</v>
      </c>
      <c r="AO393" s="33" t="e">
        <v>#DIV/0!</v>
      </c>
      <c r="AP393" s="32" t="e">
        <v>#DIV/0!</v>
      </c>
      <c r="AQ393" s="31" t="e">
        <v>#DIV/0!</v>
      </c>
      <c r="AR393" s="14">
        <f>SUM(AD393:AG393)</f>
        <v>0</v>
      </c>
      <c r="AS393" s="14" t="e">
        <f>IF(AP393&gt;=0.05,"NO",IF(AQ393&gt;=0.05,"YES","NO"))</f>
        <v>#DIV/0!</v>
      </c>
    </row>
    <row r="394" spans="1:45">
      <c r="A394" s="46" t="s">
        <v>388</v>
      </c>
      <c r="B394" s="45" t="s">
        <v>75</v>
      </c>
      <c r="C394" s="44" t="s">
        <v>387</v>
      </c>
      <c r="D394" s="51">
        <v>480.98726399739502</v>
      </c>
      <c r="E394" s="50">
        <v>13.380445639292301</v>
      </c>
      <c r="F394" s="36" t="s">
        <v>73</v>
      </c>
      <c r="G394" s="35" t="s">
        <v>73</v>
      </c>
      <c r="H394" s="35" t="s">
        <v>73</v>
      </c>
      <c r="I394" s="35" t="s">
        <v>73</v>
      </c>
      <c r="J394" s="35" t="s">
        <v>73</v>
      </c>
      <c r="K394" s="33" t="s">
        <v>73</v>
      </c>
      <c r="L394" s="32" t="s">
        <v>73</v>
      </c>
      <c r="M394" s="35" t="s">
        <v>73</v>
      </c>
      <c r="N394" s="35" t="s">
        <v>73</v>
      </c>
      <c r="O394" s="35" t="s">
        <v>73</v>
      </c>
      <c r="P394" s="35" t="s">
        <v>73</v>
      </c>
      <c r="Q394" s="49" t="s">
        <v>73</v>
      </c>
      <c r="R394" s="36" t="s">
        <v>73</v>
      </c>
      <c r="S394" s="35" t="s">
        <v>73</v>
      </c>
      <c r="T394" s="35" t="s">
        <v>73</v>
      </c>
      <c r="U394" s="35" t="s">
        <v>73</v>
      </c>
      <c r="V394" s="35" t="s">
        <v>73</v>
      </c>
      <c r="W394" s="33" t="s">
        <v>73</v>
      </c>
      <c r="X394" s="32" t="s">
        <v>73</v>
      </c>
      <c r="Y394" s="35" t="s">
        <v>73</v>
      </c>
      <c r="Z394" s="35" t="s">
        <v>73</v>
      </c>
      <c r="AA394" s="35" t="s">
        <v>73</v>
      </c>
      <c r="AB394" s="35" t="s">
        <v>73</v>
      </c>
      <c r="AC394" s="49" t="s">
        <v>73</v>
      </c>
      <c r="AD394" s="36">
        <v>0</v>
      </c>
      <c r="AE394" s="35">
        <v>0</v>
      </c>
      <c r="AF394" s="34">
        <v>0</v>
      </c>
      <c r="AG394" s="33">
        <v>0</v>
      </c>
      <c r="AH394" s="48">
        <v>0</v>
      </c>
      <c r="AI394" s="35">
        <v>0</v>
      </c>
      <c r="AJ394" s="34">
        <v>0</v>
      </c>
      <c r="AK394" s="33">
        <v>0</v>
      </c>
      <c r="AL394" s="35" t="e">
        <v>#DIV/0!</v>
      </c>
      <c r="AM394" s="35" t="e">
        <v>#DIV/0!</v>
      </c>
      <c r="AN394" s="34" t="e">
        <v>#DIV/0!</v>
      </c>
      <c r="AO394" s="33" t="e">
        <v>#DIV/0!</v>
      </c>
      <c r="AP394" s="32" t="e">
        <v>#DIV/0!</v>
      </c>
      <c r="AQ394" s="31" t="e">
        <v>#DIV/0!</v>
      </c>
      <c r="AR394" s="14">
        <f>SUM(AD394:AG394)</f>
        <v>0</v>
      </c>
      <c r="AS394" s="14" t="e">
        <f>IF(AP394&gt;=0.05,"NO",IF(AQ394&gt;=0.05,"YES","NO"))</f>
        <v>#DIV/0!</v>
      </c>
    </row>
    <row r="395" spans="1:45">
      <c r="A395" s="46" t="s">
        <v>386</v>
      </c>
      <c r="B395" s="45" t="s">
        <v>75</v>
      </c>
      <c r="C395" s="44" t="s">
        <v>385</v>
      </c>
      <c r="D395" s="51">
        <v>489.99788411458297</v>
      </c>
      <c r="E395" s="50">
        <v>13.7339843114217</v>
      </c>
      <c r="F395" s="36" t="s">
        <v>73</v>
      </c>
      <c r="G395" s="35" t="s">
        <v>73</v>
      </c>
      <c r="H395" s="35" t="s">
        <v>73</v>
      </c>
      <c r="I395" s="35" t="s">
        <v>73</v>
      </c>
      <c r="J395" s="35" t="s">
        <v>73</v>
      </c>
      <c r="K395" s="33" t="s">
        <v>73</v>
      </c>
      <c r="L395" s="32" t="s">
        <v>73</v>
      </c>
      <c r="M395" s="35" t="s">
        <v>73</v>
      </c>
      <c r="N395" s="35" t="s">
        <v>73</v>
      </c>
      <c r="O395" s="35" t="s">
        <v>73</v>
      </c>
      <c r="P395" s="35" t="s">
        <v>73</v>
      </c>
      <c r="Q395" s="49" t="s">
        <v>73</v>
      </c>
      <c r="R395" s="36" t="s">
        <v>73</v>
      </c>
      <c r="S395" s="35" t="s">
        <v>73</v>
      </c>
      <c r="T395" s="35" t="s">
        <v>73</v>
      </c>
      <c r="U395" s="35" t="s">
        <v>73</v>
      </c>
      <c r="V395" s="35" t="s">
        <v>73</v>
      </c>
      <c r="W395" s="33" t="s">
        <v>73</v>
      </c>
      <c r="X395" s="32" t="s">
        <v>73</v>
      </c>
      <c r="Y395" s="35" t="s">
        <v>73</v>
      </c>
      <c r="Z395" s="35" t="s">
        <v>73</v>
      </c>
      <c r="AA395" s="35" t="s">
        <v>73</v>
      </c>
      <c r="AB395" s="35" t="s">
        <v>73</v>
      </c>
      <c r="AC395" s="49" t="s">
        <v>73</v>
      </c>
      <c r="AD395" s="36">
        <v>0</v>
      </c>
      <c r="AE395" s="35">
        <v>0</v>
      </c>
      <c r="AF395" s="34">
        <v>0</v>
      </c>
      <c r="AG395" s="33">
        <v>0</v>
      </c>
      <c r="AH395" s="48">
        <v>0</v>
      </c>
      <c r="AI395" s="35">
        <v>0</v>
      </c>
      <c r="AJ395" s="34">
        <v>0</v>
      </c>
      <c r="AK395" s="33">
        <v>0</v>
      </c>
      <c r="AL395" s="35" t="e">
        <v>#DIV/0!</v>
      </c>
      <c r="AM395" s="35" t="e">
        <v>#DIV/0!</v>
      </c>
      <c r="AN395" s="34" t="e">
        <v>#DIV/0!</v>
      </c>
      <c r="AO395" s="33" t="e">
        <v>#DIV/0!</v>
      </c>
      <c r="AP395" s="32" t="e">
        <v>#DIV/0!</v>
      </c>
      <c r="AQ395" s="31" t="e">
        <v>#DIV/0!</v>
      </c>
      <c r="AR395" s="14">
        <f>SUM(AD395:AG395)</f>
        <v>0</v>
      </c>
      <c r="AS395" s="14" t="e">
        <f>IF(AP395&gt;=0.05,"NO",IF(AQ395&gt;=0.05,"YES","NO"))</f>
        <v>#DIV/0!</v>
      </c>
    </row>
    <row r="396" spans="1:45">
      <c r="A396" s="46" t="s">
        <v>384</v>
      </c>
      <c r="B396" s="45" t="s">
        <v>75</v>
      </c>
      <c r="C396" s="44" t="s">
        <v>383</v>
      </c>
      <c r="D396" s="51">
        <v>490.98239746093702</v>
      </c>
      <c r="E396" s="50">
        <v>13.496679878234801</v>
      </c>
      <c r="F396" s="36" t="s">
        <v>73</v>
      </c>
      <c r="G396" s="35" t="s">
        <v>73</v>
      </c>
      <c r="H396" s="35" t="s">
        <v>73</v>
      </c>
      <c r="I396" s="35" t="s">
        <v>73</v>
      </c>
      <c r="J396" s="35" t="s">
        <v>73</v>
      </c>
      <c r="K396" s="33" t="s">
        <v>73</v>
      </c>
      <c r="L396" s="32" t="s">
        <v>73</v>
      </c>
      <c r="M396" s="35" t="s">
        <v>73</v>
      </c>
      <c r="N396" s="35" t="s">
        <v>73</v>
      </c>
      <c r="O396" s="35" t="s">
        <v>73</v>
      </c>
      <c r="P396" s="35" t="s">
        <v>73</v>
      </c>
      <c r="Q396" s="49" t="s">
        <v>73</v>
      </c>
      <c r="R396" s="36" t="s">
        <v>73</v>
      </c>
      <c r="S396" s="35" t="s">
        <v>73</v>
      </c>
      <c r="T396" s="35" t="s">
        <v>73</v>
      </c>
      <c r="U396" s="35" t="s">
        <v>73</v>
      </c>
      <c r="V396" s="35" t="s">
        <v>73</v>
      </c>
      <c r="W396" s="33" t="s">
        <v>73</v>
      </c>
      <c r="X396" s="32" t="s">
        <v>73</v>
      </c>
      <c r="Y396" s="35" t="s">
        <v>73</v>
      </c>
      <c r="Z396" s="35" t="s">
        <v>73</v>
      </c>
      <c r="AA396" s="35" t="s">
        <v>73</v>
      </c>
      <c r="AB396" s="35" t="s">
        <v>73</v>
      </c>
      <c r="AC396" s="49" t="s">
        <v>73</v>
      </c>
      <c r="AD396" s="36">
        <v>0</v>
      </c>
      <c r="AE396" s="35">
        <v>0</v>
      </c>
      <c r="AF396" s="34">
        <v>0</v>
      </c>
      <c r="AG396" s="33">
        <v>0</v>
      </c>
      <c r="AH396" s="48">
        <v>0</v>
      </c>
      <c r="AI396" s="35">
        <v>0</v>
      </c>
      <c r="AJ396" s="34">
        <v>0</v>
      </c>
      <c r="AK396" s="33">
        <v>0</v>
      </c>
      <c r="AL396" s="35" t="e">
        <v>#DIV/0!</v>
      </c>
      <c r="AM396" s="35" t="e">
        <v>#DIV/0!</v>
      </c>
      <c r="AN396" s="34" t="e">
        <v>#DIV/0!</v>
      </c>
      <c r="AO396" s="33" t="e">
        <v>#DIV/0!</v>
      </c>
      <c r="AP396" s="32" t="e">
        <v>#DIV/0!</v>
      </c>
      <c r="AQ396" s="31" t="e">
        <v>#DIV/0!</v>
      </c>
      <c r="AR396" s="14">
        <f>SUM(AD396:AG396)</f>
        <v>0</v>
      </c>
      <c r="AS396" s="14" t="e">
        <f>IF(AP396&gt;=0.05,"NO",IF(AQ396&gt;=0.05,"YES","NO"))</f>
        <v>#DIV/0!</v>
      </c>
    </row>
    <row r="397" spans="1:45">
      <c r="A397" s="46" t="s">
        <v>382</v>
      </c>
      <c r="B397" s="45" t="s">
        <v>75</v>
      </c>
      <c r="C397" s="44" t="s">
        <v>381</v>
      </c>
      <c r="D397" s="51">
        <v>505.99420166015602</v>
      </c>
      <c r="E397" s="50">
        <v>13.819216728210399</v>
      </c>
      <c r="F397" s="36" t="s">
        <v>73</v>
      </c>
      <c r="G397" s="35" t="s">
        <v>73</v>
      </c>
      <c r="H397" s="35" t="s">
        <v>73</v>
      </c>
      <c r="I397" s="35" t="s">
        <v>73</v>
      </c>
      <c r="J397" s="35" t="s">
        <v>73</v>
      </c>
      <c r="K397" s="33" t="s">
        <v>73</v>
      </c>
      <c r="L397" s="32" t="s">
        <v>73</v>
      </c>
      <c r="M397" s="35" t="s">
        <v>73</v>
      </c>
      <c r="N397" s="35" t="s">
        <v>73</v>
      </c>
      <c r="O397" s="35" t="s">
        <v>73</v>
      </c>
      <c r="P397" s="35" t="s">
        <v>73</v>
      </c>
      <c r="Q397" s="49" t="s">
        <v>73</v>
      </c>
      <c r="R397" s="36" t="s">
        <v>73</v>
      </c>
      <c r="S397" s="35" t="s">
        <v>73</v>
      </c>
      <c r="T397" s="35" t="s">
        <v>73</v>
      </c>
      <c r="U397" s="35" t="s">
        <v>73</v>
      </c>
      <c r="V397" s="35" t="s">
        <v>73</v>
      </c>
      <c r="W397" s="33" t="s">
        <v>73</v>
      </c>
      <c r="X397" s="32" t="s">
        <v>73</v>
      </c>
      <c r="Y397" s="35" t="s">
        <v>73</v>
      </c>
      <c r="Z397" s="35" t="s">
        <v>73</v>
      </c>
      <c r="AA397" s="35" t="s">
        <v>73</v>
      </c>
      <c r="AB397" s="35" t="s">
        <v>73</v>
      </c>
      <c r="AC397" s="49" t="s">
        <v>73</v>
      </c>
      <c r="AD397" s="36">
        <v>0</v>
      </c>
      <c r="AE397" s="35">
        <v>0</v>
      </c>
      <c r="AF397" s="34">
        <v>0</v>
      </c>
      <c r="AG397" s="33">
        <v>0</v>
      </c>
      <c r="AH397" s="48">
        <v>0</v>
      </c>
      <c r="AI397" s="35">
        <v>0</v>
      </c>
      <c r="AJ397" s="34">
        <v>0</v>
      </c>
      <c r="AK397" s="33">
        <v>0</v>
      </c>
      <c r="AL397" s="35" t="e">
        <v>#DIV/0!</v>
      </c>
      <c r="AM397" s="35" t="e">
        <v>#DIV/0!</v>
      </c>
      <c r="AN397" s="34" t="e">
        <v>#DIV/0!</v>
      </c>
      <c r="AO397" s="33" t="e">
        <v>#DIV/0!</v>
      </c>
      <c r="AP397" s="32" t="e">
        <v>#DIV/0!</v>
      </c>
      <c r="AQ397" s="31" t="e">
        <v>#DIV/0!</v>
      </c>
      <c r="AR397" s="14">
        <f>SUM(AD397:AG397)</f>
        <v>0</v>
      </c>
      <c r="AS397" s="14" t="e">
        <f>IF(AP397&gt;=0.05,"NO",IF(AQ397&gt;=0.05,"YES","NO"))</f>
        <v>#DIV/0!</v>
      </c>
    </row>
    <row r="398" spans="1:45">
      <c r="A398" s="46" t="s">
        <v>380</v>
      </c>
      <c r="B398" s="45" t="s">
        <v>75</v>
      </c>
      <c r="C398" s="44" t="s">
        <v>379</v>
      </c>
      <c r="D398" s="51">
        <v>506.97781372070301</v>
      </c>
      <c r="E398" s="50">
        <v>13.415453910827599</v>
      </c>
      <c r="F398" s="36" t="s">
        <v>73</v>
      </c>
      <c r="G398" s="35" t="s">
        <v>73</v>
      </c>
      <c r="H398" s="35" t="s">
        <v>73</v>
      </c>
      <c r="I398" s="35" t="s">
        <v>73</v>
      </c>
      <c r="J398" s="35" t="s">
        <v>73</v>
      </c>
      <c r="K398" s="33" t="s">
        <v>73</v>
      </c>
      <c r="L398" s="32" t="s">
        <v>73</v>
      </c>
      <c r="M398" s="35" t="s">
        <v>73</v>
      </c>
      <c r="N398" s="35" t="s">
        <v>73</v>
      </c>
      <c r="O398" s="35" t="s">
        <v>73</v>
      </c>
      <c r="P398" s="35" t="s">
        <v>73</v>
      </c>
      <c r="Q398" s="49" t="s">
        <v>73</v>
      </c>
      <c r="R398" s="36" t="s">
        <v>73</v>
      </c>
      <c r="S398" s="35" t="s">
        <v>73</v>
      </c>
      <c r="T398" s="35" t="s">
        <v>73</v>
      </c>
      <c r="U398" s="35" t="s">
        <v>73</v>
      </c>
      <c r="V398" s="35" t="s">
        <v>73</v>
      </c>
      <c r="W398" s="33" t="s">
        <v>73</v>
      </c>
      <c r="X398" s="32" t="s">
        <v>73</v>
      </c>
      <c r="Y398" s="35" t="s">
        <v>73</v>
      </c>
      <c r="Z398" s="35" t="s">
        <v>73</v>
      </c>
      <c r="AA398" s="35" t="s">
        <v>73</v>
      </c>
      <c r="AB398" s="35" t="s">
        <v>73</v>
      </c>
      <c r="AC398" s="49" t="s">
        <v>73</v>
      </c>
      <c r="AD398" s="36">
        <v>0</v>
      </c>
      <c r="AE398" s="35">
        <v>0</v>
      </c>
      <c r="AF398" s="34">
        <v>0</v>
      </c>
      <c r="AG398" s="33">
        <v>0</v>
      </c>
      <c r="AH398" s="48">
        <v>0</v>
      </c>
      <c r="AI398" s="35">
        <v>0</v>
      </c>
      <c r="AJ398" s="34">
        <v>0</v>
      </c>
      <c r="AK398" s="33">
        <v>0</v>
      </c>
      <c r="AL398" s="35" t="e">
        <v>#DIV/0!</v>
      </c>
      <c r="AM398" s="35" t="e">
        <v>#DIV/0!</v>
      </c>
      <c r="AN398" s="34" t="e">
        <v>#DIV/0!</v>
      </c>
      <c r="AO398" s="33" t="e">
        <v>#DIV/0!</v>
      </c>
      <c r="AP398" s="32" t="e">
        <v>#DIV/0!</v>
      </c>
      <c r="AQ398" s="31" t="e">
        <v>#DIV/0!</v>
      </c>
      <c r="AR398" s="14">
        <f>SUM(AD398:AG398)</f>
        <v>0</v>
      </c>
      <c r="AS398" s="14" t="e">
        <f>IF(AP398&gt;=0.05,"NO",IF(AQ398&gt;=0.05,"YES","NO"))</f>
        <v>#DIV/0!</v>
      </c>
    </row>
    <row r="399" spans="1:45">
      <c r="A399" s="46" t="s">
        <v>378</v>
      </c>
      <c r="B399" s="45" t="s">
        <v>75</v>
      </c>
      <c r="C399" s="44" t="s">
        <v>377</v>
      </c>
      <c r="D399" s="51">
        <v>514.28981018066395</v>
      </c>
      <c r="E399" s="50">
        <v>25.614420413970901</v>
      </c>
      <c r="F399" s="36" t="s">
        <v>73</v>
      </c>
      <c r="G399" s="35" t="s">
        <v>73</v>
      </c>
      <c r="H399" s="35" t="s">
        <v>73</v>
      </c>
      <c r="I399" s="35" t="s">
        <v>73</v>
      </c>
      <c r="J399" s="35" t="s">
        <v>73</v>
      </c>
      <c r="K399" s="33" t="s">
        <v>73</v>
      </c>
      <c r="L399" s="32" t="s">
        <v>73</v>
      </c>
      <c r="M399" s="35" t="s">
        <v>73</v>
      </c>
      <c r="N399" s="35" t="s">
        <v>73</v>
      </c>
      <c r="O399" s="35" t="s">
        <v>73</v>
      </c>
      <c r="P399" s="35" t="s">
        <v>73</v>
      </c>
      <c r="Q399" s="49" t="s">
        <v>73</v>
      </c>
      <c r="R399" s="36" t="s">
        <v>73</v>
      </c>
      <c r="S399" s="35" t="s">
        <v>73</v>
      </c>
      <c r="T399" s="35" t="s">
        <v>73</v>
      </c>
      <c r="U399" s="35" t="s">
        <v>73</v>
      </c>
      <c r="V399" s="35" t="s">
        <v>73</v>
      </c>
      <c r="W399" s="33" t="s">
        <v>73</v>
      </c>
      <c r="X399" s="32" t="s">
        <v>73</v>
      </c>
      <c r="Y399" s="35" t="s">
        <v>73</v>
      </c>
      <c r="Z399" s="35" t="s">
        <v>73</v>
      </c>
      <c r="AA399" s="35" t="s">
        <v>73</v>
      </c>
      <c r="AB399" s="35" t="s">
        <v>73</v>
      </c>
      <c r="AC399" s="49" t="s">
        <v>73</v>
      </c>
      <c r="AD399" s="36">
        <v>0</v>
      </c>
      <c r="AE399" s="35">
        <v>0</v>
      </c>
      <c r="AF399" s="34">
        <v>0</v>
      </c>
      <c r="AG399" s="33">
        <v>0</v>
      </c>
      <c r="AH399" s="48">
        <v>0</v>
      </c>
      <c r="AI399" s="35">
        <v>0</v>
      </c>
      <c r="AJ399" s="34">
        <v>0</v>
      </c>
      <c r="AK399" s="33">
        <v>0</v>
      </c>
      <c r="AL399" s="35" t="e">
        <v>#DIV/0!</v>
      </c>
      <c r="AM399" s="35" t="e">
        <v>#DIV/0!</v>
      </c>
      <c r="AN399" s="34" t="e">
        <v>#DIV/0!</v>
      </c>
      <c r="AO399" s="33" t="e">
        <v>#DIV/0!</v>
      </c>
      <c r="AP399" s="32" t="e">
        <v>#DIV/0!</v>
      </c>
      <c r="AQ399" s="31" t="e">
        <v>#DIV/0!</v>
      </c>
      <c r="AR399" s="14">
        <f>SUM(AD399:AG399)</f>
        <v>0</v>
      </c>
      <c r="AS399" s="14" t="e">
        <f>IF(AP399&gt;=0.05,"NO",IF(AQ399&gt;=0.05,"YES","NO"))</f>
        <v>#DIV/0!</v>
      </c>
    </row>
    <row r="400" spans="1:45">
      <c r="A400" s="46" t="s">
        <v>376</v>
      </c>
      <c r="B400" s="45" t="s">
        <v>75</v>
      </c>
      <c r="C400" s="44" t="s">
        <v>375</v>
      </c>
      <c r="D400" s="51">
        <v>522.972326660156</v>
      </c>
      <c r="E400" s="50">
        <v>12.1669910430908</v>
      </c>
      <c r="F400" s="36" t="s">
        <v>73</v>
      </c>
      <c r="G400" s="35" t="s">
        <v>73</v>
      </c>
      <c r="H400" s="35" t="s">
        <v>73</v>
      </c>
      <c r="I400" s="35" t="s">
        <v>73</v>
      </c>
      <c r="J400" s="35" t="s">
        <v>73</v>
      </c>
      <c r="K400" s="33" t="s">
        <v>73</v>
      </c>
      <c r="L400" s="32" t="s">
        <v>73</v>
      </c>
      <c r="M400" s="35" t="s">
        <v>73</v>
      </c>
      <c r="N400" s="35" t="s">
        <v>73</v>
      </c>
      <c r="O400" s="35" t="s">
        <v>73</v>
      </c>
      <c r="P400" s="35" t="s">
        <v>73</v>
      </c>
      <c r="Q400" s="49" t="s">
        <v>73</v>
      </c>
      <c r="R400" s="36" t="s">
        <v>73</v>
      </c>
      <c r="S400" s="35" t="s">
        <v>73</v>
      </c>
      <c r="T400" s="35" t="s">
        <v>73</v>
      </c>
      <c r="U400" s="35" t="s">
        <v>73</v>
      </c>
      <c r="V400" s="35" t="s">
        <v>73</v>
      </c>
      <c r="W400" s="33" t="s">
        <v>73</v>
      </c>
      <c r="X400" s="32" t="s">
        <v>73</v>
      </c>
      <c r="Y400" s="35" t="s">
        <v>73</v>
      </c>
      <c r="Z400" s="35" t="s">
        <v>73</v>
      </c>
      <c r="AA400" s="35" t="s">
        <v>73</v>
      </c>
      <c r="AB400" s="35" t="s">
        <v>73</v>
      </c>
      <c r="AC400" s="49" t="s">
        <v>73</v>
      </c>
      <c r="AD400" s="36">
        <v>0</v>
      </c>
      <c r="AE400" s="35">
        <v>0</v>
      </c>
      <c r="AF400" s="34">
        <v>0</v>
      </c>
      <c r="AG400" s="33">
        <v>0</v>
      </c>
      <c r="AH400" s="48">
        <v>0</v>
      </c>
      <c r="AI400" s="35">
        <v>0</v>
      </c>
      <c r="AJ400" s="34">
        <v>0</v>
      </c>
      <c r="AK400" s="33">
        <v>0</v>
      </c>
      <c r="AL400" s="35" t="e">
        <v>#DIV/0!</v>
      </c>
      <c r="AM400" s="35" t="e">
        <v>#DIV/0!</v>
      </c>
      <c r="AN400" s="34" t="e">
        <v>#DIV/0!</v>
      </c>
      <c r="AO400" s="33" t="e">
        <v>#DIV/0!</v>
      </c>
      <c r="AP400" s="32" t="e">
        <v>#DIV/0!</v>
      </c>
      <c r="AQ400" s="31" t="e">
        <v>#DIV/0!</v>
      </c>
      <c r="AR400" s="14">
        <f>SUM(AD400:AG400)</f>
        <v>0</v>
      </c>
      <c r="AS400" s="14" t="e">
        <f>IF(AP400&gt;=0.05,"NO",IF(AQ400&gt;=0.05,"YES","NO"))</f>
        <v>#DIV/0!</v>
      </c>
    </row>
    <row r="401" spans="1:45">
      <c r="A401" s="46" t="s">
        <v>374</v>
      </c>
      <c r="B401" s="45" t="s">
        <v>75</v>
      </c>
      <c r="C401" s="44" t="s">
        <v>373</v>
      </c>
      <c r="D401" s="51">
        <v>563.071850585937</v>
      </c>
      <c r="E401" s="50">
        <v>17.6395267486572</v>
      </c>
      <c r="F401" s="36" t="s">
        <v>73</v>
      </c>
      <c r="G401" s="35" t="s">
        <v>73</v>
      </c>
      <c r="H401" s="35" t="s">
        <v>73</v>
      </c>
      <c r="I401" s="35" t="s">
        <v>73</v>
      </c>
      <c r="J401" s="35" t="s">
        <v>73</v>
      </c>
      <c r="K401" s="33" t="s">
        <v>73</v>
      </c>
      <c r="L401" s="32" t="s">
        <v>73</v>
      </c>
      <c r="M401" s="35" t="s">
        <v>73</v>
      </c>
      <c r="N401" s="35" t="s">
        <v>73</v>
      </c>
      <c r="O401" s="35" t="s">
        <v>73</v>
      </c>
      <c r="P401" s="35" t="s">
        <v>73</v>
      </c>
      <c r="Q401" s="49" t="s">
        <v>73</v>
      </c>
      <c r="R401" s="36" t="s">
        <v>73</v>
      </c>
      <c r="S401" s="35" t="s">
        <v>73</v>
      </c>
      <c r="T401" s="35" t="s">
        <v>73</v>
      </c>
      <c r="U401" s="35" t="s">
        <v>73</v>
      </c>
      <c r="V401" s="35" t="s">
        <v>73</v>
      </c>
      <c r="W401" s="33" t="s">
        <v>73</v>
      </c>
      <c r="X401" s="32" t="s">
        <v>73</v>
      </c>
      <c r="Y401" s="35" t="s">
        <v>73</v>
      </c>
      <c r="Z401" s="35" t="s">
        <v>73</v>
      </c>
      <c r="AA401" s="35" t="s">
        <v>73</v>
      </c>
      <c r="AB401" s="35" t="s">
        <v>73</v>
      </c>
      <c r="AC401" s="49" t="s">
        <v>73</v>
      </c>
      <c r="AD401" s="36">
        <v>0</v>
      </c>
      <c r="AE401" s="35">
        <v>0</v>
      </c>
      <c r="AF401" s="34">
        <v>0</v>
      </c>
      <c r="AG401" s="33">
        <v>0</v>
      </c>
      <c r="AH401" s="48">
        <v>0</v>
      </c>
      <c r="AI401" s="35">
        <v>0</v>
      </c>
      <c r="AJ401" s="34">
        <v>0</v>
      </c>
      <c r="AK401" s="33">
        <v>0</v>
      </c>
      <c r="AL401" s="35" t="e">
        <v>#DIV/0!</v>
      </c>
      <c r="AM401" s="35" t="e">
        <v>#DIV/0!</v>
      </c>
      <c r="AN401" s="34" t="e">
        <v>#DIV/0!</v>
      </c>
      <c r="AO401" s="33" t="e">
        <v>#DIV/0!</v>
      </c>
      <c r="AP401" s="32" t="e">
        <v>#DIV/0!</v>
      </c>
      <c r="AQ401" s="31" t="e">
        <v>#DIV/0!</v>
      </c>
      <c r="AR401" s="14">
        <f>SUM(AD401:AG401)</f>
        <v>0</v>
      </c>
      <c r="AS401" s="14" t="e">
        <f>IF(AP401&gt;=0.05,"NO",IF(AQ401&gt;=0.05,"YES","NO"))</f>
        <v>#DIV/0!</v>
      </c>
    </row>
    <row r="402" spans="1:45">
      <c r="A402" s="46" t="s">
        <v>372</v>
      </c>
      <c r="B402" s="45" t="s">
        <v>75</v>
      </c>
      <c r="C402" s="44" t="s">
        <v>371</v>
      </c>
      <c r="D402" s="51">
        <v>613.14433593750005</v>
      </c>
      <c r="E402" s="50">
        <v>18.6008987426757</v>
      </c>
      <c r="F402" s="36" t="s">
        <v>73</v>
      </c>
      <c r="G402" s="35" t="s">
        <v>73</v>
      </c>
      <c r="H402" s="35" t="s">
        <v>73</v>
      </c>
      <c r="I402" s="35" t="s">
        <v>73</v>
      </c>
      <c r="J402" s="35" t="s">
        <v>73</v>
      </c>
      <c r="K402" s="33" t="s">
        <v>73</v>
      </c>
      <c r="L402" s="32" t="s">
        <v>73</v>
      </c>
      <c r="M402" s="35" t="s">
        <v>73</v>
      </c>
      <c r="N402" s="35" t="s">
        <v>73</v>
      </c>
      <c r="O402" s="35" t="s">
        <v>73</v>
      </c>
      <c r="P402" s="35" t="s">
        <v>73</v>
      </c>
      <c r="Q402" s="49" t="s">
        <v>73</v>
      </c>
      <c r="R402" s="36" t="s">
        <v>73</v>
      </c>
      <c r="S402" s="35" t="s">
        <v>73</v>
      </c>
      <c r="T402" s="35" t="s">
        <v>73</v>
      </c>
      <c r="U402" s="35" t="s">
        <v>73</v>
      </c>
      <c r="V402" s="35" t="s">
        <v>73</v>
      </c>
      <c r="W402" s="33" t="s">
        <v>73</v>
      </c>
      <c r="X402" s="32" t="s">
        <v>73</v>
      </c>
      <c r="Y402" s="35" t="s">
        <v>73</v>
      </c>
      <c r="Z402" s="35" t="s">
        <v>73</v>
      </c>
      <c r="AA402" s="35" t="s">
        <v>73</v>
      </c>
      <c r="AB402" s="35" t="s">
        <v>73</v>
      </c>
      <c r="AC402" s="49" t="s">
        <v>73</v>
      </c>
      <c r="AD402" s="36">
        <v>0</v>
      </c>
      <c r="AE402" s="35">
        <v>0</v>
      </c>
      <c r="AF402" s="34">
        <v>0</v>
      </c>
      <c r="AG402" s="33">
        <v>0</v>
      </c>
      <c r="AH402" s="48">
        <v>0</v>
      </c>
      <c r="AI402" s="35">
        <v>0</v>
      </c>
      <c r="AJ402" s="34">
        <v>0</v>
      </c>
      <c r="AK402" s="33">
        <v>0</v>
      </c>
      <c r="AL402" s="35" t="e">
        <v>#DIV/0!</v>
      </c>
      <c r="AM402" s="35" t="e">
        <v>#DIV/0!</v>
      </c>
      <c r="AN402" s="34" t="e">
        <v>#DIV/0!</v>
      </c>
      <c r="AO402" s="33" t="e">
        <v>#DIV/0!</v>
      </c>
      <c r="AP402" s="32" t="e">
        <v>#DIV/0!</v>
      </c>
      <c r="AQ402" s="31" t="e">
        <v>#DIV/0!</v>
      </c>
      <c r="AR402" s="14">
        <f>SUM(AD402:AG402)</f>
        <v>0</v>
      </c>
      <c r="AS402" s="14" t="e">
        <f>IF(AP402&gt;=0.05,"NO",IF(AQ402&gt;=0.05,"YES","NO"))</f>
        <v>#DIV/0!</v>
      </c>
    </row>
    <row r="403" spans="1:45">
      <c r="A403" s="46" t="s">
        <v>370</v>
      </c>
      <c r="B403" s="45" t="s">
        <v>75</v>
      </c>
      <c r="C403" s="44" t="s">
        <v>369</v>
      </c>
      <c r="D403" s="43">
        <v>69.044837951660099</v>
      </c>
      <c r="E403" s="42">
        <v>9.4642000198364205</v>
      </c>
      <c r="F403" s="41" t="s">
        <v>73</v>
      </c>
      <c r="G403" s="38" t="s">
        <v>73</v>
      </c>
      <c r="H403" s="38" t="s">
        <v>73</v>
      </c>
      <c r="I403" s="38" t="s">
        <v>73</v>
      </c>
      <c r="J403" s="38" t="s">
        <v>73</v>
      </c>
      <c r="K403" s="40" t="s">
        <v>73</v>
      </c>
      <c r="L403" s="39" t="s">
        <v>73</v>
      </c>
      <c r="M403" s="38" t="s">
        <v>73</v>
      </c>
      <c r="N403" s="38" t="s">
        <v>73</v>
      </c>
      <c r="O403" s="38" t="s">
        <v>73</v>
      </c>
      <c r="P403" s="38" t="s">
        <v>73</v>
      </c>
      <c r="Q403" s="37" t="s">
        <v>73</v>
      </c>
      <c r="R403" s="41" t="s">
        <v>73</v>
      </c>
      <c r="S403" s="38" t="s">
        <v>73</v>
      </c>
      <c r="T403" s="38" t="s">
        <v>73</v>
      </c>
      <c r="U403" s="38" t="s">
        <v>73</v>
      </c>
      <c r="V403" s="38" t="s">
        <v>73</v>
      </c>
      <c r="W403" s="40" t="s">
        <v>73</v>
      </c>
      <c r="X403" s="39" t="s">
        <v>73</v>
      </c>
      <c r="Y403" s="38" t="s">
        <v>73</v>
      </c>
      <c r="Z403" s="38" t="s">
        <v>73</v>
      </c>
      <c r="AA403" s="38" t="s">
        <v>73</v>
      </c>
      <c r="AB403" s="38" t="s">
        <v>73</v>
      </c>
      <c r="AC403" s="37" t="s">
        <v>73</v>
      </c>
      <c r="AD403" s="36">
        <v>0</v>
      </c>
      <c r="AE403" s="35">
        <v>0</v>
      </c>
      <c r="AF403" s="34">
        <v>0</v>
      </c>
      <c r="AG403" s="33">
        <v>0</v>
      </c>
      <c r="AH403" s="35">
        <v>0</v>
      </c>
      <c r="AI403" s="35">
        <v>0</v>
      </c>
      <c r="AJ403" s="34">
        <v>0</v>
      </c>
      <c r="AK403" s="33">
        <v>0</v>
      </c>
      <c r="AL403" s="35" t="e">
        <v>#DIV/0!</v>
      </c>
      <c r="AM403" s="35" t="e">
        <v>#DIV/0!</v>
      </c>
      <c r="AN403" s="34" t="e">
        <v>#DIV/0!</v>
      </c>
      <c r="AO403" s="33" t="e">
        <v>#DIV/0!</v>
      </c>
      <c r="AP403" s="32" t="e">
        <v>#DIV/0!</v>
      </c>
      <c r="AQ403" s="31" t="e">
        <v>#DIV/0!</v>
      </c>
      <c r="AR403" s="14">
        <f>SUM(AD403:AG403)</f>
        <v>0</v>
      </c>
      <c r="AS403" s="14" t="e">
        <f>IF(AP403&gt;=0.05,"NO",IF(AQ403&gt;=0.05,"YES","NO"))</f>
        <v>#DIV/0!</v>
      </c>
    </row>
    <row r="404" spans="1:45">
      <c r="A404" s="46" t="s">
        <v>368</v>
      </c>
      <c r="B404" s="45" t="s">
        <v>75</v>
      </c>
      <c r="C404" s="44" t="s">
        <v>367</v>
      </c>
      <c r="D404" s="43">
        <v>71.061256408691406</v>
      </c>
      <c r="E404" s="42">
        <v>8.7228002548217702</v>
      </c>
      <c r="F404" s="41" t="s">
        <v>73</v>
      </c>
      <c r="G404" s="38" t="s">
        <v>73</v>
      </c>
      <c r="H404" s="38" t="s">
        <v>73</v>
      </c>
      <c r="I404" s="38" t="s">
        <v>73</v>
      </c>
      <c r="J404" s="38" t="s">
        <v>73</v>
      </c>
      <c r="K404" s="40" t="s">
        <v>73</v>
      </c>
      <c r="L404" s="39" t="s">
        <v>73</v>
      </c>
      <c r="M404" s="38" t="s">
        <v>73</v>
      </c>
      <c r="N404" s="38" t="s">
        <v>73</v>
      </c>
      <c r="O404" s="38" t="s">
        <v>73</v>
      </c>
      <c r="P404" s="38" t="s">
        <v>73</v>
      </c>
      <c r="Q404" s="37" t="s">
        <v>73</v>
      </c>
      <c r="R404" s="41" t="s">
        <v>73</v>
      </c>
      <c r="S404" s="38" t="s">
        <v>73</v>
      </c>
      <c r="T404" s="38" t="s">
        <v>73</v>
      </c>
      <c r="U404" s="38" t="s">
        <v>73</v>
      </c>
      <c r="V404" s="38" t="s">
        <v>73</v>
      </c>
      <c r="W404" s="40" t="s">
        <v>73</v>
      </c>
      <c r="X404" s="39" t="s">
        <v>73</v>
      </c>
      <c r="Y404" s="38" t="s">
        <v>73</v>
      </c>
      <c r="Z404" s="38" t="s">
        <v>73</v>
      </c>
      <c r="AA404" s="38" t="s">
        <v>73</v>
      </c>
      <c r="AB404" s="38" t="s">
        <v>73</v>
      </c>
      <c r="AC404" s="37" t="s">
        <v>73</v>
      </c>
      <c r="AD404" s="36">
        <v>0</v>
      </c>
      <c r="AE404" s="35">
        <v>0</v>
      </c>
      <c r="AF404" s="34">
        <v>0</v>
      </c>
      <c r="AG404" s="33">
        <v>0</v>
      </c>
      <c r="AH404" s="35">
        <v>0</v>
      </c>
      <c r="AI404" s="35">
        <v>0</v>
      </c>
      <c r="AJ404" s="34">
        <v>0</v>
      </c>
      <c r="AK404" s="33">
        <v>0</v>
      </c>
      <c r="AL404" s="35" t="e">
        <v>#DIV/0!</v>
      </c>
      <c r="AM404" s="35" t="e">
        <v>#DIV/0!</v>
      </c>
      <c r="AN404" s="34" t="e">
        <v>#DIV/0!</v>
      </c>
      <c r="AO404" s="33" t="e">
        <v>#DIV/0!</v>
      </c>
      <c r="AP404" s="32" t="e">
        <v>#DIV/0!</v>
      </c>
      <c r="AQ404" s="31" t="e">
        <v>#DIV/0!</v>
      </c>
      <c r="AR404" s="14">
        <f>SUM(AD404:AG404)</f>
        <v>0</v>
      </c>
      <c r="AS404" s="14" t="e">
        <f>IF(AP404&gt;=0.05,"NO",IF(AQ404&gt;=0.05,"YES","NO"))</f>
        <v>#DIV/0!</v>
      </c>
    </row>
    <row r="405" spans="1:45">
      <c r="A405" s="46" t="s">
        <v>366</v>
      </c>
      <c r="B405" s="45" t="s">
        <v>75</v>
      </c>
      <c r="C405" s="44" t="s">
        <v>365</v>
      </c>
      <c r="D405" s="43">
        <v>74.071823120117102</v>
      </c>
      <c r="E405" s="42">
        <v>8.4792003631591797</v>
      </c>
      <c r="F405" s="41" t="s">
        <v>73</v>
      </c>
      <c r="G405" s="38" t="s">
        <v>73</v>
      </c>
      <c r="H405" s="38" t="s">
        <v>73</v>
      </c>
      <c r="I405" s="38" t="s">
        <v>73</v>
      </c>
      <c r="J405" s="38" t="s">
        <v>73</v>
      </c>
      <c r="K405" s="40" t="s">
        <v>73</v>
      </c>
      <c r="L405" s="39" t="s">
        <v>73</v>
      </c>
      <c r="M405" s="38" t="s">
        <v>73</v>
      </c>
      <c r="N405" s="38" t="s">
        <v>73</v>
      </c>
      <c r="O405" s="38" t="s">
        <v>73</v>
      </c>
      <c r="P405" s="38" t="s">
        <v>73</v>
      </c>
      <c r="Q405" s="37" t="s">
        <v>73</v>
      </c>
      <c r="R405" s="41" t="s">
        <v>73</v>
      </c>
      <c r="S405" s="38" t="s">
        <v>73</v>
      </c>
      <c r="T405" s="38" t="s">
        <v>73</v>
      </c>
      <c r="U405" s="38" t="s">
        <v>73</v>
      </c>
      <c r="V405" s="38" t="s">
        <v>73</v>
      </c>
      <c r="W405" s="40" t="s">
        <v>73</v>
      </c>
      <c r="X405" s="39" t="s">
        <v>73</v>
      </c>
      <c r="Y405" s="38" t="s">
        <v>73</v>
      </c>
      <c r="Z405" s="38" t="s">
        <v>73</v>
      </c>
      <c r="AA405" s="38" t="s">
        <v>73</v>
      </c>
      <c r="AB405" s="38" t="s">
        <v>73</v>
      </c>
      <c r="AC405" s="37" t="s">
        <v>73</v>
      </c>
      <c r="AD405" s="36">
        <v>0</v>
      </c>
      <c r="AE405" s="35">
        <v>0</v>
      </c>
      <c r="AF405" s="34">
        <v>0</v>
      </c>
      <c r="AG405" s="33">
        <v>0</v>
      </c>
      <c r="AH405" s="35">
        <v>0</v>
      </c>
      <c r="AI405" s="35">
        <v>0</v>
      </c>
      <c r="AJ405" s="34">
        <v>0</v>
      </c>
      <c r="AK405" s="33">
        <v>0</v>
      </c>
      <c r="AL405" s="35" t="e">
        <v>#DIV/0!</v>
      </c>
      <c r="AM405" s="35" t="e">
        <v>#DIV/0!</v>
      </c>
      <c r="AN405" s="34" t="e">
        <v>#DIV/0!</v>
      </c>
      <c r="AO405" s="33" t="e">
        <v>#DIV/0!</v>
      </c>
      <c r="AP405" s="32" t="e">
        <v>#DIV/0!</v>
      </c>
      <c r="AQ405" s="31" t="e">
        <v>#DIV/0!</v>
      </c>
      <c r="AR405" s="14">
        <f>SUM(AD405:AG405)</f>
        <v>0</v>
      </c>
      <c r="AS405" s="14" t="e">
        <f>IF(AP405&gt;=0.05,"NO",IF(AQ405&gt;=0.05,"YES","NO"))</f>
        <v>#DIV/0!</v>
      </c>
    </row>
    <row r="406" spans="1:45">
      <c r="A406" s="46" t="s">
        <v>364</v>
      </c>
      <c r="B406" s="45" t="s">
        <v>75</v>
      </c>
      <c r="C406" s="44" t="s">
        <v>363</v>
      </c>
      <c r="D406" s="43">
        <v>74.096687316894503</v>
      </c>
      <c r="E406" s="42">
        <v>9.6301832199096609</v>
      </c>
      <c r="F406" s="41" t="s">
        <v>73</v>
      </c>
      <c r="G406" s="38" t="s">
        <v>73</v>
      </c>
      <c r="H406" s="38" t="s">
        <v>73</v>
      </c>
      <c r="I406" s="38" t="s">
        <v>73</v>
      </c>
      <c r="J406" s="38" t="s">
        <v>73</v>
      </c>
      <c r="K406" s="40" t="s">
        <v>73</v>
      </c>
      <c r="L406" s="39" t="s">
        <v>73</v>
      </c>
      <c r="M406" s="38" t="s">
        <v>73</v>
      </c>
      <c r="N406" s="38" t="s">
        <v>73</v>
      </c>
      <c r="O406" s="38" t="s">
        <v>73</v>
      </c>
      <c r="P406" s="38" t="s">
        <v>73</v>
      </c>
      <c r="Q406" s="37" t="s">
        <v>73</v>
      </c>
      <c r="R406" s="41" t="s">
        <v>73</v>
      </c>
      <c r="S406" s="38" t="s">
        <v>73</v>
      </c>
      <c r="T406" s="38" t="s">
        <v>73</v>
      </c>
      <c r="U406" s="38" t="s">
        <v>73</v>
      </c>
      <c r="V406" s="38" t="s">
        <v>73</v>
      </c>
      <c r="W406" s="40" t="s">
        <v>73</v>
      </c>
      <c r="X406" s="39" t="s">
        <v>73</v>
      </c>
      <c r="Y406" s="38" t="s">
        <v>73</v>
      </c>
      <c r="Z406" s="38" t="s">
        <v>73</v>
      </c>
      <c r="AA406" s="38" t="s">
        <v>73</v>
      </c>
      <c r="AB406" s="38" t="s">
        <v>73</v>
      </c>
      <c r="AC406" s="37" t="s">
        <v>73</v>
      </c>
      <c r="AD406" s="36">
        <v>0</v>
      </c>
      <c r="AE406" s="35">
        <v>0</v>
      </c>
      <c r="AF406" s="34">
        <v>0</v>
      </c>
      <c r="AG406" s="33">
        <v>0</v>
      </c>
      <c r="AH406" s="35">
        <v>0</v>
      </c>
      <c r="AI406" s="35">
        <v>0</v>
      </c>
      <c r="AJ406" s="34">
        <v>0</v>
      </c>
      <c r="AK406" s="33">
        <v>0</v>
      </c>
      <c r="AL406" s="35" t="e">
        <v>#DIV/0!</v>
      </c>
      <c r="AM406" s="35" t="e">
        <v>#DIV/0!</v>
      </c>
      <c r="AN406" s="34" t="e">
        <v>#DIV/0!</v>
      </c>
      <c r="AO406" s="33" t="e">
        <v>#DIV/0!</v>
      </c>
      <c r="AP406" s="32" t="e">
        <v>#DIV/0!</v>
      </c>
      <c r="AQ406" s="31" t="e">
        <v>#DIV/0!</v>
      </c>
      <c r="AR406" s="14">
        <f>SUM(AD406:AG406)</f>
        <v>0</v>
      </c>
      <c r="AS406" s="14" t="e">
        <f>IF(AP406&gt;=0.05,"NO",IF(AQ406&gt;=0.05,"YES","NO"))</f>
        <v>#DIV/0!</v>
      </c>
    </row>
    <row r="407" spans="1:45">
      <c r="A407" s="46" t="s">
        <v>362</v>
      </c>
      <c r="B407" s="47" t="s">
        <v>75</v>
      </c>
      <c r="C407" s="44" t="s">
        <v>361</v>
      </c>
      <c r="D407" s="43">
        <v>76.076095581054602</v>
      </c>
      <c r="E407" s="42">
        <v>9.5416498184204102</v>
      </c>
      <c r="F407" s="41" t="s">
        <v>73</v>
      </c>
      <c r="G407" s="38" t="s">
        <v>73</v>
      </c>
      <c r="H407" s="38" t="s">
        <v>73</v>
      </c>
      <c r="I407" s="38" t="s">
        <v>73</v>
      </c>
      <c r="J407" s="38" t="s">
        <v>73</v>
      </c>
      <c r="K407" s="40" t="s">
        <v>73</v>
      </c>
      <c r="L407" s="39" t="s">
        <v>73</v>
      </c>
      <c r="M407" s="38" t="s">
        <v>73</v>
      </c>
      <c r="N407" s="38" t="s">
        <v>73</v>
      </c>
      <c r="O407" s="38" t="s">
        <v>73</v>
      </c>
      <c r="P407" s="38" t="s">
        <v>73</v>
      </c>
      <c r="Q407" s="37" t="s">
        <v>73</v>
      </c>
      <c r="R407" s="41" t="s">
        <v>73</v>
      </c>
      <c r="S407" s="38" t="s">
        <v>73</v>
      </c>
      <c r="T407" s="38" t="s">
        <v>73</v>
      </c>
      <c r="U407" s="38" t="s">
        <v>73</v>
      </c>
      <c r="V407" s="38" t="s">
        <v>73</v>
      </c>
      <c r="W407" s="40" t="s">
        <v>73</v>
      </c>
      <c r="X407" s="39" t="s">
        <v>73</v>
      </c>
      <c r="Y407" s="38" t="s">
        <v>73</v>
      </c>
      <c r="Z407" s="38" t="s">
        <v>73</v>
      </c>
      <c r="AA407" s="38" t="s">
        <v>73</v>
      </c>
      <c r="AB407" s="38" t="s">
        <v>73</v>
      </c>
      <c r="AC407" s="37" t="s">
        <v>73</v>
      </c>
      <c r="AD407" s="36">
        <v>0</v>
      </c>
      <c r="AE407" s="35">
        <v>0</v>
      </c>
      <c r="AF407" s="34">
        <v>0</v>
      </c>
      <c r="AG407" s="33">
        <v>0</v>
      </c>
      <c r="AH407" s="35">
        <v>0</v>
      </c>
      <c r="AI407" s="35">
        <v>0</v>
      </c>
      <c r="AJ407" s="34">
        <v>0</v>
      </c>
      <c r="AK407" s="33">
        <v>0</v>
      </c>
      <c r="AL407" s="35" t="e">
        <v>#DIV/0!</v>
      </c>
      <c r="AM407" s="35" t="e">
        <v>#DIV/0!</v>
      </c>
      <c r="AN407" s="34" t="e">
        <v>#DIV/0!</v>
      </c>
      <c r="AO407" s="33" t="e">
        <v>#DIV/0!</v>
      </c>
      <c r="AP407" s="32" t="e">
        <v>#DIV/0!</v>
      </c>
      <c r="AQ407" s="31" t="e">
        <v>#DIV/0!</v>
      </c>
      <c r="AR407" s="14">
        <f>SUM(AD407:AG407)</f>
        <v>0</v>
      </c>
      <c r="AS407" s="14" t="e">
        <f>IF(AP407&gt;=0.05,"NO",IF(AQ407&gt;=0.05,"YES","NO"))</f>
        <v>#DIV/0!</v>
      </c>
    </row>
    <row r="408" spans="1:45">
      <c r="A408" s="46" t="s">
        <v>360</v>
      </c>
      <c r="B408" s="45" t="s">
        <v>75</v>
      </c>
      <c r="C408" s="44" t="s">
        <v>359</v>
      </c>
      <c r="D408" s="43">
        <v>76.076240539550696</v>
      </c>
      <c r="E408" s="42">
        <v>9.0104999542236293</v>
      </c>
      <c r="F408" s="41" t="s">
        <v>73</v>
      </c>
      <c r="G408" s="38" t="s">
        <v>73</v>
      </c>
      <c r="H408" s="38" t="s">
        <v>73</v>
      </c>
      <c r="I408" s="38" t="s">
        <v>73</v>
      </c>
      <c r="J408" s="38" t="s">
        <v>73</v>
      </c>
      <c r="K408" s="40" t="s">
        <v>73</v>
      </c>
      <c r="L408" s="39" t="s">
        <v>73</v>
      </c>
      <c r="M408" s="38" t="s">
        <v>73</v>
      </c>
      <c r="N408" s="38" t="s">
        <v>73</v>
      </c>
      <c r="O408" s="38" t="s">
        <v>73</v>
      </c>
      <c r="P408" s="38" t="s">
        <v>73</v>
      </c>
      <c r="Q408" s="37" t="s">
        <v>73</v>
      </c>
      <c r="R408" s="41" t="s">
        <v>73</v>
      </c>
      <c r="S408" s="38" t="s">
        <v>73</v>
      </c>
      <c r="T408" s="38" t="s">
        <v>73</v>
      </c>
      <c r="U408" s="38" t="s">
        <v>73</v>
      </c>
      <c r="V408" s="38" t="s">
        <v>73</v>
      </c>
      <c r="W408" s="40" t="s">
        <v>73</v>
      </c>
      <c r="X408" s="39" t="s">
        <v>73</v>
      </c>
      <c r="Y408" s="38" t="s">
        <v>73</v>
      </c>
      <c r="Z408" s="38" t="s">
        <v>73</v>
      </c>
      <c r="AA408" s="38" t="s">
        <v>73</v>
      </c>
      <c r="AB408" s="38" t="s">
        <v>73</v>
      </c>
      <c r="AC408" s="37" t="s">
        <v>73</v>
      </c>
      <c r="AD408" s="36">
        <v>0</v>
      </c>
      <c r="AE408" s="35">
        <v>0</v>
      </c>
      <c r="AF408" s="34">
        <v>0</v>
      </c>
      <c r="AG408" s="33">
        <v>0</v>
      </c>
      <c r="AH408" s="35">
        <v>0</v>
      </c>
      <c r="AI408" s="35">
        <v>0</v>
      </c>
      <c r="AJ408" s="34">
        <v>0</v>
      </c>
      <c r="AK408" s="33">
        <v>0</v>
      </c>
      <c r="AL408" s="35" t="e">
        <v>#DIV/0!</v>
      </c>
      <c r="AM408" s="35" t="e">
        <v>#DIV/0!</v>
      </c>
      <c r="AN408" s="34" t="e">
        <v>#DIV/0!</v>
      </c>
      <c r="AO408" s="33" t="e">
        <v>#DIV/0!</v>
      </c>
      <c r="AP408" s="32" t="e">
        <v>#DIV/0!</v>
      </c>
      <c r="AQ408" s="31" t="e">
        <v>#DIV/0!</v>
      </c>
      <c r="AR408" s="14">
        <f>SUM(AD408:AG408)</f>
        <v>0</v>
      </c>
      <c r="AS408" s="14" t="e">
        <f>IF(AP408&gt;=0.05,"NO",IF(AQ408&gt;=0.05,"YES","NO"))</f>
        <v>#DIV/0!</v>
      </c>
    </row>
    <row r="409" spans="1:45">
      <c r="A409" s="46" t="s">
        <v>358</v>
      </c>
      <c r="B409" s="45" t="s">
        <v>75</v>
      </c>
      <c r="C409" s="44" t="s">
        <v>357</v>
      </c>
      <c r="D409" s="43">
        <v>77.035270690917898</v>
      </c>
      <c r="E409" s="42">
        <v>25.477500915527301</v>
      </c>
      <c r="F409" s="41" t="s">
        <v>73</v>
      </c>
      <c r="G409" s="38" t="s">
        <v>73</v>
      </c>
      <c r="H409" s="38" t="s">
        <v>73</v>
      </c>
      <c r="I409" s="38" t="s">
        <v>73</v>
      </c>
      <c r="J409" s="38" t="s">
        <v>73</v>
      </c>
      <c r="K409" s="40" t="s">
        <v>73</v>
      </c>
      <c r="L409" s="39" t="s">
        <v>73</v>
      </c>
      <c r="M409" s="38" t="s">
        <v>73</v>
      </c>
      <c r="N409" s="38" t="s">
        <v>73</v>
      </c>
      <c r="O409" s="38" t="s">
        <v>73</v>
      </c>
      <c r="P409" s="38" t="s">
        <v>73</v>
      </c>
      <c r="Q409" s="37" t="s">
        <v>73</v>
      </c>
      <c r="R409" s="41" t="s">
        <v>73</v>
      </c>
      <c r="S409" s="38" t="s">
        <v>73</v>
      </c>
      <c r="T409" s="38" t="s">
        <v>73</v>
      </c>
      <c r="U409" s="38" t="s">
        <v>73</v>
      </c>
      <c r="V409" s="38" t="s">
        <v>73</v>
      </c>
      <c r="W409" s="40" t="s">
        <v>73</v>
      </c>
      <c r="X409" s="39" t="s">
        <v>73</v>
      </c>
      <c r="Y409" s="38" t="s">
        <v>73</v>
      </c>
      <c r="Z409" s="38" t="s">
        <v>73</v>
      </c>
      <c r="AA409" s="38" t="s">
        <v>73</v>
      </c>
      <c r="AB409" s="38" t="s">
        <v>73</v>
      </c>
      <c r="AC409" s="37" t="s">
        <v>73</v>
      </c>
      <c r="AD409" s="36">
        <v>0</v>
      </c>
      <c r="AE409" s="35">
        <v>0</v>
      </c>
      <c r="AF409" s="34">
        <v>0</v>
      </c>
      <c r="AG409" s="33">
        <v>0</v>
      </c>
      <c r="AH409" s="35">
        <v>0</v>
      </c>
      <c r="AI409" s="35">
        <v>0</v>
      </c>
      <c r="AJ409" s="34">
        <v>0</v>
      </c>
      <c r="AK409" s="33">
        <v>0</v>
      </c>
      <c r="AL409" s="35" t="e">
        <v>#DIV/0!</v>
      </c>
      <c r="AM409" s="35" t="e">
        <v>#DIV/0!</v>
      </c>
      <c r="AN409" s="34" t="e">
        <v>#DIV/0!</v>
      </c>
      <c r="AO409" s="33" t="e">
        <v>#DIV/0!</v>
      </c>
      <c r="AP409" s="32" t="e">
        <v>#DIV/0!</v>
      </c>
      <c r="AQ409" s="31" t="e">
        <v>#DIV/0!</v>
      </c>
      <c r="AR409" s="14">
        <f>SUM(AD409:AG409)</f>
        <v>0</v>
      </c>
      <c r="AS409" s="14" t="e">
        <f>IF(AP409&gt;=0.05,"NO",IF(AQ409&gt;=0.05,"YES","NO"))</f>
        <v>#DIV/0!</v>
      </c>
    </row>
    <row r="410" spans="1:45">
      <c r="A410" s="46" t="s">
        <v>356</v>
      </c>
      <c r="B410" s="45" t="s">
        <v>75</v>
      </c>
      <c r="C410" s="44" t="s">
        <v>355</v>
      </c>
      <c r="D410" s="43">
        <v>77.042373657226506</v>
      </c>
      <c r="E410" s="42">
        <v>8.0255002975463796</v>
      </c>
      <c r="F410" s="41" t="s">
        <v>73</v>
      </c>
      <c r="G410" s="38" t="s">
        <v>73</v>
      </c>
      <c r="H410" s="38" t="s">
        <v>73</v>
      </c>
      <c r="I410" s="38" t="s">
        <v>73</v>
      </c>
      <c r="J410" s="38" t="s">
        <v>73</v>
      </c>
      <c r="K410" s="40" t="s">
        <v>73</v>
      </c>
      <c r="L410" s="39" t="s">
        <v>73</v>
      </c>
      <c r="M410" s="38" t="s">
        <v>73</v>
      </c>
      <c r="N410" s="38" t="s">
        <v>73</v>
      </c>
      <c r="O410" s="38" t="s">
        <v>73</v>
      </c>
      <c r="P410" s="38" t="s">
        <v>73</v>
      </c>
      <c r="Q410" s="37" t="s">
        <v>73</v>
      </c>
      <c r="R410" s="41" t="s">
        <v>73</v>
      </c>
      <c r="S410" s="38" t="s">
        <v>73</v>
      </c>
      <c r="T410" s="38" t="s">
        <v>73</v>
      </c>
      <c r="U410" s="38" t="s">
        <v>73</v>
      </c>
      <c r="V410" s="38" t="s">
        <v>73</v>
      </c>
      <c r="W410" s="40" t="s">
        <v>73</v>
      </c>
      <c r="X410" s="39" t="s">
        <v>73</v>
      </c>
      <c r="Y410" s="38" t="s">
        <v>73</v>
      </c>
      <c r="Z410" s="38" t="s">
        <v>73</v>
      </c>
      <c r="AA410" s="38" t="s">
        <v>73</v>
      </c>
      <c r="AB410" s="38" t="s">
        <v>73</v>
      </c>
      <c r="AC410" s="37" t="s">
        <v>73</v>
      </c>
      <c r="AD410" s="36">
        <v>0</v>
      </c>
      <c r="AE410" s="35">
        <v>0</v>
      </c>
      <c r="AF410" s="34">
        <v>0</v>
      </c>
      <c r="AG410" s="33">
        <v>0</v>
      </c>
      <c r="AH410" s="35">
        <v>0</v>
      </c>
      <c r="AI410" s="35">
        <v>0</v>
      </c>
      <c r="AJ410" s="34">
        <v>0</v>
      </c>
      <c r="AK410" s="33">
        <v>0</v>
      </c>
      <c r="AL410" s="35" t="e">
        <v>#DIV/0!</v>
      </c>
      <c r="AM410" s="35" t="e">
        <v>#DIV/0!</v>
      </c>
      <c r="AN410" s="34" t="e">
        <v>#DIV/0!</v>
      </c>
      <c r="AO410" s="33" t="e">
        <v>#DIV/0!</v>
      </c>
      <c r="AP410" s="32" t="e">
        <v>#DIV/0!</v>
      </c>
      <c r="AQ410" s="31" t="e">
        <v>#DIV/0!</v>
      </c>
      <c r="AR410" s="14">
        <f>SUM(AD410:AG410)</f>
        <v>0</v>
      </c>
      <c r="AS410" s="14" t="e">
        <f>IF(AP410&gt;=0.05,"NO",IF(AQ410&gt;=0.05,"YES","NO"))</f>
        <v>#DIV/0!</v>
      </c>
    </row>
    <row r="411" spans="1:45">
      <c r="A411" s="46" t="s">
        <v>354</v>
      </c>
      <c r="B411" s="45" t="s">
        <v>75</v>
      </c>
      <c r="C411" s="44" t="s">
        <v>353</v>
      </c>
      <c r="D411" s="43">
        <v>78.037422180175696</v>
      </c>
      <c r="E411" s="42">
        <v>8.7891664505004794</v>
      </c>
      <c r="F411" s="41" t="s">
        <v>73</v>
      </c>
      <c r="G411" s="38" t="s">
        <v>73</v>
      </c>
      <c r="H411" s="38" t="s">
        <v>73</v>
      </c>
      <c r="I411" s="38" t="s">
        <v>73</v>
      </c>
      <c r="J411" s="38" t="s">
        <v>73</v>
      </c>
      <c r="K411" s="40" t="s">
        <v>73</v>
      </c>
      <c r="L411" s="39" t="s">
        <v>73</v>
      </c>
      <c r="M411" s="38" t="s">
        <v>73</v>
      </c>
      <c r="N411" s="38" t="s">
        <v>73</v>
      </c>
      <c r="O411" s="38" t="s">
        <v>73</v>
      </c>
      <c r="P411" s="38" t="s">
        <v>73</v>
      </c>
      <c r="Q411" s="37" t="s">
        <v>73</v>
      </c>
      <c r="R411" s="41" t="s">
        <v>73</v>
      </c>
      <c r="S411" s="38" t="s">
        <v>73</v>
      </c>
      <c r="T411" s="38" t="s">
        <v>73</v>
      </c>
      <c r="U411" s="38" t="s">
        <v>73</v>
      </c>
      <c r="V411" s="38" t="s">
        <v>73</v>
      </c>
      <c r="W411" s="40" t="s">
        <v>73</v>
      </c>
      <c r="X411" s="39" t="s">
        <v>73</v>
      </c>
      <c r="Y411" s="38" t="s">
        <v>73</v>
      </c>
      <c r="Z411" s="38" t="s">
        <v>73</v>
      </c>
      <c r="AA411" s="38" t="s">
        <v>73</v>
      </c>
      <c r="AB411" s="38" t="s">
        <v>73</v>
      </c>
      <c r="AC411" s="37" t="s">
        <v>73</v>
      </c>
      <c r="AD411" s="36">
        <v>0</v>
      </c>
      <c r="AE411" s="35">
        <v>0</v>
      </c>
      <c r="AF411" s="34">
        <v>0</v>
      </c>
      <c r="AG411" s="33">
        <v>0</v>
      </c>
      <c r="AH411" s="35">
        <v>0</v>
      </c>
      <c r="AI411" s="35">
        <v>0</v>
      </c>
      <c r="AJ411" s="34">
        <v>0</v>
      </c>
      <c r="AK411" s="33">
        <v>0</v>
      </c>
      <c r="AL411" s="35" t="e">
        <v>#DIV/0!</v>
      </c>
      <c r="AM411" s="35" t="e">
        <v>#DIV/0!</v>
      </c>
      <c r="AN411" s="34" t="e">
        <v>#DIV/0!</v>
      </c>
      <c r="AO411" s="33" t="e">
        <v>#DIV/0!</v>
      </c>
      <c r="AP411" s="32" t="e">
        <v>#DIV/0!</v>
      </c>
      <c r="AQ411" s="31" t="e">
        <v>#DIV/0!</v>
      </c>
      <c r="AR411" s="14">
        <f>SUM(AD411:AG411)</f>
        <v>0</v>
      </c>
      <c r="AS411" s="14" t="e">
        <f>IF(AP411&gt;=0.05,"NO",IF(AQ411&gt;=0.05,"YES","NO"))</f>
        <v>#DIV/0!</v>
      </c>
    </row>
    <row r="412" spans="1:45">
      <c r="A412" s="46" t="s">
        <v>352</v>
      </c>
      <c r="B412" s="45" t="s">
        <v>75</v>
      </c>
      <c r="C412" s="44" t="s">
        <v>351</v>
      </c>
      <c r="D412" s="43">
        <v>88.112747192382798</v>
      </c>
      <c r="E412" s="42">
        <v>10.094966888427701</v>
      </c>
      <c r="F412" s="41" t="s">
        <v>73</v>
      </c>
      <c r="G412" s="38" t="s">
        <v>73</v>
      </c>
      <c r="H412" s="38" t="s">
        <v>73</v>
      </c>
      <c r="I412" s="38" t="s">
        <v>73</v>
      </c>
      <c r="J412" s="38" t="s">
        <v>73</v>
      </c>
      <c r="K412" s="40" t="s">
        <v>73</v>
      </c>
      <c r="L412" s="39" t="s">
        <v>73</v>
      </c>
      <c r="M412" s="38" t="s">
        <v>73</v>
      </c>
      <c r="N412" s="38" t="s">
        <v>73</v>
      </c>
      <c r="O412" s="38" t="s">
        <v>73</v>
      </c>
      <c r="P412" s="38" t="s">
        <v>73</v>
      </c>
      <c r="Q412" s="37" t="s">
        <v>73</v>
      </c>
      <c r="R412" s="41" t="s">
        <v>73</v>
      </c>
      <c r="S412" s="38" t="s">
        <v>73</v>
      </c>
      <c r="T412" s="38" t="s">
        <v>73</v>
      </c>
      <c r="U412" s="38" t="s">
        <v>73</v>
      </c>
      <c r="V412" s="38" t="s">
        <v>73</v>
      </c>
      <c r="W412" s="40" t="s">
        <v>73</v>
      </c>
      <c r="X412" s="39" t="s">
        <v>73</v>
      </c>
      <c r="Y412" s="38" t="s">
        <v>73</v>
      </c>
      <c r="Z412" s="38" t="s">
        <v>73</v>
      </c>
      <c r="AA412" s="38" t="s">
        <v>73</v>
      </c>
      <c r="AB412" s="38" t="s">
        <v>73</v>
      </c>
      <c r="AC412" s="37" t="s">
        <v>73</v>
      </c>
      <c r="AD412" s="36">
        <v>0</v>
      </c>
      <c r="AE412" s="35">
        <v>0</v>
      </c>
      <c r="AF412" s="34">
        <v>0</v>
      </c>
      <c r="AG412" s="33">
        <v>0</v>
      </c>
      <c r="AH412" s="35">
        <v>0</v>
      </c>
      <c r="AI412" s="35">
        <v>0</v>
      </c>
      <c r="AJ412" s="34">
        <v>0</v>
      </c>
      <c r="AK412" s="33">
        <v>0</v>
      </c>
      <c r="AL412" s="35" t="e">
        <v>#DIV/0!</v>
      </c>
      <c r="AM412" s="35" t="e">
        <v>#DIV/0!</v>
      </c>
      <c r="AN412" s="34" t="e">
        <v>#DIV/0!</v>
      </c>
      <c r="AO412" s="33" t="e">
        <v>#DIV/0!</v>
      </c>
      <c r="AP412" s="32" t="e">
        <v>#DIV/0!</v>
      </c>
      <c r="AQ412" s="31" t="e">
        <v>#DIV/0!</v>
      </c>
      <c r="AR412" s="14">
        <f>SUM(AD412:AG412)</f>
        <v>0</v>
      </c>
      <c r="AS412" s="14" t="e">
        <f>IF(AP412&gt;=0.05,"NO",IF(AQ412&gt;=0.05,"YES","NO"))</f>
        <v>#DIV/0!</v>
      </c>
    </row>
    <row r="413" spans="1:45">
      <c r="A413" s="46" t="s">
        <v>350</v>
      </c>
      <c r="B413" s="45" t="s">
        <v>75</v>
      </c>
      <c r="C413" s="44" t="s">
        <v>349</v>
      </c>
      <c r="D413" s="43">
        <v>92.071296691894503</v>
      </c>
      <c r="E413" s="42">
        <v>9.9511499404907209</v>
      </c>
      <c r="F413" s="41" t="s">
        <v>73</v>
      </c>
      <c r="G413" s="38" t="s">
        <v>73</v>
      </c>
      <c r="H413" s="38" t="s">
        <v>73</v>
      </c>
      <c r="I413" s="38" t="s">
        <v>73</v>
      </c>
      <c r="J413" s="38" t="s">
        <v>73</v>
      </c>
      <c r="K413" s="40" t="s">
        <v>73</v>
      </c>
      <c r="L413" s="39" t="s">
        <v>73</v>
      </c>
      <c r="M413" s="38" t="s">
        <v>73</v>
      </c>
      <c r="N413" s="38" t="s">
        <v>73</v>
      </c>
      <c r="O413" s="38" t="s">
        <v>73</v>
      </c>
      <c r="P413" s="38" t="s">
        <v>73</v>
      </c>
      <c r="Q413" s="37" t="s">
        <v>73</v>
      </c>
      <c r="R413" s="41" t="s">
        <v>73</v>
      </c>
      <c r="S413" s="38" t="s">
        <v>73</v>
      </c>
      <c r="T413" s="38" t="s">
        <v>73</v>
      </c>
      <c r="U413" s="38" t="s">
        <v>73</v>
      </c>
      <c r="V413" s="38" t="s">
        <v>73</v>
      </c>
      <c r="W413" s="40" t="s">
        <v>73</v>
      </c>
      <c r="X413" s="39" t="s">
        <v>73</v>
      </c>
      <c r="Y413" s="38" t="s">
        <v>73</v>
      </c>
      <c r="Z413" s="38" t="s">
        <v>73</v>
      </c>
      <c r="AA413" s="38" t="s">
        <v>73</v>
      </c>
      <c r="AB413" s="38" t="s">
        <v>73</v>
      </c>
      <c r="AC413" s="37" t="s">
        <v>73</v>
      </c>
      <c r="AD413" s="36">
        <v>0</v>
      </c>
      <c r="AE413" s="35">
        <v>0</v>
      </c>
      <c r="AF413" s="34">
        <v>0</v>
      </c>
      <c r="AG413" s="33">
        <v>0</v>
      </c>
      <c r="AH413" s="35">
        <v>0</v>
      </c>
      <c r="AI413" s="35">
        <v>0</v>
      </c>
      <c r="AJ413" s="34">
        <v>0</v>
      </c>
      <c r="AK413" s="33">
        <v>0</v>
      </c>
      <c r="AL413" s="35" t="e">
        <v>#DIV/0!</v>
      </c>
      <c r="AM413" s="35" t="e">
        <v>#DIV/0!</v>
      </c>
      <c r="AN413" s="34" t="e">
        <v>#DIV/0!</v>
      </c>
      <c r="AO413" s="33" t="e">
        <v>#DIV/0!</v>
      </c>
      <c r="AP413" s="32" t="e">
        <v>#DIV/0!</v>
      </c>
      <c r="AQ413" s="31" t="e">
        <v>#DIV/0!</v>
      </c>
      <c r="AR413" s="14">
        <f>SUM(AD413:AG413)</f>
        <v>0</v>
      </c>
      <c r="AS413" s="14" t="e">
        <f>IF(AP413&gt;=0.05,"NO",IF(AQ413&gt;=0.05,"YES","NO"))</f>
        <v>#DIV/0!</v>
      </c>
    </row>
    <row r="414" spans="1:45">
      <c r="A414" s="46" t="s">
        <v>348</v>
      </c>
      <c r="B414" s="45" t="s">
        <v>75</v>
      </c>
      <c r="C414" s="44" t="s">
        <v>347</v>
      </c>
      <c r="D414" s="43">
        <v>94.065650939941406</v>
      </c>
      <c r="E414" s="42">
        <v>9.7518997192382795</v>
      </c>
      <c r="F414" s="41" t="s">
        <v>73</v>
      </c>
      <c r="G414" s="38" t="s">
        <v>73</v>
      </c>
      <c r="H414" s="38" t="s">
        <v>73</v>
      </c>
      <c r="I414" s="38" t="s">
        <v>73</v>
      </c>
      <c r="J414" s="38" t="s">
        <v>73</v>
      </c>
      <c r="K414" s="40" t="s">
        <v>73</v>
      </c>
      <c r="L414" s="39" t="s">
        <v>73</v>
      </c>
      <c r="M414" s="38" t="s">
        <v>73</v>
      </c>
      <c r="N414" s="38" t="s">
        <v>73</v>
      </c>
      <c r="O414" s="38" t="s">
        <v>73</v>
      </c>
      <c r="P414" s="38" t="s">
        <v>73</v>
      </c>
      <c r="Q414" s="37" t="s">
        <v>73</v>
      </c>
      <c r="R414" s="41" t="s">
        <v>73</v>
      </c>
      <c r="S414" s="38" t="s">
        <v>73</v>
      </c>
      <c r="T414" s="38" t="s">
        <v>73</v>
      </c>
      <c r="U414" s="38" t="s">
        <v>73</v>
      </c>
      <c r="V414" s="38" t="s">
        <v>73</v>
      </c>
      <c r="W414" s="40" t="s">
        <v>73</v>
      </c>
      <c r="X414" s="39" t="s">
        <v>73</v>
      </c>
      <c r="Y414" s="38" t="s">
        <v>73</v>
      </c>
      <c r="Z414" s="38" t="s">
        <v>73</v>
      </c>
      <c r="AA414" s="38" t="s">
        <v>73</v>
      </c>
      <c r="AB414" s="38" t="s">
        <v>73</v>
      </c>
      <c r="AC414" s="37" t="s">
        <v>73</v>
      </c>
      <c r="AD414" s="36">
        <v>0</v>
      </c>
      <c r="AE414" s="35">
        <v>0</v>
      </c>
      <c r="AF414" s="34">
        <v>0</v>
      </c>
      <c r="AG414" s="33">
        <v>0</v>
      </c>
      <c r="AH414" s="35">
        <v>0</v>
      </c>
      <c r="AI414" s="35">
        <v>0</v>
      </c>
      <c r="AJ414" s="34">
        <v>0</v>
      </c>
      <c r="AK414" s="33">
        <v>0</v>
      </c>
      <c r="AL414" s="35" t="e">
        <v>#DIV/0!</v>
      </c>
      <c r="AM414" s="35" t="e">
        <v>#DIV/0!</v>
      </c>
      <c r="AN414" s="34" t="e">
        <v>#DIV/0!</v>
      </c>
      <c r="AO414" s="33" t="e">
        <v>#DIV/0!</v>
      </c>
      <c r="AP414" s="32" t="e">
        <v>#DIV/0!</v>
      </c>
      <c r="AQ414" s="31" t="e">
        <v>#DIV/0!</v>
      </c>
      <c r="AR414" s="14">
        <f>SUM(AD414:AG414)</f>
        <v>0</v>
      </c>
      <c r="AS414" s="14" t="e">
        <f>IF(AP414&gt;=0.05,"NO",IF(AQ414&gt;=0.05,"YES","NO"))</f>
        <v>#DIV/0!</v>
      </c>
    </row>
    <row r="415" spans="1:45">
      <c r="A415" s="46" t="s">
        <v>346</v>
      </c>
      <c r="B415" s="45" t="s">
        <v>75</v>
      </c>
      <c r="C415" s="44" t="s">
        <v>345</v>
      </c>
      <c r="D415" s="43">
        <v>99.055725097656193</v>
      </c>
      <c r="E415" s="42">
        <v>9.4863662719726491</v>
      </c>
      <c r="F415" s="41" t="s">
        <v>73</v>
      </c>
      <c r="G415" s="38" t="s">
        <v>73</v>
      </c>
      <c r="H415" s="38" t="s">
        <v>73</v>
      </c>
      <c r="I415" s="38" t="s">
        <v>73</v>
      </c>
      <c r="J415" s="38" t="s">
        <v>73</v>
      </c>
      <c r="K415" s="40" t="s">
        <v>73</v>
      </c>
      <c r="L415" s="39" t="s">
        <v>73</v>
      </c>
      <c r="M415" s="38" t="s">
        <v>73</v>
      </c>
      <c r="N415" s="38" t="s">
        <v>73</v>
      </c>
      <c r="O415" s="38" t="s">
        <v>73</v>
      </c>
      <c r="P415" s="38" t="s">
        <v>73</v>
      </c>
      <c r="Q415" s="37" t="s">
        <v>73</v>
      </c>
      <c r="R415" s="41" t="s">
        <v>73</v>
      </c>
      <c r="S415" s="38" t="s">
        <v>73</v>
      </c>
      <c r="T415" s="38" t="s">
        <v>73</v>
      </c>
      <c r="U415" s="38" t="s">
        <v>73</v>
      </c>
      <c r="V415" s="38" t="s">
        <v>73</v>
      </c>
      <c r="W415" s="40" t="s">
        <v>73</v>
      </c>
      <c r="X415" s="39" t="s">
        <v>73</v>
      </c>
      <c r="Y415" s="38" t="s">
        <v>73</v>
      </c>
      <c r="Z415" s="38" t="s">
        <v>73</v>
      </c>
      <c r="AA415" s="38" t="s">
        <v>73</v>
      </c>
      <c r="AB415" s="38" t="s">
        <v>73</v>
      </c>
      <c r="AC415" s="37" t="s">
        <v>73</v>
      </c>
      <c r="AD415" s="36">
        <v>0</v>
      </c>
      <c r="AE415" s="35">
        <v>0</v>
      </c>
      <c r="AF415" s="34">
        <v>0</v>
      </c>
      <c r="AG415" s="33">
        <v>0</v>
      </c>
      <c r="AH415" s="35">
        <v>0</v>
      </c>
      <c r="AI415" s="35">
        <v>0</v>
      </c>
      <c r="AJ415" s="34">
        <v>0</v>
      </c>
      <c r="AK415" s="33">
        <v>0</v>
      </c>
      <c r="AL415" s="35" t="e">
        <v>#DIV/0!</v>
      </c>
      <c r="AM415" s="35" t="e">
        <v>#DIV/0!</v>
      </c>
      <c r="AN415" s="34" t="e">
        <v>#DIV/0!</v>
      </c>
      <c r="AO415" s="33" t="e">
        <v>#DIV/0!</v>
      </c>
      <c r="AP415" s="32" t="e">
        <v>#DIV/0!</v>
      </c>
      <c r="AQ415" s="31" t="e">
        <v>#DIV/0!</v>
      </c>
      <c r="AR415" s="14">
        <f>SUM(AD415:AG415)</f>
        <v>0</v>
      </c>
      <c r="AS415" s="14" t="e">
        <f>IF(AP415&gt;=0.05,"NO",IF(AQ415&gt;=0.05,"YES","NO"))</f>
        <v>#DIV/0!</v>
      </c>
    </row>
    <row r="416" spans="1:45">
      <c r="A416" s="46" t="s">
        <v>344</v>
      </c>
      <c r="B416" s="45" t="s">
        <v>75</v>
      </c>
      <c r="C416" s="44" t="s">
        <v>343</v>
      </c>
      <c r="D416" s="43">
        <v>100.11222839355401</v>
      </c>
      <c r="E416" s="42">
        <v>10.393750190734799</v>
      </c>
      <c r="F416" s="41" t="s">
        <v>73</v>
      </c>
      <c r="G416" s="38" t="s">
        <v>73</v>
      </c>
      <c r="H416" s="38" t="s">
        <v>73</v>
      </c>
      <c r="I416" s="38" t="s">
        <v>73</v>
      </c>
      <c r="J416" s="38" t="s">
        <v>73</v>
      </c>
      <c r="K416" s="40" t="s">
        <v>73</v>
      </c>
      <c r="L416" s="39" t="s">
        <v>73</v>
      </c>
      <c r="M416" s="38" t="s">
        <v>73</v>
      </c>
      <c r="N416" s="38" t="s">
        <v>73</v>
      </c>
      <c r="O416" s="38" t="s">
        <v>73</v>
      </c>
      <c r="P416" s="38" t="s">
        <v>73</v>
      </c>
      <c r="Q416" s="37" t="s">
        <v>73</v>
      </c>
      <c r="R416" s="41" t="s">
        <v>73</v>
      </c>
      <c r="S416" s="38" t="s">
        <v>73</v>
      </c>
      <c r="T416" s="38" t="s">
        <v>73</v>
      </c>
      <c r="U416" s="38" t="s">
        <v>73</v>
      </c>
      <c r="V416" s="38" t="s">
        <v>73</v>
      </c>
      <c r="W416" s="40" t="s">
        <v>73</v>
      </c>
      <c r="X416" s="39" t="s">
        <v>73</v>
      </c>
      <c r="Y416" s="38" t="s">
        <v>73</v>
      </c>
      <c r="Z416" s="38" t="s">
        <v>73</v>
      </c>
      <c r="AA416" s="38" t="s">
        <v>73</v>
      </c>
      <c r="AB416" s="38" t="s">
        <v>73</v>
      </c>
      <c r="AC416" s="37" t="s">
        <v>73</v>
      </c>
      <c r="AD416" s="36">
        <v>0</v>
      </c>
      <c r="AE416" s="35">
        <v>0</v>
      </c>
      <c r="AF416" s="34">
        <v>0</v>
      </c>
      <c r="AG416" s="33">
        <v>0</v>
      </c>
      <c r="AH416" s="35">
        <v>0</v>
      </c>
      <c r="AI416" s="35">
        <v>0</v>
      </c>
      <c r="AJ416" s="34">
        <v>0</v>
      </c>
      <c r="AK416" s="33">
        <v>0</v>
      </c>
      <c r="AL416" s="35" t="e">
        <v>#DIV/0!</v>
      </c>
      <c r="AM416" s="35" t="e">
        <v>#DIV/0!</v>
      </c>
      <c r="AN416" s="34" t="e">
        <v>#DIV/0!</v>
      </c>
      <c r="AO416" s="33" t="e">
        <v>#DIV/0!</v>
      </c>
      <c r="AP416" s="32" t="e">
        <v>#DIV/0!</v>
      </c>
      <c r="AQ416" s="31" t="e">
        <v>#DIV/0!</v>
      </c>
      <c r="AR416" s="14">
        <f>SUM(AD416:AG416)</f>
        <v>0</v>
      </c>
      <c r="AS416" s="14" t="e">
        <f>IF(AP416&gt;=0.05,"NO",IF(AQ416&gt;=0.05,"YES","NO"))</f>
        <v>#DIV/0!</v>
      </c>
    </row>
    <row r="417" spans="1:45">
      <c r="A417" s="46" t="s">
        <v>342</v>
      </c>
      <c r="B417" s="45" t="s">
        <v>75</v>
      </c>
      <c r="C417" s="44" t="s">
        <v>341</v>
      </c>
      <c r="D417" s="43">
        <v>102.091796875</v>
      </c>
      <c r="E417" s="42">
        <v>10.094966888427701</v>
      </c>
      <c r="F417" s="41" t="s">
        <v>73</v>
      </c>
      <c r="G417" s="38" t="s">
        <v>73</v>
      </c>
      <c r="H417" s="38" t="s">
        <v>73</v>
      </c>
      <c r="I417" s="38" t="s">
        <v>73</v>
      </c>
      <c r="J417" s="38" t="s">
        <v>73</v>
      </c>
      <c r="K417" s="40" t="s">
        <v>73</v>
      </c>
      <c r="L417" s="39" t="s">
        <v>73</v>
      </c>
      <c r="M417" s="38" t="s">
        <v>73</v>
      </c>
      <c r="N417" s="38" t="s">
        <v>73</v>
      </c>
      <c r="O417" s="38" t="s">
        <v>73</v>
      </c>
      <c r="P417" s="38" t="s">
        <v>73</v>
      </c>
      <c r="Q417" s="37" t="s">
        <v>73</v>
      </c>
      <c r="R417" s="41" t="s">
        <v>73</v>
      </c>
      <c r="S417" s="38" t="s">
        <v>73</v>
      </c>
      <c r="T417" s="38" t="s">
        <v>73</v>
      </c>
      <c r="U417" s="38" t="s">
        <v>73</v>
      </c>
      <c r="V417" s="38" t="s">
        <v>73</v>
      </c>
      <c r="W417" s="40" t="s">
        <v>73</v>
      </c>
      <c r="X417" s="39" t="s">
        <v>73</v>
      </c>
      <c r="Y417" s="38" t="s">
        <v>73</v>
      </c>
      <c r="Z417" s="38" t="s">
        <v>73</v>
      </c>
      <c r="AA417" s="38" t="s">
        <v>73</v>
      </c>
      <c r="AB417" s="38" t="s">
        <v>73</v>
      </c>
      <c r="AC417" s="37" t="s">
        <v>73</v>
      </c>
      <c r="AD417" s="36">
        <v>0</v>
      </c>
      <c r="AE417" s="35">
        <v>0</v>
      </c>
      <c r="AF417" s="34">
        <v>0</v>
      </c>
      <c r="AG417" s="33">
        <v>0</v>
      </c>
      <c r="AH417" s="35">
        <v>0</v>
      </c>
      <c r="AI417" s="35">
        <v>0</v>
      </c>
      <c r="AJ417" s="34">
        <v>0</v>
      </c>
      <c r="AK417" s="33">
        <v>0</v>
      </c>
      <c r="AL417" s="35" t="e">
        <v>#DIV/0!</v>
      </c>
      <c r="AM417" s="35" t="e">
        <v>#DIV/0!</v>
      </c>
      <c r="AN417" s="34" t="e">
        <v>#DIV/0!</v>
      </c>
      <c r="AO417" s="33" t="e">
        <v>#DIV/0!</v>
      </c>
      <c r="AP417" s="32" t="e">
        <v>#DIV/0!</v>
      </c>
      <c r="AQ417" s="31" t="e">
        <v>#DIV/0!</v>
      </c>
      <c r="AR417" s="14">
        <f>SUM(AD417:AG417)</f>
        <v>0</v>
      </c>
      <c r="AS417" s="14" t="e">
        <f>IF(AP417&gt;=0.05,"NO",IF(AQ417&gt;=0.05,"YES","NO"))</f>
        <v>#DIV/0!</v>
      </c>
    </row>
    <row r="418" spans="1:45">
      <c r="A418" s="46" t="s">
        <v>340</v>
      </c>
      <c r="B418" s="45" t="s">
        <v>75</v>
      </c>
      <c r="C418" s="44" t="s">
        <v>339</v>
      </c>
      <c r="D418" s="43">
        <v>102.12799835205</v>
      </c>
      <c r="E418" s="42">
        <v>10.4711999893188</v>
      </c>
      <c r="F418" s="41" t="s">
        <v>73</v>
      </c>
      <c r="G418" s="38" t="s">
        <v>73</v>
      </c>
      <c r="H418" s="38" t="s">
        <v>73</v>
      </c>
      <c r="I418" s="38" t="s">
        <v>73</v>
      </c>
      <c r="J418" s="38" t="s">
        <v>73</v>
      </c>
      <c r="K418" s="40" t="s">
        <v>73</v>
      </c>
      <c r="L418" s="39" t="s">
        <v>73</v>
      </c>
      <c r="M418" s="38" t="s">
        <v>73</v>
      </c>
      <c r="N418" s="38" t="s">
        <v>73</v>
      </c>
      <c r="O418" s="38" t="s">
        <v>73</v>
      </c>
      <c r="P418" s="38" t="s">
        <v>73</v>
      </c>
      <c r="Q418" s="37" t="s">
        <v>73</v>
      </c>
      <c r="R418" s="41" t="s">
        <v>73</v>
      </c>
      <c r="S418" s="38" t="s">
        <v>73</v>
      </c>
      <c r="T418" s="38" t="s">
        <v>73</v>
      </c>
      <c r="U418" s="38" t="s">
        <v>73</v>
      </c>
      <c r="V418" s="38" t="s">
        <v>73</v>
      </c>
      <c r="W418" s="40" t="s">
        <v>73</v>
      </c>
      <c r="X418" s="39" t="s">
        <v>73</v>
      </c>
      <c r="Y418" s="38" t="s">
        <v>73</v>
      </c>
      <c r="Z418" s="38" t="s">
        <v>73</v>
      </c>
      <c r="AA418" s="38" t="s">
        <v>73</v>
      </c>
      <c r="AB418" s="38" t="s">
        <v>73</v>
      </c>
      <c r="AC418" s="37" t="s">
        <v>73</v>
      </c>
      <c r="AD418" s="36">
        <v>0</v>
      </c>
      <c r="AE418" s="35">
        <v>0</v>
      </c>
      <c r="AF418" s="34">
        <v>0</v>
      </c>
      <c r="AG418" s="33">
        <v>0</v>
      </c>
      <c r="AH418" s="35">
        <v>0</v>
      </c>
      <c r="AI418" s="35">
        <v>0</v>
      </c>
      <c r="AJ418" s="34">
        <v>0</v>
      </c>
      <c r="AK418" s="33">
        <v>0</v>
      </c>
      <c r="AL418" s="35" t="e">
        <v>#DIV/0!</v>
      </c>
      <c r="AM418" s="35" t="e">
        <v>#DIV/0!</v>
      </c>
      <c r="AN418" s="34" t="e">
        <v>#DIV/0!</v>
      </c>
      <c r="AO418" s="33" t="e">
        <v>#DIV/0!</v>
      </c>
      <c r="AP418" s="32" t="e">
        <v>#DIV/0!</v>
      </c>
      <c r="AQ418" s="31" t="e">
        <v>#DIV/0!</v>
      </c>
      <c r="AR418" s="14">
        <f>SUM(AD418:AG418)</f>
        <v>0</v>
      </c>
      <c r="AS418" s="14" t="e">
        <f>IF(AP418&gt;=0.05,"NO",IF(AQ418&gt;=0.05,"YES","NO"))</f>
        <v>#DIV/0!</v>
      </c>
    </row>
    <row r="419" spans="1:45">
      <c r="A419" s="46" t="s">
        <v>338</v>
      </c>
      <c r="B419" s="47" t="s">
        <v>75</v>
      </c>
      <c r="C419" s="44" t="s">
        <v>337</v>
      </c>
      <c r="D419" s="43">
        <v>105.06613922119099</v>
      </c>
      <c r="E419" s="42">
        <v>9.6855335235595703</v>
      </c>
      <c r="F419" s="41" t="s">
        <v>73</v>
      </c>
      <c r="G419" s="38" t="s">
        <v>73</v>
      </c>
      <c r="H419" s="38" t="s">
        <v>73</v>
      </c>
      <c r="I419" s="38" t="s">
        <v>73</v>
      </c>
      <c r="J419" s="38" t="s">
        <v>73</v>
      </c>
      <c r="K419" s="40" t="s">
        <v>73</v>
      </c>
      <c r="L419" s="39" t="s">
        <v>73</v>
      </c>
      <c r="M419" s="38" t="s">
        <v>73</v>
      </c>
      <c r="N419" s="38" t="s">
        <v>73</v>
      </c>
      <c r="O419" s="38" t="s">
        <v>73</v>
      </c>
      <c r="P419" s="38" t="s">
        <v>73</v>
      </c>
      <c r="Q419" s="37" t="s">
        <v>73</v>
      </c>
      <c r="R419" s="41" t="s">
        <v>73</v>
      </c>
      <c r="S419" s="38" t="s">
        <v>73</v>
      </c>
      <c r="T419" s="38" t="s">
        <v>73</v>
      </c>
      <c r="U419" s="38" t="s">
        <v>73</v>
      </c>
      <c r="V419" s="38" t="s">
        <v>73</v>
      </c>
      <c r="W419" s="40" t="s">
        <v>73</v>
      </c>
      <c r="X419" s="39" t="s">
        <v>73</v>
      </c>
      <c r="Y419" s="38" t="s">
        <v>73</v>
      </c>
      <c r="Z419" s="38" t="s">
        <v>73</v>
      </c>
      <c r="AA419" s="38" t="s">
        <v>73</v>
      </c>
      <c r="AB419" s="38" t="s">
        <v>73</v>
      </c>
      <c r="AC419" s="37" t="s">
        <v>73</v>
      </c>
      <c r="AD419" s="36">
        <v>0</v>
      </c>
      <c r="AE419" s="35">
        <v>0</v>
      </c>
      <c r="AF419" s="34">
        <v>0</v>
      </c>
      <c r="AG419" s="33">
        <v>0</v>
      </c>
      <c r="AH419" s="35">
        <v>0</v>
      </c>
      <c r="AI419" s="35">
        <v>0</v>
      </c>
      <c r="AJ419" s="34">
        <v>0</v>
      </c>
      <c r="AK419" s="33">
        <v>0</v>
      </c>
      <c r="AL419" s="35" t="e">
        <v>#DIV/0!</v>
      </c>
      <c r="AM419" s="35" t="e">
        <v>#DIV/0!</v>
      </c>
      <c r="AN419" s="34" t="e">
        <v>#DIV/0!</v>
      </c>
      <c r="AO419" s="33" t="e">
        <v>#DIV/0!</v>
      </c>
      <c r="AP419" s="32" t="e">
        <v>#DIV/0!</v>
      </c>
      <c r="AQ419" s="31" t="e">
        <v>#DIV/0!</v>
      </c>
      <c r="AR419" s="14">
        <f>SUM(AD419:AG419)</f>
        <v>0</v>
      </c>
      <c r="AS419" s="14" t="e">
        <f>IF(AP419&gt;=0.05,"NO",IF(AQ419&gt;=0.05,"YES","NO"))</f>
        <v>#DIV/0!</v>
      </c>
    </row>
    <row r="420" spans="1:45">
      <c r="A420" s="46" t="s">
        <v>336</v>
      </c>
      <c r="B420" s="45" t="s">
        <v>75</v>
      </c>
      <c r="C420" s="44" t="s">
        <v>335</v>
      </c>
      <c r="D420" s="43">
        <v>108.08106994628901</v>
      </c>
      <c r="E420" s="42">
        <v>10.0285997390747</v>
      </c>
      <c r="F420" s="41" t="s">
        <v>73</v>
      </c>
      <c r="G420" s="38" t="s">
        <v>73</v>
      </c>
      <c r="H420" s="38" t="s">
        <v>73</v>
      </c>
      <c r="I420" s="38" t="s">
        <v>73</v>
      </c>
      <c r="J420" s="38" t="s">
        <v>73</v>
      </c>
      <c r="K420" s="40" t="s">
        <v>73</v>
      </c>
      <c r="L420" s="39" t="s">
        <v>73</v>
      </c>
      <c r="M420" s="38" t="s">
        <v>73</v>
      </c>
      <c r="N420" s="38" t="s">
        <v>73</v>
      </c>
      <c r="O420" s="38" t="s">
        <v>73</v>
      </c>
      <c r="P420" s="38" t="s">
        <v>73</v>
      </c>
      <c r="Q420" s="37" t="s">
        <v>73</v>
      </c>
      <c r="R420" s="41" t="s">
        <v>73</v>
      </c>
      <c r="S420" s="38" t="s">
        <v>73</v>
      </c>
      <c r="T420" s="38" t="s">
        <v>73</v>
      </c>
      <c r="U420" s="38" t="s">
        <v>73</v>
      </c>
      <c r="V420" s="38" t="s">
        <v>73</v>
      </c>
      <c r="W420" s="40" t="s">
        <v>73</v>
      </c>
      <c r="X420" s="39" t="s">
        <v>73</v>
      </c>
      <c r="Y420" s="38" t="s">
        <v>73</v>
      </c>
      <c r="Z420" s="38" t="s">
        <v>73</v>
      </c>
      <c r="AA420" s="38" t="s">
        <v>73</v>
      </c>
      <c r="AB420" s="38" t="s">
        <v>73</v>
      </c>
      <c r="AC420" s="37" t="s">
        <v>73</v>
      </c>
      <c r="AD420" s="36">
        <v>0</v>
      </c>
      <c r="AE420" s="35">
        <v>0</v>
      </c>
      <c r="AF420" s="34">
        <v>0</v>
      </c>
      <c r="AG420" s="33">
        <v>0</v>
      </c>
      <c r="AH420" s="35">
        <v>0</v>
      </c>
      <c r="AI420" s="35">
        <v>0</v>
      </c>
      <c r="AJ420" s="34">
        <v>0</v>
      </c>
      <c r="AK420" s="33">
        <v>0</v>
      </c>
      <c r="AL420" s="35" t="e">
        <v>#DIV/0!</v>
      </c>
      <c r="AM420" s="35" t="e">
        <v>#DIV/0!</v>
      </c>
      <c r="AN420" s="34" t="e">
        <v>#DIV/0!</v>
      </c>
      <c r="AO420" s="33" t="e">
        <v>#DIV/0!</v>
      </c>
      <c r="AP420" s="32" t="e">
        <v>#DIV/0!</v>
      </c>
      <c r="AQ420" s="31" t="e">
        <v>#DIV/0!</v>
      </c>
      <c r="AR420" s="14">
        <f>SUM(AD420:AG420)</f>
        <v>0</v>
      </c>
      <c r="AS420" s="14" t="e">
        <f>IF(AP420&gt;=0.05,"NO",IF(AQ420&gt;=0.05,"YES","NO"))</f>
        <v>#DIV/0!</v>
      </c>
    </row>
    <row r="421" spans="1:45">
      <c r="A421" s="46" t="s">
        <v>334</v>
      </c>
      <c r="B421" s="45" t="s">
        <v>75</v>
      </c>
      <c r="C421" s="44" t="s">
        <v>333</v>
      </c>
      <c r="D421" s="43">
        <v>110.06015014648401</v>
      </c>
      <c r="E421" s="42">
        <v>10.548733711242599</v>
      </c>
      <c r="F421" s="41" t="s">
        <v>73</v>
      </c>
      <c r="G421" s="38" t="s">
        <v>73</v>
      </c>
      <c r="H421" s="38" t="s">
        <v>73</v>
      </c>
      <c r="I421" s="38" t="s">
        <v>73</v>
      </c>
      <c r="J421" s="38" t="s">
        <v>73</v>
      </c>
      <c r="K421" s="40" t="s">
        <v>73</v>
      </c>
      <c r="L421" s="39" t="s">
        <v>73</v>
      </c>
      <c r="M421" s="38" t="s">
        <v>73</v>
      </c>
      <c r="N421" s="38" t="s">
        <v>73</v>
      </c>
      <c r="O421" s="38" t="s">
        <v>73</v>
      </c>
      <c r="P421" s="38" t="s">
        <v>73</v>
      </c>
      <c r="Q421" s="37" t="s">
        <v>73</v>
      </c>
      <c r="R421" s="41" t="s">
        <v>73</v>
      </c>
      <c r="S421" s="38" t="s">
        <v>73</v>
      </c>
      <c r="T421" s="38" t="s">
        <v>73</v>
      </c>
      <c r="U421" s="38" t="s">
        <v>73</v>
      </c>
      <c r="V421" s="38" t="s">
        <v>73</v>
      </c>
      <c r="W421" s="40" t="s">
        <v>73</v>
      </c>
      <c r="X421" s="39" t="s">
        <v>73</v>
      </c>
      <c r="Y421" s="38" t="s">
        <v>73</v>
      </c>
      <c r="Z421" s="38" t="s">
        <v>73</v>
      </c>
      <c r="AA421" s="38" t="s">
        <v>73</v>
      </c>
      <c r="AB421" s="38" t="s">
        <v>73</v>
      </c>
      <c r="AC421" s="37" t="s">
        <v>73</v>
      </c>
      <c r="AD421" s="36">
        <v>0</v>
      </c>
      <c r="AE421" s="35">
        <v>0</v>
      </c>
      <c r="AF421" s="34">
        <v>0</v>
      </c>
      <c r="AG421" s="33">
        <v>0</v>
      </c>
      <c r="AH421" s="35">
        <v>0</v>
      </c>
      <c r="AI421" s="35">
        <v>0</v>
      </c>
      <c r="AJ421" s="34">
        <v>0</v>
      </c>
      <c r="AK421" s="33">
        <v>0</v>
      </c>
      <c r="AL421" s="35" t="e">
        <v>#DIV/0!</v>
      </c>
      <c r="AM421" s="35" t="e">
        <v>#DIV/0!</v>
      </c>
      <c r="AN421" s="34" t="e">
        <v>#DIV/0!</v>
      </c>
      <c r="AO421" s="33" t="e">
        <v>#DIV/0!</v>
      </c>
      <c r="AP421" s="32" t="e">
        <v>#DIV/0!</v>
      </c>
      <c r="AQ421" s="31" t="e">
        <v>#DIV/0!</v>
      </c>
      <c r="AR421" s="14">
        <f>SUM(AD421:AG421)</f>
        <v>0</v>
      </c>
      <c r="AS421" s="14" t="e">
        <f>IF(AP421&gt;=0.05,"NO",IF(AQ421&gt;=0.05,"YES","NO"))</f>
        <v>#DIV/0!</v>
      </c>
    </row>
    <row r="422" spans="1:45">
      <c r="A422" s="46" t="s">
        <v>332</v>
      </c>
      <c r="B422" s="45" t="s">
        <v>75</v>
      </c>
      <c r="C422" s="44" t="s">
        <v>331</v>
      </c>
      <c r="D422" s="43">
        <v>112.050868988037</v>
      </c>
      <c r="E422" s="42">
        <v>9.8320374488830495</v>
      </c>
      <c r="F422" s="41" t="s">
        <v>73</v>
      </c>
      <c r="G422" s="38" t="s">
        <v>73</v>
      </c>
      <c r="H422" s="38" t="s">
        <v>73</v>
      </c>
      <c r="I422" s="38" t="s">
        <v>73</v>
      </c>
      <c r="J422" s="38" t="s">
        <v>73</v>
      </c>
      <c r="K422" s="40" t="s">
        <v>73</v>
      </c>
      <c r="L422" s="39" t="s">
        <v>73</v>
      </c>
      <c r="M422" s="38" t="s">
        <v>73</v>
      </c>
      <c r="N422" s="38" t="s">
        <v>73</v>
      </c>
      <c r="O422" s="38" t="s">
        <v>73</v>
      </c>
      <c r="P422" s="38" t="s">
        <v>73</v>
      </c>
      <c r="Q422" s="37" t="s">
        <v>73</v>
      </c>
      <c r="R422" s="41" t="s">
        <v>73</v>
      </c>
      <c r="S422" s="38" t="s">
        <v>73</v>
      </c>
      <c r="T422" s="38" t="s">
        <v>73</v>
      </c>
      <c r="U422" s="38" t="s">
        <v>73</v>
      </c>
      <c r="V422" s="38" t="s">
        <v>73</v>
      </c>
      <c r="W422" s="40" t="s">
        <v>73</v>
      </c>
      <c r="X422" s="39" t="s">
        <v>73</v>
      </c>
      <c r="Y422" s="38" t="s">
        <v>73</v>
      </c>
      <c r="Z422" s="38" t="s">
        <v>73</v>
      </c>
      <c r="AA422" s="38" t="s">
        <v>73</v>
      </c>
      <c r="AB422" s="38" t="s">
        <v>73</v>
      </c>
      <c r="AC422" s="37" t="s">
        <v>73</v>
      </c>
      <c r="AD422" s="36">
        <v>0</v>
      </c>
      <c r="AE422" s="35">
        <v>0</v>
      </c>
      <c r="AF422" s="34">
        <v>0</v>
      </c>
      <c r="AG422" s="33">
        <v>0</v>
      </c>
      <c r="AH422" s="35">
        <v>0</v>
      </c>
      <c r="AI422" s="35">
        <v>0</v>
      </c>
      <c r="AJ422" s="34">
        <v>0</v>
      </c>
      <c r="AK422" s="33">
        <v>0</v>
      </c>
      <c r="AL422" s="35" t="e">
        <v>#DIV/0!</v>
      </c>
      <c r="AM422" s="35" t="e">
        <v>#DIV/0!</v>
      </c>
      <c r="AN422" s="34" t="e">
        <v>#DIV/0!</v>
      </c>
      <c r="AO422" s="33" t="e">
        <v>#DIV/0!</v>
      </c>
      <c r="AP422" s="32" t="e">
        <v>#DIV/0!</v>
      </c>
      <c r="AQ422" s="31" t="e">
        <v>#DIV/0!</v>
      </c>
      <c r="AR422" s="14">
        <f>SUM(AD422:AG422)</f>
        <v>0</v>
      </c>
      <c r="AS422" s="14" t="e">
        <f>IF(AP422&gt;=0.05,"NO",IF(AQ422&gt;=0.05,"YES","NO"))</f>
        <v>#DIV/0!</v>
      </c>
    </row>
    <row r="423" spans="1:45">
      <c r="A423" s="46" t="s">
        <v>330</v>
      </c>
      <c r="B423" s="45" t="s">
        <v>75</v>
      </c>
      <c r="C423" s="44" t="s">
        <v>329</v>
      </c>
      <c r="D423" s="43">
        <v>113.03285980224599</v>
      </c>
      <c r="E423" s="42">
        <v>25.5523376464843</v>
      </c>
      <c r="F423" s="41" t="s">
        <v>73</v>
      </c>
      <c r="G423" s="38" t="s">
        <v>73</v>
      </c>
      <c r="H423" s="38" t="s">
        <v>73</v>
      </c>
      <c r="I423" s="38" t="s">
        <v>73</v>
      </c>
      <c r="J423" s="38" t="s">
        <v>73</v>
      </c>
      <c r="K423" s="40" t="s">
        <v>73</v>
      </c>
      <c r="L423" s="39" t="s">
        <v>73</v>
      </c>
      <c r="M423" s="38" t="s">
        <v>73</v>
      </c>
      <c r="N423" s="38" t="s">
        <v>73</v>
      </c>
      <c r="O423" s="38" t="s">
        <v>73</v>
      </c>
      <c r="P423" s="38" t="s">
        <v>73</v>
      </c>
      <c r="Q423" s="37" t="s">
        <v>73</v>
      </c>
      <c r="R423" s="41" t="s">
        <v>73</v>
      </c>
      <c r="S423" s="38" t="s">
        <v>73</v>
      </c>
      <c r="T423" s="38" t="s">
        <v>73</v>
      </c>
      <c r="U423" s="38" t="s">
        <v>73</v>
      </c>
      <c r="V423" s="38" t="s">
        <v>73</v>
      </c>
      <c r="W423" s="40" t="s">
        <v>73</v>
      </c>
      <c r="X423" s="39" t="s">
        <v>73</v>
      </c>
      <c r="Y423" s="38" t="s">
        <v>73</v>
      </c>
      <c r="Z423" s="38" t="s">
        <v>73</v>
      </c>
      <c r="AA423" s="38" t="s">
        <v>73</v>
      </c>
      <c r="AB423" s="38" t="s">
        <v>73</v>
      </c>
      <c r="AC423" s="37" t="s">
        <v>73</v>
      </c>
      <c r="AD423" s="36">
        <v>0</v>
      </c>
      <c r="AE423" s="35">
        <v>0</v>
      </c>
      <c r="AF423" s="34">
        <v>0</v>
      </c>
      <c r="AG423" s="33">
        <v>0</v>
      </c>
      <c r="AH423" s="35">
        <v>0</v>
      </c>
      <c r="AI423" s="35">
        <v>0</v>
      </c>
      <c r="AJ423" s="34">
        <v>0</v>
      </c>
      <c r="AK423" s="33">
        <v>0</v>
      </c>
      <c r="AL423" s="35" t="e">
        <v>#DIV/0!</v>
      </c>
      <c r="AM423" s="35" t="e">
        <v>#DIV/0!</v>
      </c>
      <c r="AN423" s="34" t="e">
        <v>#DIV/0!</v>
      </c>
      <c r="AO423" s="33" t="e">
        <v>#DIV/0!</v>
      </c>
      <c r="AP423" s="32" t="e">
        <v>#DIV/0!</v>
      </c>
      <c r="AQ423" s="31" t="e">
        <v>#DIV/0!</v>
      </c>
      <c r="AR423" s="14">
        <f>SUM(AD423:AG423)</f>
        <v>0</v>
      </c>
      <c r="AS423" s="14" t="e">
        <f>IF(AP423&gt;=0.05,"NO",IF(AQ423&gt;=0.05,"YES","NO"))</f>
        <v>#DIV/0!</v>
      </c>
    </row>
    <row r="424" spans="1:45">
      <c r="A424" s="46" t="s">
        <v>328</v>
      </c>
      <c r="B424" s="45" t="s">
        <v>75</v>
      </c>
      <c r="C424" s="44" t="s">
        <v>327</v>
      </c>
      <c r="D424" s="43">
        <v>114.06649017333901</v>
      </c>
      <c r="E424" s="42">
        <v>9.8846998214721609</v>
      </c>
      <c r="F424" s="41" t="s">
        <v>73</v>
      </c>
      <c r="G424" s="38" t="s">
        <v>73</v>
      </c>
      <c r="H424" s="38" t="s">
        <v>73</v>
      </c>
      <c r="I424" s="38" t="s">
        <v>73</v>
      </c>
      <c r="J424" s="38" t="s">
        <v>73</v>
      </c>
      <c r="K424" s="40" t="s">
        <v>73</v>
      </c>
      <c r="L424" s="39" t="s">
        <v>73</v>
      </c>
      <c r="M424" s="38" t="s">
        <v>73</v>
      </c>
      <c r="N424" s="38" t="s">
        <v>73</v>
      </c>
      <c r="O424" s="38" t="s">
        <v>73</v>
      </c>
      <c r="P424" s="38" t="s">
        <v>73</v>
      </c>
      <c r="Q424" s="37" t="s">
        <v>73</v>
      </c>
      <c r="R424" s="41" t="s">
        <v>73</v>
      </c>
      <c r="S424" s="38" t="s">
        <v>73</v>
      </c>
      <c r="T424" s="38" t="s">
        <v>73</v>
      </c>
      <c r="U424" s="38" t="s">
        <v>73</v>
      </c>
      <c r="V424" s="38" t="s">
        <v>73</v>
      </c>
      <c r="W424" s="40" t="s">
        <v>73</v>
      </c>
      <c r="X424" s="39" t="s">
        <v>73</v>
      </c>
      <c r="Y424" s="38" t="s">
        <v>73</v>
      </c>
      <c r="Z424" s="38" t="s">
        <v>73</v>
      </c>
      <c r="AA424" s="38" t="s">
        <v>73</v>
      </c>
      <c r="AB424" s="38" t="s">
        <v>73</v>
      </c>
      <c r="AC424" s="37" t="s">
        <v>73</v>
      </c>
      <c r="AD424" s="36">
        <v>0</v>
      </c>
      <c r="AE424" s="35">
        <v>0</v>
      </c>
      <c r="AF424" s="34">
        <v>0</v>
      </c>
      <c r="AG424" s="33">
        <v>0</v>
      </c>
      <c r="AH424" s="35">
        <v>0</v>
      </c>
      <c r="AI424" s="35">
        <v>0</v>
      </c>
      <c r="AJ424" s="34">
        <v>0</v>
      </c>
      <c r="AK424" s="33">
        <v>0</v>
      </c>
      <c r="AL424" s="35" t="e">
        <v>#DIV/0!</v>
      </c>
      <c r="AM424" s="35" t="e">
        <v>#DIV/0!</v>
      </c>
      <c r="AN424" s="34" t="e">
        <v>#DIV/0!</v>
      </c>
      <c r="AO424" s="33" t="e">
        <v>#DIV/0!</v>
      </c>
      <c r="AP424" s="32" t="e">
        <v>#DIV/0!</v>
      </c>
      <c r="AQ424" s="31" t="e">
        <v>#DIV/0!</v>
      </c>
      <c r="AR424" s="14">
        <f>SUM(AD424:AG424)</f>
        <v>0</v>
      </c>
      <c r="AS424" s="14" t="e">
        <f>IF(AP424&gt;=0.05,"NO",IF(AQ424&gt;=0.05,"YES","NO"))</f>
        <v>#DIV/0!</v>
      </c>
    </row>
    <row r="425" spans="1:45">
      <c r="A425" s="46" t="s">
        <v>326</v>
      </c>
      <c r="B425" s="45" t="s">
        <v>75</v>
      </c>
      <c r="C425" s="44" t="s">
        <v>325</v>
      </c>
      <c r="D425" s="43">
        <v>115.050315856933</v>
      </c>
      <c r="E425" s="42">
        <v>17.775182723998999</v>
      </c>
      <c r="F425" s="41" t="s">
        <v>73</v>
      </c>
      <c r="G425" s="38" t="s">
        <v>73</v>
      </c>
      <c r="H425" s="38" t="s">
        <v>73</v>
      </c>
      <c r="I425" s="38" t="s">
        <v>73</v>
      </c>
      <c r="J425" s="38" t="s">
        <v>73</v>
      </c>
      <c r="K425" s="40" t="s">
        <v>73</v>
      </c>
      <c r="L425" s="39" t="s">
        <v>73</v>
      </c>
      <c r="M425" s="38" t="s">
        <v>73</v>
      </c>
      <c r="N425" s="38" t="s">
        <v>73</v>
      </c>
      <c r="O425" s="38" t="s">
        <v>73</v>
      </c>
      <c r="P425" s="38" t="s">
        <v>73</v>
      </c>
      <c r="Q425" s="37" t="s">
        <v>73</v>
      </c>
      <c r="R425" s="41" t="s">
        <v>73</v>
      </c>
      <c r="S425" s="38" t="s">
        <v>73</v>
      </c>
      <c r="T425" s="38" t="s">
        <v>73</v>
      </c>
      <c r="U425" s="38" t="s">
        <v>73</v>
      </c>
      <c r="V425" s="38" t="s">
        <v>73</v>
      </c>
      <c r="W425" s="40" t="s">
        <v>73</v>
      </c>
      <c r="X425" s="39" t="s">
        <v>73</v>
      </c>
      <c r="Y425" s="38" t="s">
        <v>73</v>
      </c>
      <c r="Z425" s="38" t="s">
        <v>73</v>
      </c>
      <c r="AA425" s="38" t="s">
        <v>73</v>
      </c>
      <c r="AB425" s="38" t="s">
        <v>73</v>
      </c>
      <c r="AC425" s="37" t="s">
        <v>73</v>
      </c>
      <c r="AD425" s="36">
        <v>0</v>
      </c>
      <c r="AE425" s="35">
        <v>0</v>
      </c>
      <c r="AF425" s="34">
        <v>0</v>
      </c>
      <c r="AG425" s="33">
        <v>0</v>
      </c>
      <c r="AH425" s="35">
        <v>0</v>
      </c>
      <c r="AI425" s="35">
        <v>0</v>
      </c>
      <c r="AJ425" s="34">
        <v>0</v>
      </c>
      <c r="AK425" s="33">
        <v>0</v>
      </c>
      <c r="AL425" s="35" t="e">
        <v>#DIV/0!</v>
      </c>
      <c r="AM425" s="35" t="e">
        <v>#DIV/0!</v>
      </c>
      <c r="AN425" s="34" t="e">
        <v>#DIV/0!</v>
      </c>
      <c r="AO425" s="33" t="e">
        <v>#DIV/0!</v>
      </c>
      <c r="AP425" s="32" t="e">
        <v>#DIV/0!</v>
      </c>
      <c r="AQ425" s="31" t="e">
        <v>#DIV/0!</v>
      </c>
      <c r="AR425" s="14">
        <f>SUM(AD425:AG425)</f>
        <v>0</v>
      </c>
      <c r="AS425" s="14" t="e">
        <f>IF(AP425&gt;=0.05,"NO",IF(AQ425&gt;=0.05,"YES","NO"))</f>
        <v>#DIV/0!</v>
      </c>
    </row>
    <row r="426" spans="1:45">
      <c r="A426" s="46" t="s">
        <v>324</v>
      </c>
      <c r="B426" s="45" t="s">
        <v>75</v>
      </c>
      <c r="C426" s="44" t="s">
        <v>323</v>
      </c>
      <c r="D426" s="43">
        <v>115.050567626953</v>
      </c>
      <c r="E426" s="42">
        <v>10.4602003097534</v>
      </c>
      <c r="F426" s="41" t="s">
        <v>73</v>
      </c>
      <c r="G426" s="38" t="s">
        <v>73</v>
      </c>
      <c r="H426" s="38" t="s">
        <v>73</v>
      </c>
      <c r="I426" s="38" t="s">
        <v>73</v>
      </c>
      <c r="J426" s="38" t="s">
        <v>73</v>
      </c>
      <c r="K426" s="40" t="s">
        <v>73</v>
      </c>
      <c r="L426" s="39" t="s">
        <v>73</v>
      </c>
      <c r="M426" s="38" t="s">
        <v>73</v>
      </c>
      <c r="N426" s="38" t="s">
        <v>73</v>
      </c>
      <c r="O426" s="38" t="s">
        <v>73</v>
      </c>
      <c r="P426" s="38" t="s">
        <v>73</v>
      </c>
      <c r="Q426" s="37" t="s">
        <v>73</v>
      </c>
      <c r="R426" s="41" t="s">
        <v>73</v>
      </c>
      <c r="S426" s="38" t="s">
        <v>73</v>
      </c>
      <c r="T426" s="38" t="s">
        <v>73</v>
      </c>
      <c r="U426" s="38" t="s">
        <v>73</v>
      </c>
      <c r="V426" s="38" t="s">
        <v>73</v>
      </c>
      <c r="W426" s="40" t="s">
        <v>73</v>
      </c>
      <c r="X426" s="39" t="s">
        <v>73</v>
      </c>
      <c r="Y426" s="38" t="s">
        <v>73</v>
      </c>
      <c r="Z426" s="38" t="s">
        <v>73</v>
      </c>
      <c r="AA426" s="38" t="s">
        <v>73</v>
      </c>
      <c r="AB426" s="38" t="s">
        <v>73</v>
      </c>
      <c r="AC426" s="37" t="s">
        <v>73</v>
      </c>
      <c r="AD426" s="36">
        <v>0</v>
      </c>
      <c r="AE426" s="35">
        <v>0</v>
      </c>
      <c r="AF426" s="34">
        <v>0</v>
      </c>
      <c r="AG426" s="33">
        <v>0</v>
      </c>
      <c r="AH426" s="35">
        <v>0</v>
      </c>
      <c r="AI426" s="35">
        <v>0</v>
      </c>
      <c r="AJ426" s="34">
        <v>0</v>
      </c>
      <c r="AK426" s="33">
        <v>0</v>
      </c>
      <c r="AL426" s="35" t="e">
        <v>#DIV/0!</v>
      </c>
      <c r="AM426" s="35" t="e">
        <v>#DIV/0!</v>
      </c>
      <c r="AN426" s="34" t="e">
        <v>#DIV/0!</v>
      </c>
      <c r="AO426" s="33" t="e">
        <v>#DIV/0!</v>
      </c>
      <c r="AP426" s="32" t="e">
        <v>#DIV/0!</v>
      </c>
      <c r="AQ426" s="31" t="e">
        <v>#DIV/0!</v>
      </c>
      <c r="AR426" s="14">
        <f>SUM(AD426:AG426)</f>
        <v>0</v>
      </c>
      <c r="AS426" s="14" t="e">
        <f>IF(AP426&gt;=0.05,"NO",IF(AQ426&gt;=0.05,"YES","NO"))</f>
        <v>#DIV/0!</v>
      </c>
    </row>
    <row r="427" spans="1:45">
      <c r="A427" s="46" t="s">
        <v>322</v>
      </c>
      <c r="B427" s="45" t="s">
        <v>75</v>
      </c>
      <c r="C427" s="44" t="s">
        <v>321</v>
      </c>
      <c r="D427" s="43">
        <v>115.051780700683</v>
      </c>
      <c r="E427" s="42">
        <v>25.5549507141113</v>
      </c>
      <c r="F427" s="41" t="s">
        <v>73</v>
      </c>
      <c r="G427" s="38" t="s">
        <v>73</v>
      </c>
      <c r="H427" s="38" t="s">
        <v>73</v>
      </c>
      <c r="I427" s="38" t="s">
        <v>73</v>
      </c>
      <c r="J427" s="38" t="s">
        <v>73</v>
      </c>
      <c r="K427" s="40" t="s">
        <v>73</v>
      </c>
      <c r="L427" s="39" t="s">
        <v>73</v>
      </c>
      <c r="M427" s="38" t="s">
        <v>73</v>
      </c>
      <c r="N427" s="38" t="s">
        <v>73</v>
      </c>
      <c r="O427" s="38" t="s">
        <v>73</v>
      </c>
      <c r="P427" s="38" t="s">
        <v>73</v>
      </c>
      <c r="Q427" s="37" t="s">
        <v>73</v>
      </c>
      <c r="R427" s="41" t="s">
        <v>73</v>
      </c>
      <c r="S427" s="38" t="s">
        <v>73</v>
      </c>
      <c r="T427" s="38" t="s">
        <v>73</v>
      </c>
      <c r="U427" s="38" t="s">
        <v>73</v>
      </c>
      <c r="V427" s="38" t="s">
        <v>73</v>
      </c>
      <c r="W427" s="40" t="s">
        <v>73</v>
      </c>
      <c r="X427" s="39" t="s">
        <v>73</v>
      </c>
      <c r="Y427" s="38" t="s">
        <v>73</v>
      </c>
      <c r="Z427" s="38" t="s">
        <v>73</v>
      </c>
      <c r="AA427" s="38" t="s">
        <v>73</v>
      </c>
      <c r="AB427" s="38" t="s">
        <v>73</v>
      </c>
      <c r="AC427" s="37" t="s">
        <v>73</v>
      </c>
      <c r="AD427" s="36">
        <v>0</v>
      </c>
      <c r="AE427" s="35">
        <v>0</v>
      </c>
      <c r="AF427" s="34">
        <v>0</v>
      </c>
      <c r="AG427" s="33">
        <v>0</v>
      </c>
      <c r="AH427" s="35">
        <v>0</v>
      </c>
      <c r="AI427" s="35">
        <v>0</v>
      </c>
      <c r="AJ427" s="34">
        <v>0</v>
      </c>
      <c r="AK427" s="33">
        <v>0</v>
      </c>
      <c r="AL427" s="35" t="e">
        <v>#DIV/0!</v>
      </c>
      <c r="AM427" s="35" t="e">
        <v>#DIV/0!</v>
      </c>
      <c r="AN427" s="34" t="e">
        <v>#DIV/0!</v>
      </c>
      <c r="AO427" s="33" t="e">
        <v>#DIV/0!</v>
      </c>
      <c r="AP427" s="32" t="e">
        <v>#DIV/0!</v>
      </c>
      <c r="AQ427" s="31" t="e">
        <v>#DIV/0!</v>
      </c>
      <c r="AR427" s="14">
        <f>SUM(AD427:AG427)</f>
        <v>0</v>
      </c>
      <c r="AS427" s="14" t="e">
        <f>IF(AP427&gt;=0.05,"NO",IF(AQ427&gt;=0.05,"YES","NO"))</f>
        <v>#DIV/0!</v>
      </c>
    </row>
    <row r="428" spans="1:45">
      <c r="A428" s="46" t="s">
        <v>320</v>
      </c>
      <c r="B428" s="45" t="s">
        <v>75</v>
      </c>
      <c r="C428" s="44" t="s">
        <v>319</v>
      </c>
      <c r="D428" s="43">
        <v>118.061218261718</v>
      </c>
      <c r="E428" s="42">
        <v>11.0355997085571</v>
      </c>
      <c r="F428" s="41" t="s">
        <v>73</v>
      </c>
      <c r="G428" s="38" t="s">
        <v>73</v>
      </c>
      <c r="H428" s="38" t="s">
        <v>73</v>
      </c>
      <c r="I428" s="38" t="s">
        <v>73</v>
      </c>
      <c r="J428" s="38" t="s">
        <v>73</v>
      </c>
      <c r="K428" s="40" t="s">
        <v>73</v>
      </c>
      <c r="L428" s="39" t="s">
        <v>73</v>
      </c>
      <c r="M428" s="38" t="s">
        <v>73</v>
      </c>
      <c r="N428" s="38" t="s">
        <v>73</v>
      </c>
      <c r="O428" s="38" t="s">
        <v>73</v>
      </c>
      <c r="P428" s="38" t="s">
        <v>73</v>
      </c>
      <c r="Q428" s="37" t="s">
        <v>73</v>
      </c>
      <c r="R428" s="41" t="s">
        <v>73</v>
      </c>
      <c r="S428" s="38" t="s">
        <v>73</v>
      </c>
      <c r="T428" s="38" t="s">
        <v>73</v>
      </c>
      <c r="U428" s="38" t="s">
        <v>73</v>
      </c>
      <c r="V428" s="38" t="s">
        <v>73</v>
      </c>
      <c r="W428" s="40" t="s">
        <v>73</v>
      </c>
      <c r="X428" s="39" t="s">
        <v>73</v>
      </c>
      <c r="Y428" s="38" t="s">
        <v>73</v>
      </c>
      <c r="Z428" s="38" t="s">
        <v>73</v>
      </c>
      <c r="AA428" s="38" t="s">
        <v>73</v>
      </c>
      <c r="AB428" s="38" t="s">
        <v>73</v>
      </c>
      <c r="AC428" s="37" t="s">
        <v>73</v>
      </c>
      <c r="AD428" s="36">
        <v>0</v>
      </c>
      <c r="AE428" s="35">
        <v>0</v>
      </c>
      <c r="AF428" s="34">
        <v>0</v>
      </c>
      <c r="AG428" s="33">
        <v>0</v>
      </c>
      <c r="AH428" s="35">
        <v>0</v>
      </c>
      <c r="AI428" s="35">
        <v>0</v>
      </c>
      <c r="AJ428" s="34">
        <v>0</v>
      </c>
      <c r="AK428" s="33">
        <v>0</v>
      </c>
      <c r="AL428" s="35" t="e">
        <v>#DIV/0!</v>
      </c>
      <c r="AM428" s="35" t="e">
        <v>#DIV/0!</v>
      </c>
      <c r="AN428" s="34" t="e">
        <v>#DIV/0!</v>
      </c>
      <c r="AO428" s="33" t="e">
        <v>#DIV/0!</v>
      </c>
      <c r="AP428" s="32" t="e">
        <v>#DIV/0!</v>
      </c>
      <c r="AQ428" s="31" t="e">
        <v>#DIV/0!</v>
      </c>
      <c r="AR428" s="14">
        <f>SUM(AD428:AG428)</f>
        <v>0</v>
      </c>
      <c r="AS428" s="14" t="e">
        <f>IF(AP428&gt;=0.05,"NO",IF(AQ428&gt;=0.05,"YES","NO"))</f>
        <v>#DIV/0!</v>
      </c>
    </row>
    <row r="429" spans="1:45">
      <c r="A429" s="46" t="s">
        <v>318</v>
      </c>
      <c r="B429" s="45" t="s">
        <v>75</v>
      </c>
      <c r="C429" s="44" t="s">
        <v>317</v>
      </c>
      <c r="D429" s="43">
        <v>119.060455322265</v>
      </c>
      <c r="E429" s="42">
        <v>9.7298002243041992</v>
      </c>
      <c r="F429" s="41" t="s">
        <v>73</v>
      </c>
      <c r="G429" s="38" t="s">
        <v>73</v>
      </c>
      <c r="H429" s="38" t="s">
        <v>73</v>
      </c>
      <c r="I429" s="38" t="s">
        <v>73</v>
      </c>
      <c r="J429" s="38" t="s">
        <v>73</v>
      </c>
      <c r="K429" s="40" t="s">
        <v>73</v>
      </c>
      <c r="L429" s="39" t="s">
        <v>73</v>
      </c>
      <c r="M429" s="38" t="s">
        <v>73</v>
      </c>
      <c r="N429" s="38" t="s">
        <v>73</v>
      </c>
      <c r="O429" s="38" t="s">
        <v>73</v>
      </c>
      <c r="P429" s="38" t="s">
        <v>73</v>
      </c>
      <c r="Q429" s="37" t="s">
        <v>73</v>
      </c>
      <c r="R429" s="41" t="s">
        <v>73</v>
      </c>
      <c r="S429" s="38" t="s">
        <v>73</v>
      </c>
      <c r="T429" s="38" t="s">
        <v>73</v>
      </c>
      <c r="U429" s="38" t="s">
        <v>73</v>
      </c>
      <c r="V429" s="38" t="s">
        <v>73</v>
      </c>
      <c r="W429" s="40" t="s">
        <v>73</v>
      </c>
      <c r="X429" s="39" t="s">
        <v>73</v>
      </c>
      <c r="Y429" s="38" t="s">
        <v>73</v>
      </c>
      <c r="Z429" s="38" t="s">
        <v>73</v>
      </c>
      <c r="AA429" s="38" t="s">
        <v>73</v>
      </c>
      <c r="AB429" s="38" t="s">
        <v>73</v>
      </c>
      <c r="AC429" s="37" t="s">
        <v>73</v>
      </c>
      <c r="AD429" s="36">
        <v>0</v>
      </c>
      <c r="AE429" s="35">
        <v>0</v>
      </c>
      <c r="AF429" s="34">
        <v>0</v>
      </c>
      <c r="AG429" s="33">
        <v>0</v>
      </c>
      <c r="AH429" s="35">
        <v>0</v>
      </c>
      <c r="AI429" s="35">
        <v>0</v>
      </c>
      <c r="AJ429" s="34">
        <v>0</v>
      </c>
      <c r="AK429" s="33">
        <v>0</v>
      </c>
      <c r="AL429" s="35" t="e">
        <v>#DIV/0!</v>
      </c>
      <c r="AM429" s="35" t="e">
        <v>#DIV/0!</v>
      </c>
      <c r="AN429" s="34" t="e">
        <v>#DIV/0!</v>
      </c>
      <c r="AO429" s="33" t="e">
        <v>#DIV/0!</v>
      </c>
      <c r="AP429" s="32" t="e">
        <v>#DIV/0!</v>
      </c>
      <c r="AQ429" s="31" t="e">
        <v>#DIV/0!</v>
      </c>
      <c r="AR429" s="14">
        <f>SUM(AD429:AG429)</f>
        <v>0</v>
      </c>
      <c r="AS429" s="14" t="e">
        <f>IF(AP429&gt;=0.05,"NO",IF(AQ429&gt;=0.05,"YES","NO"))</f>
        <v>#DIV/0!</v>
      </c>
    </row>
    <row r="430" spans="1:45">
      <c r="A430" s="46" t="s">
        <v>316</v>
      </c>
      <c r="B430" s="45" t="s">
        <v>75</v>
      </c>
      <c r="C430" s="44" t="s">
        <v>315</v>
      </c>
      <c r="D430" s="43">
        <v>119.08147430419901</v>
      </c>
      <c r="E430" s="42">
        <v>9.3867502212524396</v>
      </c>
      <c r="F430" s="41" t="s">
        <v>73</v>
      </c>
      <c r="G430" s="38" t="s">
        <v>73</v>
      </c>
      <c r="H430" s="38" t="s">
        <v>73</v>
      </c>
      <c r="I430" s="38" t="s">
        <v>73</v>
      </c>
      <c r="J430" s="38" t="s">
        <v>73</v>
      </c>
      <c r="K430" s="40" t="s">
        <v>73</v>
      </c>
      <c r="L430" s="39" t="s">
        <v>73</v>
      </c>
      <c r="M430" s="38" t="s">
        <v>73</v>
      </c>
      <c r="N430" s="38" t="s">
        <v>73</v>
      </c>
      <c r="O430" s="38" t="s">
        <v>73</v>
      </c>
      <c r="P430" s="38" t="s">
        <v>73</v>
      </c>
      <c r="Q430" s="37" t="s">
        <v>73</v>
      </c>
      <c r="R430" s="41" t="s">
        <v>73</v>
      </c>
      <c r="S430" s="38" t="s">
        <v>73</v>
      </c>
      <c r="T430" s="38" t="s">
        <v>73</v>
      </c>
      <c r="U430" s="38" t="s">
        <v>73</v>
      </c>
      <c r="V430" s="38" t="s">
        <v>73</v>
      </c>
      <c r="W430" s="40" t="s">
        <v>73</v>
      </c>
      <c r="X430" s="39" t="s">
        <v>73</v>
      </c>
      <c r="Y430" s="38" t="s">
        <v>73</v>
      </c>
      <c r="Z430" s="38" t="s">
        <v>73</v>
      </c>
      <c r="AA430" s="38" t="s">
        <v>73</v>
      </c>
      <c r="AB430" s="38" t="s">
        <v>73</v>
      </c>
      <c r="AC430" s="37" t="s">
        <v>73</v>
      </c>
      <c r="AD430" s="36">
        <v>0</v>
      </c>
      <c r="AE430" s="35">
        <v>0</v>
      </c>
      <c r="AF430" s="34">
        <v>0</v>
      </c>
      <c r="AG430" s="33">
        <v>0</v>
      </c>
      <c r="AH430" s="35">
        <v>0</v>
      </c>
      <c r="AI430" s="35">
        <v>0</v>
      </c>
      <c r="AJ430" s="34">
        <v>0</v>
      </c>
      <c r="AK430" s="33">
        <v>0</v>
      </c>
      <c r="AL430" s="35" t="e">
        <v>#DIV/0!</v>
      </c>
      <c r="AM430" s="35" t="e">
        <v>#DIV/0!</v>
      </c>
      <c r="AN430" s="34" t="e">
        <v>#DIV/0!</v>
      </c>
      <c r="AO430" s="33" t="e">
        <v>#DIV/0!</v>
      </c>
      <c r="AP430" s="32" t="e">
        <v>#DIV/0!</v>
      </c>
      <c r="AQ430" s="31" t="e">
        <v>#DIV/0!</v>
      </c>
      <c r="AR430" s="14">
        <f>SUM(AD430:AG430)</f>
        <v>0</v>
      </c>
      <c r="AS430" s="14" t="e">
        <f>IF(AP430&gt;=0.05,"NO",IF(AQ430&gt;=0.05,"YES","NO"))</f>
        <v>#DIV/0!</v>
      </c>
    </row>
    <row r="431" spans="1:45">
      <c r="A431" s="46" t="s">
        <v>314</v>
      </c>
      <c r="B431" s="45" t="s">
        <v>75</v>
      </c>
      <c r="C431" s="44" t="s">
        <v>313</v>
      </c>
      <c r="D431" s="43">
        <v>121.05123901367099</v>
      </c>
      <c r="E431" s="42">
        <v>10.8696165084838</v>
      </c>
      <c r="F431" s="41" t="s">
        <v>73</v>
      </c>
      <c r="G431" s="38" t="s">
        <v>73</v>
      </c>
      <c r="H431" s="38" t="s">
        <v>73</v>
      </c>
      <c r="I431" s="38" t="s">
        <v>73</v>
      </c>
      <c r="J431" s="38" t="s">
        <v>73</v>
      </c>
      <c r="K431" s="40" t="s">
        <v>73</v>
      </c>
      <c r="L431" s="39" t="s">
        <v>73</v>
      </c>
      <c r="M431" s="38" t="s">
        <v>73</v>
      </c>
      <c r="N431" s="38" t="s">
        <v>73</v>
      </c>
      <c r="O431" s="38" t="s">
        <v>73</v>
      </c>
      <c r="P431" s="38" t="s">
        <v>73</v>
      </c>
      <c r="Q431" s="37" t="s">
        <v>73</v>
      </c>
      <c r="R431" s="41" t="s">
        <v>73</v>
      </c>
      <c r="S431" s="38" t="s">
        <v>73</v>
      </c>
      <c r="T431" s="38" t="s">
        <v>73</v>
      </c>
      <c r="U431" s="38" t="s">
        <v>73</v>
      </c>
      <c r="V431" s="38" t="s">
        <v>73</v>
      </c>
      <c r="W431" s="40" t="s">
        <v>73</v>
      </c>
      <c r="X431" s="39" t="s">
        <v>73</v>
      </c>
      <c r="Y431" s="38" t="s">
        <v>73</v>
      </c>
      <c r="Z431" s="38" t="s">
        <v>73</v>
      </c>
      <c r="AA431" s="38" t="s">
        <v>73</v>
      </c>
      <c r="AB431" s="38" t="s">
        <v>73</v>
      </c>
      <c r="AC431" s="37" t="s">
        <v>73</v>
      </c>
      <c r="AD431" s="36">
        <v>0</v>
      </c>
      <c r="AE431" s="35">
        <v>0</v>
      </c>
      <c r="AF431" s="34">
        <v>0</v>
      </c>
      <c r="AG431" s="33">
        <v>0</v>
      </c>
      <c r="AH431" s="35">
        <v>0</v>
      </c>
      <c r="AI431" s="35">
        <v>0</v>
      </c>
      <c r="AJ431" s="34">
        <v>0</v>
      </c>
      <c r="AK431" s="33">
        <v>0</v>
      </c>
      <c r="AL431" s="35" t="e">
        <v>#DIV/0!</v>
      </c>
      <c r="AM431" s="35" t="e">
        <v>#DIV/0!</v>
      </c>
      <c r="AN431" s="34" t="e">
        <v>#DIV/0!</v>
      </c>
      <c r="AO431" s="33" t="e">
        <v>#DIV/0!</v>
      </c>
      <c r="AP431" s="32" t="e">
        <v>#DIV/0!</v>
      </c>
      <c r="AQ431" s="31" t="e">
        <v>#DIV/0!</v>
      </c>
      <c r="AR431" s="14">
        <f>SUM(AD431:AG431)</f>
        <v>0</v>
      </c>
      <c r="AS431" s="14" t="e">
        <f>IF(AP431&gt;=0.05,"NO",IF(AQ431&gt;=0.05,"YES","NO"))</f>
        <v>#DIV/0!</v>
      </c>
    </row>
    <row r="432" spans="1:45">
      <c r="A432" s="46" t="s">
        <v>312</v>
      </c>
      <c r="B432" s="47" t="s">
        <v>75</v>
      </c>
      <c r="C432" s="44" t="s">
        <v>311</v>
      </c>
      <c r="D432" s="43">
        <v>122.027553558349</v>
      </c>
      <c r="E432" s="42">
        <v>14.6434292793273</v>
      </c>
      <c r="F432" s="41" t="s">
        <v>73</v>
      </c>
      <c r="G432" s="38" t="s">
        <v>73</v>
      </c>
      <c r="H432" s="38" t="s">
        <v>73</v>
      </c>
      <c r="I432" s="38" t="s">
        <v>73</v>
      </c>
      <c r="J432" s="38" t="s">
        <v>73</v>
      </c>
      <c r="K432" s="40" t="s">
        <v>73</v>
      </c>
      <c r="L432" s="39" t="s">
        <v>73</v>
      </c>
      <c r="M432" s="38" t="s">
        <v>73</v>
      </c>
      <c r="N432" s="38" t="s">
        <v>73</v>
      </c>
      <c r="O432" s="38" t="s">
        <v>73</v>
      </c>
      <c r="P432" s="38" t="s">
        <v>73</v>
      </c>
      <c r="Q432" s="37" t="s">
        <v>73</v>
      </c>
      <c r="R432" s="41" t="s">
        <v>73</v>
      </c>
      <c r="S432" s="38" t="s">
        <v>73</v>
      </c>
      <c r="T432" s="38" t="s">
        <v>73</v>
      </c>
      <c r="U432" s="38" t="s">
        <v>73</v>
      </c>
      <c r="V432" s="38" t="s">
        <v>73</v>
      </c>
      <c r="W432" s="40" t="s">
        <v>73</v>
      </c>
      <c r="X432" s="39" t="s">
        <v>73</v>
      </c>
      <c r="Y432" s="38" t="s">
        <v>73</v>
      </c>
      <c r="Z432" s="38" t="s">
        <v>73</v>
      </c>
      <c r="AA432" s="38" t="s">
        <v>73</v>
      </c>
      <c r="AB432" s="38" t="s">
        <v>73</v>
      </c>
      <c r="AC432" s="37" t="s">
        <v>73</v>
      </c>
      <c r="AD432" s="36">
        <v>0</v>
      </c>
      <c r="AE432" s="35">
        <v>0</v>
      </c>
      <c r="AF432" s="34">
        <v>0</v>
      </c>
      <c r="AG432" s="33">
        <v>0</v>
      </c>
      <c r="AH432" s="35">
        <v>0</v>
      </c>
      <c r="AI432" s="35">
        <v>0</v>
      </c>
      <c r="AJ432" s="34">
        <v>0</v>
      </c>
      <c r="AK432" s="33">
        <v>0</v>
      </c>
      <c r="AL432" s="35" t="e">
        <v>#DIV/0!</v>
      </c>
      <c r="AM432" s="35" t="e">
        <v>#DIV/0!</v>
      </c>
      <c r="AN432" s="34" t="e">
        <v>#DIV/0!</v>
      </c>
      <c r="AO432" s="33" t="e">
        <v>#DIV/0!</v>
      </c>
      <c r="AP432" s="32" t="e">
        <v>#DIV/0!</v>
      </c>
      <c r="AQ432" s="31" t="e">
        <v>#DIV/0!</v>
      </c>
      <c r="AR432" s="14">
        <f>SUM(AD432:AG432)</f>
        <v>0</v>
      </c>
      <c r="AS432" s="14" t="e">
        <f>IF(AP432&gt;=0.05,"NO",IF(AQ432&gt;=0.05,"YES","NO"))</f>
        <v>#DIV/0!</v>
      </c>
    </row>
    <row r="433" spans="1:45">
      <c r="A433" s="46" t="s">
        <v>310</v>
      </c>
      <c r="B433" s="45" t="s">
        <v>75</v>
      </c>
      <c r="C433" s="44" t="s">
        <v>309</v>
      </c>
      <c r="D433" s="43">
        <v>122.096542358398</v>
      </c>
      <c r="E433" s="42">
        <v>10.9359836578369</v>
      </c>
      <c r="F433" s="41" t="s">
        <v>73</v>
      </c>
      <c r="G433" s="38" t="s">
        <v>73</v>
      </c>
      <c r="H433" s="38" t="s">
        <v>73</v>
      </c>
      <c r="I433" s="38" t="s">
        <v>73</v>
      </c>
      <c r="J433" s="38" t="s">
        <v>73</v>
      </c>
      <c r="K433" s="40" t="s">
        <v>73</v>
      </c>
      <c r="L433" s="39" t="s">
        <v>73</v>
      </c>
      <c r="M433" s="38" t="s">
        <v>73</v>
      </c>
      <c r="N433" s="38" t="s">
        <v>73</v>
      </c>
      <c r="O433" s="38" t="s">
        <v>73</v>
      </c>
      <c r="P433" s="38" t="s">
        <v>73</v>
      </c>
      <c r="Q433" s="37" t="s">
        <v>73</v>
      </c>
      <c r="R433" s="41" t="s">
        <v>73</v>
      </c>
      <c r="S433" s="38" t="s">
        <v>73</v>
      </c>
      <c r="T433" s="38" t="s">
        <v>73</v>
      </c>
      <c r="U433" s="38" t="s">
        <v>73</v>
      </c>
      <c r="V433" s="38" t="s">
        <v>73</v>
      </c>
      <c r="W433" s="40" t="s">
        <v>73</v>
      </c>
      <c r="X433" s="39" t="s">
        <v>73</v>
      </c>
      <c r="Y433" s="38" t="s">
        <v>73</v>
      </c>
      <c r="Z433" s="38" t="s">
        <v>73</v>
      </c>
      <c r="AA433" s="38" t="s">
        <v>73</v>
      </c>
      <c r="AB433" s="38" t="s">
        <v>73</v>
      </c>
      <c r="AC433" s="37" t="s">
        <v>73</v>
      </c>
      <c r="AD433" s="36">
        <v>0</v>
      </c>
      <c r="AE433" s="35">
        <v>0</v>
      </c>
      <c r="AF433" s="34">
        <v>0</v>
      </c>
      <c r="AG433" s="33">
        <v>0</v>
      </c>
      <c r="AH433" s="35">
        <v>0</v>
      </c>
      <c r="AI433" s="35">
        <v>0</v>
      </c>
      <c r="AJ433" s="34">
        <v>0</v>
      </c>
      <c r="AK433" s="33">
        <v>0</v>
      </c>
      <c r="AL433" s="35" t="e">
        <v>#DIV/0!</v>
      </c>
      <c r="AM433" s="35" t="e">
        <v>#DIV/0!</v>
      </c>
      <c r="AN433" s="34" t="e">
        <v>#DIV/0!</v>
      </c>
      <c r="AO433" s="33" t="e">
        <v>#DIV/0!</v>
      </c>
      <c r="AP433" s="32" t="e">
        <v>#DIV/0!</v>
      </c>
      <c r="AQ433" s="31" t="e">
        <v>#DIV/0!</v>
      </c>
      <c r="AR433" s="14">
        <f>SUM(AD433:AG433)</f>
        <v>0</v>
      </c>
      <c r="AS433" s="14" t="e">
        <f>IF(AP433&gt;=0.05,"NO",IF(AQ433&gt;=0.05,"YES","NO"))</f>
        <v>#DIV/0!</v>
      </c>
    </row>
    <row r="434" spans="1:45">
      <c r="A434" s="46" t="s">
        <v>308</v>
      </c>
      <c r="B434" s="45" t="s">
        <v>75</v>
      </c>
      <c r="C434" s="44" t="s">
        <v>307</v>
      </c>
      <c r="D434" s="43">
        <v>122.09676361083901</v>
      </c>
      <c r="E434" s="42">
        <v>10.758983612060501</v>
      </c>
      <c r="F434" s="41" t="s">
        <v>73</v>
      </c>
      <c r="G434" s="38" t="s">
        <v>73</v>
      </c>
      <c r="H434" s="38" t="s">
        <v>73</v>
      </c>
      <c r="I434" s="38" t="s">
        <v>73</v>
      </c>
      <c r="J434" s="38" t="s">
        <v>73</v>
      </c>
      <c r="K434" s="40" t="s">
        <v>73</v>
      </c>
      <c r="L434" s="39" t="s">
        <v>73</v>
      </c>
      <c r="M434" s="38" t="s">
        <v>73</v>
      </c>
      <c r="N434" s="38" t="s">
        <v>73</v>
      </c>
      <c r="O434" s="38" t="s">
        <v>73</v>
      </c>
      <c r="P434" s="38" t="s">
        <v>73</v>
      </c>
      <c r="Q434" s="37" t="s">
        <v>73</v>
      </c>
      <c r="R434" s="41" t="s">
        <v>73</v>
      </c>
      <c r="S434" s="38" t="s">
        <v>73</v>
      </c>
      <c r="T434" s="38" t="s">
        <v>73</v>
      </c>
      <c r="U434" s="38" t="s">
        <v>73</v>
      </c>
      <c r="V434" s="38" t="s">
        <v>73</v>
      </c>
      <c r="W434" s="40" t="s">
        <v>73</v>
      </c>
      <c r="X434" s="39" t="s">
        <v>73</v>
      </c>
      <c r="Y434" s="38" t="s">
        <v>73</v>
      </c>
      <c r="Z434" s="38" t="s">
        <v>73</v>
      </c>
      <c r="AA434" s="38" t="s">
        <v>73</v>
      </c>
      <c r="AB434" s="38" t="s">
        <v>73</v>
      </c>
      <c r="AC434" s="37" t="s">
        <v>73</v>
      </c>
      <c r="AD434" s="36">
        <v>0</v>
      </c>
      <c r="AE434" s="35">
        <v>0</v>
      </c>
      <c r="AF434" s="34">
        <v>0</v>
      </c>
      <c r="AG434" s="33">
        <v>0</v>
      </c>
      <c r="AH434" s="35">
        <v>0</v>
      </c>
      <c r="AI434" s="35">
        <v>0</v>
      </c>
      <c r="AJ434" s="34">
        <v>0</v>
      </c>
      <c r="AK434" s="33">
        <v>0</v>
      </c>
      <c r="AL434" s="35" t="e">
        <v>#DIV/0!</v>
      </c>
      <c r="AM434" s="35" t="e">
        <v>#DIV/0!</v>
      </c>
      <c r="AN434" s="34" t="e">
        <v>#DIV/0!</v>
      </c>
      <c r="AO434" s="33" t="e">
        <v>#DIV/0!</v>
      </c>
      <c r="AP434" s="32" t="e">
        <v>#DIV/0!</v>
      </c>
      <c r="AQ434" s="31" t="e">
        <v>#DIV/0!</v>
      </c>
      <c r="AR434" s="14">
        <f>SUM(AD434:AG434)</f>
        <v>0</v>
      </c>
      <c r="AS434" s="14" t="e">
        <f>IF(AP434&gt;=0.05,"NO",IF(AQ434&gt;=0.05,"YES","NO"))</f>
        <v>#DIV/0!</v>
      </c>
    </row>
    <row r="435" spans="1:45">
      <c r="A435" s="46" t="s">
        <v>306</v>
      </c>
      <c r="B435" s="45" t="s">
        <v>75</v>
      </c>
      <c r="C435" s="44" t="s">
        <v>305</v>
      </c>
      <c r="D435" s="43">
        <v>122.09682464599599</v>
      </c>
      <c r="E435" s="42">
        <v>10.449099540710399</v>
      </c>
      <c r="F435" s="41" t="s">
        <v>73</v>
      </c>
      <c r="G435" s="38" t="s">
        <v>73</v>
      </c>
      <c r="H435" s="38" t="s">
        <v>73</v>
      </c>
      <c r="I435" s="38" t="s">
        <v>73</v>
      </c>
      <c r="J435" s="38" t="s">
        <v>73</v>
      </c>
      <c r="K435" s="40" t="s">
        <v>73</v>
      </c>
      <c r="L435" s="39" t="s">
        <v>73</v>
      </c>
      <c r="M435" s="38" t="s">
        <v>73</v>
      </c>
      <c r="N435" s="38" t="s">
        <v>73</v>
      </c>
      <c r="O435" s="38" t="s">
        <v>73</v>
      </c>
      <c r="P435" s="38" t="s">
        <v>73</v>
      </c>
      <c r="Q435" s="37" t="s">
        <v>73</v>
      </c>
      <c r="R435" s="41" t="s">
        <v>73</v>
      </c>
      <c r="S435" s="38" t="s">
        <v>73</v>
      </c>
      <c r="T435" s="38" t="s">
        <v>73</v>
      </c>
      <c r="U435" s="38" t="s">
        <v>73</v>
      </c>
      <c r="V435" s="38" t="s">
        <v>73</v>
      </c>
      <c r="W435" s="40" t="s">
        <v>73</v>
      </c>
      <c r="X435" s="39" t="s">
        <v>73</v>
      </c>
      <c r="Y435" s="38" t="s">
        <v>73</v>
      </c>
      <c r="Z435" s="38" t="s">
        <v>73</v>
      </c>
      <c r="AA435" s="38" t="s">
        <v>73</v>
      </c>
      <c r="AB435" s="38" t="s">
        <v>73</v>
      </c>
      <c r="AC435" s="37" t="s">
        <v>73</v>
      </c>
      <c r="AD435" s="36">
        <v>0</v>
      </c>
      <c r="AE435" s="35">
        <v>0</v>
      </c>
      <c r="AF435" s="34">
        <v>0</v>
      </c>
      <c r="AG435" s="33">
        <v>0</v>
      </c>
      <c r="AH435" s="35">
        <v>0</v>
      </c>
      <c r="AI435" s="35">
        <v>0</v>
      </c>
      <c r="AJ435" s="34">
        <v>0</v>
      </c>
      <c r="AK435" s="33">
        <v>0</v>
      </c>
      <c r="AL435" s="35" t="e">
        <v>#DIV/0!</v>
      </c>
      <c r="AM435" s="35" t="e">
        <v>#DIV/0!</v>
      </c>
      <c r="AN435" s="34" t="e">
        <v>#DIV/0!</v>
      </c>
      <c r="AO435" s="33" t="e">
        <v>#DIV/0!</v>
      </c>
      <c r="AP435" s="32" t="e">
        <v>#DIV/0!</v>
      </c>
      <c r="AQ435" s="31" t="e">
        <v>#DIV/0!</v>
      </c>
      <c r="AR435" s="14">
        <f>SUM(AD435:AG435)</f>
        <v>0</v>
      </c>
      <c r="AS435" s="14" t="e">
        <f>IF(AP435&gt;=0.05,"NO",IF(AQ435&gt;=0.05,"YES","NO"))</f>
        <v>#DIV/0!</v>
      </c>
    </row>
    <row r="436" spans="1:45">
      <c r="A436" s="46" t="s">
        <v>304</v>
      </c>
      <c r="B436" s="45" t="s">
        <v>75</v>
      </c>
      <c r="C436" s="44" t="s">
        <v>303</v>
      </c>
      <c r="D436" s="43">
        <v>123.055053710937</v>
      </c>
      <c r="E436" s="42">
        <v>13.5145664215087</v>
      </c>
      <c r="F436" s="41" t="s">
        <v>73</v>
      </c>
      <c r="G436" s="38" t="s">
        <v>73</v>
      </c>
      <c r="H436" s="38" t="s">
        <v>73</v>
      </c>
      <c r="I436" s="38" t="s">
        <v>73</v>
      </c>
      <c r="J436" s="38" t="s">
        <v>73</v>
      </c>
      <c r="K436" s="40" t="s">
        <v>73</v>
      </c>
      <c r="L436" s="39" t="s">
        <v>73</v>
      </c>
      <c r="M436" s="38" t="s">
        <v>73</v>
      </c>
      <c r="N436" s="38" t="s">
        <v>73</v>
      </c>
      <c r="O436" s="38" t="s">
        <v>73</v>
      </c>
      <c r="P436" s="38" t="s">
        <v>73</v>
      </c>
      <c r="Q436" s="37" t="s">
        <v>73</v>
      </c>
      <c r="R436" s="41" t="s">
        <v>73</v>
      </c>
      <c r="S436" s="38" t="s">
        <v>73</v>
      </c>
      <c r="T436" s="38" t="s">
        <v>73</v>
      </c>
      <c r="U436" s="38" t="s">
        <v>73</v>
      </c>
      <c r="V436" s="38" t="s">
        <v>73</v>
      </c>
      <c r="W436" s="40" t="s">
        <v>73</v>
      </c>
      <c r="X436" s="39" t="s">
        <v>73</v>
      </c>
      <c r="Y436" s="38" t="s">
        <v>73</v>
      </c>
      <c r="Z436" s="38" t="s">
        <v>73</v>
      </c>
      <c r="AA436" s="38" t="s">
        <v>73</v>
      </c>
      <c r="AB436" s="38" t="s">
        <v>73</v>
      </c>
      <c r="AC436" s="37" t="s">
        <v>73</v>
      </c>
      <c r="AD436" s="36">
        <v>0</v>
      </c>
      <c r="AE436" s="35">
        <v>0</v>
      </c>
      <c r="AF436" s="34">
        <v>0</v>
      </c>
      <c r="AG436" s="33">
        <v>0</v>
      </c>
      <c r="AH436" s="35">
        <v>0</v>
      </c>
      <c r="AI436" s="35">
        <v>0</v>
      </c>
      <c r="AJ436" s="34">
        <v>0</v>
      </c>
      <c r="AK436" s="33">
        <v>0</v>
      </c>
      <c r="AL436" s="35" t="e">
        <v>#DIV/0!</v>
      </c>
      <c r="AM436" s="35" t="e">
        <v>#DIV/0!</v>
      </c>
      <c r="AN436" s="34" t="e">
        <v>#DIV/0!</v>
      </c>
      <c r="AO436" s="33" t="e">
        <v>#DIV/0!</v>
      </c>
      <c r="AP436" s="32" t="e">
        <v>#DIV/0!</v>
      </c>
      <c r="AQ436" s="31" t="e">
        <v>#DIV/0!</v>
      </c>
      <c r="AR436" s="14">
        <f>SUM(AD436:AG436)</f>
        <v>0</v>
      </c>
      <c r="AS436" s="14" t="e">
        <f>IF(AP436&gt;=0.05,"NO",IF(AQ436&gt;=0.05,"YES","NO"))</f>
        <v>#DIV/0!</v>
      </c>
    </row>
    <row r="437" spans="1:45">
      <c r="A437" s="46" t="s">
        <v>302</v>
      </c>
      <c r="B437" s="45" t="s">
        <v>75</v>
      </c>
      <c r="C437" s="44" t="s">
        <v>301</v>
      </c>
      <c r="D437" s="43">
        <v>124.01602935791</v>
      </c>
      <c r="E437" s="42">
        <v>16.469217300415</v>
      </c>
      <c r="F437" s="41" t="s">
        <v>73</v>
      </c>
      <c r="G437" s="38" t="s">
        <v>73</v>
      </c>
      <c r="H437" s="38" t="s">
        <v>73</v>
      </c>
      <c r="I437" s="38" t="s">
        <v>73</v>
      </c>
      <c r="J437" s="38" t="s">
        <v>73</v>
      </c>
      <c r="K437" s="40" t="s">
        <v>73</v>
      </c>
      <c r="L437" s="39" t="s">
        <v>73</v>
      </c>
      <c r="M437" s="38" t="s">
        <v>73</v>
      </c>
      <c r="N437" s="38" t="s">
        <v>73</v>
      </c>
      <c r="O437" s="38" t="s">
        <v>73</v>
      </c>
      <c r="P437" s="38" t="s">
        <v>73</v>
      </c>
      <c r="Q437" s="37" t="s">
        <v>73</v>
      </c>
      <c r="R437" s="41" t="s">
        <v>73</v>
      </c>
      <c r="S437" s="38" t="s">
        <v>73</v>
      </c>
      <c r="T437" s="38" t="s">
        <v>73</v>
      </c>
      <c r="U437" s="38" t="s">
        <v>73</v>
      </c>
      <c r="V437" s="38" t="s">
        <v>73</v>
      </c>
      <c r="W437" s="40" t="s">
        <v>73</v>
      </c>
      <c r="X437" s="39" t="s">
        <v>73</v>
      </c>
      <c r="Y437" s="38" t="s">
        <v>73</v>
      </c>
      <c r="Z437" s="38" t="s">
        <v>73</v>
      </c>
      <c r="AA437" s="38" t="s">
        <v>73</v>
      </c>
      <c r="AB437" s="38" t="s">
        <v>73</v>
      </c>
      <c r="AC437" s="37" t="s">
        <v>73</v>
      </c>
      <c r="AD437" s="36">
        <v>0</v>
      </c>
      <c r="AE437" s="35">
        <v>0</v>
      </c>
      <c r="AF437" s="34">
        <v>0</v>
      </c>
      <c r="AG437" s="33">
        <v>0</v>
      </c>
      <c r="AH437" s="35">
        <v>0</v>
      </c>
      <c r="AI437" s="35">
        <v>0</v>
      </c>
      <c r="AJ437" s="34">
        <v>0</v>
      </c>
      <c r="AK437" s="33">
        <v>0</v>
      </c>
      <c r="AL437" s="35" t="e">
        <v>#DIV/0!</v>
      </c>
      <c r="AM437" s="35" t="e">
        <v>#DIV/0!</v>
      </c>
      <c r="AN437" s="34" t="e">
        <v>#DIV/0!</v>
      </c>
      <c r="AO437" s="33" t="e">
        <v>#DIV/0!</v>
      </c>
      <c r="AP437" s="32" t="e">
        <v>#DIV/0!</v>
      </c>
      <c r="AQ437" s="31" t="e">
        <v>#DIV/0!</v>
      </c>
      <c r="AR437" s="14">
        <f>SUM(AD437:AG437)</f>
        <v>0</v>
      </c>
      <c r="AS437" s="14" t="e">
        <f>IF(AP437&gt;=0.05,"NO",IF(AQ437&gt;=0.05,"YES","NO"))</f>
        <v>#DIV/0!</v>
      </c>
    </row>
    <row r="438" spans="1:45">
      <c r="A438" s="46" t="s">
        <v>300</v>
      </c>
      <c r="B438" s="45" t="s">
        <v>75</v>
      </c>
      <c r="C438" s="44" t="s">
        <v>299</v>
      </c>
      <c r="D438" s="43">
        <v>126.06640625</v>
      </c>
      <c r="E438" s="42">
        <v>10.493383407592701</v>
      </c>
      <c r="F438" s="41" t="s">
        <v>73</v>
      </c>
      <c r="G438" s="38" t="s">
        <v>73</v>
      </c>
      <c r="H438" s="38" t="s">
        <v>73</v>
      </c>
      <c r="I438" s="38" t="s">
        <v>73</v>
      </c>
      <c r="J438" s="38" t="s">
        <v>73</v>
      </c>
      <c r="K438" s="40" t="s">
        <v>73</v>
      </c>
      <c r="L438" s="39" t="s">
        <v>73</v>
      </c>
      <c r="M438" s="38" t="s">
        <v>73</v>
      </c>
      <c r="N438" s="38" t="s">
        <v>73</v>
      </c>
      <c r="O438" s="38" t="s">
        <v>73</v>
      </c>
      <c r="P438" s="38" t="s">
        <v>73</v>
      </c>
      <c r="Q438" s="37" t="s">
        <v>73</v>
      </c>
      <c r="R438" s="41" t="s">
        <v>73</v>
      </c>
      <c r="S438" s="38" t="s">
        <v>73</v>
      </c>
      <c r="T438" s="38" t="s">
        <v>73</v>
      </c>
      <c r="U438" s="38" t="s">
        <v>73</v>
      </c>
      <c r="V438" s="38" t="s">
        <v>73</v>
      </c>
      <c r="W438" s="40" t="s">
        <v>73</v>
      </c>
      <c r="X438" s="39" t="s">
        <v>73</v>
      </c>
      <c r="Y438" s="38" t="s">
        <v>73</v>
      </c>
      <c r="Z438" s="38" t="s">
        <v>73</v>
      </c>
      <c r="AA438" s="38" t="s">
        <v>73</v>
      </c>
      <c r="AB438" s="38" t="s">
        <v>73</v>
      </c>
      <c r="AC438" s="37" t="s">
        <v>73</v>
      </c>
      <c r="AD438" s="36">
        <v>0</v>
      </c>
      <c r="AE438" s="35">
        <v>0</v>
      </c>
      <c r="AF438" s="34">
        <v>0</v>
      </c>
      <c r="AG438" s="33">
        <v>0</v>
      </c>
      <c r="AH438" s="35">
        <v>0</v>
      </c>
      <c r="AI438" s="35">
        <v>0</v>
      </c>
      <c r="AJ438" s="34">
        <v>0</v>
      </c>
      <c r="AK438" s="33">
        <v>0</v>
      </c>
      <c r="AL438" s="35" t="e">
        <v>#DIV/0!</v>
      </c>
      <c r="AM438" s="35" t="e">
        <v>#DIV/0!</v>
      </c>
      <c r="AN438" s="34" t="e">
        <v>#DIV/0!</v>
      </c>
      <c r="AO438" s="33" t="e">
        <v>#DIV/0!</v>
      </c>
      <c r="AP438" s="32" t="e">
        <v>#DIV/0!</v>
      </c>
      <c r="AQ438" s="31" t="e">
        <v>#DIV/0!</v>
      </c>
      <c r="AR438" s="14">
        <f>SUM(AD438:AG438)</f>
        <v>0</v>
      </c>
      <c r="AS438" s="14" t="e">
        <f>IF(AP438&gt;=0.05,"NO",IF(AQ438&gt;=0.05,"YES","NO"))</f>
        <v>#DIV/0!</v>
      </c>
    </row>
    <row r="439" spans="1:45">
      <c r="A439" s="46" t="s">
        <v>298</v>
      </c>
      <c r="B439" s="45" t="s">
        <v>75</v>
      </c>
      <c r="C439" s="44" t="s">
        <v>297</v>
      </c>
      <c r="D439" s="43">
        <v>127.053184509277</v>
      </c>
      <c r="E439" s="42">
        <v>25.532850265502901</v>
      </c>
      <c r="F439" s="41" t="s">
        <v>73</v>
      </c>
      <c r="G439" s="38" t="s">
        <v>73</v>
      </c>
      <c r="H439" s="38" t="s">
        <v>73</v>
      </c>
      <c r="I439" s="38" t="s">
        <v>73</v>
      </c>
      <c r="J439" s="38" t="s">
        <v>73</v>
      </c>
      <c r="K439" s="40" t="s">
        <v>73</v>
      </c>
      <c r="L439" s="39" t="s">
        <v>73</v>
      </c>
      <c r="M439" s="38" t="s">
        <v>73</v>
      </c>
      <c r="N439" s="38" t="s">
        <v>73</v>
      </c>
      <c r="O439" s="38" t="s">
        <v>73</v>
      </c>
      <c r="P439" s="38" t="s">
        <v>73</v>
      </c>
      <c r="Q439" s="37" t="s">
        <v>73</v>
      </c>
      <c r="R439" s="41" t="s">
        <v>73</v>
      </c>
      <c r="S439" s="38" t="s">
        <v>73</v>
      </c>
      <c r="T439" s="38" t="s">
        <v>73</v>
      </c>
      <c r="U439" s="38" t="s">
        <v>73</v>
      </c>
      <c r="V439" s="38" t="s">
        <v>73</v>
      </c>
      <c r="W439" s="40" t="s">
        <v>73</v>
      </c>
      <c r="X439" s="39" t="s">
        <v>73</v>
      </c>
      <c r="Y439" s="38" t="s">
        <v>73</v>
      </c>
      <c r="Z439" s="38" t="s">
        <v>73</v>
      </c>
      <c r="AA439" s="38" t="s">
        <v>73</v>
      </c>
      <c r="AB439" s="38" t="s">
        <v>73</v>
      </c>
      <c r="AC439" s="37" t="s">
        <v>73</v>
      </c>
      <c r="AD439" s="36">
        <v>0</v>
      </c>
      <c r="AE439" s="35">
        <v>0</v>
      </c>
      <c r="AF439" s="34">
        <v>0</v>
      </c>
      <c r="AG439" s="33">
        <v>0</v>
      </c>
      <c r="AH439" s="35">
        <v>0</v>
      </c>
      <c r="AI439" s="35">
        <v>0</v>
      </c>
      <c r="AJ439" s="34">
        <v>0</v>
      </c>
      <c r="AK439" s="33">
        <v>0</v>
      </c>
      <c r="AL439" s="35" t="e">
        <v>#DIV/0!</v>
      </c>
      <c r="AM439" s="35" t="e">
        <v>#DIV/0!</v>
      </c>
      <c r="AN439" s="34" t="e">
        <v>#DIV/0!</v>
      </c>
      <c r="AO439" s="33" t="e">
        <v>#DIV/0!</v>
      </c>
      <c r="AP439" s="32" t="e">
        <v>#DIV/0!</v>
      </c>
      <c r="AQ439" s="31" t="e">
        <v>#DIV/0!</v>
      </c>
      <c r="AR439" s="14">
        <f>SUM(AD439:AG439)</f>
        <v>0</v>
      </c>
      <c r="AS439" s="14" t="e">
        <f>IF(AP439&gt;=0.05,"NO",IF(AQ439&gt;=0.05,"YES","NO"))</f>
        <v>#DIV/0!</v>
      </c>
    </row>
    <row r="440" spans="1:45">
      <c r="A440" s="46" t="s">
        <v>296</v>
      </c>
      <c r="B440" s="45" t="s">
        <v>75</v>
      </c>
      <c r="C440" s="44" t="s">
        <v>295</v>
      </c>
      <c r="D440" s="43">
        <v>127.073028564453</v>
      </c>
      <c r="E440" s="42">
        <v>10.2720336914062</v>
      </c>
      <c r="F440" s="41" t="s">
        <v>73</v>
      </c>
      <c r="G440" s="38" t="s">
        <v>73</v>
      </c>
      <c r="H440" s="38" t="s">
        <v>73</v>
      </c>
      <c r="I440" s="38" t="s">
        <v>73</v>
      </c>
      <c r="J440" s="38" t="s">
        <v>73</v>
      </c>
      <c r="K440" s="40" t="s">
        <v>73</v>
      </c>
      <c r="L440" s="39" t="s">
        <v>73</v>
      </c>
      <c r="M440" s="38" t="s">
        <v>73</v>
      </c>
      <c r="N440" s="38" t="s">
        <v>73</v>
      </c>
      <c r="O440" s="38" t="s">
        <v>73</v>
      </c>
      <c r="P440" s="38" t="s">
        <v>73</v>
      </c>
      <c r="Q440" s="37" t="s">
        <v>73</v>
      </c>
      <c r="R440" s="41" t="s">
        <v>73</v>
      </c>
      <c r="S440" s="38" t="s">
        <v>73</v>
      </c>
      <c r="T440" s="38" t="s">
        <v>73</v>
      </c>
      <c r="U440" s="38" t="s">
        <v>73</v>
      </c>
      <c r="V440" s="38" t="s">
        <v>73</v>
      </c>
      <c r="W440" s="40" t="s">
        <v>73</v>
      </c>
      <c r="X440" s="39" t="s">
        <v>73</v>
      </c>
      <c r="Y440" s="38" t="s">
        <v>73</v>
      </c>
      <c r="Z440" s="38" t="s">
        <v>73</v>
      </c>
      <c r="AA440" s="38" t="s">
        <v>73</v>
      </c>
      <c r="AB440" s="38" t="s">
        <v>73</v>
      </c>
      <c r="AC440" s="37" t="s">
        <v>73</v>
      </c>
      <c r="AD440" s="36">
        <v>0</v>
      </c>
      <c r="AE440" s="35">
        <v>0</v>
      </c>
      <c r="AF440" s="34">
        <v>0</v>
      </c>
      <c r="AG440" s="33">
        <v>0</v>
      </c>
      <c r="AH440" s="35">
        <v>0</v>
      </c>
      <c r="AI440" s="35">
        <v>0</v>
      </c>
      <c r="AJ440" s="34">
        <v>0</v>
      </c>
      <c r="AK440" s="33">
        <v>0</v>
      </c>
      <c r="AL440" s="35" t="e">
        <v>#DIV/0!</v>
      </c>
      <c r="AM440" s="35" t="e">
        <v>#DIV/0!</v>
      </c>
      <c r="AN440" s="34" t="e">
        <v>#DIV/0!</v>
      </c>
      <c r="AO440" s="33" t="e">
        <v>#DIV/0!</v>
      </c>
      <c r="AP440" s="32" t="e">
        <v>#DIV/0!</v>
      </c>
      <c r="AQ440" s="31" t="e">
        <v>#DIV/0!</v>
      </c>
      <c r="AR440" s="14">
        <f>SUM(AD440:AG440)</f>
        <v>0</v>
      </c>
      <c r="AS440" s="14" t="e">
        <f>IF(AP440&gt;=0.05,"NO",IF(AQ440&gt;=0.05,"YES","NO"))</f>
        <v>#DIV/0!</v>
      </c>
    </row>
    <row r="441" spans="1:45">
      <c r="A441" s="46" t="s">
        <v>294</v>
      </c>
      <c r="B441" s="45" t="s">
        <v>75</v>
      </c>
      <c r="C441" s="44" t="s">
        <v>293</v>
      </c>
      <c r="D441" s="43">
        <v>130.08604431152301</v>
      </c>
      <c r="E441" s="42">
        <v>12.695716857910099</v>
      </c>
      <c r="F441" s="41" t="s">
        <v>73</v>
      </c>
      <c r="G441" s="38" t="s">
        <v>73</v>
      </c>
      <c r="H441" s="38" t="s">
        <v>73</v>
      </c>
      <c r="I441" s="38" t="s">
        <v>73</v>
      </c>
      <c r="J441" s="38" t="s">
        <v>73</v>
      </c>
      <c r="K441" s="40" t="s">
        <v>73</v>
      </c>
      <c r="L441" s="39" t="s">
        <v>73</v>
      </c>
      <c r="M441" s="38" t="s">
        <v>73</v>
      </c>
      <c r="N441" s="38" t="s">
        <v>73</v>
      </c>
      <c r="O441" s="38" t="s">
        <v>73</v>
      </c>
      <c r="P441" s="38" t="s">
        <v>73</v>
      </c>
      <c r="Q441" s="37" t="s">
        <v>73</v>
      </c>
      <c r="R441" s="41" t="s">
        <v>73</v>
      </c>
      <c r="S441" s="38" t="s">
        <v>73</v>
      </c>
      <c r="T441" s="38" t="s">
        <v>73</v>
      </c>
      <c r="U441" s="38" t="s">
        <v>73</v>
      </c>
      <c r="V441" s="38" t="s">
        <v>73</v>
      </c>
      <c r="W441" s="40" t="s">
        <v>73</v>
      </c>
      <c r="X441" s="39" t="s">
        <v>73</v>
      </c>
      <c r="Y441" s="38" t="s">
        <v>73</v>
      </c>
      <c r="Z441" s="38" t="s">
        <v>73</v>
      </c>
      <c r="AA441" s="38" t="s">
        <v>73</v>
      </c>
      <c r="AB441" s="38" t="s">
        <v>73</v>
      </c>
      <c r="AC441" s="37" t="s">
        <v>73</v>
      </c>
      <c r="AD441" s="36">
        <v>0</v>
      </c>
      <c r="AE441" s="35">
        <v>0</v>
      </c>
      <c r="AF441" s="34">
        <v>0</v>
      </c>
      <c r="AG441" s="33">
        <v>0</v>
      </c>
      <c r="AH441" s="35">
        <v>0</v>
      </c>
      <c r="AI441" s="35">
        <v>0</v>
      </c>
      <c r="AJ441" s="34">
        <v>0</v>
      </c>
      <c r="AK441" s="33">
        <v>0</v>
      </c>
      <c r="AL441" s="35" t="e">
        <v>#DIV/0!</v>
      </c>
      <c r="AM441" s="35" t="e">
        <v>#DIV/0!</v>
      </c>
      <c r="AN441" s="34" t="e">
        <v>#DIV/0!</v>
      </c>
      <c r="AO441" s="33" t="e">
        <v>#DIV/0!</v>
      </c>
      <c r="AP441" s="32" t="e">
        <v>#DIV/0!</v>
      </c>
      <c r="AQ441" s="31" t="e">
        <v>#DIV/0!</v>
      </c>
      <c r="AR441" s="14">
        <f>SUM(AD441:AG441)</f>
        <v>0</v>
      </c>
      <c r="AS441" s="14" t="e">
        <f>IF(AP441&gt;=0.05,"NO",IF(AQ441&gt;=0.05,"YES","NO"))</f>
        <v>#DIV/0!</v>
      </c>
    </row>
    <row r="442" spans="1:45">
      <c r="A442" s="46" t="s">
        <v>292</v>
      </c>
      <c r="B442" s="45" t="s">
        <v>75</v>
      </c>
      <c r="C442" s="44" t="s">
        <v>291</v>
      </c>
      <c r="D442" s="43">
        <v>130.10877990722599</v>
      </c>
      <c r="E442" s="42">
        <v>7.7819833755493102</v>
      </c>
      <c r="F442" s="41" t="s">
        <v>73</v>
      </c>
      <c r="G442" s="38" t="s">
        <v>73</v>
      </c>
      <c r="H442" s="38" t="s">
        <v>73</v>
      </c>
      <c r="I442" s="38" t="s">
        <v>73</v>
      </c>
      <c r="J442" s="38" t="s">
        <v>73</v>
      </c>
      <c r="K442" s="40" t="s">
        <v>73</v>
      </c>
      <c r="L442" s="39" t="s">
        <v>73</v>
      </c>
      <c r="M442" s="38" t="s">
        <v>73</v>
      </c>
      <c r="N442" s="38" t="s">
        <v>73</v>
      </c>
      <c r="O442" s="38" t="s">
        <v>73</v>
      </c>
      <c r="P442" s="38" t="s">
        <v>73</v>
      </c>
      <c r="Q442" s="37" t="s">
        <v>73</v>
      </c>
      <c r="R442" s="41" t="s">
        <v>73</v>
      </c>
      <c r="S442" s="38" t="s">
        <v>73</v>
      </c>
      <c r="T442" s="38" t="s">
        <v>73</v>
      </c>
      <c r="U442" s="38" t="s">
        <v>73</v>
      </c>
      <c r="V442" s="38" t="s">
        <v>73</v>
      </c>
      <c r="W442" s="40" t="s">
        <v>73</v>
      </c>
      <c r="X442" s="39" t="s">
        <v>73</v>
      </c>
      <c r="Y442" s="38" t="s">
        <v>73</v>
      </c>
      <c r="Z442" s="38" t="s">
        <v>73</v>
      </c>
      <c r="AA442" s="38" t="s">
        <v>73</v>
      </c>
      <c r="AB442" s="38" t="s">
        <v>73</v>
      </c>
      <c r="AC442" s="37" t="s">
        <v>73</v>
      </c>
      <c r="AD442" s="36">
        <v>0</v>
      </c>
      <c r="AE442" s="35">
        <v>0</v>
      </c>
      <c r="AF442" s="34">
        <v>0</v>
      </c>
      <c r="AG442" s="33">
        <v>0</v>
      </c>
      <c r="AH442" s="35">
        <v>0</v>
      </c>
      <c r="AI442" s="35">
        <v>0</v>
      </c>
      <c r="AJ442" s="34">
        <v>0</v>
      </c>
      <c r="AK442" s="33">
        <v>0</v>
      </c>
      <c r="AL442" s="35" t="e">
        <v>#DIV/0!</v>
      </c>
      <c r="AM442" s="35" t="e">
        <v>#DIV/0!</v>
      </c>
      <c r="AN442" s="34" t="e">
        <v>#DIV/0!</v>
      </c>
      <c r="AO442" s="33" t="e">
        <v>#DIV/0!</v>
      </c>
      <c r="AP442" s="32" t="e">
        <v>#DIV/0!</v>
      </c>
      <c r="AQ442" s="31" t="e">
        <v>#DIV/0!</v>
      </c>
      <c r="AR442" s="14">
        <f>SUM(AD442:AG442)</f>
        <v>0</v>
      </c>
      <c r="AS442" s="14" t="e">
        <f>IF(AP442&gt;=0.05,"NO",IF(AQ442&gt;=0.05,"YES","NO"))</f>
        <v>#DIV/0!</v>
      </c>
    </row>
    <row r="443" spans="1:45">
      <c r="A443" s="46" t="s">
        <v>290</v>
      </c>
      <c r="B443" s="45" t="s">
        <v>75</v>
      </c>
      <c r="C443" s="44" t="s">
        <v>289</v>
      </c>
      <c r="D443" s="43">
        <v>130.15911865234301</v>
      </c>
      <c r="E443" s="42">
        <v>11.223766326904199</v>
      </c>
      <c r="F443" s="41" t="s">
        <v>73</v>
      </c>
      <c r="G443" s="38" t="s">
        <v>73</v>
      </c>
      <c r="H443" s="38" t="s">
        <v>73</v>
      </c>
      <c r="I443" s="38" t="s">
        <v>73</v>
      </c>
      <c r="J443" s="38" t="s">
        <v>73</v>
      </c>
      <c r="K443" s="40" t="s">
        <v>73</v>
      </c>
      <c r="L443" s="39" t="s">
        <v>73</v>
      </c>
      <c r="M443" s="38" t="s">
        <v>73</v>
      </c>
      <c r="N443" s="38" t="s">
        <v>73</v>
      </c>
      <c r="O443" s="38" t="s">
        <v>73</v>
      </c>
      <c r="P443" s="38" t="s">
        <v>73</v>
      </c>
      <c r="Q443" s="37" t="s">
        <v>73</v>
      </c>
      <c r="R443" s="41" t="s">
        <v>73</v>
      </c>
      <c r="S443" s="38" t="s">
        <v>73</v>
      </c>
      <c r="T443" s="38" t="s">
        <v>73</v>
      </c>
      <c r="U443" s="38" t="s">
        <v>73</v>
      </c>
      <c r="V443" s="38" t="s">
        <v>73</v>
      </c>
      <c r="W443" s="40" t="s">
        <v>73</v>
      </c>
      <c r="X443" s="39" t="s">
        <v>73</v>
      </c>
      <c r="Y443" s="38" t="s">
        <v>73</v>
      </c>
      <c r="Z443" s="38" t="s">
        <v>73</v>
      </c>
      <c r="AA443" s="38" t="s">
        <v>73</v>
      </c>
      <c r="AB443" s="38" t="s">
        <v>73</v>
      </c>
      <c r="AC443" s="37" t="s">
        <v>73</v>
      </c>
      <c r="AD443" s="36">
        <v>0</v>
      </c>
      <c r="AE443" s="35">
        <v>0</v>
      </c>
      <c r="AF443" s="34">
        <v>0</v>
      </c>
      <c r="AG443" s="33">
        <v>0</v>
      </c>
      <c r="AH443" s="35">
        <v>0</v>
      </c>
      <c r="AI443" s="35">
        <v>0</v>
      </c>
      <c r="AJ443" s="34">
        <v>0</v>
      </c>
      <c r="AK443" s="33">
        <v>0</v>
      </c>
      <c r="AL443" s="35" t="e">
        <v>#DIV/0!</v>
      </c>
      <c r="AM443" s="35" t="e">
        <v>#DIV/0!</v>
      </c>
      <c r="AN443" s="34" t="e">
        <v>#DIV/0!</v>
      </c>
      <c r="AO443" s="33" t="e">
        <v>#DIV/0!</v>
      </c>
      <c r="AP443" s="32" t="e">
        <v>#DIV/0!</v>
      </c>
      <c r="AQ443" s="31" t="e">
        <v>#DIV/0!</v>
      </c>
      <c r="AR443" s="14">
        <f>SUM(AD443:AG443)</f>
        <v>0</v>
      </c>
      <c r="AS443" s="14" t="e">
        <f>IF(AP443&gt;=0.05,"NO",IF(AQ443&gt;=0.05,"YES","NO"))</f>
        <v>#DIV/0!</v>
      </c>
    </row>
    <row r="444" spans="1:45">
      <c r="A444" s="46" t="s">
        <v>288</v>
      </c>
      <c r="B444" s="45" t="s">
        <v>75</v>
      </c>
      <c r="C444" s="44" t="s">
        <v>287</v>
      </c>
      <c r="D444" s="43">
        <v>132.10205078125</v>
      </c>
      <c r="E444" s="42">
        <v>11.6552829742431</v>
      </c>
      <c r="F444" s="41" t="s">
        <v>73</v>
      </c>
      <c r="G444" s="38" t="s">
        <v>73</v>
      </c>
      <c r="H444" s="38" t="s">
        <v>73</v>
      </c>
      <c r="I444" s="38" t="s">
        <v>73</v>
      </c>
      <c r="J444" s="38" t="s">
        <v>73</v>
      </c>
      <c r="K444" s="40" t="s">
        <v>73</v>
      </c>
      <c r="L444" s="39" t="s">
        <v>73</v>
      </c>
      <c r="M444" s="38" t="s">
        <v>73</v>
      </c>
      <c r="N444" s="38" t="s">
        <v>73</v>
      </c>
      <c r="O444" s="38" t="s">
        <v>73</v>
      </c>
      <c r="P444" s="38" t="s">
        <v>73</v>
      </c>
      <c r="Q444" s="37" t="s">
        <v>73</v>
      </c>
      <c r="R444" s="41" t="s">
        <v>73</v>
      </c>
      <c r="S444" s="38" t="s">
        <v>73</v>
      </c>
      <c r="T444" s="38" t="s">
        <v>73</v>
      </c>
      <c r="U444" s="38" t="s">
        <v>73</v>
      </c>
      <c r="V444" s="38" t="s">
        <v>73</v>
      </c>
      <c r="W444" s="40" t="s">
        <v>73</v>
      </c>
      <c r="X444" s="39" t="s">
        <v>73</v>
      </c>
      <c r="Y444" s="38" t="s">
        <v>73</v>
      </c>
      <c r="Z444" s="38" t="s">
        <v>73</v>
      </c>
      <c r="AA444" s="38" t="s">
        <v>73</v>
      </c>
      <c r="AB444" s="38" t="s">
        <v>73</v>
      </c>
      <c r="AC444" s="37" t="s">
        <v>73</v>
      </c>
      <c r="AD444" s="36">
        <v>0</v>
      </c>
      <c r="AE444" s="35">
        <v>0</v>
      </c>
      <c r="AF444" s="34">
        <v>0</v>
      </c>
      <c r="AG444" s="33">
        <v>0</v>
      </c>
      <c r="AH444" s="35">
        <v>0</v>
      </c>
      <c r="AI444" s="35">
        <v>0</v>
      </c>
      <c r="AJ444" s="34">
        <v>0</v>
      </c>
      <c r="AK444" s="33">
        <v>0</v>
      </c>
      <c r="AL444" s="35" t="e">
        <v>#DIV/0!</v>
      </c>
      <c r="AM444" s="35" t="e">
        <v>#DIV/0!</v>
      </c>
      <c r="AN444" s="34" t="e">
        <v>#DIV/0!</v>
      </c>
      <c r="AO444" s="33" t="e">
        <v>#DIV/0!</v>
      </c>
      <c r="AP444" s="32" t="e">
        <v>#DIV/0!</v>
      </c>
      <c r="AQ444" s="31" t="e">
        <v>#DIV/0!</v>
      </c>
      <c r="AR444" s="14">
        <f>SUM(AD444:AG444)</f>
        <v>0</v>
      </c>
      <c r="AS444" s="14" t="e">
        <f>IF(AP444&gt;=0.05,"NO",IF(AQ444&gt;=0.05,"YES","NO"))</f>
        <v>#DIV/0!</v>
      </c>
    </row>
    <row r="445" spans="1:45">
      <c r="A445" s="46" t="s">
        <v>286</v>
      </c>
      <c r="B445" s="45" t="s">
        <v>75</v>
      </c>
      <c r="C445" s="44" t="s">
        <v>285</v>
      </c>
      <c r="D445" s="43">
        <v>134.07138061523401</v>
      </c>
      <c r="E445" s="42">
        <v>10.139233589172299</v>
      </c>
      <c r="F445" s="41" t="s">
        <v>73</v>
      </c>
      <c r="G445" s="38" t="s">
        <v>73</v>
      </c>
      <c r="H445" s="38" t="s">
        <v>73</v>
      </c>
      <c r="I445" s="38" t="s">
        <v>73</v>
      </c>
      <c r="J445" s="38" t="s">
        <v>73</v>
      </c>
      <c r="K445" s="40" t="s">
        <v>73</v>
      </c>
      <c r="L445" s="39" t="s">
        <v>73</v>
      </c>
      <c r="M445" s="38" t="s">
        <v>73</v>
      </c>
      <c r="N445" s="38" t="s">
        <v>73</v>
      </c>
      <c r="O445" s="38" t="s">
        <v>73</v>
      </c>
      <c r="P445" s="38" t="s">
        <v>73</v>
      </c>
      <c r="Q445" s="37" t="s">
        <v>73</v>
      </c>
      <c r="R445" s="41" t="s">
        <v>73</v>
      </c>
      <c r="S445" s="38" t="s">
        <v>73</v>
      </c>
      <c r="T445" s="38" t="s">
        <v>73</v>
      </c>
      <c r="U445" s="38" t="s">
        <v>73</v>
      </c>
      <c r="V445" s="38" t="s">
        <v>73</v>
      </c>
      <c r="W445" s="40" t="s">
        <v>73</v>
      </c>
      <c r="X445" s="39" t="s">
        <v>73</v>
      </c>
      <c r="Y445" s="38" t="s">
        <v>73</v>
      </c>
      <c r="Z445" s="38" t="s">
        <v>73</v>
      </c>
      <c r="AA445" s="38" t="s">
        <v>73</v>
      </c>
      <c r="AB445" s="38" t="s">
        <v>73</v>
      </c>
      <c r="AC445" s="37" t="s">
        <v>73</v>
      </c>
      <c r="AD445" s="36">
        <v>0</v>
      </c>
      <c r="AE445" s="35">
        <v>0</v>
      </c>
      <c r="AF445" s="34">
        <v>0</v>
      </c>
      <c r="AG445" s="33">
        <v>0</v>
      </c>
      <c r="AH445" s="35">
        <v>0</v>
      </c>
      <c r="AI445" s="35">
        <v>0</v>
      </c>
      <c r="AJ445" s="34">
        <v>0</v>
      </c>
      <c r="AK445" s="33">
        <v>0</v>
      </c>
      <c r="AL445" s="35" t="e">
        <v>#DIV/0!</v>
      </c>
      <c r="AM445" s="35" t="e">
        <v>#DIV/0!</v>
      </c>
      <c r="AN445" s="34" t="e">
        <v>#DIV/0!</v>
      </c>
      <c r="AO445" s="33" t="e">
        <v>#DIV/0!</v>
      </c>
      <c r="AP445" s="32" t="e">
        <v>#DIV/0!</v>
      </c>
      <c r="AQ445" s="31" t="e">
        <v>#DIV/0!</v>
      </c>
      <c r="AR445" s="14">
        <f>SUM(AD445:AG445)</f>
        <v>0</v>
      </c>
      <c r="AS445" s="14" t="e">
        <f>IF(AP445&gt;=0.05,"NO",IF(AQ445&gt;=0.05,"YES","NO"))</f>
        <v>#DIV/0!</v>
      </c>
    </row>
    <row r="446" spans="1:45">
      <c r="A446" s="46" t="s">
        <v>284</v>
      </c>
      <c r="B446" s="47" t="s">
        <v>75</v>
      </c>
      <c r="C446" s="44" t="s">
        <v>283</v>
      </c>
      <c r="D446" s="43">
        <v>136.04265594482399</v>
      </c>
      <c r="E446" s="42">
        <v>13.7036170959472</v>
      </c>
      <c r="F446" s="41" t="s">
        <v>73</v>
      </c>
      <c r="G446" s="38" t="s">
        <v>73</v>
      </c>
      <c r="H446" s="38" t="s">
        <v>73</v>
      </c>
      <c r="I446" s="38" t="s">
        <v>73</v>
      </c>
      <c r="J446" s="38" t="s">
        <v>73</v>
      </c>
      <c r="K446" s="40" t="s">
        <v>73</v>
      </c>
      <c r="L446" s="39" t="s">
        <v>73</v>
      </c>
      <c r="M446" s="38" t="s">
        <v>73</v>
      </c>
      <c r="N446" s="38" t="s">
        <v>73</v>
      </c>
      <c r="O446" s="38" t="s">
        <v>73</v>
      </c>
      <c r="P446" s="38" t="s">
        <v>73</v>
      </c>
      <c r="Q446" s="37" t="s">
        <v>73</v>
      </c>
      <c r="R446" s="41" t="s">
        <v>73</v>
      </c>
      <c r="S446" s="38" t="s">
        <v>73</v>
      </c>
      <c r="T446" s="38" t="s">
        <v>73</v>
      </c>
      <c r="U446" s="38" t="s">
        <v>73</v>
      </c>
      <c r="V446" s="38" t="s">
        <v>73</v>
      </c>
      <c r="W446" s="40" t="s">
        <v>73</v>
      </c>
      <c r="X446" s="39" t="s">
        <v>73</v>
      </c>
      <c r="Y446" s="38" t="s">
        <v>73</v>
      </c>
      <c r="Z446" s="38" t="s">
        <v>73</v>
      </c>
      <c r="AA446" s="38" t="s">
        <v>73</v>
      </c>
      <c r="AB446" s="38" t="s">
        <v>73</v>
      </c>
      <c r="AC446" s="37" t="s">
        <v>73</v>
      </c>
      <c r="AD446" s="36">
        <v>0</v>
      </c>
      <c r="AE446" s="35">
        <v>0</v>
      </c>
      <c r="AF446" s="34">
        <v>0</v>
      </c>
      <c r="AG446" s="33">
        <v>0</v>
      </c>
      <c r="AH446" s="35">
        <v>0</v>
      </c>
      <c r="AI446" s="35">
        <v>0</v>
      </c>
      <c r="AJ446" s="34">
        <v>0</v>
      </c>
      <c r="AK446" s="33">
        <v>0</v>
      </c>
      <c r="AL446" s="35" t="e">
        <v>#DIV/0!</v>
      </c>
      <c r="AM446" s="35" t="e">
        <v>#DIV/0!</v>
      </c>
      <c r="AN446" s="34" t="e">
        <v>#DIV/0!</v>
      </c>
      <c r="AO446" s="33" t="e">
        <v>#DIV/0!</v>
      </c>
      <c r="AP446" s="32" t="e">
        <v>#DIV/0!</v>
      </c>
      <c r="AQ446" s="31" t="e">
        <v>#DIV/0!</v>
      </c>
      <c r="AR446" s="14">
        <f>SUM(AD446:AG446)</f>
        <v>0</v>
      </c>
      <c r="AS446" s="14" t="e">
        <f>IF(AP446&gt;=0.05,"NO",IF(AQ446&gt;=0.05,"YES","NO"))</f>
        <v>#DIV/0!</v>
      </c>
    </row>
    <row r="447" spans="1:45">
      <c r="A447" s="46" t="s">
        <v>282</v>
      </c>
      <c r="B447" s="45" t="s">
        <v>75</v>
      </c>
      <c r="C447" s="44" t="s">
        <v>281</v>
      </c>
      <c r="D447" s="43">
        <v>137.07110595703099</v>
      </c>
      <c r="E447" s="42">
        <v>9.9511499404907209</v>
      </c>
      <c r="F447" s="41" t="s">
        <v>73</v>
      </c>
      <c r="G447" s="38" t="s">
        <v>73</v>
      </c>
      <c r="H447" s="38" t="s">
        <v>73</v>
      </c>
      <c r="I447" s="38" t="s">
        <v>73</v>
      </c>
      <c r="J447" s="38" t="s">
        <v>73</v>
      </c>
      <c r="K447" s="40" t="s">
        <v>73</v>
      </c>
      <c r="L447" s="39" t="s">
        <v>73</v>
      </c>
      <c r="M447" s="38" t="s">
        <v>73</v>
      </c>
      <c r="N447" s="38" t="s">
        <v>73</v>
      </c>
      <c r="O447" s="38" t="s">
        <v>73</v>
      </c>
      <c r="P447" s="38" t="s">
        <v>73</v>
      </c>
      <c r="Q447" s="37" t="s">
        <v>73</v>
      </c>
      <c r="R447" s="41" t="s">
        <v>73</v>
      </c>
      <c r="S447" s="38" t="s">
        <v>73</v>
      </c>
      <c r="T447" s="38" t="s">
        <v>73</v>
      </c>
      <c r="U447" s="38" t="s">
        <v>73</v>
      </c>
      <c r="V447" s="38" t="s">
        <v>73</v>
      </c>
      <c r="W447" s="40" t="s">
        <v>73</v>
      </c>
      <c r="X447" s="39" t="s">
        <v>73</v>
      </c>
      <c r="Y447" s="38" t="s">
        <v>73</v>
      </c>
      <c r="Z447" s="38" t="s">
        <v>73</v>
      </c>
      <c r="AA447" s="38" t="s">
        <v>73</v>
      </c>
      <c r="AB447" s="38" t="s">
        <v>73</v>
      </c>
      <c r="AC447" s="37" t="s">
        <v>73</v>
      </c>
      <c r="AD447" s="36">
        <v>0</v>
      </c>
      <c r="AE447" s="35">
        <v>0</v>
      </c>
      <c r="AF447" s="34">
        <v>0</v>
      </c>
      <c r="AG447" s="33">
        <v>0</v>
      </c>
      <c r="AH447" s="35">
        <v>0</v>
      </c>
      <c r="AI447" s="35">
        <v>0</v>
      </c>
      <c r="AJ447" s="34">
        <v>0</v>
      </c>
      <c r="AK447" s="33">
        <v>0</v>
      </c>
      <c r="AL447" s="35" t="e">
        <v>#DIV/0!</v>
      </c>
      <c r="AM447" s="35" t="e">
        <v>#DIV/0!</v>
      </c>
      <c r="AN447" s="34" t="e">
        <v>#DIV/0!</v>
      </c>
      <c r="AO447" s="33" t="e">
        <v>#DIV/0!</v>
      </c>
      <c r="AP447" s="32" t="e">
        <v>#DIV/0!</v>
      </c>
      <c r="AQ447" s="31" t="e">
        <v>#DIV/0!</v>
      </c>
      <c r="AR447" s="14">
        <f>SUM(AD447:AG447)</f>
        <v>0</v>
      </c>
      <c r="AS447" s="14" t="e">
        <f>IF(AP447&gt;=0.05,"NO",IF(AQ447&gt;=0.05,"YES","NO"))</f>
        <v>#DIV/0!</v>
      </c>
    </row>
    <row r="448" spans="1:45">
      <c r="A448" s="46" t="s">
        <v>280</v>
      </c>
      <c r="B448" s="45" t="s">
        <v>75</v>
      </c>
      <c r="C448" s="44" t="s">
        <v>279</v>
      </c>
      <c r="D448" s="43">
        <v>138.05484008789</v>
      </c>
      <c r="E448" s="42">
        <v>12.739899635314901</v>
      </c>
      <c r="F448" s="41" t="s">
        <v>73</v>
      </c>
      <c r="G448" s="38" t="s">
        <v>73</v>
      </c>
      <c r="H448" s="38" t="s">
        <v>73</v>
      </c>
      <c r="I448" s="38" t="s">
        <v>73</v>
      </c>
      <c r="J448" s="38" t="s">
        <v>73</v>
      </c>
      <c r="K448" s="40" t="s">
        <v>73</v>
      </c>
      <c r="L448" s="39" t="s">
        <v>73</v>
      </c>
      <c r="M448" s="38" t="s">
        <v>73</v>
      </c>
      <c r="N448" s="38" t="s">
        <v>73</v>
      </c>
      <c r="O448" s="38" t="s">
        <v>73</v>
      </c>
      <c r="P448" s="38" t="s">
        <v>73</v>
      </c>
      <c r="Q448" s="37" t="s">
        <v>73</v>
      </c>
      <c r="R448" s="41" t="s">
        <v>73</v>
      </c>
      <c r="S448" s="38" t="s">
        <v>73</v>
      </c>
      <c r="T448" s="38" t="s">
        <v>73</v>
      </c>
      <c r="U448" s="38" t="s">
        <v>73</v>
      </c>
      <c r="V448" s="38" t="s">
        <v>73</v>
      </c>
      <c r="W448" s="40" t="s">
        <v>73</v>
      </c>
      <c r="X448" s="39" t="s">
        <v>73</v>
      </c>
      <c r="Y448" s="38" t="s">
        <v>73</v>
      </c>
      <c r="Z448" s="38" t="s">
        <v>73</v>
      </c>
      <c r="AA448" s="38" t="s">
        <v>73</v>
      </c>
      <c r="AB448" s="38" t="s">
        <v>73</v>
      </c>
      <c r="AC448" s="37" t="s">
        <v>73</v>
      </c>
      <c r="AD448" s="36">
        <v>0</v>
      </c>
      <c r="AE448" s="35">
        <v>0</v>
      </c>
      <c r="AF448" s="34">
        <v>0</v>
      </c>
      <c r="AG448" s="33">
        <v>0</v>
      </c>
      <c r="AH448" s="35">
        <v>0</v>
      </c>
      <c r="AI448" s="35">
        <v>0</v>
      </c>
      <c r="AJ448" s="34">
        <v>0</v>
      </c>
      <c r="AK448" s="33">
        <v>0</v>
      </c>
      <c r="AL448" s="35" t="e">
        <v>#DIV/0!</v>
      </c>
      <c r="AM448" s="35" t="e">
        <v>#DIV/0!</v>
      </c>
      <c r="AN448" s="34" t="e">
        <v>#DIV/0!</v>
      </c>
      <c r="AO448" s="33" t="e">
        <v>#DIV/0!</v>
      </c>
      <c r="AP448" s="32" t="e">
        <v>#DIV/0!</v>
      </c>
      <c r="AQ448" s="31" t="e">
        <v>#DIV/0!</v>
      </c>
      <c r="AR448" s="14">
        <f>SUM(AD448:AG448)</f>
        <v>0</v>
      </c>
      <c r="AS448" s="14" t="e">
        <f>IF(AP448&gt;=0.05,"NO",IF(AQ448&gt;=0.05,"YES","NO"))</f>
        <v>#DIV/0!</v>
      </c>
    </row>
    <row r="449" spans="1:45">
      <c r="A449" s="46" t="s">
        <v>278</v>
      </c>
      <c r="B449" s="45" t="s">
        <v>75</v>
      </c>
      <c r="C449" s="44" t="s">
        <v>277</v>
      </c>
      <c r="D449" s="43">
        <v>138.05503845214801</v>
      </c>
      <c r="E449" s="42">
        <v>13.8321785926818</v>
      </c>
      <c r="F449" s="41" t="s">
        <v>73</v>
      </c>
      <c r="G449" s="38" t="s">
        <v>73</v>
      </c>
      <c r="H449" s="38" t="s">
        <v>73</v>
      </c>
      <c r="I449" s="38" t="s">
        <v>73</v>
      </c>
      <c r="J449" s="38" t="s">
        <v>73</v>
      </c>
      <c r="K449" s="40" t="s">
        <v>73</v>
      </c>
      <c r="L449" s="39" t="s">
        <v>73</v>
      </c>
      <c r="M449" s="38" t="s">
        <v>73</v>
      </c>
      <c r="N449" s="38" t="s">
        <v>73</v>
      </c>
      <c r="O449" s="38" t="s">
        <v>73</v>
      </c>
      <c r="P449" s="38" t="s">
        <v>73</v>
      </c>
      <c r="Q449" s="37" t="s">
        <v>73</v>
      </c>
      <c r="R449" s="41" t="s">
        <v>73</v>
      </c>
      <c r="S449" s="38" t="s">
        <v>73</v>
      </c>
      <c r="T449" s="38" t="s">
        <v>73</v>
      </c>
      <c r="U449" s="38" t="s">
        <v>73</v>
      </c>
      <c r="V449" s="38" t="s">
        <v>73</v>
      </c>
      <c r="W449" s="40" t="s">
        <v>73</v>
      </c>
      <c r="X449" s="39" t="s">
        <v>73</v>
      </c>
      <c r="Y449" s="38" t="s">
        <v>73</v>
      </c>
      <c r="Z449" s="38" t="s">
        <v>73</v>
      </c>
      <c r="AA449" s="38" t="s">
        <v>73</v>
      </c>
      <c r="AB449" s="38" t="s">
        <v>73</v>
      </c>
      <c r="AC449" s="37" t="s">
        <v>73</v>
      </c>
      <c r="AD449" s="36">
        <v>0</v>
      </c>
      <c r="AE449" s="35">
        <v>0</v>
      </c>
      <c r="AF449" s="34">
        <v>0</v>
      </c>
      <c r="AG449" s="33">
        <v>0</v>
      </c>
      <c r="AH449" s="35">
        <v>0</v>
      </c>
      <c r="AI449" s="35">
        <v>0</v>
      </c>
      <c r="AJ449" s="34">
        <v>0</v>
      </c>
      <c r="AK449" s="33">
        <v>0</v>
      </c>
      <c r="AL449" s="35" t="e">
        <v>#DIV/0!</v>
      </c>
      <c r="AM449" s="35" t="e">
        <v>#DIV/0!</v>
      </c>
      <c r="AN449" s="34" t="e">
        <v>#DIV/0!</v>
      </c>
      <c r="AO449" s="33" t="e">
        <v>#DIV/0!</v>
      </c>
      <c r="AP449" s="32" t="e">
        <v>#DIV/0!</v>
      </c>
      <c r="AQ449" s="31" t="e">
        <v>#DIV/0!</v>
      </c>
      <c r="AR449" s="14">
        <f>SUM(AD449:AG449)</f>
        <v>0</v>
      </c>
      <c r="AS449" s="14" t="e">
        <f>IF(AP449&gt;=0.05,"NO",IF(AQ449&gt;=0.05,"YES","NO"))</f>
        <v>#DIV/0!</v>
      </c>
    </row>
    <row r="450" spans="1:45">
      <c r="A450" s="46" t="s">
        <v>276</v>
      </c>
      <c r="B450" s="45" t="s">
        <v>75</v>
      </c>
      <c r="C450" s="44" t="s">
        <v>275</v>
      </c>
      <c r="D450" s="43">
        <v>138.09120178222599</v>
      </c>
      <c r="E450" s="42">
        <v>10.9692335128784</v>
      </c>
      <c r="F450" s="41" t="s">
        <v>73</v>
      </c>
      <c r="G450" s="38" t="s">
        <v>73</v>
      </c>
      <c r="H450" s="38" t="s">
        <v>73</v>
      </c>
      <c r="I450" s="38" t="s">
        <v>73</v>
      </c>
      <c r="J450" s="38" t="s">
        <v>73</v>
      </c>
      <c r="K450" s="40" t="s">
        <v>73</v>
      </c>
      <c r="L450" s="39" t="s">
        <v>73</v>
      </c>
      <c r="M450" s="38" t="s">
        <v>73</v>
      </c>
      <c r="N450" s="38" t="s">
        <v>73</v>
      </c>
      <c r="O450" s="38" t="s">
        <v>73</v>
      </c>
      <c r="P450" s="38" t="s">
        <v>73</v>
      </c>
      <c r="Q450" s="37" t="s">
        <v>73</v>
      </c>
      <c r="R450" s="41" t="s">
        <v>73</v>
      </c>
      <c r="S450" s="38" t="s">
        <v>73</v>
      </c>
      <c r="T450" s="38" t="s">
        <v>73</v>
      </c>
      <c r="U450" s="38" t="s">
        <v>73</v>
      </c>
      <c r="V450" s="38" t="s">
        <v>73</v>
      </c>
      <c r="W450" s="40" t="s">
        <v>73</v>
      </c>
      <c r="X450" s="39" t="s">
        <v>73</v>
      </c>
      <c r="Y450" s="38" t="s">
        <v>73</v>
      </c>
      <c r="Z450" s="38" t="s">
        <v>73</v>
      </c>
      <c r="AA450" s="38" t="s">
        <v>73</v>
      </c>
      <c r="AB450" s="38" t="s">
        <v>73</v>
      </c>
      <c r="AC450" s="37" t="s">
        <v>73</v>
      </c>
      <c r="AD450" s="36">
        <v>0</v>
      </c>
      <c r="AE450" s="35">
        <v>0</v>
      </c>
      <c r="AF450" s="34">
        <v>0</v>
      </c>
      <c r="AG450" s="33">
        <v>0</v>
      </c>
      <c r="AH450" s="35">
        <v>0</v>
      </c>
      <c r="AI450" s="35">
        <v>0</v>
      </c>
      <c r="AJ450" s="34">
        <v>0</v>
      </c>
      <c r="AK450" s="33">
        <v>0</v>
      </c>
      <c r="AL450" s="35" t="e">
        <v>#DIV/0!</v>
      </c>
      <c r="AM450" s="35" t="e">
        <v>#DIV/0!</v>
      </c>
      <c r="AN450" s="34" t="e">
        <v>#DIV/0!</v>
      </c>
      <c r="AO450" s="33" t="e">
        <v>#DIV/0!</v>
      </c>
      <c r="AP450" s="32" t="e">
        <v>#DIV/0!</v>
      </c>
      <c r="AQ450" s="31" t="e">
        <v>#DIV/0!</v>
      </c>
      <c r="AR450" s="14">
        <f>SUM(AD450:AG450)</f>
        <v>0</v>
      </c>
      <c r="AS450" s="14" t="e">
        <f>IF(AP450&gt;=0.05,"NO",IF(AQ450&gt;=0.05,"YES","NO"))</f>
        <v>#DIV/0!</v>
      </c>
    </row>
    <row r="451" spans="1:45">
      <c r="A451" s="46" t="s">
        <v>274</v>
      </c>
      <c r="B451" s="45" t="s">
        <v>75</v>
      </c>
      <c r="C451" s="44" t="s">
        <v>273</v>
      </c>
      <c r="D451" s="43">
        <v>140.03550720214801</v>
      </c>
      <c r="E451" s="42">
        <v>26.008632659912099</v>
      </c>
      <c r="F451" s="41" t="s">
        <v>73</v>
      </c>
      <c r="G451" s="38" t="s">
        <v>73</v>
      </c>
      <c r="H451" s="38" t="s">
        <v>73</v>
      </c>
      <c r="I451" s="38" t="s">
        <v>73</v>
      </c>
      <c r="J451" s="38" t="s">
        <v>73</v>
      </c>
      <c r="K451" s="40" t="s">
        <v>73</v>
      </c>
      <c r="L451" s="39" t="s">
        <v>73</v>
      </c>
      <c r="M451" s="38" t="s">
        <v>73</v>
      </c>
      <c r="N451" s="38" t="s">
        <v>73</v>
      </c>
      <c r="O451" s="38" t="s">
        <v>73</v>
      </c>
      <c r="P451" s="38" t="s">
        <v>73</v>
      </c>
      <c r="Q451" s="37" t="s">
        <v>73</v>
      </c>
      <c r="R451" s="41" t="s">
        <v>73</v>
      </c>
      <c r="S451" s="38" t="s">
        <v>73</v>
      </c>
      <c r="T451" s="38" t="s">
        <v>73</v>
      </c>
      <c r="U451" s="38" t="s">
        <v>73</v>
      </c>
      <c r="V451" s="38" t="s">
        <v>73</v>
      </c>
      <c r="W451" s="40" t="s">
        <v>73</v>
      </c>
      <c r="X451" s="39" t="s">
        <v>73</v>
      </c>
      <c r="Y451" s="38" t="s">
        <v>73</v>
      </c>
      <c r="Z451" s="38" t="s">
        <v>73</v>
      </c>
      <c r="AA451" s="38" t="s">
        <v>73</v>
      </c>
      <c r="AB451" s="38" t="s">
        <v>73</v>
      </c>
      <c r="AC451" s="37" t="s">
        <v>73</v>
      </c>
      <c r="AD451" s="36">
        <v>0</v>
      </c>
      <c r="AE451" s="35">
        <v>0</v>
      </c>
      <c r="AF451" s="34">
        <v>0</v>
      </c>
      <c r="AG451" s="33">
        <v>0</v>
      </c>
      <c r="AH451" s="35">
        <v>0</v>
      </c>
      <c r="AI451" s="35">
        <v>0</v>
      </c>
      <c r="AJ451" s="34">
        <v>0</v>
      </c>
      <c r="AK451" s="33">
        <v>0</v>
      </c>
      <c r="AL451" s="35" t="e">
        <v>#DIV/0!</v>
      </c>
      <c r="AM451" s="35" t="e">
        <v>#DIV/0!</v>
      </c>
      <c r="AN451" s="34" t="e">
        <v>#DIV/0!</v>
      </c>
      <c r="AO451" s="33" t="e">
        <v>#DIV/0!</v>
      </c>
      <c r="AP451" s="32" t="e">
        <v>#DIV/0!</v>
      </c>
      <c r="AQ451" s="31" t="e">
        <v>#DIV/0!</v>
      </c>
      <c r="AR451" s="14">
        <f>SUM(AD451:AG451)</f>
        <v>0</v>
      </c>
      <c r="AS451" s="14" t="e">
        <f>IF(AP451&gt;=0.05,"NO",IF(AQ451&gt;=0.05,"YES","NO"))</f>
        <v>#DIV/0!</v>
      </c>
    </row>
    <row r="452" spans="1:45">
      <c r="A452" s="46" t="s">
        <v>272</v>
      </c>
      <c r="B452" s="45" t="s">
        <v>75</v>
      </c>
      <c r="C452" s="44" t="s">
        <v>271</v>
      </c>
      <c r="D452" s="43">
        <v>140.10752868652301</v>
      </c>
      <c r="E452" s="42">
        <v>10.2277669906616</v>
      </c>
      <c r="F452" s="41" t="s">
        <v>73</v>
      </c>
      <c r="G452" s="38" t="s">
        <v>73</v>
      </c>
      <c r="H452" s="38" t="s">
        <v>73</v>
      </c>
      <c r="I452" s="38" t="s">
        <v>73</v>
      </c>
      <c r="J452" s="38" t="s">
        <v>73</v>
      </c>
      <c r="K452" s="40" t="s">
        <v>73</v>
      </c>
      <c r="L452" s="39" t="s">
        <v>73</v>
      </c>
      <c r="M452" s="38" t="s">
        <v>73</v>
      </c>
      <c r="N452" s="38" t="s">
        <v>73</v>
      </c>
      <c r="O452" s="38" t="s">
        <v>73</v>
      </c>
      <c r="P452" s="38" t="s">
        <v>73</v>
      </c>
      <c r="Q452" s="37" t="s">
        <v>73</v>
      </c>
      <c r="R452" s="41" t="s">
        <v>73</v>
      </c>
      <c r="S452" s="38" t="s">
        <v>73</v>
      </c>
      <c r="T452" s="38" t="s">
        <v>73</v>
      </c>
      <c r="U452" s="38" t="s">
        <v>73</v>
      </c>
      <c r="V452" s="38" t="s">
        <v>73</v>
      </c>
      <c r="W452" s="40" t="s">
        <v>73</v>
      </c>
      <c r="X452" s="39" t="s">
        <v>73</v>
      </c>
      <c r="Y452" s="38" t="s">
        <v>73</v>
      </c>
      <c r="Z452" s="38" t="s">
        <v>73</v>
      </c>
      <c r="AA452" s="38" t="s">
        <v>73</v>
      </c>
      <c r="AB452" s="38" t="s">
        <v>73</v>
      </c>
      <c r="AC452" s="37" t="s">
        <v>73</v>
      </c>
      <c r="AD452" s="36">
        <v>0</v>
      </c>
      <c r="AE452" s="35">
        <v>0</v>
      </c>
      <c r="AF452" s="34">
        <v>0</v>
      </c>
      <c r="AG452" s="33">
        <v>0</v>
      </c>
      <c r="AH452" s="35">
        <v>0</v>
      </c>
      <c r="AI452" s="35">
        <v>0</v>
      </c>
      <c r="AJ452" s="34">
        <v>0</v>
      </c>
      <c r="AK452" s="33">
        <v>0</v>
      </c>
      <c r="AL452" s="35" t="e">
        <v>#DIV/0!</v>
      </c>
      <c r="AM452" s="35" t="e">
        <v>#DIV/0!</v>
      </c>
      <c r="AN452" s="34" t="e">
        <v>#DIV/0!</v>
      </c>
      <c r="AO452" s="33" t="e">
        <v>#DIV/0!</v>
      </c>
      <c r="AP452" s="32" t="e">
        <v>#DIV/0!</v>
      </c>
      <c r="AQ452" s="31" t="e">
        <v>#DIV/0!</v>
      </c>
      <c r="AR452" s="14">
        <f>SUM(AD452:AG452)</f>
        <v>0</v>
      </c>
      <c r="AS452" s="14" t="e">
        <f>IF(AP452&gt;=0.05,"NO",IF(AQ452&gt;=0.05,"YES","NO"))</f>
        <v>#DIV/0!</v>
      </c>
    </row>
    <row r="453" spans="1:45">
      <c r="A453" s="46" t="s">
        <v>270</v>
      </c>
      <c r="B453" s="45" t="s">
        <v>75</v>
      </c>
      <c r="C453" s="44" t="s">
        <v>269</v>
      </c>
      <c r="D453" s="43">
        <v>143.08137512207</v>
      </c>
      <c r="E453" s="42">
        <v>12.507383346557599</v>
      </c>
      <c r="F453" s="41" t="s">
        <v>73</v>
      </c>
      <c r="G453" s="38" t="s">
        <v>73</v>
      </c>
      <c r="H453" s="38" t="s">
        <v>73</v>
      </c>
      <c r="I453" s="38" t="s">
        <v>73</v>
      </c>
      <c r="J453" s="38" t="s">
        <v>73</v>
      </c>
      <c r="K453" s="40" t="s">
        <v>73</v>
      </c>
      <c r="L453" s="39" t="s">
        <v>73</v>
      </c>
      <c r="M453" s="38" t="s">
        <v>73</v>
      </c>
      <c r="N453" s="38" t="s">
        <v>73</v>
      </c>
      <c r="O453" s="38" t="s">
        <v>73</v>
      </c>
      <c r="P453" s="38" t="s">
        <v>73</v>
      </c>
      <c r="Q453" s="37" t="s">
        <v>73</v>
      </c>
      <c r="R453" s="41" t="s">
        <v>73</v>
      </c>
      <c r="S453" s="38" t="s">
        <v>73</v>
      </c>
      <c r="T453" s="38" t="s">
        <v>73</v>
      </c>
      <c r="U453" s="38" t="s">
        <v>73</v>
      </c>
      <c r="V453" s="38" t="s">
        <v>73</v>
      </c>
      <c r="W453" s="40" t="s">
        <v>73</v>
      </c>
      <c r="X453" s="39" t="s">
        <v>73</v>
      </c>
      <c r="Y453" s="38" t="s">
        <v>73</v>
      </c>
      <c r="Z453" s="38" t="s">
        <v>73</v>
      </c>
      <c r="AA453" s="38" t="s">
        <v>73</v>
      </c>
      <c r="AB453" s="38" t="s">
        <v>73</v>
      </c>
      <c r="AC453" s="37" t="s">
        <v>73</v>
      </c>
      <c r="AD453" s="36">
        <v>0</v>
      </c>
      <c r="AE453" s="35">
        <v>0</v>
      </c>
      <c r="AF453" s="34">
        <v>0</v>
      </c>
      <c r="AG453" s="33">
        <v>0</v>
      </c>
      <c r="AH453" s="35">
        <v>0</v>
      </c>
      <c r="AI453" s="35">
        <v>0</v>
      </c>
      <c r="AJ453" s="34">
        <v>0</v>
      </c>
      <c r="AK453" s="33">
        <v>0</v>
      </c>
      <c r="AL453" s="35" t="e">
        <v>#DIV/0!</v>
      </c>
      <c r="AM453" s="35" t="e">
        <v>#DIV/0!</v>
      </c>
      <c r="AN453" s="34" t="e">
        <v>#DIV/0!</v>
      </c>
      <c r="AO453" s="33" t="e">
        <v>#DIV/0!</v>
      </c>
      <c r="AP453" s="32" t="e">
        <v>#DIV/0!</v>
      </c>
      <c r="AQ453" s="31" t="e">
        <v>#DIV/0!</v>
      </c>
      <c r="AR453" s="14">
        <f>SUM(AD453:AG453)</f>
        <v>0</v>
      </c>
      <c r="AS453" s="14" t="e">
        <f>IF(AP453&gt;=0.05,"NO",IF(AQ453&gt;=0.05,"YES","NO"))</f>
        <v>#DIV/0!</v>
      </c>
    </row>
    <row r="454" spans="1:45">
      <c r="A454" s="46" t="s">
        <v>268</v>
      </c>
      <c r="B454" s="45" t="s">
        <v>75</v>
      </c>
      <c r="C454" s="44" t="s">
        <v>267</v>
      </c>
      <c r="D454" s="43">
        <v>144.04762268066401</v>
      </c>
      <c r="E454" s="42">
        <v>10.7810831069946</v>
      </c>
      <c r="F454" s="41" t="s">
        <v>73</v>
      </c>
      <c r="G454" s="38" t="s">
        <v>73</v>
      </c>
      <c r="H454" s="38" t="s">
        <v>73</v>
      </c>
      <c r="I454" s="38" t="s">
        <v>73</v>
      </c>
      <c r="J454" s="38" t="s">
        <v>73</v>
      </c>
      <c r="K454" s="40" t="s">
        <v>73</v>
      </c>
      <c r="L454" s="39" t="s">
        <v>73</v>
      </c>
      <c r="M454" s="38" t="s">
        <v>73</v>
      </c>
      <c r="N454" s="38" t="s">
        <v>73</v>
      </c>
      <c r="O454" s="38" t="s">
        <v>73</v>
      </c>
      <c r="P454" s="38" t="s">
        <v>73</v>
      </c>
      <c r="Q454" s="37" t="s">
        <v>73</v>
      </c>
      <c r="R454" s="41" t="s">
        <v>73</v>
      </c>
      <c r="S454" s="38" t="s">
        <v>73</v>
      </c>
      <c r="T454" s="38" t="s">
        <v>73</v>
      </c>
      <c r="U454" s="38" t="s">
        <v>73</v>
      </c>
      <c r="V454" s="38" t="s">
        <v>73</v>
      </c>
      <c r="W454" s="40" t="s">
        <v>73</v>
      </c>
      <c r="X454" s="39" t="s">
        <v>73</v>
      </c>
      <c r="Y454" s="38" t="s">
        <v>73</v>
      </c>
      <c r="Z454" s="38" t="s">
        <v>73</v>
      </c>
      <c r="AA454" s="38" t="s">
        <v>73</v>
      </c>
      <c r="AB454" s="38" t="s">
        <v>73</v>
      </c>
      <c r="AC454" s="37" t="s">
        <v>73</v>
      </c>
      <c r="AD454" s="36">
        <v>0</v>
      </c>
      <c r="AE454" s="35">
        <v>0</v>
      </c>
      <c r="AF454" s="34">
        <v>0</v>
      </c>
      <c r="AG454" s="33">
        <v>0</v>
      </c>
      <c r="AH454" s="35">
        <v>0</v>
      </c>
      <c r="AI454" s="35">
        <v>0</v>
      </c>
      <c r="AJ454" s="34">
        <v>0</v>
      </c>
      <c r="AK454" s="33">
        <v>0</v>
      </c>
      <c r="AL454" s="35" t="e">
        <v>#DIV/0!</v>
      </c>
      <c r="AM454" s="35" t="e">
        <v>#DIV/0!</v>
      </c>
      <c r="AN454" s="34" t="e">
        <v>#DIV/0!</v>
      </c>
      <c r="AO454" s="33" t="e">
        <v>#DIV/0!</v>
      </c>
      <c r="AP454" s="32" t="e">
        <v>#DIV/0!</v>
      </c>
      <c r="AQ454" s="31" t="e">
        <v>#DIV/0!</v>
      </c>
      <c r="AR454" s="14">
        <f>SUM(AD454:AG454)</f>
        <v>0</v>
      </c>
      <c r="AS454" s="14" t="e">
        <f>IF(AP454&gt;=0.05,"NO",IF(AQ454&gt;=0.05,"YES","NO"))</f>
        <v>#DIV/0!</v>
      </c>
    </row>
    <row r="455" spans="1:45">
      <c r="A455" s="46" t="s">
        <v>266</v>
      </c>
      <c r="B455" s="45" t="s">
        <v>75</v>
      </c>
      <c r="C455" s="44" t="s">
        <v>265</v>
      </c>
      <c r="D455" s="43">
        <v>144.12544250488199</v>
      </c>
      <c r="E455" s="42">
        <v>10.2277669906616</v>
      </c>
      <c r="F455" s="41" t="s">
        <v>73</v>
      </c>
      <c r="G455" s="38" t="s">
        <v>73</v>
      </c>
      <c r="H455" s="38" t="s">
        <v>73</v>
      </c>
      <c r="I455" s="38" t="s">
        <v>73</v>
      </c>
      <c r="J455" s="38" t="s">
        <v>73</v>
      </c>
      <c r="K455" s="40" t="s">
        <v>73</v>
      </c>
      <c r="L455" s="39" t="s">
        <v>73</v>
      </c>
      <c r="M455" s="38" t="s">
        <v>73</v>
      </c>
      <c r="N455" s="38" t="s">
        <v>73</v>
      </c>
      <c r="O455" s="38" t="s">
        <v>73</v>
      </c>
      <c r="P455" s="38" t="s">
        <v>73</v>
      </c>
      <c r="Q455" s="37" t="s">
        <v>73</v>
      </c>
      <c r="R455" s="41" t="s">
        <v>73</v>
      </c>
      <c r="S455" s="38" t="s">
        <v>73</v>
      </c>
      <c r="T455" s="38" t="s">
        <v>73</v>
      </c>
      <c r="U455" s="38" t="s">
        <v>73</v>
      </c>
      <c r="V455" s="38" t="s">
        <v>73</v>
      </c>
      <c r="W455" s="40" t="s">
        <v>73</v>
      </c>
      <c r="X455" s="39" t="s">
        <v>73</v>
      </c>
      <c r="Y455" s="38" t="s">
        <v>73</v>
      </c>
      <c r="Z455" s="38" t="s">
        <v>73</v>
      </c>
      <c r="AA455" s="38" t="s">
        <v>73</v>
      </c>
      <c r="AB455" s="38" t="s">
        <v>73</v>
      </c>
      <c r="AC455" s="37" t="s">
        <v>73</v>
      </c>
      <c r="AD455" s="36">
        <v>0</v>
      </c>
      <c r="AE455" s="35">
        <v>0</v>
      </c>
      <c r="AF455" s="34">
        <v>0</v>
      </c>
      <c r="AG455" s="33">
        <v>0</v>
      </c>
      <c r="AH455" s="35">
        <v>0</v>
      </c>
      <c r="AI455" s="35">
        <v>0</v>
      </c>
      <c r="AJ455" s="34">
        <v>0</v>
      </c>
      <c r="AK455" s="33">
        <v>0</v>
      </c>
      <c r="AL455" s="35" t="e">
        <v>#DIV/0!</v>
      </c>
      <c r="AM455" s="35" t="e">
        <v>#DIV/0!</v>
      </c>
      <c r="AN455" s="34" t="e">
        <v>#DIV/0!</v>
      </c>
      <c r="AO455" s="33" t="e">
        <v>#DIV/0!</v>
      </c>
      <c r="AP455" s="32" t="e">
        <v>#DIV/0!</v>
      </c>
      <c r="AQ455" s="31" t="e">
        <v>#DIV/0!</v>
      </c>
      <c r="AR455" s="14">
        <f>SUM(AD455:AG455)</f>
        <v>0</v>
      </c>
      <c r="AS455" s="14" t="e">
        <f>IF(AP455&gt;=0.05,"NO",IF(AQ455&gt;=0.05,"YES","NO"))</f>
        <v>#DIV/0!</v>
      </c>
    </row>
    <row r="456" spans="1:45">
      <c r="A456" s="46" t="s">
        <v>264</v>
      </c>
      <c r="B456" s="45" t="s">
        <v>75</v>
      </c>
      <c r="C456" s="44" t="s">
        <v>263</v>
      </c>
      <c r="D456" s="43">
        <v>146.12876892089801</v>
      </c>
      <c r="E456" s="42">
        <v>7.8373498916625897</v>
      </c>
      <c r="F456" s="41" t="s">
        <v>73</v>
      </c>
      <c r="G456" s="38" t="s">
        <v>73</v>
      </c>
      <c r="H456" s="38" t="s">
        <v>73</v>
      </c>
      <c r="I456" s="38" t="s">
        <v>73</v>
      </c>
      <c r="J456" s="38" t="s">
        <v>73</v>
      </c>
      <c r="K456" s="40" t="s">
        <v>73</v>
      </c>
      <c r="L456" s="39" t="s">
        <v>73</v>
      </c>
      <c r="M456" s="38" t="s">
        <v>73</v>
      </c>
      <c r="N456" s="38" t="s">
        <v>73</v>
      </c>
      <c r="O456" s="38" t="s">
        <v>73</v>
      </c>
      <c r="P456" s="38" t="s">
        <v>73</v>
      </c>
      <c r="Q456" s="37" t="s">
        <v>73</v>
      </c>
      <c r="R456" s="41" t="s">
        <v>73</v>
      </c>
      <c r="S456" s="38" t="s">
        <v>73</v>
      </c>
      <c r="T456" s="38" t="s">
        <v>73</v>
      </c>
      <c r="U456" s="38" t="s">
        <v>73</v>
      </c>
      <c r="V456" s="38" t="s">
        <v>73</v>
      </c>
      <c r="W456" s="40" t="s">
        <v>73</v>
      </c>
      <c r="X456" s="39" t="s">
        <v>73</v>
      </c>
      <c r="Y456" s="38" t="s">
        <v>73</v>
      </c>
      <c r="Z456" s="38" t="s">
        <v>73</v>
      </c>
      <c r="AA456" s="38" t="s">
        <v>73</v>
      </c>
      <c r="AB456" s="38" t="s">
        <v>73</v>
      </c>
      <c r="AC456" s="37" t="s">
        <v>73</v>
      </c>
      <c r="AD456" s="36">
        <v>0</v>
      </c>
      <c r="AE456" s="35">
        <v>0</v>
      </c>
      <c r="AF456" s="34">
        <v>0</v>
      </c>
      <c r="AG456" s="33">
        <v>0</v>
      </c>
      <c r="AH456" s="35">
        <v>0</v>
      </c>
      <c r="AI456" s="35">
        <v>0</v>
      </c>
      <c r="AJ456" s="34">
        <v>0</v>
      </c>
      <c r="AK456" s="33">
        <v>0</v>
      </c>
      <c r="AL456" s="35" t="e">
        <v>#DIV/0!</v>
      </c>
      <c r="AM456" s="35" t="e">
        <v>#DIV/0!</v>
      </c>
      <c r="AN456" s="34" t="e">
        <v>#DIV/0!</v>
      </c>
      <c r="AO456" s="33" t="e">
        <v>#DIV/0!</v>
      </c>
      <c r="AP456" s="32" t="e">
        <v>#DIV/0!</v>
      </c>
      <c r="AQ456" s="31" t="e">
        <v>#DIV/0!</v>
      </c>
      <c r="AR456" s="14">
        <f>SUM(AD456:AG456)</f>
        <v>0</v>
      </c>
      <c r="AS456" s="14" t="e">
        <f>IF(AP456&gt;=0.05,"NO",IF(AQ456&gt;=0.05,"YES","NO"))</f>
        <v>#DIV/0!</v>
      </c>
    </row>
    <row r="457" spans="1:45">
      <c r="A457" s="46" t="s">
        <v>262</v>
      </c>
      <c r="B457" s="45" t="s">
        <v>75</v>
      </c>
      <c r="C457" s="44" t="s">
        <v>261</v>
      </c>
      <c r="D457" s="43">
        <v>147.16043090820301</v>
      </c>
      <c r="E457" s="42">
        <v>5.8454332351684499</v>
      </c>
      <c r="F457" s="41" t="s">
        <v>73</v>
      </c>
      <c r="G457" s="38" t="s">
        <v>73</v>
      </c>
      <c r="H457" s="38" t="s">
        <v>73</v>
      </c>
      <c r="I457" s="38" t="s">
        <v>73</v>
      </c>
      <c r="J457" s="38" t="s">
        <v>73</v>
      </c>
      <c r="K457" s="40" t="s">
        <v>73</v>
      </c>
      <c r="L457" s="39" t="s">
        <v>73</v>
      </c>
      <c r="M457" s="38" t="s">
        <v>73</v>
      </c>
      <c r="N457" s="38" t="s">
        <v>73</v>
      </c>
      <c r="O457" s="38" t="s">
        <v>73</v>
      </c>
      <c r="P457" s="38" t="s">
        <v>73</v>
      </c>
      <c r="Q457" s="37" t="s">
        <v>73</v>
      </c>
      <c r="R457" s="41" t="s">
        <v>73</v>
      </c>
      <c r="S457" s="38" t="s">
        <v>73</v>
      </c>
      <c r="T457" s="38" t="s">
        <v>73</v>
      </c>
      <c r="U457" s="38" t="s">
        <v>73</v>
      </c>
      <c r="V457" s="38" t="s">
        <v>73</v>
      </c>
      <c r="W457" s="40" t="s">
        <v>73</v>
      </c>
      <c r="X457" s="39" t="s">
        <v>73</v>
      </c>
      <c r="Y457" s="38" t="s">
        <v>73</v>
      </c>
      <c r="Z457" s="38" t="s">
        <v>73</v>
      </c>
      <c r="AA457" s="38" t="s">
        <v>73</v>
      </c>
      <c r="AB457" s="38" t="s">
        <v>73</v>
      </c>
      <c r="AC457" s="37" t="s">
        <v>73</v>
      </c>
      <c r="AD457" s="36">
        <v>0</v>
      </c>
      <c r="AE457" s="35">
        <v>0</v>
      </c>
      <c r="AF457" s="34">
        <v>0</v>
      </c>
      <c r="AG457" s="33">
        <v>0</v>
      </c>
      <c r="AH457" s="35">
        <v>0</v>
      </c>
      <c r="AI457" s="35">
        <v>0</v>
      </c>
      <c r="AJ457" s="34">
        <v>0</v>
      </c>
      <c r="AK457" s="33">
        <v>0</v>
      </c>
      <c r="AL457" s="35" t="e">
        <v>#DIV/0!</v>
      </c>
      <c r="AM457" s="35" t="e">
        <v>#DIV/0!</v>
      </c>
      <c r="AN457" s="34" t="e">
        <v>#DIV/0!</v>
      </c>
      <c r="AO457" s="33" t="e">
        <v>#DIV/0!</v>
      </c>
      <c r="AP457" s="32" t="e">
        <v>#DIV/0!</v>
      </c>
      <c r="AQ457" s="31" t="e">
        <v>#DIV/0!</v>
      </c>
      <c r="AR457" s="14">
        <f>SUM(AD457:AG457)</f>
        <v>0</v>
      </c>
      <c r="AS457" s="14" t="e">
        <f>IF(AP457&gt;=0.05,"NO",IF(AQ457&gt;=0.05,"YES","NO"))</f>
        <v>#DIV/0!</v>
      </c>
    </row>
    <row r="458" spans="1:45">
      <c r="A458" s="46" t="s">
        <v>260</v>
      </c>
      <c r="B458" s="45" t="s">
        <v>75</v>
      </c>
      <c r="C458" s="44" t="s">
        <v>259</v>
      </c>
      <c r="D458" s="43">
        <v>148.06108093261699</v>
      </c>
      <c r="E458" s="42">
        <v>16.126150131225501</v>
      </c>
      <c r="F458" s="41" t="s">
        <v>73</v>
      </c>
      <c r="G458" s="38" t="s">
        <v>73</v>
      </c>
      <c r="H458" s="38" t="s">
        <v>73</v>
      </c>
      <c r="I458" s="38" t="s">
        <v>73</v>
      </c>
      <c r="J458" s="38" t="s">
        <v>73</v>
      </c>
      <c r="K458" s="40" t="s">
        <v>73</v>
      </c>
      <c r="L458" s="39" t="s">
        <v>73</v>
      </c>
      <c r="M458" s="38" t="s">
        <v>73</v>
      </c>
      <c r="N458" s="38" t="s">
        <v>73</v>
      </c>
      <c r="O458" s="38" t="s">
        <v>73</v>
      </c>
      <c r="P458" s="38" t="s">
        <v>73</v>
      </c>
      <c r="Q458" s="37" t="s">
        <v>73</v>
      </c>
      <c r="R458" s="41" t="s">
        <v>73</v>
      </c>
      <c r="S458" s="38" t="s">
        <v>73</v>
      </c>
      <c r="T458" s="38" t="s">
        <v>73</v>
      </c>
      <c r="U458" s="38" t="s">
        <v>73</v>
      </c>
      <c r="V458" s="38" t="s">
        <v>73</v>
      </c>
      <c r="W458" s="40" t="s">
        <v>73</v>
      </c>
      <c r="X458" s="39" t="s">
        <v>73</v>
      </c>
      <c r="Y458" s="38" t="s">
        <v>73</v>
      </c>
      <c r="Z458" s="38" t="s">
        <v>73</v>
      </c>
      <c r="AA458" s="38" t="s">
        <v>73</v>
      </c>
      <c r="AB458" s="38" t="s">
        <v>73</v>
      </c>
      <c r="AC458" s="37" t="s">
        <v>73</v>
      </c>
      <c r="AD458" s="36">
        <v>0</v>
      </c>
      <c r="AE458" s="35">
        <v>0</v>
      </c>
      <c r="AF458" s="34">
        <v>0</v>
      </c>
      <c r="AG458" s="33">
        <v>0</v>
      </c>
      <c r="AH458" s="35">
        <v>0</v>
      </c>
      <c r="AI458" s="35">
        <v>0</v>
      </c>
      <c r="AJ458" s="34">
        <v>0</v>
      </c>
      <c r="AK458" s="33">
        <v>0</v>
      </c>
      <c r="AL458" s="35" t="e">
        <v>#DIV/0!</v>
      </c>
      <c r="AM458" s="35" t="e">
        <v>#DIV/0!</v>
      </c>
      <c r="AN458" s="34" t="e">
        <v>#DIV/0!</v>
      </c>
      <c r="AO458" s="33" t="e">
        <v>#DIV/0!</v>
      </c>
      <c r="AP458" s="32" t="e">
        <v>#DIV/0!</v>
      </c>
      <c r="AQ458" s="31" t="e">
        <v>#DIV/0!</v>
      </c>
      <c r="AR458" s="14">
        <f>SUM(AD458:AG458)</f>
        <v>0</v>
      </c>
      <c r="AS458" s="14" t="e">
        <f>IF(AP458&gt;=0.05,"NO",IF(AQ458&gt;=0.05,"YES","NO"))</f>
        <v>#DIV/0!</v>
      </c>
    </row>
    <row r="459" spans="1:45">
      <c r="A459" s="46" t="s">
        <v>258</v>
      </c>
      <c r="B459" s="45" t="s">
        <v>75</v>
      </c>
      <c r="C459" s="44" t="s">
        <v>257</v>
      </c>
      <c r="D459" s="43">
        <v>149.10728454589801</v>
      </c>
      <c r="E459" s="42">
        <v>7.17339992523193</v>
      </c>
      <c r="F459" s="41" t="s">
        <v>73</v>
      </c>
      <c r="G459" s="38" t="s">
        <v>73</v>
      </c>
      <c r="H459" s="38" t="s">
        <v>73</v>
      </c>
      <c r="I459" s="38" t="s">
        <v>73</v>
      </c>
      <c r="J459" s="38" t="s">
        <v>73</v>
      </c>
      <c r="K459" s="40" t="s">
        <v>73</v>
      </c>
      <c r="L459" s="39" t="s">
        <v>73</v>
      </c>
      <c r="M459" s="38" t="s">
        <v>73</v>
      </c>
      <c r="N459" s="38" t="s">
        <v>73</v>
      </c>
      <c r="O459" s="38" t="s">
        <v>73</v>
      </c>
      <c r="P459" s="38" t="s">
        <v>73</v>
      </c>
      <c r="Q459" s="37" t="s">
        <v>73</v>
      </c>
      <c r="R459" s="41" t="s">
        <v>73</v>
      </c>
      <c r="S459" s="38" t="s">
        <v>73</v>
      </c>
      <c r="T459" s="38" t="s">
        <v>73</v>
      </c>
      <c r="U459" s="38" t="s">
        <v>73</v>
      </c>
      <c r="V459" s="38" t="s">
        <v>73</v>
      </c>
      <c r="W459" s="40" t="s">
        <v>73</v>
      </c>
      <c r="X459" s="39" t="s">
        <v>73</v>
      </c>
      <c r="Y459" s="38" t="s">
        <v>73</v>
      </c>
      <c r="Z459" s="38" t="s">
        <v>73</v>
      </c>
      <c r="AA459" s="38" t="s">
        <v>73</v>
      </c>
      <c r="AB459" s="38" t="s">
        <v>73</v>
      </c>
      <c r="AC459" s="37" t="s">
        <v>73</v>
      </c>
      <c r="AD459" s="36">
        <v>0</v>
      </c>
      <c r="AE459" s="35">
        <v>0</v>
      </c>
      <c r="AF459" s="34">
        <v>0</v>
      </c>
      <c r="AG459" s="33">
        <v>0</v>
      </c>
      <c r="AH459" s="35">
        <v>0</v>
      </c>
      <c r="AI459" s="35">
        <v>0</v>
      </c>
      <c r="AJ459" s="34">
        <v>0</v>
      </c>
      <c r="AK459" s="33">
        <v>0</v>
      </c>
      <c r="AL459" s="35" t="e">
        <v>#DIV/0!</v>
      </c>
      <c r="AM459" s="35" t="e">
        <v>#DIV/0!</v>
      </c>
      <c r="AN459" s="34" t="e">
        <v>#DIV/0!</v>
      </c>
      <c r="AO459" s="33" t="e">
        <v>#DIV/0!</v>
      </c>
      <c r="AP459" s="32" t="e">
        <v>#DIV/0!</v>
      </c>
      <c r="AQ459" s="31" t="e">
        <v>#DIV/0!</v>
      </c>
      <c r="AR459" s="14">
        <f>SUM(AD459:AG459)</f>
        <v>0</v>
      </c>
      <c r="AS459" s="14" t="e">
        <f>IF(AP459&gt;=0.05,"NO",IF(AQ459&gt;=0.05,"YES","NO"))</f>
        <v>#DIV/0!</v>
      </c>
    </row>
    <row r="460" spans="1:45">
      <c r="A460" s="46" t="s">
        <v>256</v>
      </c>
      <c r="B460" s="45" t="s">
        <v>75</v>
      </c>
      <c r="C460" s="44" t="s">
        <v>255</v>
      </c>
      <c r="D460" s="43">
        <v>150.07749938964801</v>
      </c>
      <c r="E460" s="42">
        <v>10.4711999893188</v>
      </c>
      <c r="F460" s="41" t="s">
        <v>73</v>
      </c>
      <c r="G460" s="38" t="s">
        <v>73</v>
      </c>
      <c r="H460" s="38" t="s">
        <v>73</v>
      </c>
      <c r="I460" s="38" t="s">
        <v>73</v>
      </c>
      <c r="J460" s="38" t="s">
        <v>73</v>
      </c>
      <c r="K460" s="40" t="s">
        <v>73</v>
      </c>
      <c r="L460" s="39" t="s">
        <v>73</v>
      </c>
      <c r="M460" s="38" t="s">
        <v>73</v>
      </c>
      <c r="N460" s="38" t="s">
        <v>73</v>
      </c>
      <c r="O460" s="38" t="s">
        <v>73</v>
      </c>
      <c r="P460" s="38" t="s">
        <v>73</v>
      </c>
      <c r="Q460" s="37" t="s">
        <v>73</v>
      </c>
      <c r="R460" s="41" t="s">
        <v>73</v>
      </c>
      <c r="S460" s="38" t="s">
        <v>73</v>
      </c>
      <c r="T460" s="38" t="s">
        <v>73</v>
      </c>
      <c r="U460" s="38" t="s">
        <v>73</v>
      </c>
      <c r="V460" s="38" t="s">
        <v>73</v>
      </c>
      <c r="W460" s="40" t="s">
        <v>73</v>
      </c>
      <c r="X460" s="39" t="s">
        <v>73</v>
      </c>
      <c r="Y460" s="38" t="s">
        <v>73</v>
      </c>
      <c r="Z460" s="38" t="s">
        <v>73</v>
      </c>
      <c r="AA460" s="38" t="s">
        <v>73</v>
      </c>
      <c r="AB460" s="38" t="s">
        <v>73</v>
      </c>
      <c r="AC460" s="37" t="s">
        <v>73</v>
      </c>
      <c r="AD460" s="36">
        <v>0</v>
      </c>
      <c r="AE460" s="35">
        <v>0</v>
      </c>
      <c r="AF460" s="34">
        <v>0</v>
      </c>
      <c r="AG460" s="33">
        <v>0</v>
      </c>
      <c r="AH460" s="35">
        <v>0</v>
      </c>
      <c r="AI460" s="35">
        <v>0</v>
      </c>
      <c r="AJ460" s="34">
        <v>0</v>
      </c>
      <c r="AK460" s="33">
        <v>0</v>
      </c>
      <c r="AL460" s="35" t="e">
        <v>#DIV/0!</v>
      </c>
      <c r="AM460" s="35" t="e">
        <v>#DIV/0!</v>
      </c>
      <c r="AN460" s="34" t="e">
        <v>#DIV/0!</v>
      </c>
      <c r="AO460" s="33" t="e">
        <v>#DIV/0!</v>
      </c>
      <c r="AP460" s="32" t="e">
        <v>#DIV/0!</v>
      </c>
      <c r="AQ460" s="31" t="e">
        <v>#DIV/0!</v>
      </c>
      <c r="AR460" s="14">
        <f>SUM(AD460:AG460)</f>
        <v>0</v>
      </c>
      <c r="AS460" s="14" t="e">
        <f>IF(AP460&gt;=0.05,"NO",IF(AQ460&gt;=0.05,"YES","NO"))</f>
        <v>#DIV/0!</v>
      </c>
    </row>
    <row r="461" spans="1:45">
      <c r="A461" s="46" t="s">
        <v>254</v>
      </c>
      <c r="B461" s="45" t="s">
        <v>75</v>
      </c>
      <c r="C461" s="44" t="s">
        <v>253</v>
      </c>
      <c r="D461" s="43">
        <v>150.07760620117099</v>
      </c>
      <c r="E461" s="42">
        <v>10.9359836578369</v>
      </c>
      <c r="F461" s="41" t="s">
        <v>73</v>
      </c>
      <c r="G461" s="38" t="s">
        <v>73</v>
      </c>
      <c r="H461" s="38" t="s">
        <v>73</v>
      </c>
      <c r="I461" s="38" t="s">
        <v>73</v>
      </c>
      <c r="J461" s="38" t="s">
        <v>73</v>
      </c>
      <c r="K461" s="40" t="s">
        <v>73</v>
      </c>
      <c r="L461" s="39" t="s">
        <v>73</v>
      </c>
      <c r="M461" s="38" t="s">
        <v>73</v>
      </c>
      <c r="N461" s="38" t="s">
        <v>73</v>
      </c>
      <c r="O461" s="38" t="s">
        <v>73</v>
      </c>
      <c r="P461" s="38" t="s">
        <v>73</v>
      </c>
      <c r="Q461" s="37" t="s">
        <v>73</v>
      </c>
      <c r="R461" s="41" t="s">
        <v>73</v>
      </c>
      <c r="S461" s="38" t="s">
        <v>73</v>
      </c>
      <c r="T461" s="38" t="s">
        <v>73</v>
      </c>
      <c r="U461" s="38" t="s">
        <v>73</v>
      </c>
      <c r="V461" s="38" t="s">
        <v>73</v>
      </c>
      <c r="W461" s="40" t="s">
        <v>73</v>
      </c>
      <c r="X461" s="39" t="s">
        <v>73</v>
      </c>
      <c r="Y461" s="38" t="s">
        <v>73</v>
      </c>
      <c r="Z461" s="38" t="s">
        <v>73</v>
      </c>
      <c r="AA461" s="38" t="s">
        <v>73</v>
      </c>
      <c r="AB461" s="38" t="s">
        <v>73</v>
      </c>
      <c r="AC461" s="37" t="s">
        <v>73</v>
      </c>
      <c r="AD461" s="36">
        <v>0</v>
      </c>
      <c r="AE461" s="35">
        <v>0</v>
      </c>
      <c r="AF461" s="34">
        <v>0</v>
      </c>
      <c r="AG461" s="33">
        <v>0</v>
      </c>
      <c r="AH461" s="35">
        <v>0</v>
      </c>
      <c r="AI461" s="35">
        <v>0</v>
      </c>
      <c r="AJ461" s="34">
        <v>0</v>
      </c>
      <c r="AK461" s="33">
        <v>0</v>
      </c>
      <c r="AL461" s="35" t="e">
        <v>#DIV/0!</v>
      </c>
      <c r="AM461" s="35" t="e">
        <v>#DIV/0!</v>
      </c>
      <c r="AN461" s="34" t="e">
        <v>#DIV/0!</v>
      </c>
      <c r="AO461" s="33" t="e">
        <v>#DIV/0!</v>
      </c>
      <c r="AP461" s="32" t="e">
        <v>#DIV/0!</v>
      </c>
      <c r="AQ461" s="31" t="e">
        <v>#DIV/0!</v>
      </c>
      <c r="AR461" s="14">
        <f>SUM(AD461:AG461)</f>
        <v>0</v>
      </c>
      <c r="AS461" s="14" t="e">
        <f>IF(AP461&gt;=0.05,"NO",IF(AQ461&gt;=0.05,"YES","NO"))</f>
        <v>#DIV/0!</v>
      </c>
    </row>
    <row r="462" spans="1:45">
      <c r="A462" s="46" t="s">
        <v>252</v>
      </c>
      <c r="B462" s="45" t="s">
        <v>75</v>
      </c>
      <c r="C462" s="44" t="s">
        <v>251</v>
      </c>
      <c r="D462" s="43">
        <v>152.14294433593699</v>
      </c>
      <c r="E462" s="42">
        <v>11.511466979980399</v>
      </c>
      <c r="F462" s="41" t="s">
        <v>73</v>
      </c>
      <c r="G462" s="38" t="s">
        <v>73</v>
      </c>
      <c r="H462" s="38" t="s">
        <v>73</v>
      </c>
      <c r="I462" s="38" t="s">
        <v>73</v>
      </c>
      <c r="J462" s="38" t="s">
        <v>73</v>
      </c>
      <c r="K462" s="40" t="s">
        <v>73</v>
      </c>
      <c r="L462" s="39" t="s">
        <v>73</v>
      </c>
      <c r="M462" s="38" t="s">
        <v>73</v>
      </c>
      <c r="N462" s="38" t="s">
        <v>73</v>
      </c>
      <c r="O462" s="38" t="s">
        <v>73</v>
      </c>
      <c r="P462" s="38" t="s">
        <v>73</v>
      </c>
      <c r="Q462" s="37" t="s">
        <v>73</v>
      </c>
      <c r="R462" s="41" t="s">
        <v>73</v>
      </c>
      <c r="S462" s="38" t="s">
        <v>73</v>
      </c>
      <c r="T462" s="38" t="s">
        <v>73</v>
      </c>
      <c r="U462" s="38" t="s">
        <v>73</v>
      </c>
      <c r="V462" s="38" t="s">
        <v>73</v>
      </c>
      <c r="W462" s="40" t="s">
        <v>73</v>
      </c>
      <c r="X462" s="39" t="s">
        <v>73</v>
      </c>
      <c r="Y462" s="38" t="s">
        <v>73</v>
      </c>
      <c r="Z462" s="38" t="s">
        <v>73</v>
      </c>
      <c r="AA462" s="38" t="s">
        <v>73</v>
      </c>
      <c r="AB462" s="38" t="s">
        <v>73</v>
      </c>
      <c r="AC462" s="37" t="s">
        <v>73</v>
      </c>
      <c r="AD462" s="36">
        <v>0</v>
      </c>
      <c r="AE462" s="35">
        <v>0</v>
      </c>
      <c r="AF462" s="34">
        <v>0</v>
      </c>
      <c r="AG462" s="33">
        <v>0</v>
      </c>
      <c r="AH462" s="35">
        <v>0</v>
      </c>
      <c r="AI462" s="35">
        <v>0</v>
      </c>
      <c r="AJ462" s="34">
        <v>0</v>
      </c>
      <c r="AK462" s="33">
        <v>0</v>
      </c>
      <c r="AL462" s="35" t="e">
        <v>#DIV/0!</v>
      </c>
      <c r="AM462" s="35" t="e">
        <v>#DIV/0!</v>
      </c>
      <c r="AN462" s="34" t="e">
        <v>#DIV/0!</v>
      </c>
      <c r="AO462" s="33" t="e">
        <v>#DIV/0!</v>
      </c>
      <c r="AP462" s="32" t="e">
        <v>#DIV/0!</v>
      </c>
      <c r="AQ462" s="31" t="e">
        <v>#DIV/0!</v>
      </c>
      <c r="AR462" s="14">
        <f>SUM(AD462:AG462)</f>
        <v>0</v>
      </c>
      <c r="AS462" s="14" t="e">
        <f>IF(AP462&gt;=0.05,"NO",IF(AQ462&gt;=0.05,"YES","NO"))</f>
        <v>#DIV/0!</v>
      </c>
    </row>
    <row r="463" spans="1:45">
      <c r="A463" s="46" t="s">
        <v>250</v>
      </c>
      <c r="B463" s="45" t="s">
        <v>75</v>
      </c>
      <c r="C463" s="44" t="s">
        <v>249</v>
      </c>
      <c r="D463" s="43">
        <v>153.04133605957</v>
      </c>
      <c r="E463" s="42">
        <v>23.131349563598601</v>
      </c>
      <c r="F463" s="41" t="s">
        <v>73</v>
      </c>
      <c r="G463" s="38" t="s">
        <v>73</v>
      </c>
      <c r="H463" s="38" t="s">
        <v>73</v>
      </c>
      <c r="I463" s="38" t="s">
        <v>73</v>
      </c>
      <c r="J463" s="38" t="s">
        <v>73</v>
      </c>
      <c r="K463" s="40" t="s">
        <v>73</v>
      </c>
      <c r="L463" s="39" t="s">
        <v>73</v>
      </c>
      <c r="M463" s="38" t="s">
        <v>73</v>
      </c>
      <c r="N463" s="38" t="s">
        <v>73</v>
      </c>
      <c r="O463" s="38" t="s">
        <v>73</v>
      </c>
      <c r="P463" s="38" t="s">
        <v>73</v>
      </c>
      <c r="Q463" s="37" t="s">
        <v>73</v>
      </c>
      <c r="R463" s="41" t="s">
        <v>73</v>
      </c>
      <c r="S463" s="38" t="s">
        <v>73</v>
      </c>
      <c r="T463" s="38" t="s">
        <v>73</v>
      </c>
      <c r="U463" s="38" t="s">
        <v>73</v>
      </c>
      <c r="V463" s="38" t="s">
        <v>73</v>
      </c>
      <c r="W463" s="40" t="s">
        <v>73</v>
      </c>
      <c r="X463" s="39" t="s">
        <v>73</v>
      </c>
      <c r="Y463" s="38" t="s">
        <v>73</v>
      </c>
      <c r="Z463" s="38" t="s">
        <v>73</v>
      </c>
      <c r="AA463" s="38" t="s">
        <v>73</v>
      </c>
      <c r="AB463" s="38" t="s">
        <v>73</v>
      </c>
      <c r="AC463" s="37" t="s">
        <v>73</v>
      </c>
      <c r="AD463" s="36">
        <v>0</v>
      </c>
      <c r="AE463" s="35">
        <v>0</v>
      </c>
      <c r="AF463" s="34">
        <v>0</v>
      </c>
      <c r="AG463" s="33">
        <v>0</v>
      </c>
      <c r="AH463" s="35">
        <v>0</v>
      </c>
      <c r="AI463" s="35">
        <v>0</v>
      </c>
      <c r="AJ463" s="34">
        <v>0</v>
      </c>
      <c r="AK463" s="33">
        <v>0</v>
      </c>
      <c r="AL463" s="35" t="e">
        <v>#DIV/0!</v>
      </c>
      <c r="AM463" s="35" t="e">
        <v>#DIV/0!</v>
      </c>
      <c r="AN463" s="34" t="e">
        <v>#DIV/0!</v>
      </c>
      <c r="AO463" s="33" t="e">
        <v>#DIV/0!</v>
      </c>
      <c r="AP463" s="32" t="e">
        <v>#DIV/0!</v>
      </c>
      <c r="AQ463" s="31" t="e">
        <v>#DIV/0!</v>
      </c>
      <c r="AR463" s="14">
        <f>SUM(AD463:AG463)</f>
        <v>0</v>
      </c>
      <c r="AS463" s="14" t="e">
        <f>IF(AP463&gt;=0.05,"NO",IF(AQ463&gt;=0.05,"YES","NO"))</f>
        <v>#DIV/0!</v>
      </c>
    </row>
    <row r="464" spans="1:45">
      <c r="A464" s="46" t="s">
        <v>248</v>
      </c>
      <c r="B464" s="45" t="s">
        <v>75</v>
      </c>
      <c r="C464" s="44" t="s">
        <v>247</v>
      </c>
      <c r="D464" s="43">
        <v>154.04977416992099</v>
      </c>
      <c r="E464" s="42">
        <v>14.101050376891999</v>
      </c>
      <c r="F464" s="41" t="s">
        <v>73</v>
      </c>
      <c r="G464" s="38" t="s">
        <v>73</v>
      </c>
      <c r="H464" s="38" t="s">
        <v>73</v>
      </c>
      <c r="I464" s="38" t="s">
        <v>73</v>
      </c>
      <c r="J464" s="38" t="s">
        <v>73</v>
      </c>
      <c r="K464" s="40" t="s">
        <v>73</v>
      </c>
      <c r="L464" s="39" t="s">
        <v>73</v>
      </c>
      <c r="M464" s="38" t="s">
        <v>73</v>
      </c>
      <c r="N464" s="38" t="s">
        <v>73</v>
      </c>
      <c r="O464" s="38" t="s">
        <v>73</v>
      </c>
      <c r="P464" s="38" t="s">
        <v>73</v>
      </c>
      <c r="Q464" s="37" t="s">
        <v>73</v>
      </c>
      <c r="R464" s="41" t="s">
        <v>73</v>
      </c>
      <c r="S464" s="38" t="s">
        <v>73</v>
      </c>
      <c r="T464" s="38" t="s">
        <v>73</v>
      </c>
      <c r="U464" s="38" t="s">
        <v>73</v>
      </c>
      <c r="V464" s="38" t="s">
        <v>73</v>
      </c>
      <c r="W464" s="40" t="s">
        <v>73</v>
      </c>
      <c r="X464" s="39" t="s">
        <v>73</v>
      </c>
      <c r="Y464" s="38" t="s">
        <v>73</v>
      </c>
      <c r="Z464" s="38" t="s">
        <v>73</v>
      </c>
      <c r="AA464" s="38" t="s">
        <v>73</v>
      </c>
      <c r="AB464" s="38" t="s">
        <v>73</v>
      </c>
      <c r="AC464" s="37" t="s">
        <v>73</v>
      </c>
      <c r="AD464" s="36">
        <v>0</v>
      </c>
      <c r="AE464" s="35">
        <v>0</v>
      </c>
      <c r="AF464" s="34">
        <v>0</v>
      </c>
      <c r="AG464" s="33">
        <v>0</v>
      </c>
      <c r="AH464" s="35">
        <v>0</v>
      </c>
      <c r="AI464" s="35">
        <v>0</v>
      </c>
      <c r="AJ464" s="34">
        <v>0</v>
      </c>
      <c r="AK464" s="33">
        <v>0</v>
      </c>
      <c r="AL464" s="35" t="e">
        <v>#DIV/0!</v>
      </c>
      <c r="AM464" s="35" t="e">
        <v>#DIV/0!</v>
      </c>
      <c r="AN464" s="34" t="e">
        <v>#DIV/0!</v>
      </c>
      <c r="AO464" s="33" t="e">
        <v>#DIV/0!</v>
      </c>
      <c r="AP464" s="32" t="e">
        <v>#DIV/0!</v>
      </c>
      <c r="AQ464" s="31" t="e">
        <v>#DIV/0!</v>
      </c>
      <c r="AR464" s="14">
        <f>SUM(AD464:AG464)</f>
        <v>0</v>
      </c>
      <c r="AS464" s="14" t="e">
        <f>IF(AP464&gt;=0.05,"NO",IF(AQ464&gt;=0.05,"YES","NO"))</f>
        <v>#DIV/0!</v>
      </c>
    </row>
    <row r="465" spans="1:45">
      <c r="A465" s="46" t="s">
        <v>246</v>
      </c>
      <c r="B465" s="45" t="s">
        <v>75</v>
      </c>
      <c r="C465" s="44" t="s">
        <v>245</v>
      </c>
      <c r="D465" s="43">
        <v>154.050537109375</v>
      </c>
      <c r="E465" s="42">
        <v>16.424949645996001</v>
      </c>
      <c r="F465" s="41" t="s">
        <v>73</v>
      </c>
      <c r="G465" s="38" t="s">
        <v>73</v>
      </c>
      <c r="H465" s="38" t="s">
        <v>73</v>
      </c>
      <c r="I465" s="38" t="s">
        <v>73</v>
      </c>
      <c r="J465" s="38" t="s">
        <v>73</v>
      </c>
      <c r="K465" s="40" t="s">
        <v>73</v>
      </c>
      <c r="L465" s="39" t="s">
        <v>73</v>
      </c>
      <c r="M465" s="38" t="s">
        <v>73</v>
      </c>
      <c r="N465" s="38" t="s">
        <v>73</v>
      </c>
      <c r="O465" s="38" t="s">
        <v>73</v>
      </c>
      <c r="P465" s="38" t="s">
        <v>73</v>
      </c>
      <c r="Q465" s="37" t="s">
        <v>73</v>
      </c>
      <c r="R465" s="41" t="s">
        <v>73</v>
      </c>
      <c r="S465" s="38" t="s">
        <v>73</v>
      </c>
      <c r="T465" s="38" t="s">
        <v>73</v>
      </c>
      <c r="U465" s="38" t="s">
        <v>73</v>
      </c>
      <c r="V465" s="38" t="s">
        <v>73</v>
      </c>
      <c r="W465" s="40" t="s">
        <v>73</v>
      </c>
      <c r="X465" s="39" t="s">
        <v>73</v>
      </c>
      <c r="Y465" s="38" t="s">
        <v>73</v>
      </c>
      <c r="Z465" s="38" t="s">
        <v>73</v>
      </c>
      <c r="AA465" s="38" t="s">
        <v>73</v>
      </c>
      <c r="AB465" s="38" t="s">
        <v>73</v>
      </c>
      <c r="AC465" s="37" t="s">
        <v>73</v>
      </c>
      <c r="AD465" s="36">
        <v>0</v>
      </c>
      <c r="AE465" s="35">
        <v>0</v>
      </c>
      <c r="AF465" s="34">
        <v>0</v>
      </c>
      <c r="AG465" s="33">
        <v>0</v>
      </c>
      <c r="AH465" s="35">
        <v>0</v>
      </c>
      <c r="AI465" s="35">
        <v>0</v>
      </c>
      <c r="AJ465" s="34">
        <v>0</v>
      </c>
      <c r="AK465" s="33">
        <v>0</v>
      </c>
      <c r="AL465" s="35" t="e">
        <v>#DIV/0!</v>
      </c>
      <c r="AM465" s="35" t="e">
        <v>#DIV/0!</v>
      </c>
      <c r="AN465" s="34" t="e">
        <v>#DIV/0!</v>
      </c>
      <c r="AO465" s="33" t="e">
        <v>#DIV/0!</v>
      </c>
      <c r="AP465" s="32" t="e">
        <v>#DIV/0!</v>
      </c>
      <c r="AQ465" s="31" t="e">
        <v>#DIV/0!</v>
      </c>
      <c r="AR465" s="14">
        <f>SUM(AD465:AG465)</f>
        <v>0</v>
      </c>
      <c r="AS465" s="14" t="e">
        <f>IF(AP465&gt;=0.05,"NO",IF(AQ465&gt;=0.05,"YES","NO"))</f>
        <v>#DIV/0!</v>
      </c>
    </row>
    <row r="466" spans="1:45">
      <c r="A466" s="46" t="s">
        <v>244</v>
      </c>
      <c r="B466" s="45" t="s">
        <v>75</v>
      </c>
      <c r="C466" s="44" t="s">
        <v>243</v>
      </c>
      <c r="D466" s="43">
        <v>154.12319946289</v>
      </c>
      <c r="E466" s="42">
        <v>10.648266792297299</v>
      </c>
      <c r="F466" s="41" t="s">
        <v>73</v>
      </c>
      <c r="G466" s="38" t="s">
        <v>73</v>
      </c>
      <c r="H466" s="38" t="s">
        <v>73</v>
      </c>
      <c r="I466" s="38" t="s">
        <v>73</v>
      </c>
      <c r="J466" s="38" t="s">
        <v>73</v>
      </c>
      <c r="K466" s="40" t="s">
        <v>73</v>
      </c>
      <c r="L466" s="39" t="s">
        <v>73</v>
      </c>
      <c r="M466" s="38" t="s">
        <v>73</v>
      </c>
      <c r="N466" s="38" t="s">
        <v>73</v>
      </c>
      <c r="O466" s="38" t="s">
        <v>73</v>
      </c>
      <c r="P466" s="38" t="s">
        <v>73</v>
      </c>
      <c r="Q466" s="37" t="s">
        <v>73</v>
      </c>
      <c r="R466" s="41" t="s">
        <v>73</v>
      </c>
      <c r="S466" s="38" t="s">
        <v>73</v>
      </c>
      <c r="T466" s="38" t="s">
        <v>73</v>
      </c>
      <c r="U466" s="38" t="s">
        <v>73</v>
      </c>
      <c r="V466" s="38" t="s">
        <v>73</v>
      </c>
      <c r="W466" s="40" t="s">
        <v>73</v>
      </c>
      <c r="X466" s="39" t="s">
        <v>73</v>
      </c>
      <c r="Y466" s="38" t="s">
        <v>73</v>
      </c>
      <c r="Z466" s="38" t="s">
        <v>73</v>
      </c>
      <c r="AA466" s="38" t="s">
        <v>73</v>
      </c>
      <c r="AB466" s="38" t="s">
        <v>73</v>
      </c>
      <c r="AC466" s="37" t="s">
        <v>73</v>
      </c>
      <c r="AD466" s="36">
        <v>0</v>
      </c>
      <c r="AE466" s="35">
        <v>0</v>
      </c>
      <c r="AF466" s="34">
        <v>0</v>
      </c>
      <c r="AG466" s="33">
        <v>0</v>
      </c>
      <c r="AH466" s="35">
        <v>0</v>
      </c>
      <c r="AI466" s="35">
        <v>0</v>
      </c>
      <c r="AJ466" s="34">
        <v>0</v>
      </c>
      <c r="AK466" s="33">
        <v>0</v>
      </c>
      <c r="AL466" s="35" t="e">
        <v>#DIV/0!</v>
      </c>
      <c r="AM466" s="35" t="e">
        <v>#DIV/0!</v>
      </c>
      <c r="AN466" s="34" t="e">
        <v>#DIV/0!</v>
      </c>
      <c r="AO466" s="33" t="e">
        <v>#DIV/0!</v>
      </c>
      <c r="AP466" s="32" t="e">
        <v>#DIV/0!</v>
      </c>
      <c r="AQ466" s="31" t="e">
        <v>#DIV/0!</v>
      </c>
      <c r="AR466" s="14">
        <f>SUM(AD466:AG466)</f>
        <v>0</v>
      </c>
      <c r="AS466" s="14" t="e">
        <f>IF(AP466&gt;=0.05,"NO",IF(AQ466&gt;=0.05,"YES","NO"))</f>
        <v>#DIV/0!</v>
      </c>
    </row>
    <row r="467" spans="1:45">
      <c r="A467" s="46" t="s">
        <v>242</v>
      </c>
      <c r="B467" s="45" t="s">
        <v>75</v>
      </c>
      <c r="C467" s="44" t="s">
        <v>241</v>
      </c>
      <c r="D467" s="43">
        <v>157.06124877929599</v>
      </c>
      <c r="E467" s="42">
        <v>11.7659997940063</v>
      </c>
      <c r="F467" s="41" t="s">
        <v>73</v>
      </c>
      <c r="G467" s="38" t="s">
        <v>73</v>
      </c>
      <c r="H467" s="38" t="s">
        <v>73</v>
      </c>
      <c r="I467" s="38" t="s">
        <v>73</v>
      </c>
      <c r="J467" s="38" t="s">
        <v>73</v>
      </c>
      <c r="K467" s="40" t="s">
        <v>73</v>
      </c>
      <c r="L467" s="39" t="s">
        <v>73</v>
      </c>
      <c r="M467" s="38" t="s">
        <v>73</v>
      </c>
      <c r="N467" s="38" t="s">
        <v>73</v>
      </c>
      <c r="O467" s="38" t="s">
        <v>73</v>
      </c>
      <c r="P467" s="38" t="s">
        <v>73</v>
      </c>
      <c r="Q467" s="37" t="s">
        <v>73</v>
      </c>
      <c r="R467" s="41" t="s">
        <v>73</v>
      </c>
      <c r="S467" s="38" t="s">
        <v>73</v>
      </c>
      <c r="T467" s="38" t="s">
        <v>73</v>
      </c>
      <c r="U467" s="38" t="s">
        <v>73</v>
      </c>
      <c r="V467" s="38" t="s">
        <v>73</v>
      </c>
      <c r="W467" s="40" t="s">
        <v>73</v>
      </c>
      <c r="X467" s="39" t="s">
        <v>73</v>
      </c>
      <c r="Y467" s="38" t="s">
        <v>73</v>
      </c>
      <c r="Z467" s="38" t="s">
        <v>73</v>
      </c>
      <c r="AA467" s="38" t="s">
        <v>73</v>
      </c>
      <c r="AB467" s="38" t="s">
        <v>73</v>
      </c>
      <c r="AC467" s="37" t="s">
        <v>73</v>
      </c>
      <c r="AD467" s="36">
        <v>0</v>
      </c>
      <c r="AE467" s="35">
        <v>0</v>
      </c>
      <c r="AF467" s="34">
        <v>0</v>
      </c>
      <c r="AG467" s="33">
        <v>0</v>
      </c>
      <c r="AH467" s="35">
        <v>0</v>
      </c>
      <c r="AI467" s="35">
        <v>0</v>
      </c>
      <c r="AJ467" s="34">
        <v>0</v>
      </c>
      <c r="AK467" s="33">
        <v>0</v>
      </c>
      <c r="AL467" s="35" t="e">
        <v>#DIV/0!</v>
      </c>
      <c r="AM467" s="35" t="e">
        <v>#DIV/0!</v>
      </c>
      <c r="AN467" s="34" t="e">
        <v>#DIV/0!</v>
      </c>
      <c r="AO467" s="33" t="e">
        <v>#DIV/0!</v>
      </c>
      <c r="AP467" s="32" t="e">
        <v>#DIV/0!</v>
      </c>
      <c r="AQ467" s="31" t="e">
        <v>#DIV/0!</v>
      </c>
      <c r="AR467" s="14">
        <f>SUM(AD467:AG467)</f>
        <v>0</v>
      </c>
      <c r="AS467" s="14" t="e">
        <f>IF(AP467&gt;=0.05,"NO",IF(AQ467&gt;=0.05,"YES","NO"))</f>
        <v>#DIV/0!</v>
      </c>
    </row>
    <row r="468" spans="1:45">
      <c r="A468" s="46" t="s">
        <v>240</v>
      </c>
      <c r="B468" s="45" t="s">
        <v>75</v>
      </c>
      <c r="C468" s="44" t="s">
        <v>239</v>
      </c>
      <c r="D468" s="43">
        <v>159.03971862792901</v>
      </c>
      <c r="E468" s="42">
        <v>22.002616882324201</v>
      </c>
      <c r="F468" s="41" t="s">
        <v>73</v>
      </c>
      <c r="G468" s="38" t="s">
        <v>73</v>
      </c>
      <c r="H468" s="38" t="s">
        <v>73</v>
      </c>
      <c r="I468" s="38" t="s">
        <v>73</v>
      </c>
      <c r="J468" s="38" t="s">
        <v>73</v>
      </c>
      <c r="K468" s="40" t="s">
        <v>73</v>
      </c>
      <c r="L468" s="39" t="s">
        <v>73</v>
      </c>
      <c r="M468" s="38" t="s">
        <v>73</v>
      </c>
      <c r="N468" s="38" t="s">
        <v>73</v>
      </c>
      <c r="O468" s="38" t="s">
        <v>73</v>
      </c>
      <c r="P468" s="38" t="s">
        <v>73</v>
      </c>
      <c r="Q468" s="37" t="s">
        <v>73</v>
      </c>
      <c r="R468" s="41" t="s">
        <v>73</v>
      </c>
      <c r="S468" s="38" t="s">
        <v>73</v>
      </c>
      <c r="T468" s="38" t="s">
        <v>73</v>
      </c>
      <c r="U468" s="38" t="s">
        <v>73</v>
      </c>
      <c r="V468" s="38" t="s">
        <v>73</v>
      </c>
      <c r="W468" s="40" t="s">
        <v>73</v>
      </c>
      <c r="X468" s="39" t="s">
        <v>73</v>
      </c>
      <c r="Y468" s="38" t="s">
        <v>73</v>
      </c>
      <c r="Z468" s="38" t="s">
        <v>73</v>
      </c>
      <c r="AA468" s="38" t="s">
        <v>73</v>
      </c>
      <c r="AB468" s="38" t="s">
        <v>73</v>
      </c>
      <c r="AC468" s="37" t="s">
        <v>73</v>
      </c>
      <c r="AD468" s="36">
        <v>0</v>
      </c>
      <c r="AE468" s="35">
        <v>0</v>
      </c>
      <c r="AF468" s="34">
        <v>0</v>
      </c>
      <c r="AG468" s="33">
        <v>0</v>
      </c>
      <c r="AH468" s="35">
        <v>0</v>
      </c>
      <c r="AI468" s="35">
        <v>0</v>
      </c>
      <c r="AJ468" s="34">
        <v>0</v>
      </c>
      <c r="AK468" s="33">
        <v>0</v>
      </c>
      <c r="AL468" s="35" t="e">
        <v>#DIV/0!</v>
      </c>
      <c r="AM468" s="35" t="e">
        <v>#DIV/0!</v>
      </c>
      <c r="AN468" s="34" t="e">
        <v>#DIV/0!</v>
      </c>
      <c r="AO468" s="33" t="e">
        <v>#DIV/0!</v>
      </c>
      <c r="AP468" s="32" t="e">
        <v>#DIV/0!</v>
      </c>
      <c r="AQ468" s="31" t="e">
        <v>#DIV/0!</v>
      </c>
      <c r="AR468" s="14">
        <f>SUM(AD468:AG468)</f>
        <v>0</v>
      </c>
      <c r="AS468" s="14" t="e">
        <f>IF(AP468&gt;=0.05,"NO",IF(AQ468&gt;=0.05,"YES","NO"))</f>
        <v>#DIV/0!</v>
      </c>
    </row>
    <row r="469" spans="1:45">
      <c r="A469" s="46" t="s">
        <v>238</v>
      </c>
      <c r="B469" s="45" t="s">
        <v>75</v>
      </c>
      <c r="C469" s="44" t="s">
        <v>237</v>
      </c>
      <c r="D469" s="43">
        <v>160.074783325195</v>
      </c>
      <c r="E469" s="42">
        <v>25.5549507141113</v>
      </c>
      <c r="F469" s="41" t="s">
        <v>73</v>
      </c>
      <c r="G469" s="38" t="s">
        <v>73</v>
      </c>
      <c r="H469" s="38" t="s">
        <v>73</v>
      </c>
      <c r="I469" s="38" t="s">
        <v>73</v>
      </c>
      <c r="J469" s="38" t="s">
        <v>73</v>
      </c>
      <c r="K469" s="40" t="s">
        <v>73</v>
      </c>
      <c r="L469" s="39" t="s">
        <v>73</v>
      </c>
      <c r="M469" s="38" t="s">
        <v>73</v>
      </c>
      <c r="N469" s="38" t="s">
        <v>73</v>
      </c>
      <c r="O469" s="38" t="s">
        <v>73</v>
      </c>
      <c r="P469" s="38" t="s">
        <v>73</v>
      </c>
      <c r="Q469" s="37" t="s">
        <v>73</v>
      </c>
      <c r="R469" s="41" t="s">
        <v>73</v>
      </c>
      <c r="S469" s="38" t="s">
        <v>73</v>
      </c>
      <c r="T469" s="38" t="s">
        <v>73</v>
      </c>
      <c r="U469" s="38" t="s">
        <v>73</v>
      </c>
      <c r="V469" s="38" t="s">
        <v>73</v>
      </c>
      <c r="W469" s="40" t="s">
        <v>73</v>
      </c>
      <c r="X469" s="39" t="s">
        <v>73</v>
      </c>
      <c r="Y469" s="38" t="s">
        <v>73</v>
      </c>
      <c r="Z469" s="38" t="s">
        <v>73</v>
      </c>
      <c r="AA469" s="38" t="s">
        <v>73</v>
      </c>
      <c r="AB469" s="38" t="s">
        <v>73</v>
      </c>
      <c r="AC469" s="37" t="s">
        <v>73</v>
      </c>
      <c r="AD469" s="36">
        <v>0</v>
      </c>
      <c r="AE469" s="35">
        <v>0</v>
      </c>
      <c r="AF469" s="34">
        <v>0</v>
      </c>
      <c r="AG469" s="33">
        <v>0</v>
      </c>
      <c r="AH469" s="35">
        <v>0</v>
      </c>
      <c r="AI469" s="35">
        <v>0</v>
      </c>
      <c r="AJ469" s="34">
        <v>0</v>
      </c>
      <c r="AK469" s="33">
        <v>0</v>
      </c>
      <c r="AL469" s="35" t="e">
        <v>#DIV/0!</v>
      </c>
      <c r="AM469" s="35" t="e">
        <v>#DIV/0!</v>
      </c>
      <c r="AN469" s="34" t="e">
        <v>#DIV/0!</v>
      </c>
      <c r="AO469" s="33" t="e">
        <v>#DIV/0!</v>
      </c>
      <c r="AP469" s="32" t="e">
        <v>#DIV/0!</v>
      </c>
      <c r="AQ469" s="31" t="e">
        <v>#DIV/0!</v>
      </c>
      <c r="AR469" s="14">
        <f>SUM(AD469:AG469)</f>
        <v>0</v>
      </c>
      <c r="AS469" s="14" t="e">
        <f>IF(AP469&gt;=0.05,"NO",IF(AQ469&gt;=0.05,"YES","NO"))</f>
        <v>#DIV/0!</v>
      </c>
    </row>
    <row r="470" spans="1:45">
      <c r="A470" s="46" t="s">
        <v>236</v>
      </c>
      <c r="B470" s="45" t="s">
        <v>75</v>
      </c>
      <c r="C470" s="44" t="s">
        <v>235</v>
      </c>
      <c r="D470" s="43">
        <v>160.09674072265599</v>
      </c>
      <c r="E470" s="42">
        <v>16.679466247558501</v>
      </c>
      <c r="F470" s="41" t="s">
        <v>73</v>
      </c>
      <c r="G470" s="38" t="s">
        <v>73</v>
      </c>
      <c r="H470" s="38" t="s">
        <v>73</v>
      </c>
      <c r="I470" s="38" t="s">
        <v>73</v>
      </c>
      <c r="J470" s="38" t="s">
        <v>73</v>
      </c>
      <c r="K470" s="40" t="s">
        <v>73</v>
      </c>
      <c r="L470" s="39" t="s">
        <v>73</v>
      </c>
      <c r="M470" s="38" t="s">
        <v>73</v>
      </c>
      <c r="N470" s="38" t="s">
        <v>73</v>
      </c>
      <c r="O470" s="38" t="s">
        <v>73</v>
      </c>
      <c r="P470" s="38" t="s">
        <v>73</v>
      </c>
      <c r="Q470" s="37" t="s">
        <v>73</v>
      </c>
      <c r="R470" s="41" t="s">
        <v>73</v>
      </c>
      <c r="S470" s="38" t="s">
        <v>73</v>
      </c>
      <c r="T470" s="38" t="s">
        <v>73</v>
      </c>
      <c r="U470" s="38" t="s">
        <v>73</v>
      </c>
      <c r="V470" s="38" t="s">
        <v>73</v>
      </c>
      <c r="W470" s="40" t="s">
        <v>73</v>
      </c>
      <c r="X470" s="39" t="s">
        <v>73</v>
      </c>
      <c r="Y470" s="38" t="s">
        <v>73</v>
      </c>
      <c r="Z470" s="38" t="s">
        <v>73</v>
      </c>
      <c r="AA470" s="38" t="s">
        <v>73</v>
      </c>
      <c r="AB470" s="38" t="s">
        <v>73</v>
      </c>
      <c r="AC470" s="37" t="s">
        <v>73</v>
      </c>
      <c r="AD470" s="36">
        <v>0</v>
      </c>
      <c r="AE470" s="35">
        <v>0</v>
      </c>
      <c r="AF470" s="34">
        <v>0</v>
      </c>
      <c r="AG470" s="33">
        <v>0</v>
      </c>
      <c r="AH470" s="35">
        <v>0</v>
      </c>
      <c r="AI470" s="35">
        <v>0</v>
      </c>
      <c r="AJ470" s="34">
        <v>0</v>
      </c>
      <c r="AK470" s="33">
        <v>0</v>
      </c>
      <c r="AL470" s="35" t="e">
        <v>#DIV/0!</v>
      </c>
      <c r="AM470" s="35" t="e">
        <v>#DIV/0!</v>
      </c>
      <c r="AN470" s="34" t="e">
        <v>#DIV/0!</v>
      </c>
      <c r="AO470" s="33" t="e">
        <v>#DIV/0!</v>
      </c>
      <c r="AP470" s="32" t="e">
        <v>#DIV/0!</v>
      </c>
      <c r="AQ470" s="31" t="e">
        <v>#DIV/0!</v>
      </c>
      <c r="AR470" s="14">
        <f>SUM(AD470:AG470)</f>
        <v>0</v>
      </c>
      <c r="AS470" s="14" t="e">
        <f>IF(AP470&gt;=0.05,"NO",IF(AQ470&gt;=0.05,"YES","NO"))</f>
        <v>#DIV/0!</v>
      </c>
    </row>
    <row r="471" spans="1:45">
      <c r="A471" s="46" t="s">
        <v>75</v>
      </c>
      <c r="B471" s="45" t="s">
        <v>75</v>
      </c>
      <c r="C471" s="44" t="s">
        <v>234</v>
      </c>
      <c r="D471" s="43">
        <v>160.09738159179599</v>
      </c>
      <c r="E471" s="42">
        <v>26.0419006347656</v>
      </c>
      <c r="F471" s="41" t="s">
        <v>73</v>
      </c>
      <c r="G471" s="38" t="s">
        <v>73</v>
      </c>
      <c r="H471" s="38" t="s">
        <v>73</v>
      </c>
      <c r="I471" s="38" t="s">
        <v>73</v>
      </c>
      <c r="J471" s="38" t="s">
        <v>73</v>
      </c>
      <c r="K471" s="40" t="s">
        <v>73</v>
      </c>
      <c r="L471" s="39" t="s">
        <v>73</v>
      </c>
      <c r="M471" s="38" t="s">
        <v>73</v>
      </c>
      <c r="N471" s="38" t="s">
        <v>73</v>
      </c>
      <c r="O471" s="38" t="s">
        <v>73</v>
      </c>
      <c r="P471" s="38" t="s">
        <v>73</v>
      </c>
      <c r="Q471" s="37" t="s">
        <v>73</v>
      </c>
      <c r="R471" s="41" t="s">
        <v>73</v>
      </c>
      <c r="S471" s="38" t="s">
        <v>73</v>
      </c>
      <c r="T471" s="38" t="s">
        <v>73</v>
      </c>
      <c r="U471" s="38" t="s">
        <v>73</v>
      </c>
      <c r="V471" s="38" t="s">
        <v>73</v>
      </c>
      <c r="W471" s="40" t="s">
        <v>73</v>
      </c>
      <c r="X471" s="39" t="s">
        <v>73</v>
      </c>
      <c r="Y471" s="38" t="s">
        <v>73</v>
      </c>
      <c r="Z471" s="38" t="s">
        <v>73</v>
      </c>
      <c r="AA471" s="38" t="s">
        <v>73</v>
      </c>
      <c r="AB471" s="38" t="s">
        <v>73</v>
      </c>
      <c r="AC471" s="37" t="s">
        <v>73</v>
      </c>
      <c r="AD471" s="36">
        <v>0</v>
      </c>
      <c r="AE471" s="35">
        <v>0</v>
      </c>
      <c r="AF471" s="34">
        <v>0</v>
      </c>
      <c r="AG471" s="33">
        <v>0</v>
      </c>
      <c r="AH471" s="35">
        <v>0</v>
      </c>
      <c r="AI471" s="35">
        <v>0</v>
      </c>
      <c r="AJ471" s="34">
        <v>0</v>
      </c>
      <c r="AK471" s="33">
        <v>0</v>
      </c>
      <c r="AL471" s="35" t="e">
        <v>#DIV/0!</v>
      </c>
      <c r="AM471" s="35" t="e">
        <v>#DIV/0!</v>
      </c>
      <c r="AN471" s="34" t="e">
        <v>#DIV/0!</v>
      </c>
      <c r="AO471" s="33" t="e">
        <v>#DIV/0!</v>
      </c>
      <c r="AP471" s="32" t="e">
        <v>#DIV/0!</v>
      </c>
      <c r="AQ471" s="31" t="e">
        <v>#DIV/0!</v>
      </c>
      <c r="AR471" s="14">
        <f>SUM(AD471:AG471)</f>
        <v>0</v>
      </c>
      <c r="AS471" s="14" t="e">
        <f>IF(AP471&gt;=0.05,"NO",IF(AQ471&gt;=0.05,"YES","NO"))</f>
        <v>#DIV/0!</v>
      </c>
    </row>
    <row r="472" spans="1:45">
      <c r="A472" s="46" t="s">
        <v>233</v>
      </c>
      <c r="B472" s="45" t="s">
        <v>75</v>
      </c>
      <c r="C472" s="44" t="s">
        <v>232</v>
      </c>
      <c r="D472" s="43">
        <v>161.10760498046801</v>
      </c>
      <c r="E472" s="42">
        <v>11.1462335586547</v>
      </c>
      <c r="F472" s="41" t="s">
        <v>73</v>
      </c>
      <c r="G472" s="38" t="s">
        <v>73</v>
      </c>
      <c r="H472" s="38" t="s">
        <v>73</v>
      </c>
      <c r="I472" s="38" t="s">
        <v>73</v>
      </c>
      <c r="J472" s="38" t="s">
        <v>73</v>
      </c>
      <c r="K472" s="40" t="s">
        <v>73</v>
      </c>
      <c r="L472" s="39" t="s">
        <v>73</v>
      </c>
      <c r="M472" s="38" t="s">
        <v>73</v>
      </c>
      <c r="N472" s="38" t="s">
        <v>73</v>
      </c>
      <c r="O472" s="38" t="s">
        <v>73</v>
      </c>
      <c r="P472" s="38" t="s">
        <v>73</v>
      </c>
      <c r="Q472" s="37" t="s">
        <v>73</v>
      </c>
      <c r="R472" s="41" t="s">
        <v>73</v>
      </c>
      <c r="S472" s="38" t="s">
        <v>73</v>
      </c>
      <c r="T472" s="38" t="s">
        <v>73</v>
      </c>
      <c r="U472" s="38" t="s">
        <v>73</v>
      </c>
      <c r="V472" s="38" t="s">
        <v>73</v>
      </c>
      <c r="W472" s="40" t="s">
        <v>73</v>
      </c>
      <c r="X472" s="39" t="s">
        <v>73</v>
      </c>
      <c r="Y472" s="38" t="s">
        <v>73</v>
      </c>
      <c r="Z472" s="38" t="s">
        <v>73</v>
      </c>
      <c r="AA472" s="38" t="s">
        <v>73</v>
      </c>
      <c r="AB472" s="38" t="s">
        <v>73</v>
      </c>
      <c r="AC472" s="37" t="s">
        <v>73</v>
      </c>
      <c r="AD472" s="36">
        <v>0</v>
      </c>
      <c r="AE472" s="35">
        <v>0</v>
      </c>
      <c r="AF472" s="34">
        <v>0</v>
      </c>
      <c r="AG472" s="33">
        <v>0</v>
      </c>
      <c r="AH472" s="35">
        <v>0</v>
      </c>
      <c r="AI472" s="35">
        <v>0</v>
      </c>
      <c r="AJ472" s="34">
        <v>0</v>
      </c>
      <c r="AK472" s="33">
        <v>0</v>
      </c>
      <c r="AL472" s="35" t="e">
        <v>#DIV/0!</v>
      </c>
      <c r="AM472" s="35" t="e">
        <v>#DIV/0!</v>
      </c>
      <c r="AN472" s="34" t="e">
        <v>#DIV/0!</v>
      </c>
      <c r="AO472" s="33" t="e">
        <v>#DIV/0!</v>
      </c>
      <c r="AP472" s="32" t="e">
        <v>#DIV/0!</v>
      </c>
      <c r="AQ472" s="31" t="e">
        <v>#DIV/0!</v>
      </c>
      <c r="AR472" s="14">
        <f>SUM(AD472:AG472)</f>
        <v>0</v>
      </c>
      <c r="AS472" s="14" t="e">
        <f>IF(AP472&gt;=0.05,"NO",IF(AQ472&gt;=0.05,"YES","NO"))</f>
        <v>#DIV/0!</v>
      </c>
    </row>
    <row r="473" spans="1:45">
      <c r="A473" s="46" t="s">
        <v>231</v>
      </c>
      <c r="B473" s="45" t="s">
        <v>75</v>
      </c>
      <c r="C473" s="44" t="s">
        <v>230</v>
      </c>
      <c r="D473" s="43">
        <v>162.07630920410099</v>
      </c>
      <c r="E473" s="42">
        <v>16.148332595825099</v>
      </c>
      <c r="F473" s="41" t="s">
        <v>73</v>
      </c>
      <c r="G473" s="38" t="s">
        <v>73</v>
      </c>
      <c r="H473" s="38" t="s">
        <v>73</v>
      </c>
      <c r="I473" s="38" t="s">
        <v>73</v>
      </c>
      <c r="J473" s="38" t="s">
        <v>73</v>
      </c>
      <c r="K473" s="40" t="s">
        <v>73</v>
      </c>
      <c r="L473" s="39" t="s">
        <v>73</v>
      </c>
      <c r="M473" s="38" t="s">
        <v>73</v>
      </c>
      <c r="N473" s="38" t="s">
        <v>73</v>
      </c>
      <c r="O473" s="38" t="s">
        <v>73</v>
      </c>
      <c r="P473" s="38" t="s">
        <v>73</v>
      </c>
      <c r="Q473" s="37" t="s">
        <v>73</v>
      </c>
      <c r="R473" s="41" t="s">
        <v>73</v>
      </c>
      <c r="S473" s="38" t="s">
        <v>73</v>
      </c>
      <c r="T473" s="38" t="s">
        <v>73</v>
      </c>
      <c r="U473" s="38" t="s">
        <v>73</v>
      </c>
      <c r="V473" s="38" t="s">
        <v>73</v>
      </c>
      <c r="W473" s="40" t="s">
        <v>73</v>
      </c>
      <c r="X473" s="39" t="s">
        <v>73</v>
      </c>
      <c r="Y473" s="38" t="s">
        <v>73</v>
      </c>
      <c r="Z473" s="38" t="s">
        <v>73</v>
      </c>
      <c r="AA473" s="38" t="s">
        <v>73</v>
      </c>
      <c r="AB473" s="38" t="s">
        <v>73</v>
      </c>
      <c r="AC473" s="37" t="s">
        <v>73</v>
      </c>
      <c r="AD473" s="36">
        <v>0</v>
      </c>
      <c r="AE473" s="35">
        <v>0</v>
      </c>
      <c r="AF473" s="34">
        <v>0</v>
      </c>
      <c r="AG473" s="33">
        <v>0</v>
      </c>
      <c r="AH473" s="35">
        <v>0</v>
      </c>
      <c r="AI473" s="35">
        <v>0</v>
      </c>
      <c r="AJ473" s="34">
        <v>0</v>
      </c>
      <c r="AK473" s="33">
        <v>0</v>
      </c>
      <c r="AL473" s="35" t="e">
        <v>#DIV/0!</v>
      </c>
      <c r="AM473" s="35" t="e">
        <v>#DIV/0!</v>
      </c>
      <c r="AN473" s="34" t="e">
        <v>#DIV/0!</v>
      </c>
      <c r="AO473" s="33" t="e">
        <v>#DIV/0!</v>
      </c>
      <c r="AP473" s="32" t="e">
        <v>#DIV/0!</v>
      </c>
      <c r="AQ473" s="31" t="e">
        <v>#DIV/0!</v>
      </c>
      <c r="AR473" s="14">
        <f>SUM(AD473:AG473)</f>
        <v>0</v>
      </c>
      <c r="AS473" s="14" t="e">
        <f>IF(AP473&gt;=0.05,"NO",IF(AQ473&gt;=0.05,"YES","NO"))</f>
        <v>#DIV/0!</v>
      </c>
    </row>
    <row r="474" spans="1:45">
      <c r="A474" s="46" t="s">
        <v>229</v>
      </c>
      <c r="B474" s="45" t="s">
        <v>75</v>
      </c>
      <c r="C474" s="44" t="s">
        <v>228</v>
      </c>
      <c r="D474" s="43">
        <v>162.092041015625</v>
      </c>
      <c r="E474" s="42">
        <v>25.5771160125732</v>
      </c>
      <c r="F474" s="41" t="s">
        <v>73</v>
      </c>
      <c r="G474" s="38" t="s">
        <v>73</v>
      </c>
      <c r="H474" s="38" t="s">
        <v>73</v>
      </c>
      <c r="I474" s="38" t="s">
        <v>73</v>
      </c>
      <c r="J474" s="38" t="s">
        <v>73</v>
      </c>
      <c r="K474" s="40" t="s">
        <v>73</v>
      </c>
      <c r="L474" s="39" t="s">
        <v>73</v>
      </c>
      <c r="M474" s="38" t="s">
        <v>73</v>
      </c>
      <c r="N474" s="38" t="s">
        <v>73</v>
      </c>
      <c r="O474" s="38" t="s">
        <v>73</v>
      </c>
      <c r="P474" s="38" t="s">
        <v>73</v>
      </c>
      <c r="Q474" s="37" t="s">
        <v>73</v>
      </c>
      <c r="R474" s="41" t="s">
        <v>73</v>
      </c>
      <c r="S474" s="38" t="s">
        <v>73</v>
      </c>
      <c r="T474" s="38" t="s">
        <v>73</v>
      </c>
      <c r="U474" s="38" t="s">
        <v>73</v>
      </c>
      <c r="V474" s="38" t="s">
        <v>73</v>
      </c>
      <c r="W474" s="40" t="s">
        <v>73</v>
      </c>
      <c r="X474" s="39" t="s">
        <v>73</v>
      </c>
      <c r="Y474" s="38" t="s">
        <v>73</v>
      </c>
      <c r="Z474" s="38" t="s">
        <v>73</v>
      </c>
      <c r="AA474" s="38" t="s">
        <v>73</v>
      </c>
      <c r="AB474" s="38" t="s">
        <v>73</v>
      </c>
      <c r="AC474" s="37" t="s">
        <v>73</v>
      </c>
      <c r="AD474" s="36">
        <v>0</v>
      </c>
      <c r="AE474" s="35">
        <v>0</v>
      </c>
      <c r="AF474" s="34">
        <v>0</v>
      </c>
      <c r="AG474" s="33">
        <v>0</v>
      </c>
      <c r="AH474" s="35">
        <v>0</v>
      </c>
      <c r="AI474" s="35">
        <v>0</v>
      </c>
      <c r="AJ474" s="34">
        <v>0</v>
      </c>
      <c r="AK474" s="33">
        <v>0</v>
      </c>
      <c r="AL474" s="35" t="e">
        <v>#DIV/0!</v>
      </c>
      <c r="AM474" s="35" t="e">
        <v>#DIV/0!</v>
      </c>
      <c r="AN474" s="34" t="e">
        <v>#DIV/0!</v>
      </c>
      <c r="AO474" s="33" t="e">
        <v>#DIV/0!</v>
      </c>
      <c r="AP474" s="32" t="e">
        <v>#DIV/0!</v>
      </c>
      <c r="AQ474" s="31" t="e">
        <v>#DIV/0!</v>
      </c>
      <c r="AR474" s="14">
        <f>SUM(AD474:AG474)</f>
        <v>0</v>
      </c>
      <c r="AS474" s="14" t="e">
        <f>IF(AP474&gt;=0.05,"NO",IF(AQ474&gt;=0.05,"YES","NO"))</f>
        <v>#DIV/0!</v>
      </c>
    </row>
    <row r="475" spans="1:45">
      <c r="A475" s="46" t="s">
        <v>227</v>
      </c>
      <c r="B475" s="45" t="s">
        <v>75</v>
      </c>
      <c r="C475" s="44" t="s">
        <v>226</v>
      </c>
      <c r="D475" s="43">
        <v>163.10778808593699</v>
      </c>
      <c r="E475" s="42">
        <v>9.6966333389282209</v>
      </c>
      <c r="F475" s="41" t="s">
        <v>73</v>
      </c>
      <c r="G475" s="38" t="s">
        <v>73</v>
      </c>
      <c r="H475" s="38" t="s">
        <v>73</v>
      </c>
      <c r="I475" s="38" t="s">
        <v>73</v>
      </c>
      <c r="J475" s="38" t="s">
        <v>73</v>
      </c>
      <c r="K475" s="40" t="s">
        <v>73</v>
      </c>
      <c r="L475" s="39" t="s">
        <v>73</v>
      </c>
      <c r="M475" s="38" t="s">
        <v>73</v>
      </c>
      <c r="N475" s="38" t="s">
        <v>73</v>
      </c>
      <c r="O475" s="38" t="s">
        <v>73</v>
      </c>
      <c r="P475" s="38" t="s">
        <v>73</v>
      </c>
      <c r="Q475" s="37" t="s">
        <v>73</v>
      </c>
      <c r="R475" s="41" t="s">
        <v>73</v>
      </c>
      <c r="S475" s="38" t="s">
        <v>73</v>
      </c>
      <c r="T475" s="38" t="s">
        <v>73</v>
      </c>
      <c r="U475" s="38" t="s">
        <v>73</v>
      </c>
      <c r="V475" s="38" t="s">
        <v>73</v>
      </c>
      <c r="W475" s="40" t="s">
        <v>73</v>
      </c>
      <c r="X475" s="39" t="s">
        <v>73</v>
      </c>
      <c r="Y475" s="38" t="s">
        <v>73</v>
      </c>
      <c r="Z475" s="38" t="s">
        <v>73</v>
      </c>
      <c r="AA475" s="38" t="s">
        <v>73</v>
      </c>
      <c r="AB475" s="38" t="s">
        <v>73</v>
      </c>
      <c r="AC475" s="37" t="s">
        <v>73</v>
      </c>
      <c r="AD475" s="36">
        <v>0</v>
      </c>
      <c r="AE475" s="35">
        <v>0</v>
      </c>
      <c r="AF475" s="34">
        <v>0</v>
      </c>
      <c r="AG475" s="33">
        <v>0</v>
      </c>
      <c r="AH475" s="35">
        <v>0</v>
      </c>
      <c r="AI475" s="35">
        <v>0</v>
      </c>
      <c r="AJ475" s="34">
        <v>0</v>
      </c>
      <c r="AK475" s="33">
        <v>0</v>
      </c>
      <c r="AL475" s="35" t="e">
        <v>#DIV/0!</v>
      </c>
      <c r="AM475" s="35" t="e">
        <v>#DIV/0!</v>
      </c>
      <c r="AN475" s="34" t="e">
        <v>#DIV/0!</v>
      </c>
      <c r="AO475" s="33" t="e">
        <v>#DIV/0!</v>
      </c>
      <c r="AP475" s="32" t="e">
        <v>#DIV/0!</v>
      </c>
      <c r="AQ475" s="31" t="e">
        <v>#DIV/0!</v>
      </c>
      <c r="AR475" s="14">
        <f>SUM(AD475:AG475)</f>
        <v>0</v>
      </c>
      <c r="AS475" s="14" t="e">
        <f>IF(AP475&gt;=0.05,"NO",IF(AQ475&gt;=0.05,"YES","NO"))</f>
        <v>#DIV/0!</v>
      </c>
    </row>
    <row r="476" spans="1:45">
      <c r="A476" s="46" t="s">
        <v>225</v>
      </c>
      <c r="B476" s="45" t="s">
        <v>75</v>
      </c>
      <c r="C476" s="44" t="s">
        <v>224</v>
      </c>
      <c r="D476" s="43">
        <v>163.10806274414</v>
      </c>
      <c r="E476" s="42">
        <v>8.2910337448120099</v>
      </c>
      <c r="F476" s="41" t="s">
        <v>73</v>
      </c>
      <c r="G476" s="38" t="s">
        <v>73</v>
      </c>
      <c r="H476" s="38" t="s">
        <v>73</v>
      </c>
      <c r="I476" s="38" t="s">
        <v>73</v>
      </c>
      <c r="J476" s="38" t="s">
        <v>73</v>
      </c>
      <c r="K476" s="40" t="s">
        <v>73</v>
      </c>
      <c r="L476" s="39" t="s">
        <v>73</v>
      </c>
      <c r="M476" s="38" t="s">
        <v>73</v>
      </c>
      <c r="N476" s="38" t="s">
        <v>73</v>
      </c>
      <c r="O476" s="38" t="s">
        <v>73</v>
      </c>
      <c r="P476" s="38" t="s">
        <v>73</v>
      </c>
      <c r="Q476" s="37" t="s">
        <v>73</v>
      </c>
      <c r="R476" s="41" t="s">
        <v>73</v>
      </c>
      <c r="S476" s="38" t="s">
        <v>73</v>
      </c>
      <c r="T476" s="38" t="s">
        <v>73</v>
      </c>
      <c r="U476" s="38" t="s">
        <v>73</v>
      </c>
      <c r="V476" s="38" t="s">
        <v>73</v>
      </c>
      <c r="W476" s="40" t="s">
        <v>73</v>
      </c>
      <c r="X476" s="39" t="s">
        <v>73</v>
      </c>
      <c r="Y476" s="38" t="s">
        <v>73</v>
      </c>
      <c r="Z476" s="38" t="s">
        <v>73</v>
      </c>
      <c r="AA476" s="38" t="s">
        <v>73</v>
      </c>
      <c r="AB476" s="38" t="s">
        <v>73</v>
      </c>
      <c r="AC476" s="37" t="s">
        <v>73</v>
      </c>
      <c r="AD476" s="36">
        <v>0</v>
      </c>
      <c r="AE476" s="35">
        <v>0</v>
      </c>
      <c r="AF476" s="34">
        <v>0</v>
      </c>
      <c r="AG476" s="33">
        <v>0</v>
      </c>
      <c r="AH476" s="35">
        <v>0</v>
      </c>
      <c r="AI476" s="35">
        <v>0</v>
      </c>
      <c r="AJ476" s="34">
        <v>0</v>
      </c>
      <c r="AK476" s="33">
        <v>0</v>
      </c>
      <c r="AL476" s="35" t="e">
        <v>#DIV/0!</v>
      </c>
      <c r="AM476" s="35" t="e">
        <v>#DIV/0!</v>
      </c>
      <c r="AN476" s="34" t="e">
        <v>#DIV/0!</v>
      </c>
      <c r="AO476" s="33" t="e">
        <v>#DIV/0!</v>
      </c>
      <c r="AP476" s="32" t="e">
        <v>#DIV/0!</v>
      </c>
      <c r="AQ476" s="31" t="e">
        <v>#DIV/0!</v>
      </c>
      <c r="AR476" s="14">
        <f>SUM(AD476:AG476)</f>
        <v>0</v>
      </c>
      <c r="AS476" s="14" t="e">
        <f>IF(AP476&gt;=0.05,"NO",IF(AQ476&gt;=0.05,"YES","NO"))</f>
        <v>#DIV/0!</v>
      </c>
    </row>
    <row r="477" spans="1:45">
      <c r="A477" s="46" t="s">
        <v>223</v>
      </c>
      <c r="B477" s="47" t="s">
        <v>75</v>
      </c>
      <c r="C477" s="44" t="s">
        <v>222</v>
      </c>
      <c r="D477" s="43">
        <v>163.12298583984301</v>
      </c>
      <c r="E477" s="42">
        <v>7.3725666999816797</v>
      </c>
      <c r="F477" s="41" t="s">
        <v>73</v>
      </c>
      <c r="G477" s="38" t="s">
        <v>73</v>
      </c>
      <c r="H477" s="38" t="s">
        <v>73</v>
      </c>
      <c r="I477" s="38" t="s">
        <v>73</v>
      </c>
      <c r="J477" s="38" t="s">
        <v>73</v>
      </c>
      <c r="K477" s="40" t="s">
        <v>73</v>
      </c>
      <c r="L477" s="39" t="s">
        <v>73</v>
      </c>
      <c r="M477" s="38" t="s">
        <v>73</v>
      </c>
      <c r="N477" s="38" t="s">
        <v>73</v>
      </c>
      <c r="O477" s="38" t="s">
        <v>73</v>
      </c>
      <c r="P477" s="38" t="s">
        <v>73</v>
      </c>
      <c r="Q477" s="37" t="s">
        <v>73</v>
      </c>
      <c r="R477" s="41" t="s">
        <v>73</v>
      </c>
      <c r="S477" s="38" t="s">
        <v>73</v>
      </c>
      <c r="T477" s="38" t="s">
        <v>73</v>
      </c>
      <c r="U477" s="38" t="s">
        <v>73</v>
      </c>
      <c r="V477" s="38" t="s">
        <v>73</v>
      </c>
      <c r="W477" s="40" t="s">
        <v>73</v>
      </c>
      <c r="X477" s="39" t="s">
        <v>73</v>
      </c>
      <c r="Y477" s="38" t="s">
        <v>73</v>
      </c>
      <c r="Z477" s="38" t="s">
        <v>73</v>
      </c>
      <c r="AA477" s="38" t="s">
        <v>73</v>
      </c>
      <c r="AB477" s="38" t="s">
        <v>73</v>
      </c>
      <c r="AC477" s="37" t="s">
        <v>73</v>
      </c>
      <c r="AD477" s="36">
        <v>0</v>
      </c>
      <c r="AE477" s="35">
        <v>0</v>
      </c>
      <c r="AF477" s="34">
        <v>0</v>
      </c>
      <c r="AG477" s="33">
        <v>0</v>
      </c>
      <c r="AH477" s="35">
        <v>0</v>
      </c>
      <c r="AI477" s="35">
        <v>0</v>
      </c>
      <c r="AJ477" s="34">
        <v>0</v>
      </c>
      <c r="AK477" s="33">
        <v>0</v>
      </c>
      <c r="AL477" s="35" t="e">
        <v>#DIV/0!</v>
      </c>
      <c r="AM477" s="35" t="e">
        <v>#DIV/0!</v>
      </c>
      <c r="AN477" s="34" t="e">
        <v>#DIV/0!</v>
      </c>
      <c r="AO477" s="33" t="e">
        <v>#DIV/0!</v>
      </c>
      <c r="AP477" s="32" t="e">
        <v>#DIV/0!</v>
      </c>
      <c r="AQ477" s="31" t="e">
        <v>#DIV/0!</v>
      </c>
      <c r="AR477" s="14">
        <f>SUM(AD477:AG477)</f>
        <v>0</v>
      </c>
      <c r="AS477" s="14" t="e">
        <f>IF(AP477&gt;=0.05,"NO",IF(AQ477&gt;=0.05,"YES","NO"))</f>
        <v>#DIV/0!</v>
      </c>
    </row>
    <row r="478" spans="1:45">
      <c r="A478" s="46" t="s">
        <v>221</v>
      </c>
      <c r="B478" s="45" t="s">
        <v>75</v>
      </c>
      <c r="C478" s="44" t="s">
        <v>220</v>
      </c>
      <c r="D478" s="43">
        <v>164.07409667968699</v>
      </c>
      <c r="E478" s="42">
        <v>9.8846998214721609</v>
      </c>
      <c r="F478" s="41" t="s">
        <v>73</v>
      </c>
      <c r="G478" s="38" t="s">
        <v>73</v>
      </c>
      <c r="H478" s="38" t="s">
        <v>73</v>
      </c>
      <c r="I478" s="38" t="s">
        <v>73</v>
      </c>
      <c r="J478" s="38" t="s">
        <v>73</v>
      </c>
      <c r="K478" s="40" t="s">
        <v>73</v>
      </c>
      <c r="L478" s="39" t="s">
        <v>73</v>
      </c>
      <c r="M478" s="38" t="s">
        <v>73</v>
      </c>
      <c r="N478" s="38" t="s">
        <v>73</v>
      </c>
      <c r="O478" s="38" t="s">
        <v>73</v>
      </c>
      <c r="P478" s="38" t="s">
        <v>73</v>
      </c>
      <c r="Q478" s="37" t="s">
        <v>73</v>
      </c>
      <c r="R478" s="41" t="s">
        <v>73</v>
      </c>
      <c r="S478" s="38" t="s">
        <v>73</v>
      </c>
      <c r="T478" s="38" t="s">
        <v>73</v>
      </c>
      <c r="U478" s="38" t="s">
        <v>73</v>
      </c>
      <c r="V478" s="38" t="s">
        <v>73</v>
      </c>
      <c r="W478" s="40" t="s">
        <v>73</v>
      </c>
      <c r="X478" s="39" t="s">
        <v>73</v>
      </c>
      <c r="Y478" s="38" t="s">
        <v>73</v>
      </c>
      <c r="Z478" s="38" t="s">
        <v>73</v>
      </c>
      <c r="AA478" s="38" t="s">
        <v>73</v>
      </c>
      <c r="AB478" s="38" t="s">
        <v>73</v>
      </c>
      <c r="AC478" s="37" t="s">
        <v>73</v>
      </c>
      <c r="AD478" s="36">
        <v>0</v>
      </c>
      <c r="AE478" s="35">
        <v>0</v>
      </c>
      <c r="AF478" s="34">
        <v>0</v>
      </c>
      <c r="AG478" s="33">
        <v>0</v>
      </c>
      <c r="AH478" s="35">
        <v>0</v>
      </c>
      <c r="AI478" s="35">
        <v>0</v>
      </c>
      <c r="AJ478" s="34">
        <v>0</v>
      </c>
      <c r="AK478" s="33">
        <v>0</v>
      </c>
      <c r="AL478" s="35" t="e">
        <v>#DIV/0!</v>
      </c>
      <c r="AM478" s="35" t="e">
        <v>#DIV/0!</v>
      </c>
      <c r="AN478" s="34" t="e">
        <v>#DIV/0!</v>
      </c>
      <c r="AO478" s="33" t="e">
        <v>#DIV/0!</v>
      </c>
      <c r="AP478" s="32" t="e">
        <v>#DIV/0!</v>
      </c>
      <c r="AQ478" s="31" t="e">
        <v>#DIV/0!</v>
      </c>
      <c r="AR478" s="14">
        <f>SUM(AD478:AG478)</f>
        <v>0</v>
      </c>
      <c r="AS478" s="14" t="e">
        <f>IF(AP478&gt;=0.05,"NO",IF(AQ478&gt;=0.05,"YES","NO"))</f>
        <v>#DIV/0!</v>
      </c>
    </row>
    <row r="479" spans="1:45">
      <c r="A479" s="46" t="s">
        <v>219</v>
      </c>
      <c r="B479" s="45" t="s">
        <v>75</v>
      </c>
      <c r="C479" s="44" t="s">
        <v>218</v>
      </c>
      <c r="D479" s="43">
        <v>166.07235717773401</v>
      </c>
      <c r="E479" s="42">
        <v>11.024517059326101</v>
      </c>
      <c r="F479" s="41" t="s">
        <v>73</v>
      </c>
      <c r="G479" s="38" t="s">
        <v>73</v>
      </c>
      <c r="H479" s="38" t="s">
        <v>73</v>
      </c>
      <c r="I479" s="38" t="s">
        <v>73</v>
      </c>
      <c r="J479" s="38" t="s">
        <v>73</v>
      </c>
      <c r="K479" s="40" t="s">
        <v>73</v>
      </c>
      <c r="L479" s="39" t="s">
        <v>73</v>
      </c>
      <c r="M479" s="38" t="s">
        <v>73</v>
      </c>
      <c r="N479" s="38" t="s">
        <v>73</v>
      </c>
      <c r="O479" s="38" t="s">
        <v>73</v>
      </c>
      <c r="P479" s="38" t="s">
        <v>73</v>
      </c>
      <c r="Q479" s="37" t="s">
        <v>73</v>
      </c>
      <c r="R479" s="41" t="s">
        <v>73</v>
      </c>
      <c r="S479" s="38" t="s">
        <v>73</v>
      </c>
      <c r="T479" s="38" t="s">
        <v>73</v>
      </c>
      <c r="U479" s="38" t="s">
        <v>73</v>
      </c>
      <c r="V479" s="38" t="s">
        <v>73</v>
      </c>
      <c r="W479" s="40" t="s">
        <v>73</v>
      </c>
      <c r="X479" s="39" t="s">
        <v>73</v>
      </c>
      <c r="Y479" s="38" t="s">
        <v>73</v>
      </c>
      <c r="Z479" s="38" t="s">
        <v>73</v>
      </c>
      <c r="AA479" s="38" t="s">
        <v>73</v>
      </c>
      <c r="AB479" s="38" t="s">
        <v>73</v>
      </c>
      <c r="AC479" s="37" t="s">
        <v>73</v>
      </c>
      <c r="AD479" s="36">
        <v>0</v>
      </c>
      <c r="AE479" s="35">
        <v>0</v>
      </c>
      <c r="AF479" s="34">
        <v>0</v>
      </c>
      <c r="AG479" s="33">
        <v>0</v>
      </c>
      <c r="AH479" s="35">
        <v>0</v>
      </c>
      <c r="AI479" s="35">
        <v>0</v>
      </c>
      <c r="AJ479" s="34">
        <v>0</v>
      </c>
      <c r="AK479" s="33">
        <v>0</v>
      </c>
      <c r="AL479" s="35" t="e">
        <v>#DIV/0!</v>
      </c>
      <c r="AM479" s="35" t="e">
        <v>#DIV/0!</v>
      </c>
      <c r="AN479" s="34" t="e">
        <v>#DIV/0!</v>
      </c>
      <c r="AO479" s="33" t="e">
        <v>#DIV/0!</v>
      </c>
      <c r="AP479" s="32" t="e">
        <v>#DIV/0!</v>
      </c>
      <c r="AQ479" s="31" t="e">
        <v>#DIV/0!</v>
      </c>
      <c r="AR479" s="14">
        <f>SUM(AD479:AG479)</f>
        <v>0</v>
      </c>
      <c r="AS479" s="14" t="e">
        <f>IF(AP479&gt;=0.05,"NO",IF(AQ479&gt;=0.05,"YES","NO"))</f>
        <v>#DIV/0!</v>
      </c>
    </row>
    <row r="480" spans="1:45">
      <c r="A480" s="46" t="s">
        <v>217</v>
      </c>
      <c r="B480" s="45" t="s">
        <v>75</v>
      </c>
      <c r="C480" s="44" t="s">
        <v>216</v>
      </c>
      <c r="D480" s="43">
        <v>166.07243347167901</v>
      </c>
      <c r="E480" s="42">
        <v>11.223766326904199</v>
      </c>
      <c r="F480" s="41" t="s">
        <v>73</v>
      </c>
      <c r="G480" s="38" t="s">
        <v>73</v>
      </c>
      <c r="H480" s="38" t="s">
        <v>73</v>
      </c>
      <c r="I480" s="38" t="s">
        <v>73</v>
      </c>
      <c r="J480" s="38" t="s">
        <v>73</v>
      </c>
      <c r="K480" s="40" t="s">
        <v>73</v>
      </c>
      <c r="L480" s="39" t="s">
        <v>73</v>
      </c>
      <c r="M480" s="38" t="s">
        <v>73</v>
      </c>
      <c r="N480" s="38" t="s">
        <v>73</v>
      </c>
      <c r="O480" s="38" t="s">
        <v>73</v>
      </c>
      <c r="P480" s="38" t="s">
        <v>73</v>
      </c>
      <c r="Q480" s="37" t="s">
        <v>73</v>
      </c>
      <c r="R480" s="41" t="s">
        <v>73</v>
      </c>
      <c r="S480" s="38" t="s">
        <v>73</v>
      </c>
      <c r="T480" s="38" t="s">
        <v>73</v>
      </c>
      <c r="U480" s="38" t="s">
        <v>73</v>
      </c>
      <c r="V480" s="38" t="s">
        <v>73</v>
      </c>
      <c r="W480" s="40" t="s">
        <v>73</v>
      </c>
      <c r="X480" s="39" t="s">
        <v>73</v>
      </c>
      <c r="Y480" s="38" t="s">
        <v>73</v>
      </c>
      <c r="Z480" s="38" t="s">
        <v>73</v>
      </c>
      <c r="AA480" s="38" t="s">
        <v>73</v>
      </c>
      <c r="AB480" s="38" t="s">
        <v>73</v>
      </c>
      <c r="AC480" s="37" t="s">
        <v>73</v>
      </c>
      <c r="AD480" s="36">
        <v>0</v>
      </c>
      <c r="AE480" s="35">
        <v>0</v>
      </c>
      <c r="AF480" s="34">
        <v>0</v>
      </c>
      <c r="AG480" s="33">
        <v>0</v>
      </c>
      <c r="AH480" s="35">
        <v>0</v>
      </c>
      <c r="AI480" s="35">
        <v>0</v>
      </c>
      <c r="AJ480" s="34">
        <v>0</v>
      </c>
      <c r="AK480" s="33">
        <v>0</v>
      </c>
      <c r="AL480" s="35" t="e">
        <v>#DIV/0!</v>
      </c>
      <c r="AM480" s="35" t="e">
        <v>#DIV/0!</v>
      </c>
      <c r="AN480" s="34" t="e">
        <v>#DIV/0!</v>
      </c>
      <c r="AO480" s="33" t="e">
        <v>#DIV/0!</v>
      </c>
      <c r="AP480" s="32" t="e">
        <v>#DIV/0!</v>
      </c>
      <c r="AQ480" s="31" t="e">
        <v>#DIV/0!</v>
      </c>
      <c r="AR480" s="14">
        <f>SUM(AD480:AG480)</f>
        <v>0</v>
      </c>
      <c r="AS480" s="14" t="e">
        <f>IF(AP480&gt;=0.05,"NO",IF(AQ480&gt;=0.05,"YES","NO"))</f>
        <v>#DIV/0!</v>
      </c>
    </row>
    <row r="481" spans="1:45">
      <c r="A481" s="46" t="s">
        <v>215</v>
      </c>
      <c r="B481" s="45" t="s">
        <v>75</v>
      </c>
      <c r="C481" s="44" t="s">
        <v>214</v>
      </c>
      <c r="D481" s="43">
        <v>168.04617309570301</v>
      </c>
      <c r="E481" s="42">
        <v>25.599216461181602</v>
      </c>
      <c r="F481" s="41" t="s">
        <v>73</v>
      </c>
      <c r="G481" s="38" t="s">
        <v>73</v>
      </c>
      <c r="H481" s="38" t="s">
        <v>73</v>
      </c>
      <c r="I481" s="38" t="s">
        <v>73</v>
      </c>
      <c r="J481" s="38" t="s">
        <v>73</v>
      </c>
      <c r="K481" s="40" t="s">
        <v>73</v>
      </c>
      <c r="L481" s="39" t="s">
        <v>73</v>
      </c>
      <c r="M481" s="38" t="s">
        <v>73</v>
      </c>
      <c r="N481" s="38" t="s">
        <v>73</v>
      </c>
      <c r="O481" s="38" t="s">
        <v>73</v>
      </c>
      <c r="P481" s="38" t="s">
        <v>73</v>
      </c>
      <c r="Q481" s="37" t="s">
        <v>73</v>
      </c>
      <c r="R481" s="41" t="s">
        <v>73</v>
      </c>
      <c r="S481" s="38" t="s">
        <v>73</v>
      </c>
      <c r="T481" s="38" t="s">
        <v>73</v>
      </c>
      <c r="U481" s="38" t="s">
        <v>73</v>
      </c>
      <c r="V481" s="38" t="s">
        <v>73</v>
      </c>
      <c r="W481" s="40" t="s">
        <v>73</v>
      </c>
      <c r="X481" s="39" t="s">
        <v>73</v>
      </c>
      <c r="Y481" s="38" t="s">
        <v>73</v>
      </c>
      <c r="Z481" s="38" t="s">
        <v>73</v>
      </c>
      <c r="AA481" s="38" t="s">
        <v>73</v>
      </c>
      <c r="AB481" s="38" t="s">
        <v>73</v>
      </c>
      <c r="AC481" s="37" t="s">
        <v>73</v>
      </c>
      <c r="AD481" s="36">
        <v>0</v>
      </c>
      <c r="AE481" s="35">
        <v>0</v>
      </c>
      <c r="AF481" s="34">
        <v>0</v>
      </c>
      <c r="AG481" s="33">
        <v>0</v>
      </c>
      <c r="AH481" s="35">
        <v>0</v>
      </c>
      <c r="AI481" s="35">
        <v>0</v>
      </c>
      <c r="AJ481" s="34">
        <v>0</v>
      </c>
      <c r="AK481" s="33">
        <v>0</v>
      </c>
      <c r="AL481" s="35" t="e">
        <v>#DIV/0!</v>
      </c>
      <c r="AM481" s="35" t="e">
        <v>#DIV/0!</v>
      </c>
      <c r="AN481" s="34" t="e">
        <v>#DIV/0!</v>
      </c>
      <c r="AO481" s="33" t="e">
        <v>#DIV/0!</v>
      </c>
      <c r="AP481" s="32" t="e">
        <v>#DIV/0!</v>
      </c>
      <c r="AQ481" s="31" t="e">
        <v>#DIV/0!</v>
      </c>
      <c r="AR481" s="14">
        <f>SUM(AD481:AG481)</f>
        <v>0</v>
      </c>
      <c r="AS481" s="14" t="e">
        <f>IF(AP481&gt;=0.05,"NO",IF(AQ481&gt;=0.05,"YES","NO"))</f>
        <v>#DIV/0!</v>
      </c>
    </row>
    <row r="482" spans="1:45">
      <c r="A482" s="46" t="s">
        <v>213</v>
      </c>
      <c r="B482" s="45" t="s">
        <v>75</v>
      </c>
      <c r="C482" s="44" t="s">
        <v>212</v>
      </c>
      <c r="D482" s="43">
        <v>168.06561279296801</v>
      </c>
      <c r="E482" s="42">
        <v>11.699549674987701</v>
      </c>
      <c r="F482" s="41" t="s">
        <v>73</v>
      </c>
      <c r="G482" s="38" t="s">
        <v>73</v>
      </c>
      <c r="H482" s="38" t="s">
        <v>73</v>
      </c>
      <c r="I482" s="38" t="s">
        <v>73</v>
      </c>
      <c r="J482" s="38" t="s">
        <v>73</v>
      </c>
      <c r="K482" s="40" t="s">
        <v>73</v>
      </c>
      <c r="L482" s="39" t="s">
        <v>73</v>
      </c>
      <c r="M482" s="38" t="s">
        <v>73</v>
      </c>
      <c r="N482" s="38" t="s">
        <v>73</v>
      </c>
      <c r="O482" s="38" t="s">
        <v>73</v>
      </c>
      <c r="P482" s="38" t="s">
        <v>73</v>
      </c>
      <c r="Q482" s="37" t="s">
        <v>73</v>
      </c>
      <c r="R482" s="41" t="s">
        <v>73</v>
      </c>
      <c r="S482" s="38" t="s">
        <v>73</v>
      </c>
      <c r="T482" s="38" t="s">
        <v>73</v>
      </c>
      <c r="U482" s="38" t="s">
        <v>73</v>
      </c>
      <c r="V482" s="38" t="s">
        <v>73</v>
      </c>
      <c r="W482" s="40" t="s">
        <v>73</v>
      </c>
      <c r="X482" s="39" t="s">
        <v>73</v>
      </c>
      <c r="Y482" s="38" t="s">
        <v>73</v>
      </c>
      <c r="Z482" s="38" t="s">
        <v>73</v>
      </c>
      <c r="AA482" s="38" t="s">
        <v>73</v>
      </c>
      <c r="AB482" s="38" t="s">
        <v>73</v>
      </c>
      <c r="AC482" s="37" t="s">
        <v>73</v>
      </c>
      <c r="AD482" s="36">
        <v>0</v>
      </c>
      <c r="AE482" s="35">
        <v>0</v>
      </c>
      <c r="AF482" s="34">
        <v>0</v>
      </c>
      <c r="AG482" s="33">
        <v>0</v>
      </c>
      <c r="AH482" s="35">
        <v>0</v>
      </c>
      <c r="AI482" s="35">
        <v>0</v>
      </c>
      <c r="AJ482" s="34">
        <v>0</v>
      </c>
      <c r="AK482" s="33">
        <v>0</v>
      </c>
      <c r="AL482" s="35" t="e">
        <v>#DIV/0!</v>
      </c>
      <c r="AM482" s="35" t="e">
        <v>#DIV/0!</v>
      </c>
      <c r="AN482" s="34" t="e">
        <v>#DIV/0!</v>
      </c>
      <c r="AO482" s="33" t="e">
        <v>#DIV/0!</v>
      </c>
      <c r="AP482" s="32" t="e">
        <v>#DIV/0!</v>
      </c>
      <c r="AQ482" s="31" t="e">
        <v>#DIV/0!</v>
      </c>
      <c r="AR482" s="14">
        <f>SUM(AD482:AG482)</f>
        <v>0</v>
      </c>
      <c r="AS482" s="14" t="e">
        <f>IF(AP482&gt;=0.05,"NO",IF(AQ482&gt;=0.05,"YES","NO"))</f>
        <v>#DIV/0!</v>
      </c>
    </row>
    <row r="483" spans="1:45">
      <c r="A483" s="46" t="s">
        <v>211</v>
      </c>
      <c r="B483" s="45" t="s">
        <v>75</v>
      </c>
      <c r="C483" s="44" t="s">
        <v>210</v>
      </c>
      <c r="D483" s="43">
        <v>168.10159301757801</v>
      </c>
      <c r="E483" s="42">
        <v>11.788083076476999</v>
      </c>
      <c r="F483" s="41" t="s">
        <v>73</v>
      </c>
      <c r="G483" s="38" t="s">
        <v>73</v>
      </c>
      <c r="H483" s="38" t="s">
        <v>73</v>
      </c>
      <c r="I483" s="38" t="s">
        <v>73</v>
      </c>
      <c r="J483" s="38" t="s">
        <v>73</v>
      </c>
      <c r="K483" s="40" t="s">
        <v>73</v>
      </c>
      <c r="L483" s="39" t="s">
        <v>73</v>
      </c>
      <c r="M483" s="38" t="s">
        <v>73</v>
      </c>
      <c r="N483" s="38" t="s">
        <v>73</v>
      </c>
      <c r="O483" s="38" t="s">
        <v>73</v>
      </c>
      <c r="P483" s="38" t="s">
        <v>73</v>
      </c>
      <c r="Q483" s="37" t="s">
        <v>73</v>
      </c>
      <c r="R483" s="41" t="s">
        <v>73</v>
      </c>
      <c r="S483" s="38" t="s">
        <v>73</v>
      </c>
      <c r="T483" s="38" t="s">
        <v>73</v>
      </c>
      <c r="U483" s="38" t="s">
        <v>73</v>
      </c>
      <c r="V483" s="38" t="s">
        <v>73</v>
      </c>
      <c r="W483" s="40" t="s">
        <v>73</v>
      </c>
      <c r="X483" s="39" t="s">
        <v>73</v>
      </c>
      <c r="Y483" s="38" t="s">
        <v>73</v>
      </c>
      <c r="Z483" s="38" t="s">
        <v>73</v>
      </c>
      <c r="AA483" s="38" t="s">
        <v>73</v>
      </c>
      <c r="AB483" s="38" t="s">
        <v>73</v>
      </c>
      <c r="AC483" s="37" t="s">
        <v>73</v>
      </c>
      <c r="AD483" s="36">
        <v>0</v>
      </c>
      <c r="AE483" s="35">
        <v>0</v>
      </c>
      <c r="AF483" s="34">
        <v>0</v>
      </c>
      <c r="AG483" s="33">
        <v>0</v>
      </c>
      <c r="AH483" s="35">
        <v>0</v>
      </c>
      <c r="AI483" s="35">
        <v>0</v>
      </c>
      <c r="AJ483" s="34">
        <v>0</v>
      </c>
      <c r="AK483" s="33">
        <v>0</v>
      </c>
      <c r="AL483" s="35" t="e">
        <v>#DIV/0!</v>
      </c>
      <c r="AM483" s="35" t="e">
        <v>#DIV/0!</v>
      </c>
      <c r="AN483" s="34" t="e">
        <v>#DIV/0!</v>
      </c>
      <c r="AO483" s="33" t="e">
        <v>#DIV/0!</v>
      </c>
      <c r="AP483" s="32" t="e">
        <v>#DIV/0!</v>
      </c>
      <c r="AQ483" s="31" t="e">
        <v>#DIV/0!</v>
      </c>
      <c r="AR483" s="14">
        <f>SUM(AD483:AG483)</f>
        <v>0</v>
      </c>
      <c r="AS483" s="14" t="e">
        <f>IF(AP483&gt;=0.05,"NO",IF(AQ483&gt;=0.05,"YES","NO"))</f>
        <v>#DIV/0!</v>
      </c>
    </row>
    <row r="484" spans="1:45">
      <c r="A484" s="46" t="s">
        <v>209</v>
      </c>
      <c r="B484" s="47" t="s">
        <v>75</v>
      </c>
      <c r="C484" s="44" t="s">
        <v>208</v>
      </c>
      <c r="D484" s="43">
        <v>168.10188293457</v>
      </c>
      <c r="E484" s="42">
        <v>11.931982994079499</v>
      </c>
      <c r="F484" s="41" t="s">
        <v>73</v>
      </c>
      <c r="G484" s="38" t="s">
        <v>73</v>
      </c>
      <c r="H484" s="38" t="s">
        <v>73</v>
      </c>
      <c r="I484" s="38" t="s">
        <v>73</v>
      </c>
      <c r="J484" s="38" t="s">
        <v>73</v>
      </c>
      <c r="K484" s="40" t="s">
        <v>73</v>
      </c>
      <c r="L484" s="39" t="s">
        <v>73</v>
      </c>
      <c r="M484" s="38" t="s">
        <v>73</v>
      </c>
      <c r="N484" s="38" t="s">
        <v>73</v>
      </c>
      <c r="O484" s="38" t="s">
        <v>73</v>
      </c>
      <c r="P484" s="38" t="s">
        <v>73</v>
      </c>
      <c r="Q484" s="37" t="s">
        <v>73</v>
      </c>
      <c r="R484" s="41" t="s">
        <v>73</v>
      </c>
      <c r="S484" s="38" t="s">
        <v>73</v>
      </c>
      <c r="T484" s="38" t="s">
        <v>73</v>
      </c>
      <c r="U484" s="38" t="s">
        <v>73</v>
      </c>
      <c r="V484" s="38" t="s">
        <v>73</v>
      </c>
      <c r="W484" s="40" t="s">
        <v>73</v>
      </c>
      <c r="X484" s="39" t="s">
        <v>73</v>
      </c>
      <c r="Y484" s="38" t="s">
        <v>73</v>
      </c>
      <c r="Z484" s="38" t="s">
        <v>73</v>
      </c>
      <c r="AA484" s="38" t="s">
        <v>73</v>
      </c>
      <c r="AB484" s="38" t="s">
        <v>73</v>
      </c>
      <c r="AC484" s="37" t="s">
        <v>73</v>
      </c>
      <c r="AD484" s="36">
        <v>0</v>
      </c>
      <c r="AE484" s="35">
        <v>0</v>
      </c>
      <c r="AF484" s="34">
        <v>0</v>
      </c>
      <c r="AG484" s="33">
        <v>0</v>
      </c>
      <c r="AH484" s="35">
        <v>0</v>
      </c>
      <c r="AI484" s="35">
        <v>0</v>
      </c>
      <c r="AJ484" s="34">
        <v>0</v>
      </c>
      <c r="AK484" s="33">
        <v>0</v>
      </c>
      <c r="AL484" s="35" t="e">
        <v>#DIV/0!</v>
      </c>
      <c r="AM484" s="35" t="e">
        <v>#DIV/0!</v>
      </c>
      <c r="AN484" s="34" t="e">
        <v>#DIV/0!</v>
      </c>
      <c r="AO484" s="33" t="e">
        <v>#DIV/0!</v>
      </c>
      <c r="AP484" s="32" t="e">
        <v>#DIV/0!</v>
      </c>
      <c r="AQ484" s="31" t="e">
        <v>#DIV/0!</v>
      </c>
      <c r="AR484" s="14">
        <f>SUM(AD484:AG484)</f>
        <v>0</v>
      </c>
      <c r="AS484" s="14" t="e">
        <f>IF(AP484&gt;=0.05,"NO",IF(AQ484&gt;=0.05,"YES","NO"))</f>
        <v>#DIV/0!</v>
      </c>
    </row>
    <row r="485" spans="1:45">
      <c r="A485" s="46" t="s">
        <v>207</v>
      </c>
      <c r="B485" s="45" t="s">
        <v>75</v>
      </c>
      <c r="C485" s="44" t="s">
        <v>206</v>
      </c>
      <c r="D485" s="43">
        <v>169.09712219238199</v>
      </c>
      <c r="E485" s="42">
        <v>8.1803998947143501</v>
      </c>
      <c r="F485" s="41" t="s">
        <v>73</v>
      </c>
      <c r="G485" s="38" t="s">
        <v>73</v>
      </c>
      <c r="H485" s="38" t="s">
        <v>73</v>
      </c>
      <c r="I485" s="38" t="s">
        <v>73</v>
      </c>
      <c r="J485" s="38" t="s">
        <v>73</v>
      </c>
      <c r="K485" s="40" t="s">
        <v>73</v>
      </c>
      <c r="L485" s="39" t="s">
        <v>73</v>
      </c>
      <c r="M485" s="38" t="s">
        <v>73</v>
      </c>
      <c r="N485" s="38" t="s">
        <v>73</v>
      </c>
      <c r="O485" s="38" t="s">
        <v>73</v>
      </c>
      <c r="P485" s="38" t="s">
        <v>73</v>
      </c>
      <c r="Q485" s="37" t="s">
        <v>73</v>
      </c>
      <c r="R485" s="41" t="s">
        <v>73</v>
      </c>
      <c r="S485" s="38" t="s">
        <v>73</v>
      </c>
      <c r="T485" s="38" t="s">
        <v>73</v>
      </c>
      <c r="U485" s="38" t="s">
        <v>73</v>
      </c>
      <c r="V485" s="38" t="s">
        <v>73</v>
      </c>
      <c r="W485" s="40" t="s">
        <v>73</v>
      </c>
      <c r="X485" s="39" t="s">
        <v>73</v>
      </c>
      <c r="Y485" s="38" t="s">
        <v>73</v>
      </c>
      <c r="Z485" s="38" t="s">
        <v>73</v>
      </c>
      <c r="AA485" s="38" t="s">
        <v>73</v>
      </c>
      <c r="AB485" s="38" t="s">
        <v>73</v>
      </c>
      <c r="AC485" s="37" t="s">
        <v>73</v>
      </c>
      <c r="AD485" s="36">
        <v>0</v>
      </c>
      <c r="AE485" s="35">
        <v>0</v>
      </c>
      <c r="AF485" s="34">
        <v>0</v>
      </c>
      <c r="AG485" s="33">
        <v>0</v>
      </c>
      <c r="AH485" s="35">
        <v>0</v>
      </c>
      <c r="AI485" s="35">
        <v>0</v>
      </c>
      <c r="AJ485" s="34">
        <v>0</v>
      </c>
      <c r="AK485" s="33">
        <v>0</v>
      </c>
      <c r="AL485" s="35" t="e">
        <v>#DIV/0!</v>
      </c>
      <c r="AM485" s="35" t="e">
        <v>#DIV/0!</v>
      </c>
      <c r="AN485" s="34" t="e">
        <v>#DIV/0!</v>
      </c>
      <c r="AO485" s="33" t="e">
        <v>#DIV/0!</v>
      </c>
      <c r="AP485" s="32" t="e">
        <v>#DIV/0!</v>
      </c>
      <c r="AQ485" s="31" t="e">
        <v>#DIV/0!</v>
      </c>
      <c r="AR485" s="14">
        <f>SUM(AD485:AG485)</f>
        <v>0</v>
      </c>
      <c r="AS485" s="14" t="e">
        <f>IF(AP485&gt;=0.05,"NO",IF(AQ485&gt;=0.05,"YES","NO"))</f>
        <v>#DIV/0!</v>
      </c>
    </row>
    <row r="486" spans="1:45">
      <c r="A486" s="46" t="s">
        <v>205</v>
      </c>
      <c r="B486" s="45" t="s">
        <v>75</v>
      </c>
      <c r="C486" s="44" t="s">
        <v>204</v>
      </c>
      <c r="D486" s="43">
        <v>170.081451416015</v>
      </c>
      <c r="E486" s="42">
        <v>11.533566474914499</v>
      </c>
      <c r="F486" s="41" t="s">
        <v>73</v>
      </c>
      <c r="G486" s="38" t="s">
        <v>73</v>
      </c>
      <c r="H486" s="38" t="s">
        <v>73</v>
      </c>
      <c r="I486" s="38" t="s">
        <v>73</v>
      </c>
      <c r="J486" s="38" t="s">
        <v>73</v>
      </c>
      <c r="K486" s="40" t="s">
        <v>73</v>
      </c>
      <c r="L486" s="39" t="s">
        <v>73</v>
      </c>
      <c r="M486" s="38" t="s">
        <v>73</v>
      </c>
      <c r="N486" s="38" t="s">
        <v>73</v>
      </c>
      <c r="O486" s="38" t="s">
        <v>73</v>
      </c>
      <c r="P486" s="38" t="s">
        <v>73</v>
      </c>
      <c r="Q486" s="37" t="s">
        <v>73</v>
      </c>
      <c r="R486" s="41" t="s">
        <v>73</v>
      </c>
      <c r="S486" s="38" t="s">
        <v>73</v>
      </c>
      <c r="T486" s="38" t="s">
        <v>73</v>
      </c>
      <c r="U486" s="38" t="s">
        <v>73</v>
      </c>
      <c r="V486" s="38" t="s">
        <v>73</v>
      </c>
      <c r="W486" s="40" t="s">
        <v>73</v>
      </c>
      <c r="X486" s="39" t="s">
        <v>73</v>
      </c>
      <c r="Y486" s="38" t="s">
        <v>73</v>
      </c>
      <c r="Z486" s="38" t="s">
        <v>73</v>
      </c>
      <c r="AA486" s="38" t="s">
        <v>73</v>
      </c>
      <c r="AB486" s="38" t="s">
        <v>73</v>
      </c>
      <c r="AC486" s="37" t="s">
        <v>73</v>
      </c>
      <c r="AD486" s="36">
        <v>0</v>
      </c>
      <c r="AE486" s="35">
        <v>0</v>
      </c>
      <c r="AF486" s="34">
        <v>0</v>
      </c>
      <c r="AG486" s="33">
        <v>0</v>
      </c>
      <c r="AH486" s="35">
        <v>0</v>
      </c>
      <c r="AI486" s="35">
        <v>0</v>
      </c>
      <c r="AJ486" s="34">
        <v>0</v>
      </c>
      <c r="AK486" s="33">
        <v>0</v>
      </c>
      <c r="AL486" s="35" t="e">
        <v>#DIV/0!</v>
      </c>
      <c r="AM486" s="35" t="e">
        <v>#DIV/0!</v>
      </c>
      <c r="AN486" s="34" t="e">
        <v>#DIV/0!</v>
      </c>
      <c r="AO486" s="33" t="e">
        <v>#DIV/0!</v>
      </c>
      <c r="AP486" s="32" t="e">
        <v>#DIV/0!</v>
      </c>
      <c r="AQ486" s="31" t="e">
        <v>#DIV/0!</v>
      </c>
      <c r="AR486" s="14">
        <f>SUM(AD486:AG486)</f>
        <v>0</v>
      </c>
      <c r="AS486" s="14" t="e">
        <f>IF(AP486&gt;=0.05,"NO",IF(AQ486&gt;=0.05,"YES","NO"))</f>
        <v>#DIV/0!</v>
      </c>
    </row>
    <row r="487" spans="1:45">
      <c r="A487" s="46" t="s">
        <v>203</v>
      </c>
      <c r="B487" s="45" t="s">
        <v>75</v>
      </c>
      <c r="C487" s="44" t="s">
        <v>202</v>
      </c>
      <c r="D487" s="43">
        <v>170.08154296875</v>
      </c>
      <c r="E487" s="42">
        <v>12.0315170288085</v>
      </c>
      <c r="F487" s="41" t="s">
        <v>73</v>
      </c>
      <c r="G487" s="38" t="s">
        <v>73</v>
      </c>
      <c r="H487" s="38" t="s">
        <v>73</v>
      </c>
      <c r="I487" s="38" t="s">
        <v>73</v>
      </c>
      <c r="J487" s="38" t="s">
        <v>73</v>
      </c>
      <c r="K487" s="40" t="s">
        <v>73</v>
      </c>
      <c r="L487" s="39" t="s">
        <v>73</v>
      </c>
      <c r="M487" s="38" t="s">
        <v>73</v>
      </c>
      <c r="N487" s="38" t="s">
        <v>73</v>
      </c>
      <c r="O487" s="38" t="s">
        <v>73</v>
      </c>
      <c r="P487" s="38" t="s">
        <v>73</v>
      </c>
      <c r="Q487" s="37" t="s">
        <v>73</v>
      </c>
      <c r="R487" s="41" t="s">
        <v>73</v>
      </c>
      <c r="S487" s="38" t="s">
        <v>73</v>
      </c>
      <c r="T487" s="38" t="s">
        <v>73</v>
      </c>
      <c r="U487" s="38" t="s">
        <v>73</v>
      </c>
      <c r="V487" s="38" t="s">
        <v>73</v>
      </c>
      <c r="W487" s="40" t="s">
        <v>73</v>
      </c>
      <c r="X487" s="39" t="s">
        <v>73</v>
      </c>
      <c r="Y487" s="38" t="s">
        <v>73</v>
      </c>
      <c r="Z487" s="38" t="s">
        <v>73</v>
      </c>
      <c r="AA487" s="38" t="s">
        <v>73</v>
      </c>
      <c r="AB487" s="38" t="s">
        <v>73</v>
      </c>
      <c r="AC487" s="37" t="s">
        <v>73</v>
      </c>
      <c r="AD487" s="36">
        <v>0</v>
      </c>
      <c r="AE487" s="35">
        <v>0</v>
      </c>
      <c r="AF487" s="34">
        <v>0</v>
      </c>
      <c r="AG487" s="33">
        <v>0</v>
      </c>
      <c r="AH487" s="35">
        <v>0</v>
      </c>
      <c r="AI487" s="35">
        <v>0</v>
      </c>
      <c r="AJ487" s="34">
        <v>0</v>
      </c>
      <c r="AK487" s="33">
        <v>0</v>
      </c>
      <c r="AL487" s="35" t="e">
        <v>#DIV/0!</v>
      </c>
      <c r="AM487" s="35" t="e">
        <v>#DIV/0!</v>
      </c>
      <c r="AN487" s="34" t="e">
        <v>#DIV/0!</v>
      </c>
      <c r="AO487" s="33" t="e">
        <v>#DIV/0!</v>
      </c>
      <c r="AP487" s="32" t="e">
        <v>#DIV/0!</v>
      </c>
      <c r="AQ487" s="31" t="e">
        <v>#DIV/0!</v>
      </c>
      <c r="AR487" s="14">
        <f>SUM(AD487:AG487)</f>
        <v>0</v>
      </c>
      <c r="AS487" s="14" t="e">
        <f>IF(AP487&gt;=0.05,"NO",IF(AQ487&gt;=0.05,"YES","NO"))</f>
        <v>#DIV/0!</v>
      </c>
    </row>
    <row r="488" spans="1:45">
      <c r="A488" s="46" t="s">
        <v>201</v>
      </c>
      <c r="B488" s="45" t="s">
        <v>75</v>
      </c>
      <c r="C488" s="44" t="s">
        <v>200</v>
      </c>
      <c r="D488" s="43">
        <v>170.10354614257801</v>
      </c>
      <c r="E488" s="42">
        <v>23.529684066772401</v>
      </c>
      <c r="F488" s="41" t="s">
        <v>73</v>
      </c>
      <c r="G488" s="38" t="s">
        <v>73</v>
      </c>
      <c r="H488" s="38" t="s">
        <v>73</v>
      </c>
      <c r="I488" s="38" t="s">
        <v>73</v>
      </c>
      <c r="J488" s="38" t="s">
        <v>73</v>
      </c>
      <c r="K488" s="40" t="s">
        <v>73</v>
      </c>
      <c r="L488" s="39" t="s">
        <v>73</v>
      </c>
      <c r="M488" s="38" t="s">
        <v>73</v>
      </c>
      <c r="N488" s="38" t="s">
        <v>73</v>
      </c>
      <c r="O488" s="38" t="s">
        <v>73</v>
      </c>
      <c r="P488" s="38" t="s">
        <v>73</v>
      </c>
      <c r="Q488" s="37" t="s">
        <v>73</v>
      </c>
      <c r="R488" s="41" t="s">
        <v>73</v>
      </c>
      <c r="S488" s="38" t="s">
        <v>73</v>
      </c>
      <c r="T488" s="38" t="s">
        <v>73</v>
      </c>
      <c r="U488" s="38" t="s">
        <v>73</v>
      </c>
      <c r="V488" s="38" t="s">
        <v>73</v>
      </c>
      <c r="W488" s="40" t="s">
        <v>73</v>
      </c>
      <c r="X488" s="39" t="s">
        <v>73</v>
      </c>
      <c r="Y488" s="38" t="s">
        <v>73</v>
      </c>
      <c r="Z488" s="38" t="s">
        <v>73</v>
      </c>
      <c r="AA488" s="38" t="s">
        <v>73</v>
      </c>
      <c r="AB488" s="38" t="s">
        <v>73</v>
      </c>
      <c r="AC488" s="37" t="s">
        <v>73</v>
      </c>
      <c r="AD488" s="36">
        <v>0</v>
      </c>
      <c r="AE488" s="35">
        <v>0</v>
      </c>
      <c r="AF488" s="34">
        <v>0</v>
      </c>
      <c r="AG488" s="33">
        <v>0</v>
      </c>
      <c r="AH488" s="35">
        <v>0</v>
      </c>
      <c r="AI488" s="35">
        <v>0</v>
      </c>
      <c r="AJ488" s="34">
        <v>0</v>
      </c>
      <c r="AK488" s="33">
        <v>0</v>
      </c>
      <c r="AL488" s="35" t="e">
        <v>#DIV/0!</v>
      </c>
      <c r="AM488" s="35" t="e">
        <v>#DIV/0!</v>
      </c>
      <c r="AN488" s="34" t="e">
        <v>#DIV/0!</v>
      </c>
      <c r="AO488" s="33" t="e">
        <v>#DIV/0!</v>
      </c>
      <c r="AP488" s="32" t="e">
        <v>#DIV/0!</v>
      </c>
      <c r="AQ488" s="31" t="e">
        <v>#DIV/0!</v>
      </c>
      <c r="AR488" s="14">
        <f>SUM(AD488:AG488)</f>
        <v>0</v>
      </c>
      <c r="AS488" s="14" t="e">
        <f>IF(AP488&gt;=0.05,"NO",IF(AQ488&gt;=0.05,"YES","NO"))</f>
        <v>#DIV/0!</v>
      </c>
    </row>
    <row r="489" spans="1:45">
      <c r="A489" s="46" t="s">
        <v>199</v>
      </c>
      <c r="B489" s="45" t="s">
        <v>75</v>
      </c>
      <c r="C489" s="44" t="s">
        <v>198</v>
      </c>
      <c r="D489" s="43">
        <v>175.08604431152301</v>
      </c>
      <c r="E489" s="42">
        <v>25.477500915527301</v>
      </c>
      <c r="F489" s="41" t="s">
        <v>73</v>
      </c>
      <c r="G489" s="38" t="s">
        <v>73</v>
      </c>
      <c r="H489" s="38" t="s">
        <v>73</v>
      </c>
      <c r="I489" s="38" t="s">
        <v>73</v>
      </c>
      <c r="J489" s="38" t="s">
        <v>73</v>
      </c>
      <c r="K489" s="40" t="s">
        <v>73</v>
      </c>
      <c r="L489" s="39" t="s">
        <v>73</v>
      </c>
      <c r="M489" s="38" t="s">
        <v>73</v>
      </c>
      <c r="N489" s="38" t="s">
        <v>73</v>
      </c>
      <c r="O489" s="38" t="s">
        <v>73</v>
      </c>
      <c r="P489" s="38" t="s">
        <v>73</v>
      </c>
      <c r="Q489" s="37" t="s">
        <v>73</v>
      </c>
      <c r="R489" s="41" t="s">
        <v>73</v>
      </c>
      <c r="S489" s="38" t="s">
        <v>73</v>
      </c>
      <c r="T489" s="38" t="s">
        <v>73</v>
      </c>
      <c r="U489" s="38" t="s">
        <v>73</v>
      </c>
      <c r="V489" s="38" t="s">
        <v>73</v>
      </c>
      <c r="W489" s="40" t="s">
        <v>73</v>
      </c>
      <c r="X489" s="39" t="s">
        <v>73</v>
      </c>
      <c r="Y489" s="38" t="s">
        <v>73</v>
      </c>
      <c r="Z489" s="38" t="s">
        <v>73</v>
      </c>
      <c r="AA489" s="38" t="s">
        <v>73</v>
      </c>
      <c r="AB489" s="38" t="s">
        <v>73</v>
      </c>
      <c r="AC489" s="37" t="s">
        <v>73</v>
      </c>
      <c r="AD489" s="36">
        <v>0</v>
      </c>
      <c r="AE489" s="35">
        <v>0</v>
      </c>
      <c r="AF489" s="34">
        <v>0</v>
      </c>
      <c r="AG489" s="33">
        <v>0</v>
      </c>
      <c r="AH489" s="35">
        <v>0</v>
      </c>
      <c r="AI489" s="35">
        <v>0</v>
      </c>
      <c r="AJ489" s="34">
        <v>0</v>
      </c>
      <c r="AK489" s="33">
        <v>0</v>
      </c>
      <c r="AL489" s="35" t="e">
        <v>#DIV/0!</v>
      </c>
      <c r="AM489" s="35" t="e">
        <v>#DIV/0!</v>
      </c>
      <c r="AN489" s="34" t="e">
        <v>#DIV/0!</v>
      </c>
      <c r="AO489" s="33" t="e">
        <v>#DIV/0!</v>
      </c>
      <c r="AP489" s="32" t="e">
        <v>#DIV/0!</v>
      </c>
      <c r="AQ489" s="31" t="e">
        <v>#DIV/0!</v>
      </c>
      <c r="AR489" s="14">
        <f>SUM(AD489:AG489)</f>
        <v>0</v>
      </c>
      <c r="AS489" s="14" t="e">
        <f>IF(AP489&gt;=0.05,"NO",IF(AQ489&gt;=0.05,"YES","NO"))</f>
        <v>#DIV/0!</v>
      </c>
    </row>
    <row r="490" spans="1:45">
      <c r="A490" s="46" t="s">
        <v>197</v>
      </c>
      <c r="B490" s="45" t="s">
        <v>75</v>
      </c>
      <c r="C490" s="44" t="s">
        <v>196</v>
      </c>
      <c r="D490" s="43">
        <v>175.10791015625</v>
      </c>
      <c r="E490" s="42">
        <v>12.651283264160099</v>
      </c>
      <c r="F490" s="41" t="s">
        <v>73</v>
      </c>
      <c r="G490" s="38" t="s">
        <v>73</v>
      </c>
      <c r="H490" s="38" t="s">
        <v>73</v>
      </c>
      <c r="I490" s="38" t="s">
        <v>73</v>
      </c>
      <c r="J490" s="38" t="s">
        <v>73</v>
      </c>
      <c r="K490" s="40" t="s">
        <v>73</v>
      </c>
      <c r="L490" s="39" t="s">
        <v>73</v>
      </c>
      <c r="M490" s="38" t="s">
        <v>73</v>
      </c>
      <c r="N490" s="38" t="s">
        <v>73</v>
      </c>
      <c r="O490" s="38" t="s">
        <v>73</v>
      </c>
      <c r="P490" s="38" t="s">
        <v>73</v>
      </c>
      <c r="Q490" s="37" t="s">
        <v>73</v>
      </c>
      <c r="R490" s="41" t="s">
        <v>73</v>
      </c>
      <c r="S490" s="38" t="s">
        <v>73</v>
      </c>
      <c r="T490" s="38" t="s">
        <v>73</v>
      </c>
      <c r="U490" s="38" t="s">
        <v>73</v>
      </c>
      <c r="V490" s="38" t="s">
        <v>73</v>
      </c>
      <c r="W490" s="40" t="s">
        <v>73</v>
      </c>
      <c r="X490" s="39" t="s">
        <v>73</v>
      </c>
      <c r="Y490" s="38" t="s">
        <v>73</v>
      </c>
      <c r="Z490" s="38" t="s">
        <v>73</v>
      </c>
      <c r="AA490" s="38" t="s">
        <v>73</v>
      </c>
      <c r="AB490" s="38" t="s">
        <v>73</v>
      </c>
      <c r="AC490" s="37" t="s">
        <v>73</v>
      </c>
      <c r="AD490" s="36">
        <v>0</v>
      </c>
      <c r="AE490" s="35">
        <v>0</v>
      </c>
      <c r="AF490" s="34">
        <v>0</v>
      </c>
      <c r="AG490" s="33">
        <v>0</v>
      </c>
      <c r="AH490" s="35">
        <v>0</v>
      </c>
      <c r="AI490" s="35">
        <v>0</v>
      </c>
      <c r="AJ490" s="34">
        <v>0</v>
      </c>
      <c r="AK490" s="33">
        <v>0</v>
      </c>
      <c r="AL490" s="35" t="e">
        <v>#DIV/0!</v>
      </c>
      <c r="AM490" s="35" t="e">
        <v>#DIV/0!</v>
      </c>
      <c r="AN490" s="34" t="e">
        <v>#DIV/0!</v>
      </c>
      <c r="AO490" s="33" t="e">
        <v>#DIV/0!</v>
      </c>
      <c r="AP490" s="32" t="e">
        <v>#DIV/0!</v>
      </c>
      <c r="AQ490" s="31" t="e">
        <v>#DIV/0!</v>
      </c>
      <c r="AR490" s="14">
        <f>SUM(AD490:AG490)</f>
        <v>0</v>
      </c>
      <c r="AS490" s="14" t="e">
        <f>IF(AP490&gt;=0.05,"NO",IF(AQ490&gt;=0.05,"YES","NO"))</f>
        <v>#DIV/0!</v>
      </c>
    </row>
    <row r="491" spans="1:45">
      <c r="A491" s="46" t="s">
        <v>195</v>
      </c>
      <c r="B491" s="45" t="s">
        <v>75</v>
      </c>
      <c r="C491" s="44" t="s">
        <v>194</v>
      </c>
      <c r="D491" s="43">
        <v>175.10792541503901</v>
      </c>
      <c r="E491" s="42">
        <v>14.853533744811999</v>
      </c>
      <c r="F491" s="41" t="s">
        <v>73</v>
      </c>
      <c r="G491" s="38" t="s">
        <v>73</v>
      </c>
      <c r="H491" s="38" t="s">
        <v>73</v>
      </c>
      <c r="I491" s="38" t="s">
        <v>73</v>
      </c>
      <c r="J491" s="38" t="s">
        <v>73</v>
      </c>
      <c r="K491" s="40" t="s">
        <v>73</v>
      </c>
      <c r="L491" s="39" t="s">
        <v>73</v>
      </c>
      <c r="M491" s="38" t="s">
        <v>73</v>
      </c>
      <c r="N491" s="38" t="s">
        <v>73</v>
      </c>
      <c r="O491" s="38" t="s">
        <v>73</v>
      </c>
      <c r="P491" s="38" t="s">
        <v>73</v>
      </c>
      <c r="Q491" s="37" t="s">
        <v>73</v>
      </c>
      <c r="R491" s="41" t="s">
        <v>73</v>
      </c>
      <c r="S491" s="38" t="s">
        <v>73</v>
      </c>
      <c r="T491" s="38" t="s">
        <v>73</v>
      </c>
      <c r="U491" s="38" t="s">
        <v>73</v>
      </c>
      <c r="V491" s="38" t="s">
        <v>73</v>
      </c>
      <c r="W491" s="40" t="s">
        <v>73</v>
      </c>
      <c r="X491" s="39" t="s">
        <v>73</v>
      </c>
      <c r="Y491" s="38" t="s">
        <v>73</v>
      </c>
      <c r="Z491" s="38" t="s">
        <v>73</v>
      </c>
      <c r="AA491" s="38" t="s">
        <v>73</v>
      </c>
      <c r="AB491" s="38" t="s">
        <v>73</v>
      </c>
      <c r="AC491" s="37" t="s">
        <v>73</v>
      </c>
      <c r="AD491" s="36">
        <v>0</v>
      </c>
      <c r="AE491" s="35">
        <v>0</v>
      </c>
      <c r="AF491" s="34">
        <v>0</v>
      </c>
      <c r="AG491" s="33">
        <v>0</v>
      </c>
      <c r="AH491" s="35">
        <v>0</v>
      </c>
      <c r="AI491" s="35">
        <v>0</v>
      </c>
      <c r="AJ491" s="34">
        <v>0</v>
      </c>
      <c r="AK491" s="33">
        <v>0</v>
      </c>
      <c r="AL491" s="35" t="e">
        <v>#DIV/0!</v>
      </c>
      <c r="AM491" s="35" t="e">
        <v>#DIV/0!</v>
      </c>
      <c r="AN491" s="34" t="e">
        <v>#DIV/0!</v>
      </c>
      <c r="AO491" s="33" t="e">
        <v>#DIV/0!</v>
      </c>
      <c r="AP491" s="32" t="e">
        <v>#DIV/0!</v>
      </c>
      <c r="AQ491" s="31" t="e">
        <v>#DIV/0!</v>
      </c>
      <c r="AR491" s="14">
        <f>SUM(AD491:AG491)</f>
        <v>0</v>
      </c>
      <c r="AS491" s="14" t="e">
        <f>IF(AP491&gt;=0.05,"NO",IF(AQ491&gt;=0.05,"YES","NO"))</f>
        <v>#DIV/0!</v>
      </c>
    </row>
    <row r="492" spans="1:45">
      <c r="A492" s="46" t="s">
        <v>193</v>
      </c>
      <c r="B492" s="45" t="s">
        <v>75</v>
      </c>
      <c r="C492" s="44" t="s">
        <v>192</v>
      </c>
      <c r="D492" s="43">
        <v>175.12319946289</v>
      </c>
      <c r="E492" s="42">
        <v>11.489299774169901</v>
      </c>
      <c r="F492" s="41" t="s">
        <v>73</v>
      </c>
      <c r="G492" s="38" t="s">
        <v>73</v>
      </c>
      <c r="H492" s="38" t="s">
        <v>73</v>
      </c>
      <c r="I492" s="38" t="s">
        <v>73</v>
      </c>
      <c r="J492" s="38" t="s">
        <v>73</v>
      </c>
      <c r="K492" s="40" t="s">
        <v>73</v>
      </c>
      <c r="L492" s="39" t="s">
        <v>73</v>
      </c>
      <c r="M492" s="38" t="s">
        <v>73</v>
      </c>
      <c r="N492" s="38" t="s">
        <v>73</v>
      </c>
      <c r="O492" s="38" t="s">
        <v>73</v>
      </c>
      <c r="P492" s="38" t="s">
        <v>73</v>
      </c>
      <c r="Q492" s="37" t="s">
        <v>73</v>
      </c>
      <c r="R492" s="41" t="s">
        <v>73</v>
      </c>
      <c r="S492" s="38" t="s">
        <v>73</v>
      </c>
      <c r="T492" s="38" t="s">
        <v>73</v>
      </c>
      <c r="U492" s="38" t="s">
        <v>73</v>
      </c>
      <c r="V492" s="38" t="s">
        <v>73</v>
      </c>
      <c r="W492" s="40" t="s">
        <v>73</v>
      </c>
      <c r="X492" s="39" t="s">
        <v>73</v>
      </c>
      <c r="Y492" s="38" t="s">
        <v>73</v>
      </c>
      <c r="Z492" s="38" t="s">
        <v>73</v>
      </c>
      <c r="AA492" s="38" t="s">
        <v>73</v>
      </c>
      <c r="AB492" s="38" t="s">
        <v>73</v>
      </c>
      <c r="AC492" s="37" t="s">
        <v>73</v>
      </c>
      <c r="AD492" s="36">
        <v>0</v>
      </c>
      <c r="AE492" s="35">
        <v>0</v>
      </c>
      <c r="AF492" s="34">
        <v>0</v>
      </c>
      <c r="AG492" s="33">
        <v>0</v>
      </c>
      <c r="AH492" s="35">
        <v>0</v>
      </c>
      <c r="AI492" s="35">
        <v>0</v>
      </c>
      <c r="AJ492" s="34">
        <v>0</v>
      </c>
      <c r="AK492" s="33">
        <v>0</v>
      </c>
      <c r="AL492" s="35" t="e">
        <v>#DIV/0!</v>
      </c>
      <c r="AM492" s="35" t="e">
        <v>#DIV/0!</v>
      </c>
      <c r="AN492" s="34" t="e">
        <v>#DIV/0!</v>
      </c>
      <c r="AO492" s="33" t="e">
        <v>#DIV/0!</v>
      </c>
      <c r="AP492" s="32" t="e">
        <v>#DIV/0!</v>
      </c>
      <c r="AQ492" s="31" t="e">
        <v>#DIV/0!</v>
      </c>
      <c r="AR492" s="14">
        <f>SUM(AD492:AG492)</f>
        <v>0</v>
      </c>
      <c r="AS492" s="14" t="e">
        <f>IF(AP492&gt;=0.05,"NO",IF(AQ492&gt;=0.05,"YES","NO"))</f>
        <v>#DIV/0!</v>
      </c>
    </row>
    <row r="493" spans="1:45">
      <c r="A493" s="46" t="s">
        <v>191</v>
      </c>
      <c r="B493" s="45" t="s">
        <v>75</v>
      </c>
      <c r="C493" s="44" t="s">
        <v>190</v>
      </c>
      <c r="D493" s="43">
        <v>175.12362670898401</v>
      </c>
      <c r="E493" s="42">
        <v>11.268033027648899</v>
      </c>
      <c r="F493" s="41" t="s">
        <v>73</v>
      </c>
      <c r="G493" s="38" t="s">
        <v>73</v>
      </c>
      <c r="H493" s="38" t="s">
        <v>73</v>
      </c>
      <c r="I493" s="38" t="s">
        <v>73</v>
      </c>
      <c r="J493" s="38" t="s">
        <v>73</v>
      </c>
      <c r="K493" s="40" t="s">
        <v>73</v>
      </c>
      <c r="L493" s="39" t="s">
        <v>73</v>
      </c>
      <c r="M493" s="38" t="s">
        <v>73</v>
      </c>
      <c r="N493" s="38" t="s">
        <v>73</v>
      </c>
      <c r="O493" s="38" t="s">
        <v>73</v>
      </c>
      <c r="P493" s="38" t="s">
        <v>73</v>
      </c>
      <c r="Q493" s="37" t="s">
        <v>73</v>
      </c>
      <c r="R493" s="41" t="s">
        <v>73</v>
      </c>
      <c r="S493" s="38" t="s">
        <v>73</v>
      </c>
      <c r="T493" s="38" t="s">
        <v>73</v>
      </c>
      <c r="U493" s="38" t="s">
        <v>73</v>
      </c>
      <c r="V493" s="38" t="s">
        <v>73</v>
      </c>
      <c r="W493" s="40" t="s">
        <v>73</v>
      </c>
      <c r="X493" s="39" t="s">
        <v>73</v>
      </c>
      <c r="Y493" s="38" t="s">
        <v>73</v>
      </c>
      <c r="Z493" s="38" t="s">
        <v>73</v>
      </c>
      <c r="AA493" s="38" t="s">
        <v>73</v>
      </c>
      <c r="AB493" s="38" t="s">
        <v>73</v>
      </c>
      <c r="AC493" s="37" t="s">
        <v>73</v>
      </c>
      <c r="AD493" s="36">
        <v>0</v>
      </c>
      <c r="AE493" s="35">
        <v>0</v>
      </c>
      <c r="AF493" s="34">
        <v>0</v>
      </c>
      <c r="AG493" s="33">
        <v>0</v>
      </c>
      <c r="AH493" s="35">
        <v>0</v>
      </c>
      <c r="AI493" s="35">
        <v>0</v>
      </c>
      <c r="AJ493" s="34">
        <v>0</v>
      </c>
      <c r="AK493" s="33">
        <v>0</v>
      </c>
      <c r="AL493" s="35" t="e">
        <v>#DIV/0!</v>
      </c>
      <c r="AM493" s="35" t="e">
        <v>#DIV/0!</v>
      </c>
      <c r="AN493" s="34" t="e">
        <v>#DIV/0!</v>
      </c>
      <c r="AO493" s="33" t="e">
        <v>#DIV/0!</v>
      </c>
      <c r="AP493" s="32" t="e">
        <v>#DIV/0!</v>
      </c>
      <c r="AQ493" s="31" t="e">
        <v>#DIV/0!</v>
      </c>
      <c r="AR493" s="14">
        <f>SUM(AD493:AG493)</f>
        <v>0</v>
      </c>
      <c r="AS493" s="14" t="e">
        <f>IF(AP493&gt;=0.05,"NO",IF(AQ493&gt;=0.05,"YES","NO"))</f>
        <v>#DIV/0!</v>
      </c>
    </row>
    <row r="494" spans="1:45">
      <c r="A494" s="46" t="s">
        <v>189</v>
      </c>
      <c r="B494" s="45" t="s">
        <v>75</v>
      </c>
      <c r="C494" s="44" t="s">
        <v>188</v>
      </c>
      <c r="D494" s="43">
        <v>176.06715393066401</v>
      </c>
      <c r="E494" s="42">
        <v>13.2822170257568</v>
      </c>
      <c r="F494" s="41" t="s">
        <v>73</v>
      </c>
      <c r="G494" s="38" t="s">
        <v>73</v>
      </c>
      <c r="H494" s="38" t="s">
        <v>73</v>
      </c>
      <c r="I494" s="38" t="s">
        <v>73</v>
      </c>
      <c r="J494" s="38" t="s">
        <v>73</v>
      </c>
      <c r="K494" s="40" t="s">
        <v>73</v>
      </c>
      <c r="L494" s="39" t="s">
        <v>73</v>
      </c>
      <c r="M494" s="38" t="s">
        <v>73</v>
      </c>
      <c r="N494" s="38" t="s">
        <v>73</v>
      </c>
      <c r="O494" s="38" t="s">
        <v>73</v>
      </c>
      <c r="P494" s="38" t="s">
        <v>73</v>
      </c>
      <c r="Q494" s="37" t="s">
        <v>73</v>
      </c>
      <c r="R494" s="41" t="s">
        <v>73</v>
      </c>
      <c r="S494" s="38" t="s">
        <v>73</v>
      </c>
      <c r="T494" s="38" t="s">
        <v>73</v>
      </c>
      <c r="U494" s="38" t="s">
        <v>73</v>
      </c>
      <c r="V494" s="38" t="s">
        <v>73</v>
      </c>
      <c r="W494" s="40" t="s">
        <v>73</v>
      </c>
      <c r="X494" s="39" t="s">
        <v>73</v>
      </c>
      <c r="Y494" s="38" t="s">
        <v>73</v>
      </c>
      <c r="Z494" s="38" t="s">
        <v>73</v>
      </c>
      <c r="AA494" s="38" t="s">
        <v>73</v>
      </c>
      <c r="AB494" s="38" t="s">
        <v>73</v>
      </c>
      <c r="AC494" s="37" t="s">
        <v>73</v>
      </c>
      <c r="AD494" s="36">
        <v>0</v>
      </c>
      <c r="AE494" s="35">
        <v>0</v>
      </c>
      <c r="AF494" s="34">
        <v>0</v>
      </c>
      <c r="AG494" s="33">
        <v>0</v>
      </c>
      <c r="AH494" s="35">
        <v>0</v>
      </c>
      <c r="AI494" s="35">
        <v>0</v>
      </c>
      <c r="AJ494" s="34">
        <v>0</v>
      </c>
      <c r="AK494" s="33">
        <v>0</v>
      </c>
      <c r="AL494" s="35" t="e">
        <v>#DIV/0!</v>
      </c>
      <c r="AM494" s="35" t="e">
        <v>#DIV/0!</v>
      </c>
      <c r="AN494" s="34" t="e">
        <v>#DIV/0!</v>
      </c>
      <c r="AO494" s="33" t="e">
        <v>#DIV/0!</v>
      </c>
      <c r="AP494" s="32" t="e">
        <v>#DIV/0!</v>
      </c>
      <c r="AQ494" s="31" t="e">
        <v>#DIV/0!</v>
      </c>
      <c r="AR494" s="14">
        <f>SUM(AD494:AG494)</f>
        <v>0</v>
      </c>
      <c r="AS494" s="14" t="e">
        <f>IF(AP494&gt;=0.05,"NO",IF(AQ494&gt;=0.05,"YES","NO"))</f>
        <v>#DIV/0!</v>
      </c>
    </row>
    <row r="495" spans="1:45">
      <c r="A495" s="46" t="s">
        <v>187</v>
      </c>
      <c r="B495" s="45" t="s">
        <v>75</v>
      </c>
      <c r="C495" s="44" t="s">
        <v>186</v>
      </c>
      <c r="D495" s="43">
        <v>176.09323120117099</v>
      </c>
      <c r="E495" s="42">
        <v>10.9692335128784</v>
      </c>
      <c r="F495" s="41" t="s">
        <v>73</v>
      </c>
      <c r="G495" s="38" t="s">
        <v>73</v>
      </c>
      <c r="H495" s="38" t="s">
        <v>73</v>
      </c>
      <c r="I495" s="38" t="s">
        <v>73</v>
      </c>
      <c r="J495" s="38" t="s">
        <v>73</v>
      </c>
      <c r="K495" s="40" t="s">
        <v>73</v>
      </c>
      <c r="L495" s="39" t="s">
        <v>73</v>
      </c>
      <c r="M495" s="38" t="s">
        <v>73</v>
      </c>
      <c r="N495" s="38" t="s">
        <v>73</v>
      </c>
      <c r="O495" s="38" t="s">
        <v>73</v>
      </c>
      <c r="P495" s="38" t="s">
        <v>73</v>
      </c>
      <c r="Q495" s="37" t="s">
        <v>73</v>
      </c>
      <c r="R495" s="41" t="s">
        <v>73</v>
      </c>
      <c r="S495" s="38" t="s">
        <v>73</v>
      </c>
      <c r="T495" s="38" t="s">
        <v>73</v>
      </c>
      <c r="U495" s="38" t="s">
        <v>73</v>
      </c>
      <c r="V495" s="38" t="s">
        <v>73</v>
      </c>
      <c r="W495" s="40" t="s">
        <v>73</v>
      </c>
      <c r="X495" s="39" t="s">
        <v>73</v>
      </c>
      <c r="Y495" s="38" t="s">
        <v>73</v>
      </c>
      <c r="Z495" s="38" t="s">
        <v>73</v>
      </c>
      <c r="AA495" s="38" t="s">
        <v>73</v>
      </c>
      <c r="AB495" s="38" t="s">
        <v>73</v>
      </c>
      <c r="AC495" s="37" t="s">
        <v>73</v>
      </c>
      <c r="AD495" s="36">
        <v>0</v>
      </c>
      <c r="AE495" s="35">
        <v>0</v>
      </c>
      <c r="AF495" s="34">
        <v>0</v>
      </c>
      <c r="AG495" s="33">
        <v>0</v>
      </c>
      <c r="AH495" s="35">
        <v>0</v>
      </c>
      <c r="AI495" s="35">
        <v>0</v>
      </c>
      <c r="AJ495" s="34">
        <v>0</v>
      </c>
      <c r="AK495" s="33">
        <v>0</v>
      </c>
      <c r="AL495" s="35" t="e">
        <v>#DIV/0!</v>
      </c>
      <c r="AM495" s="35" t="e">
        <v>#DIV/0!</v>
      </c>
      <c r="AN495" s="34" t="e">
        <v>#DIV/0!</v>
      </c>
      <c r="AO495" s="33" t="e">
        <v>#DIV/0!</v>
      </c>
      <c r="AP495" s="32" t="e">
        <v>#DIV/0!</v>
      </c>
      <c r="AQ495" s="31" t="e">
        <v>#DIV/0!</v>
      </c>
      <c r="AR495" s="14">
        <f>SUM(AD495:AG495)</f>
        <v>0</v>
      </c>
      <c r="AS495" s="14" t="e">
        <f>IF(AP495&gt;=0.05,"NO",IF(AQ495&gt;=0.05,"YES","NO"))</f>
        <v>#DIV/0!</v>
      </c>
    </row>
    <row r="496" spans="1:45">
      <c r="A496" s="46" t="s">
        <v>185</v>
      </c>
      <c r="B496" s="45" t="s">
        <v>75</v>
      </c>
      <c r="C496" s="44" t="s">
        <v>184</v>
      </c>
      <c r="D496" s="43">
        <v>177.09823608398401</v>
      </c>
      <c r="E496" s="42">
        <v>10.0285997390747</v>
      </c>
      <c r="F496" s="41" t="s">
        <v>73</v>
      </c>
      <c r="G496" s="38" t="s">
        <v>73</v>
      </c>
      <c r="H496" s="38" t="s">
        <v>73</v>
      </c>
      <c r="I496" s="38" t="s">
        <v>73</v>
      </c>
      <c r="J496" s="38" t="s">
        <v>73</v>
      </c>
      <c r="K496" s="40" t="s">
        <v>73</v>
      </c>
      <c r="L496" s="39" t="s">
        <v>73</v>
      </c>
      <c r="M496" s="38" t="s">
        <v>73</v>
      </c>
      <c r="N496" s="38" t="s">
        <v>73</v>
      </c>
      <c r="O496" s="38" t="s">
        <v>73</v>
      </c>
      <c r="P496" s="38" t="s">
        <v>73</v>
      </c>
      <c r="Q496" s="37" t="s">
        <v>73</v>
      </c>
      <c r="R496" s="41" t="s">
        <v>73</v>
      </c>
      <c r="S496" s="38" t="s">
        <v>73</v>
      </c>
      <c r="T496" s="38" t="s">
        <v>73</v>
      </c>
      <c r="U496" s="38" t="s">
        <v>73</v>
      </c>
      <c r="V496" s="38" t="s">
        <v>73</v>
      </c>
      <c r="W496" s="40" t="s">
        <v>73</v>
      </c>
      <c r="X496" s="39" t="s">
        <v>73</v>
      </c>
      <c r="Y496" s="38" t="s">
        <v>73</v>
      </c>
      <c r="Z496" s="38" t="s">
        <v>73</v>
      </c>
      <c r="AA496" s="38" t="s">
        <v>73</v>
      </c>
      <c r="AB496" s="38" t="s">
        <v>73</v>
      </c>
      <c r="AC496" s="37" t="s">
        <v>73</v>
      </c>
      <c r="AD496" s="36">
        <v>0</v>
      </c>
      <c r="AE496" s="35">
        <v>0</v>
      </c>
      <c r="AF496" s="34">
        <v>0</v>
      </c>
      <c r="AG496" s="33">
        <v>0</v>
      </c>
      <c r="AH496" s="35">
        <v>0</v>
      </c>
      <c r="AI496" s="35">
        <v>0</v>
      </c>
      <c r="AJ496" s="34">
        <v>0</v>
      </c>
      <c r="AK496" s="33">
        <v>0</v>
      </c>
      <c r="AL496" s="35" t="e">
        <v>#DIV/0!</v>
      </c>
      <c r="AM496" s="35" t="e">
        <v>#DIV/0!</v>
      </c>
      <c r="AN496" s="34" t="e">
        <v>#DIV/0!</v>
      </c>
      <c r="AO496" s="33" t="e">
        <v>#DIV/0!</v>
      </c>
      <c r="AP496" s="32" t="e">
        <v>#DIV/0!</v>
      </c>
      <c r="AQ496" s="31" t="e">
        <v>#DIV/0!</v>
      </c>
      <c r="AR496" s="14">
        <f>SUM(AD496:AG496)</f>
        <v>0</v>
      </c>
      <c r="AS496" s="14" t="e">
        <f>IF(AP496&gt;=0.05,"NO",IF(AQ496&gt;=0.05,"YES","NO"))</f>
        <v>#DIV/0!</v>
      </c>
    </row>
    <row r="497" spans="1:45">
      <c r="A497" s="46" t="s">
        <v>183</v>
      </c>
      <c r="B497" s="45" t="s">
        <v>75</v>
      </c>
      <c r="C497" s="44" t="s">
        <v>182</v>
      </c>
      <c r="D497" s="43">
        <v>178.05343627929599</v>
      </c>
      <c r="E497" s="42">
        <v>17.7309169769287</v>
      </c>
      <c r="F497" s="41" t="s">
        <v>73</v>
      </c>
      <c r="G497" s="38" t="s">
        <v>73</v>
      </c>
      <c r="H497" s="38" t="s">
        <v>73</v>
      </c>
      <c r="I497" s="38" t="s">
        <v>73</v>
      </c>
      <c r="J497" s="38" t="s">
        <v>73</v>
      </c>
      <c r="K497" s="40" t="s">
        <v>73</v>
      </c>
      <c r="L497" s="39" t="s">
        <v>73</v>
      </c>
      <c r="M497" s="38" t="s">
        <v>73</v>
      </c>
      <c r="N497" s="38" t="s">
        <v>73</v>
      </c>
      <c r="O497" s="38" t="s">
        <v>73</v>
      </c>
      <c r="P497" s="38" t="s">
        <v>73</v>
      </c>
      <c r="Q497" s="37" t="s">
        <v>73</v>
      </c>
      <c r="R497" s="41" t="s">
        <v>73</v>
      </c>
      <c r="S497" s="38" t="s">
        <v>73</v>
      </c>
      <c r="T497" s="38" t="s">
        <v>73</v>
      </c>
      <c r="U497" s="38" t="s">
        <v>73</v>
      </c>
      <c r="V497" s="38" t="s">
        <v>73</v>
      </c>
      <c r="W497" s="40" t="s">
        <v>73</v>
      </c>
      <c r="X497" s="39" t="s">
        <v>73</v>
      </c>
      <c r="Y497" s="38" t="s">
        <v>73</v>
      </c>
      <c r="Z497" s="38" t="s">
        <v>73</v>
      </c>
      <c r="AA497" s="38" t="s">
        <v>73</v>
      </c>
      <c r="AB497" s="38" t="s">
        <v>73</v>
      </c>
      <c r="AC497" s="37" t="s">
        <v>73</v>
      </c>
      <c r="AD497" s="36">
        <v>0</v>
      </c>
      <c r="AE497" s="35">
        <v>0</v>
      </c>
      <c r="AF497" s="34">
        <v>0</v>
      </c>
      <c r="AG497" s="33">
        <v>0</v>
      </c>
      <c r="AH497" s="35">
        <v>0</v>
      </c>
      <c r="AI497" s="35">
        <v>0</v>
      </c>
      <c r="AJ497" s="34">
        <v>0</v>
      </c>
      <c r="AK497" s="33">
        <v>0</v>
      </c>
      <c r="AL497" s="35" t="e">
        <v>#DIV/0!</v>
      </c>
      <c r="AM497" s="35" t="e">
        <v>#DIV/0!</v>
      </c>
      <c r="AN497" s="34" t="e">
        <v>#DIV/0!</v>
      </c>
      <c r="AO497" s="33" t="e">
        <v>#DIV/0!</v>
      </c>
      <c r="AP497" s="32" t="e">
        <v>#DIV/0!</v>
      </c>
      <c r="AQ497" s="31" t="e">
        <v>#DIV/0!</v>
      </c>
      <c r="AR497" s="14">
        <f>SUM(AD497:AG497)</f>
        <v>0</v>
      </c>
      <c r="AS497" s="14" t="e">
        <f>IF(AP497&gt;=0.05,"NO",IF(AQ497&gt;=0.05,"YES","NO"))</f>
        <v>#DIV/0!</v>
      </c>
    </row>
    <row r="498" spans="1:45">
      <c r="A498" s="46" t="s">
        <v>181</v>
      </c>
      <c r="B498" s="45" t="s">
        <v>75</v>
      </c>
      <c r="C498" s="44" t="s">
        <v>180</v>
      </c>
      <c r="D498" s="43">
        <v>179.04901123046801</v>
      </c>
      <c r="E498" s="42">
        <v>12.230766296386699</v>
      </c>
      <c r="F498" s="41" t="s">
        <v>73</v>
      </c>
      <c r="G498" s="38" t="s">
        <v>73</v>
      </c>
      <c r="H498" s="38" t="s">
        <v>73</v>
      </c>
      <c r="I498" s="38" t="s">
        <v>73</v>
      </c>
      <c r="J498" s="38" t="s">
        <v>73</v>
      </c>
      <c r="K498" s="40" t="s">
        <v>73</v>
      </c>
      <c r="L498" s="39" t="s">
        <v>73</v>
      </c>
      <c r="M498" s="38" t="s">
        <v>73</v>
      </c>
      <c r="N498" s="38" t="s">
        <v>73</v>
      </c>
      <c r="O498" s="38" t="s">
        <v>73</v>
      </c>
      <c r="P498" s="38" t="s">
        <v>73</v>
      </c>
      <c r="Q498" s="37" t="s">
        <v>73</v>
      </c>
      <c r="R498" s="41" t="s">
        <v>73</v>
      </c>
      <c r="S498" s="38" t="s">
        <v>73</v>
      </c>
      <c r="T498" s="38" t="s">
        <v>73</v>
      </c>
      <c r="U498" s="38" t="s">
        <v>73</v>
      </c>
      <c r="V498" s="38" t="s">
        <v>73</v>
      </c>
      <c r="W498" s="40" t="s">
        <v>73</v>
      </c>
      <c r="X498" s="39" t="s">
        <v>73</v>
      </c>
      <c r="Y498" s="38" t="s">
        <v>73</v>
      </c>
      <c r="Z498" s="38" t="s">
        <v>73</v>
      </c>
      <c r="AA498" s="38" t="s">
        <v>73</v>
      </c>
      <c r="AB498" s="38" t="s">
        <v>73</v>
      </c>
      <c r="AC498" s="37" t="s">
        <v>73</v>
      </c>
      <c r="AD498" s="36">
        <v>0</v>
      </c>
      <c r="AE498" s="35">
        <v>0</v>
      </c>
      <c r="AF498" s="34">
        <v>0</v>
      </c>
      <c r="AG498" s="33">
        <v>0</v>
      </c>
      <c r="AH498" s="35">
        <v>0</v>
      </c>
      <c r="AI498" s="35">
        <v>0</v>
      </c>
      <c r="AJ498" s="34">
        <v>0</v>
      </c>
      <c r="AK498" s="33">
        <v>0</v>
      </c>
      <c r="AL498" s="35" t="e">
        <v>#DIV/0!</v>
      </c>
      <c r="AM498" s="35" t="e">
        <v>#DIV/0!</v>
      </c>
      <c r="AN498" s="34" t="e">
        <v>#DIV/0!</v>
      </c>
      <c r="AO498" s="33" t="e">
        <v>#DIV/0!</v>
      </c>
      <c r="AP498" s="32" t="e">
        <v>#DIV/0!</v>
      </c>
      <c r="AQ498" s="31" t="e">
        <v>#DIV/0!</v>
      </c>
      <c r="AR498" s="14">
        <f>SUM(AD498:AG498)</f>
        <v>0</v>
      </c>
      <c r="AS498" s="14" t="e">
        <f>IF(AP498&gt;=0.05,"NO",IF(AQ498&gt;=0.05,"YES","NO"))</f>
        <v>#DIV/0!</v>
      </c>
    </row>
    <row r="499" spans="1:45">
      <c r="A499" s="46" t="s">
        <v>75</v>
      </c>
      <c r="B499" s="45" t="s">
        <v>75</v>
      </c>
      <c r="C499" s="44" t="s">
        <v>179</v>
      </c>
      <c r="D499" s="43">
        <v>180.051834106445</v>
      </c>
      <c r="E499" s="42">
        <v>16.690567016601499</v>
      </c>
      <c r="F499" s="41" t="s">
        <v>73</v>
      </c>
      <c r="G499" s="38" t="s">
        <v>73</v>
      </c>
      <c r="H499" s="38" t="s">
        <v>73</v>
      </c>
      <c r="I499" s="38" t="s">
        <v>73</v>
      </c>
      <c r="J499" s="38" t="s">
        <v>73</v>
      </c>
      <c r="K499" s="40" t="s">
        <v>73</v>
      </c>
      <c r="L499" s="39" t="s">
        <v>73</v>
      </c>
      <c r="M499" s="38" t="s">
        <v>73</v>
      </c>
      <c r="N499" s="38" t="s">
        <v>73</v>
      </c>
      <c r="O499" s="38" t="s">
        <v>73</v>
      </c>
      <c r="P499" s="38" t="s">
        <v>73</v>
      </c>
      <c r="Q499" s="37" t="s">
        <v>73</v>
      </c>
      <c r="R499" s="41" t="s">
        <v>73</v>
      </c>
      <c r="S499" s="38" t="s">
        <v>73</v>
      </c>
      <c r="T499" s="38" t="s">
        <v>73</v>
      </c>
      <c r="U499" s="38" t="s">
        <v>73</v>
      </c>
      <c r="V499" s="38" t="s">
        <v>73</v>
      </c>
      <c r="W499" s="40" t="s">
        <v>73</v>
      </c>
      <c r="X499" s="39" t="s">
        <v>73</v>
      </c>
      <c r="Y499" s="38" t="s">
        <v>73</v>
      </c>
      <c r="Z499" s="38" t="s">
        <v>73</v>
      </c>
      <c r="AA499" s="38" t="s">
        <v>73</v>
      </c>
      <c r="AB499" s="38" t="s">
        <v>73</v>
      </c>
      <c r="AC499" s="37" t="s">
        <v>73</v>
      </c>
      <c r="AD499" s="36">
        <v>0</v>
      </c>
      <c r="AE499" s="35">
        <v>0</v>
      </c>
      <c r="AF499" s="34">
        <v>0</v>
      </c>
      <c r="AG499" s="33">
        <v>0</v>
      </c>
      <c r="AH499" s="35">
        <v>0</v>
      </c>
      <c r="AI499" s="35">
        <v>0</v>
      </c>
      <c r="AJ499" s="34">
        <v>0</v>
      </c>
      <c r="AK499" s="33">
        <v>0</v>
      </c>
      <c r="AL499" s="35" t="e">
        <v>#DIV/0!</v>
      </c>
      <c r="AM499" s="35" t="e">
        <v>#DIV/0!</v>
      </c>
      <c r="AN499" s="34" t="e">
        <v>#DIV/0!</v>
      </c>
      <c r="AO499" s="33" t="e">
        <v>#DIV/0!</v>
      </c>
      <c r="AP499" s="32" t="e">
        <v>#DIV/0!</v>
      </c>
      <c r="AQ499" s="31" t="e">
        <v>#DIV/0!</v>
      </c>
      <c r="AR499" s="14">
        <f>SUM(AD499:AG499)</f>
        <v>0</v>
      </c>
      <c r="AS499" s="14" t="e">
        <f>IF(AP499&gt;=0.05,"NO",IF(AQ499&gt;=0.05,"YES","NO"))</f>
        <v>#DIV/0!</v>
      </c>
    </row>
    <row r="500" spans="1:45">
      <c r="A500" s="46" t="s">
        <v>178</v>
      </c>
      <c r="B500" s="45" t="s">
        <v>75</v>
      </c>
      <c r="C500" s="44" t="s">
        <v>177</v>
      </c>
      <c r="D500" s="43">
        <v>180.08703613281199</v>
      </c>
      <c r="E500" s="42">
        <v>12.2971334457397</v>
      </c>
      <c r="F500" s="41" t="s">
        <v>73</v>
      </c>
      <c r="G500" s="38" t="s">
        <v>73</v>
      </c>
      <c r="H500" s="38" t="s">
        <v>73</v>
      </c>
      <c r="I500" s="38" t="s">
        <v>73</v>
      </c>
      <c r="J500" s="38" t="s">
        <v>73</v>
      </c>
      <c r="K500" s="40" t="s">
        <v>73</v>
      </c>
      <c r="L500" s="39" t="s">
        <v>73</v>
      </c>
      <c r="M500" s="38" t="s">
        <v>73</v>
      </c>
      <c r="N500" s="38" t="s">
        <v>73</v>
      </c>
      <c r="O500" s="38" t="s">
        <v>73</v>
      </c>
      <c r="P500" s="38" t="s">
        <v>73</v>
      </c>
      <c r="Q500" s="37" t="s">
        <v>73</v>
      </c>
      <c r="R500" s="41" t="s">
        <v>73</v>
      </c>
      <c r="S500" s="38" t="s">
        <v>73</v>
      </c>
      <c r="T500" s="38" t="s">
        <v>73</v>
      </c>
      <c r="U500" s="38" t="s">
        <v>73</v>
      </c>
      <c r="V500" s="38" t="s">
        <v>73</v>
      </c>
      <c r="W500" s="40" t="s">
        <v>73</v>
      </c>
      <c r="X500" s="39" t="s">
        <v>73</v>
      </c>
      <c r="Y500" s="38" t="s">
        <v>73</v>
      </c>
      <c r="Z500" s="38" t="s">
        <v>73</v>
      </c>
      <c r="AA500" s="38" t="s">
        <v>73</v>
      </c>
      <c r="AB500" s="38" t="s">
        <v>73</v>
      </c>
      <c r="AC500" s="37" t="s">
        <v>73</v>
      </c>
      <c r="AD500" s="36">
        <v>0</v>
      </c>
      <c r="AE500" s="35">
        <v>0</v>
      </c>
      <c r="AF500" s="34">
        <v>0</v>
      </c>
      <c r="AG500" s="33">
        <v>0</v>
      </c>
      <c r="AH500" s="35">
        <v>0</v>
      </c>
      <c r="AI500" s="35">
        <v>0</v>
      </c>
      <c r="AJ500" s="34">
        <v>0</v>
      </c>
      <c r="AK500" s="33">
        <v>0</v>
      </c>
      <c r="AL500" s="35" t="e">
        <v>#DIV/0!</v>
      </c>
      <c r="AM500" s="35" t="e">
        <v>#DIV/0!</v>
      </c>
      <c r="AN500" s="34" t="e">
        <v>#DIV/0!</v>
      </c>
      <c r="AO500" s="33" t="e">
        <v>#DIV/0!</v>
      </c>
      <c r="AP500" s="32" t="e">
        <v>#DIV/0!</v>
      </c>
      <c r="AQ500" s="31" t="e">
        <v>#DIV/0!</v>
      </c>
      <c r="AR500" s="14">
        <f>SUM(AD500:AG500)</f>
        <v>0</v>
      </c>
      <c r="AS500" s="14" t="e">
        <f>IF(AP500&gt;=0.05,"NO",IF(AQ500&gt;=0.05,"YES","NO"))</f>
        <v>#DIV/0!</v>
      </c>
    </row>
    <row r="501" spans="1:45">
      <c r="A501" s="46" t="s">
        <v>176</v>
      </c>
      <c r="B501" s="45" t="s">
        <v>75</v>
      </c>
      <c r="C501" s="44" t="s">
        <v>175</v>
      </c>
      <c r="D501" s="43">
        <v>180.08706665039</v>
      </c>
      <c r="E501" s="42">
        <v>12.142232894897401</v>
      </c>
      <c r="F501" s="41" t="s">
        <v>73</v>
      </c>
      <c r="G501" s="38" t="s">
        <v>73</v>
      </c>
      <c r="H501" s="38" t="s">
        <v>73</v>
      </c>
      <c r="I501" s="38" t="s">
        <v>73</v>
      </c>
      <c r="J501" s="38" t="s">
        <v>73</v>
      </c>
      <c r="K501" s="40" t="s">
        <v>73</v>
      </c>
      <c r="L501" s="39" t="s">
        <v>73</v>
      </c>
      <c r="M501" s="38" t="s">
        <v>73</v>
      </c>
      <c r="N501" s="38" t="s">
        <v>73</v>
      </c>
      <c r="O501" s="38" t="s">
        <v>73</v>
      </c>
      <c r="P501" s="38" t="s">
        <v>73</v>
      </c>
      <c r="Q501" s="37" t="s">
        <v>73</v>
      </c>
      <c r="R501" s="41" t="s">
        <v>73</v>
      </c>
      <c r="S501" s="38" t="s">
        <v>73</v>
      </c>
      <c r="T501" s="38" t="s">
        <v>73</v>
      </c>
      <c r="U501" s="38" t="s">
        <v>73</v>
      </c>
      <c r="V501" s="38" t="s">
        <v>73</v>
      </c>
      <c r="W501" s="40" t="s">
        <v>73</v>
      </c>
      <c r="X501" s="39" t="s">
        <v>73</v>
      </c>
      <c r="Y501" s="38" t="s">
        <v>73</v>
      </c>
      <c r="Z501" s="38" t="s">
        <v>73</v>
      </c>
      <c r="AA501" s="38" t="s">
        <v>73</v>
      </c>
      <c r="AB501" s="38" t="s">
        <v>73</v>
      </c>
      <c r="AC501" s="37" t="s">
        <v>73</v>
      </c>
      <c r="AD501" s="36">
        <v>0</v>
      </c>
      <c r="AE501" s="35">
        <v>0</v>
      </c>
      <c r="AF501" s="34">
        <v>0</v>
      </c>
      <c r="AG501" s="33">
        <v>0</v>
      </c>
      <c r="AH501" s="35">
        <v>0</v>
      </c>
      <c r="AI501" s="35">
        <v>0</v>
      </c>
      <c r="AJ501" s="34">
        <v>0</v>
      </c>
      <c r="AK501" s="33">
        <v>0</v>
      </c>
      <c r="AL501" s="35" t="e">
        <v>#DIV/0!</v>
      </c>
      <c r="AM501" s="35" t="e">
        <v>#DIV/0!</v>
      </c>
      <c r="AN501" s="34" t="e">
        <v>#DIV/0!</v>
      </c>
      <c r="AO501" s="33" t="e">
        <v>#DIV/0!</v>
      </c>
      <c r="AP501" s="32" t="e">
        <v>#DIV/0!</v>
      </c>
      <c r="AQ501" s="31" t="e">
        <v>#DIV/0!</v>
      </c>
      <c r="AR501" s="14">
        <f>SUM(AD501:AG501)</f>
        <v>0</v>
      </c>
      <c r="AS501" s="14" t="e">
        <f>IF(AP501&gt;=0.05,"NO",IF(AQ501&gt;=0.05,"YES","NO"))</f>
        <v>#DIV/0!</v>
      </c>
    </row>
    <row r="502" spans="1:45">
      <c r="A502" s="46" t="s">
        <v>75</v>
      </c>
      <c r="B502" s="45" t="s">
        <v>75</v>
      </c>
      <c r="C502" s="44" t="s">
        <v>174</v>
      </c>
      <c r="D502" s="43">
        <v>180.10247802734301</v>
      </c>
      <c r="E502" s="42">
        <v>13.647366523742599</v>
      </c>
      <c r="F502" s="41" t="s">
        <v>73</v>
      </c>
      <c r="G502" s="38" t="s">
        <v>73</v>
      </c>
      <c r="H502" s="38" t="s">
        <v>73</v>
      </c>
      <c r="I502" s="38" t="s">
        <v>73</v>
      </c>
      <c r="J502" s="38" t="s">
        <v>73</v>
      </c>
      <c r="K502" s="40" t="s">
        <v>73</v>
      </c>
      <c r="L502" s="39" t="s">
        <v>73</v>
      </c>
      <c r="M502" s="38" t="s">
        <v>73</v>
      </c>
      <c r="N502" s="38" t="s">
        <v>73</v>
      </c>
      <c r="O502" s="38" t="s">
        <v>73</v>
      </c>
      <c r="P502" s="38" t="s">
        <v>73</v>
      </c>
      <c r="Q502" s="37" t="s">
        <v>73</v>
      </c>
      <c r="R502" s="41" t="s">
        <v>73</v>
      </c>
      <c r="S502" s="38" t="s">
        <v>73</v>
      </c>
      <c r="T502" s="38" t="s">
        <v>73</v>
      </c>
      <c r="U502" s="38" t="s">
        <v>73</v>
      </c>
      <c r="V502" s="38" t="s">
        <v>73</v>
      </c>
      <c r="W502" s="40" t="s">
        <v>73</v>
      </c>
      <c r="X502" s="39" t="s">
        <v>73</v>
      </c>
      <c r="Y502" s="38" t="s">
        <v>73</v>
      </c>
      <c r="Z502" s="38" t="s">
        <v>73</v>
      </c>
      <c r="AA502" s="38" t="s">
        <v>73</v>
      </c>
      <c r="AB502" s="38" t="s">
        <v>73</v>
      </c>
      <c r="AC502" s="37" t="s">
        <v>73</v>
      </c>
      <c r="AD502" s="36">
        <v>0</v>
      </c>
      <c r="AE502" s="35">
        <v>0</v>
      </c>
      <c r="AF502" s="34">
        <v>0</v>
      </c>
      <c r="AG502" s="33">
        <v>0</v>
      </c>
      <c r="AH502" s="35">
        <v>0</v>
      </c>
      <c r="AI502" s="35">
        <v>0</v>
      </c>
      <c r="AJ502" s="34">
        <v>0</v>
      </c>
      <c r="AK502" s="33">
        <v>0</v>
      </c>
      <c r="AL502" s="35" t="e">
        <v>#DIV/0!</v>
      </c>
      <c r="AM502" s="35" t="e">
        <v>#DIV/0!</v>
      </c>
      <c r="AN502" s="34" t="e">
        <v>#DIV/0!</v>
      </c>
      <c r="AO502" s="33" t="e">
        <v>#DIV/0!</v>
      </c>
      <c r="AP502" s="32" t="e">
        <v>#DIV/0!</v>
      </c>
      <c r="AQ502" s="31" t="e">
        <v>#DIV/0!</v>
      </c>
      <c r="AR502" s="14">
        <f>SUM(AD502:AG502)</f>
        <v>0</v>
      </c>
      <c r="AS502" s="14" t="e">
        <f>IF(AP502&gt;=0.05,"NO",IF(AQ502&gt;=0.05,"YES","NO"))</f>
        <v>#DIV/0!</v>
      </c>
    </row>
    <row r="503" spans="1:45">
      <c r="A503" s="46" t="s">
        <v>173</v>
      </c>
      <c r="B503" s="47" t="s">
        <v>75</v>
      </c>
      <c r="C503" s="44" t="s">
        <v>172</v>
      </c>
      <c r="D503" s="43">
        <v>181.06427001953099</v>
      </c>
      <c r="E503" s="42">
        <v>11.268033027648899</v>
      </c>
      <c r="F503" s="41" t="s">
        <v>73</v>
      </c>
      <c r="G503" s="38" t="s">
        <v>73</v>
      </c>
      <c r="H503" s="38" t="s">
        <v>73</v>
      </c>
      <c r="I503" s="38" t="s">
        <v>73</v>
      </c>
      <c r="J503" s="38" t="s">
        <v>73</v>
      </c>
      <c r="K503" s="40" t="s">
        <v>73</v>
      </c>
      <c r="L503" s="39" t="s">
        <v>73</v>
      </c>
      <c r="M503" s="38" t="s">
        <v>73</v>
      </c>
      <c r="N503" s="38" t="s">
        <v>73</v>
      </c>
      <c r="O503" s="38" t="s">
        <v>73</v>
      </c>
      <c r="P503" s="38" t="s">
        <v>73</v>
      </c>
      <c r="Q503" s="37" t="s">
        <v>73</v>
      </c>
      <c r="R503" s="41" t="s">
        <v>73</v>
      </c>
      <c r="S503" s="38" t="s">
        <v>73</v>
      </c>
      <c r="T503" s="38" t="s">
        <v>73</v>
      </c>
      <c r="U503" s="38" t="s">
        <v>73</v>
      </c>
      <c r="V503" s="38" t="s">
        <v>73</v>
      </c>
      <c r="W503" s="40" t="s">
        <v>73</v>
      </c>
      <c r="X503" s="39" t="s">
        <v>73</v>
      </c>
      <c r="Y503" s="38" t="s">
        <v>73</v>
      </c>
      <c r="Z503" s="38" t="s">
        <v>73</v>
      </c>
      <c r="AA503" s="38" t="s">
        <v>73</v>
      </c>
      <c r="AB503" s="38" t="s">
        <v>73</v>
      </c>
      <c r="AC503" s="37" t="s">
        <v>73</v>
      </c>
      <c r="AD503" s="36">
        <v>0</v>
      </c>
      <c r="AE503" s="35">
        <v>0</v>
      </c>
      <c r="AF503" s="34">
        <v>0</v>
      </c>
      <c r="AG503" s="33">
        <v>0</v>
      </c>
      <c r="AH503" s="35">
        <v>0</v>
      </c>
      <c r="AI503" s="35">
        <v>0</v>
      </c>
      <c r="AJ503" s="34">
        <v>0</v>
      </c>
      <c r="AK503" s="33">
        <v>0</v>
      </c>
      <c r="AL503" s="35" t="e">
        <v>#DIV/0!</v>
      </c>
      <c r="AM503" s="35" t="e">
        <v>#DIV/0!</v>
      </c>
      <c r="AN503" s="34" t="e">
        <v>#DIV/0!</v>
      </c>
      <c r="AO503" s="33" t="e">
        <v>#DIV/0!</v>
      </c>
      <c r="AP503" s="32" t="e">
        <v>#DIV/0!</v>
      </c>
      <c r="AQ503" s="31" t="e">
        <v>#DIV/0!</v>
      </c>
      <c r="AR503" s="14">
        <f>SUM(AD503:AG503)</f>
        <v>0</v>
      </c>
      <c r="AS503" s="14" t="e">
        <f>IF(AP503&gt;=0.05,"NO",IF(AQ503&gt;=0.05,"YES","NO"))</f>
        <v>#DIV/0!</v>
      </c>
    </row>
    <row r="504" spans="1:45">
      <c r="A504" s="46" t="s">
        <v>171</v>
      </c>
      <c r="B504" s="45" t="s">
        <v>75</v>
      </c>
      <c r="C504" s="44" t="s">
        <v>170</v>
      </c>
      <c r="D504" s="43">
        <v>183.09228515625</v>
      </c>
      <c r="E504" s="42">
        <v>11.522549629211399</v>
      </c>
      <c r="F504" s="41" t="s">
        <v>73</v>
      </c>
      <c r="G504" s="38" t="s">
        <v>73</v>
      </c>
      <c r="H504" s="38" t="s">
        <v>73</v>
      </c>
      <c r="I504" s="38" t="s">
        <v>73</v>
      </c>
      <c r="J504" s="38" t="s">
        <v>73</v>
      </c>
      <c r="K504" s="40" t="s">
        <v>73</v>
      </c>
      <c r="L504" s="39" t="s">
        <v>73</v>
      </c>
      <c r="M504" s="38" t="s">
        <v>73</v>
      </c>
      <c r="N504" s="38" t="s">
        <v>73</v>
      </c>
      <c r="O504" s="38" t="s">
        <v>73</v>
      </c>
      <c r="P504" s="38" t="s">
        <v>73</v>
      </c>
      <c r="Q504" s="37" t="s">
        <v>73</v>
      </c>
      <c r="R504" s="41" t="s">
        <v>73</v>
      </c>
      <c r="S504" s="38" t="s">
        <v>73</v>
      </c>
      <c r="T504" s="38" t="s">
        <v>73</v>
      </c>
      <c r="U504" s="38" t="s">
        <v>73</v>
      </c>
      <c r="V504" s="38" t="s">
        <v>73</v>
      </c>
      <c r="W504" s="40" t="s">
        <v>73</v>
      </c>
      <c r="X504" s="39" t="s">
        <v>73</v>
      </c>
      <c r="Y504" s="38" t="s">
        <v>73</v>
      </c>
      <c r="Z504" s="38" t="s">
        <v>73</v>
      </c>
      <c r="AA504" s="38" t="s">
        <v>73</v>
      </c>
      <c r="AB504" s="38" t="s">
        <v>73</v>
      </c>
      <c r="AC504" s="37" t="s">
        <v>73</v>
      </c>
      <c r="AD504" s="36">
        <v>0</v>
      </c>
      <c r="AE504" s="35">
        <v>0</v>
      </c>
      <c r="AF504" s="34">
        <v>0</v>
      </c>
      <c r="AG504" s="33">
        <v>0</v>
      </c>
      <c r="AH504" s="35">
        <v>0</v>
      </c>
      <c r="AI504" s="35">
        <v>0</v>
      </c>
      <c r="AJ504" s="34">
        <v>0</v>
      </c>
      <c r="AK504" s="33">
        <v>0</v>
      </c>
      <c r="AL504" s="35" t="e">
        <v>#DIV/0!</v>
      </c>
      <c r="AM504" s="35" t="e">
        <v>#DIV/0!</v>
      </c>
      <c r="AN504" s="34" t="e">
        <v>#DIV/0!</v>
      </c>
      <c r="AO504" s="33" t="e">
        <v>#DIV/0!</v>
      </c>
      <c r="AP504" s="32" t="e">
        <v>#DIV/0!</v>
      </c>
      <c r="AQ504" s="31" t="e">
        <v>#DIV/0!</v>
      </c>
      <c r="AR504" s="14">
        <f>SUM(AD504:AG504)</f>
        <v>0</v>
      </c>
      <c r="AS504" s="14" t="e">
        <f>IF(AP504&gt;=0.05,"NO",IF(AQ504&gt;=0.05,"YES","NO"))</f>
        <v>#DIV/0!</v>
      </c>
    </row>
    <row r="505" spans="1:45">
      <c r="A505" s="46" t="s">
        <v>169</v>
      </c>
      <c r="B505" s="45" t="s">
        <v>75</v>
      </c>
      <c r="C505" s="44" t="s">
        <v>168</v>
      </c>
      <c r="D505" s="43">
        <v>184.097732543945</v>
      </c>
      <c r="E505" s="42">
        <v>12.3414001464843</v>
      </c>
      <c r="F505" s="41" t="s">
        <v>73</v>
      </c>
      <c r="G505" s="38" t="s">
        <v>73</v>
      </c>
      <c r="H505" s="38" t="s">
        <v>73</v>
      </c>
      <c r="I505" s="38" t="s">
        <v>73</v>
      </c>
      <c r="J505" s="38" t="s">
        <v>73</v>
      </c>
      <c r="K505" s="40" t="s">
        <v>73</v>
      </c>
      <c r="L505" s="39" t="s">
        <v>73</v>
      </c>
      <c r="M505" s="38" t="s">
        <v>73</v>
      </c>
      <c r="N505" s="38" t="s">
        <v>73</v>
      </c>
      <c r="O505" s="38" t="s">
        <v>73</v>
      </c>
      <c r="P505" s="38" t="s">
        <v>73</v>
      </c>
      <c r="Q505" s="37" t="s">
        <v>73</v>
      </c>
      <c r="R505" s="41" t="s">
        <v>73</v>
      </c>
      <c r="S505" s="38" t="s">
        <v>73</v>
      </c>
      <c r="T505" s="38" t="s">
        <v>73</v>
      </c>
      <c r="U505" s="38" t="s">
        <v>73</v>
      </c>
      <c r="V505" s="38" t="s">
        <v>73</v>
      </c>
      <c r="W505" s="40" t="s">
        <v>73</v>
      </c>
      <c r="X505" s="39" t="s">
        <v>73</v>
      </c>
      <c r="Y505" s="38" t="s">
        <v>73</v>
      </c>
      <c r="Z505" s="38" t="s">
        <v>73</v>
      </c>
      <c r="AA505" s="38" t="s">
        <v>73</v>
      </c>
      <c r="AB505" s="38" t="s">
        <v>73</v>
      </c>
      <c r="AC505" s="37" t="s">
        <v>73</v>
      </c>
      <c r="AD505" s="36">
        <v>0</v>
      </c>
      <c r="AE505" s="35">
        <v>0</v>
      </c>
      <c r="AF505" s="34">
        <v>0</v>
      </c>
      <c r="AG505" s="33">
        <v>0</v>
      </c>
      <c r="AH505" s="35">
        <v>0</v>
      </c>
      <c r="AI505" s="35">
        <v>0</v>
      </c>
      <c r="AJ505" s="34">
        <v>0</v>
      </c>
      <c r="AK505" s="33">
        <v>0</v>
      </c>
      <c r="AL505" s="35" t="e">
        <v>#DIV/0!</v>
      </c>
      <c r="AM505" s="35" t="e">
        <v>#DIV/0!</v>
      </c>
      <c r="AN505" s="34" t="e">
        <v>#DIV/0!</v>
      </c>
      <c r="AO505" s="33" t="e">
        <v>#DIV/0!</v>
      </c>
      <c r="AP505" s="32" t="e">
        <v>#DIV/0!</v>
      </c>
      <c r="AQ505" s="31" t="e">
        <v>#DIV/0!</v>
      </c>
      <c r="AR505" s="14">
        <f>SUM(AD505:AG505)</f>
        <v>0</v>
      </c>
      <c r="AS505" s="14" t="e">
        <f>IF(AP505&gt;=0.05,"NO",IF(AQ505&gt;=0.05,"YES","NO"))</f>
        <v>#DIV/0!</v>
      </c>
    </row>
    <row r="506" spans="1:45">
      <c r="A506" s="46" t="s">
        <v>167</v>
      </c>
      <c r="B506" s="45" t="s">
        <v>75</v>
      </c>
      <c r="C506" s="44" t="s">
        <v>166</v>
      </c>
      <c r="D506" s="43">
        <v>184.107986450195</v>
      </c>
      <c r="E506" s="42">
        <v>11.135232925415</v>
      </c>
      <c r="F506" s="41" t="s">
        <v>73</v>
      </c>
      <c r="G506" s="38" t="s">
        <v>73</v>
      </c>
      <c r="H506" s="38" t="s">
        <v>73</v>
      </c>
      <c r="I506" s="38" t="s">
        <v>73</v>
      </c>
      <c r="J506" s="38" t="s">
        <v>73</v>
      </c>
      <c r="K506" s="40" t="s">
        <v>73</v>
      </c>
      <c r="L506" s="39" t="s">
        <v>73</v>
      </c>
      <c r="M506" s="38" t="s">
        <v>73</v>
      </c>
      <c r="N506" s="38" t="s">
        <v>73</v>
      </c>
      <c r="O506" s="38" t="s">
        <v>73</v>
      </c>
      <c r="P506" s="38" t="s">
        <v>73</v>
      </c>
      <c r="Q506" s="37" t="s">
        <v>73</v>
      </c>
      <c r="R506" s="41" t="s">
        <v>73</v>
      </c>
      <c r="S506" s="38" t="s">
        <v>73</v>
      </c>
      <c r="T506" s="38" t="s">
        <v>73</v>
      </c>
      <c r="U506" s="38" t="s">
        <v>73</v>
      </c>
      <c r="V506" s="38" t="s">
        <v>73</v>
      </c>
      <c r="W506" s="40" t="s">
        <v>73</v>
      </c>
      <c r="X506" s="39" t="s">
        <v>73</v>
      </c>
      <c r="Y506" s="38" t="s">
        <v>73</v>
      </c>
      <c r="Z506" s="38" t="s">
        <v>73</v>
      </c>
      <c r="AA506" s="38" t="s">
        <v>73</v>
      </c>
      <c r="AB506" s="38" t="s">
        <v>73</v>
      </c>
      <c r="AC506" s="37" t="s">
        <v>73</v>
      </c>
      <c r="AD506" s="36">
        <v>0</v>
      </c>
      <c r="AE506" s="35">
        <v>0</v>
      </c>
      <c r="AF506" s="34">
        <v>0</v>
      </c>
      <c r="AG506" s="33">
        <v>0</v>
      </c>
      <c r="AH506" s="35">
        <v>0</v>
      </c>
      <c r="AI506" s="35">
        <v>0</v>
      </c>
      <c r="AJ506" s="34">
        <v>0</v>
      </c>
      <c r="AK506" s="33">
        <v>0</v>
      </c>
      <c r="AL506" s="35" t="e">
        <v>#DIV/0!</v>
      </c>
      <c r="AM506" s="35" t="e">
        <v>#DIV/0!</v>
      </c>
      <c r="AN506" s="34" t="e">
        <v>#DIV/0!</v>
      </c>
      <c r="AO506" s="33" t="e">
        <v>#DIV/0!</v>
      </c>
      <c r="AP506" s="32" t="e">
        <v>#DIV/0!</v>
      </c>
      <c r="AQ506" s="31" t="e">
        <v>#DIV/0!</v>
      </c>
      <c r="AR506" s="14">
        <f>SUM(AD506:AG506)</f>
        <v>0</v>
      </c>
      <c r="AS506" s="14" t="e">
        <f>IF(AP506&gt;=0.05,"NO",IF(AQ506&gt;=0.05,"YES","NO"))</f>
        <v>#DIV/0!</v>
      </c>
    </row>
    <row r="507" spans="1:45">
      <c r="A507" s="46" t="s">
        <v>165</v>
      </c>
      <c r="B507" s="45" t="s">
        <v>75</v>
      </c>
      <c r="C507" s="44" t="s">
        <v>164</v>
      </c>
      <c r="D507" s="43">
        <v>188.17604064941401</v>
      </c>
      <c r="E507" s="42">
        <v>8.7891664505004794</v>
      </c>
      <c r="F507" s="41" t="s">
        <v>73</v>
      </c>
      <c r="G507" s="38" t="s">
        <v>73</v>
      </c>
      <c r="H507" s="38" t="s">
        <v>73</v>
      </c>
      <c r="I507" s="38" t="s">
        <v>73</v>
      </c>
      <c r="J507" s="38" t="s">
        <v>73</v>
      </c>
      <c r="K507" s="40" t="s">
        <v>73</v>
      </c>
      <c r="L507" s="39" t="s">
        <v>73</v>
      </c>
      <c r="M507" s="38" t="s">
        <v>73</v>
      </c>
      <c r="N507" s="38" t="s">
        <v>73</v>
      </c>
      <c r="O507" s="38" t="s">
        <v>73</v>
      </c>
      <c r="P507" s="38" t="s">
        <v>73</v>
      </c>
      <c r="Q507" s="37" t="s">
        <v>73</v>
      </c>
      <c r="R507" s="41" t="s">
        <v>73</v>
      </c>
      <c r="S507" s="38" t="s">
        <v>73</v>
      </c>
      <c r="T507" s="38" t="s">
        <v>73</v>
      </c>
      <c r="U507" s="38" t="s">
        <v>73</v>
      </c>
      <c r="V507" s="38" t="s">
        <v>73</v>
      </c>
      <c r="W507" s="40" t="s">
        <v>73</v>
      </c>
      <c r="X507" s="39" t="s">
        <v>73</v>
      </c>
      <c r="Y507" s="38" t="s">
        <v>73</v>
      </c>
      <c r="Z507" s="38" t="s">
        <v>73</v>
      </c>
      <c r="AA507" s="38" t="s">
        <v>73</v>
      </c>
      <c r="AB507" s="38" t="s">
        <v>73</v>
      </c>
      <c r="AC507" s="37" t="s">
        <v>73</v>
      </c>
      <c r="AD507" s="36">
        <v>0</v>
      </c>
      <c r="AE507" s="35">
        <v>0</v>
      </c>
      <c r="AF507" s="34">
        <v>0</v>
      </c>
      <c r="AG507" s="33">
        <v>0</v>
      </c>
      <c r="AH507" s="35">
        <v>0</v>
      </c>
      <c r="AI507" s="35">
        <v>0</v>
      </c>
      <c r="AJ507" s="34">
        <v>0</v>
      </c>
      <c r="AK507" s="33">
        <v>0</v>
      </c>
      <c r="AL507" s="35" t="e">
        <v>#DIV/0!</v>
      </c>
      <c r="AM507" s="35" t="e">
        <v>#DIV/0!</v>
      </c>
      <c r="AN507" s="34" t="e">
        <v>#DIV/0!</v>
      </c>
      <c r="AO507" s="33" t="e">
        <v>#DIV/0!</v>
      </c>
      <c r="AP507" s="32" t="e">
        <v>#DIV/0!</v>
      </c>
      <c r="AQ507" s="31" t="e">
        <v>#DIV/0!</v>
      </c>
      <c r="AR507" s="14">
        <f>SUM(AD507:AG507)</f>
        <v>0</v>
      </c>
      <c r="AS507" s="14" t="e">
        <f>IF(AP507&gt;=0.05,"NO",IF(AQ507&gt;=0.05,"YES","NO"))</f>
        <v>#DIV/0!</v>
      </c>
    </row>
    <row r="508" spans="1:45">
      <c r="A508" s="46" t="s">
        <v>163</v>
      </c>
      <c r="B508" s="45" t="s">
        <v>75</v>
      </c>
      <c r="C508" s="44" t="s">
        <v>162</v>
      </c>
      <c r="D508" s="43">
        <v>189.16024780273401</v>
      </c>
      <c r="E508" s="42">
        <v>9.7518997192382795</v>
      </c>
      <c r="F508" s="41" t="s">
        <v>73</v>
      </c>
      <c r="G508" s="38" t="s">
        <v>73</v>
      </c>
      <c r="H508" s="38" t="s">
        <v>73</v>
      </c>
      <c r="I508" s="38" t="s">
        <v>73</v>
      </c>
      <c r="J508" s="38" t="s">
        <v>73</v>
      </c>
      <c r="K508" s="40" t="s">
        <v>73</v>
      </c>
      <c r="L508" s="39" t="s">
        <v>73</v>
      </c>
      <c r="M508" s="38" t="s">
        <v>73</v>
      </c>
      <c r="N508" s="38" t="s">
        <v>73</v>
      </c>
      <c r="O508" s="38" t="s">
        <v>73</v>
      </c>
      <c r="P508" s="38" t="s">
        <v>73</v>
      </c>
      <c r="Q508" s="37" t="s">
        <v>73</v>
      </c>
      <c r="R508" s="41" t="s">
        <v>73</v>
      </c>
      <c r="S508" s="38" t="s">
        <v>73</v>
      </c>
      <c r="T508" s="38" t="s">
        <v>73</v>
      </c>
      <c r="U508" s="38" t="s">
        <v>73</v>
      </c>
      <c r="V508" s="38" t="s">
        <v>73</v>
      </c>
      <c r="W508" s="40" t="s">
        <v>73</v>
      </c>
      <c r="X508" s="39" t="s">
        <v>73</v>
      </c>
      <c r="Y508" s="38" t="s">
        <v>73</v>
      </c>
      <c r="Z508" s="38" t="s">
        <v>73</v>
      </c>
      <c r="AA508" s="38" t="s">
        <v>73</v>
      </c>
      <c r="AB508" s="38" t="s">
        <v>73</v>
      </c>
      <c r="AC508" s="37" t="s">
        <v>73</v>
      </c>
      <c r="AD508" s="36">
        <v>0</v>
      </c>
      <c r="AE508" s="35">
        <v>0</v>
      </c>
      <c r="AF508" s="34">
        <v>0</v>
      </c>
      <c r="AG508" s="33">
        <v>0</v>
      </c>
      <c r="AH508" s="35">
        <v>0</v>
      </c>
      <c r="AI508" s="35">
        <v>0</v>
      </c>
      <c r="AJ508" s="34">
        <v>0</v>
      </c>
      <c r="AK508" s="33">
        <v>0</v>
      </c>
      <c r="AL508" s="35" t="e">
        <v>#DIV/0!</v>
      </c>
      <c r="AM508" s="35" t="e">
        <v>#DIV/0!</v>
      </c>
      <c r="AN508" s="34" t="e">
        <v>#DIV/0!</v>
      </c>
      <c r="AO508" s="33" t="e">
        <v>#DIV/0!</v>
      </c>
      <c r="AP508" s="32" t="e">
        <v>#DIV/0!</v>
      </c>
      <c r="AQ508" s="31" t="e">
        <v>#DIV/0!</v>
      </c>
      <c r="AR508" s="14">
        <f>SUM(AD508:AG508)</f>
        <v>0</v>
      </c>
      <c r="AS508" s="14" t="e">
        <f>IF(AP508&gt;=0.05,"NO",IF(AQ508&gt;=0.05,"YES","NO"))</f>
        <v>#DIV/0!</v>
      </c>
    </row>
    <row r="509" spans="1:45">
      <c r="A509" s="46" t="s">
        <v>161</v>
      </c>
      <c r="B509" s="45" t="s">
        <v>75</v>
      </c>
      <c r="C509" s="44" t="s">
        <v>160</v>
      </c>
      <c r="D509" s="43">
        <v>190.107818603515</v>
      </c>
      <c r="E509" s="42">
        <v>12.164333343505801</v>
      </c>
      <c r="F509" s="41" t="s">
        <v>73</v>
      </c>
      <c r="G509" s="38" t="s">
        <v>73</v>
      </c>
      <c r="H509" s="38" t="s">
        <v>73</v>
      </c>
      <c r="I509" s="38" t="s">
        <v>73</v>
      </c>
      <c r="J509" s="38" t="s">
        <v>73</v>
      </c>
      <c r="K509" s="40" t="s">
        <v>73</v>
      </c>
      <c r="L509" s="39" t="s">
        <v>73</v>
      </c>
      <c r="M509" s="38" t="s">
        <v>73</v>
      </c>
      <c r="N509" s="38" t="s">
        <v>73</v>
      </c>
      <c r="O509" s="38" t="s">
        <v>73</v>
      </c>
      <c r="P509" s="38" t="s">
        <v>73</v>
      </c>
      <c r="Q509" s="37" t="s">
        <v>73</v>
      </c>
      <c r="R509" s="41" t="s">
        <v>73</v>
      </c>
      <c r="S509" s="38" t="s">
        <v>73</v>
      </c>
      <c r="T509" s="38" t="s">
        <v>73</v>
      </c>
      <c r="U509" s="38" t="s">
        <v>73</v>
      </c>
      <c r="V509" s="38" t="s">
        <v>73</v>
      </c>
      <c r="W509" s="40" t="s">
        <v>73</v>
      </c>
      <c r="X509" s="39" t="s">
        <v>73</v>
      </c>
      <c r="Y509" s="38" t="s">
        <v>73</v>
      </c>
      <c r="Z509" s="38" t="s">
        <v>73</v>
      </c>
      <c r="AA509" s="38" t="s">
        <v>73</v>
      </c>
      <c r="AB509" s="38" t="s">
        <v>73</v>
      </c>
      <c r="AC509" s="37" t="s">
        <v>73</v>
      </c>
      <c r="AD509" s="36">
        <v>0</v>
      </c>
      <c r="AE509" s="35">
        <v>0</v>
      </c>
      <c r="AF509" s="34">
        <v>0</v>
      </c>
      <c r="AG509" s="33">
        <v>0</v>
      </c>
      <c r="AH509" s="35">
        <v>0</v>
      </c>
      <c r="AI509" s="35">
        <v>0</v>
      </c>
      <c r="AJ509" s="34">
        <v>0</v>
      </c>
      <c r="AK509" s="33">
        <v>0</v>
      </c>
      <c r="AL509" s="35" t="e">
        <v>#DIV/0!</v>
      </c>
      <c r="AM509" s="35" t="e">
        <v>#DIV/0!</v>
      </c>
      <c r="AN509" s="34" t="e">
        <v>#DIV/0!</v>
      </c>
      <c r="AO509" s="33" t="e">
        <v>#DIV/0!</v>
      </c>
      <c r="AP509" s="32" t="e">
        <v>#DIV/0!</v>
      </c>
      <c r="AQ509" s="31" t="e">
        <v>#DIV/0!</v>
      </c>
      <c r="AR509" s="14">
        <f>SUM(AD509:AG509)</f>
        <v>0</v>
      </c>
      <c r="AS509" s="14" t="e">
        <f>IF(AP509&gt;=0.05,"NO",IF(AQ509&gt;=0.05,"YES","NO"))</f>
        <v>#DIV/0!</v>
      </c>
    </row>
    <row r="510" spans="1:45">
      <c r="A510" s="46" t="s">
        <v>159</v>
      </c>
      <c r="B510" s="45" t="s">
        <v>75</v>
      </c>
      <c r="C510" s="44" t="s">
        <v>158</v>
      </c>
      <c r="D510" s="43">
        <v>191.118072509765</v>
      </c>
      <c r="E510" s="42">
        <v>11.721716880798301</v>
      </c>
      <c r="F510" s="41" t="s">
        <v>73</v>
      </c>
      <c r="G510" s="38" t="s">
        <v>73</v>
      </c>
      <c r="H510" s="38" t="s">
        <v>73</v>
      </c>
      <c r="I510" s="38" t="s">
        <v>73</v>
      </c>
      <c r="J510" s="38" t="s">
        <v>73</v>
      </c>
      <c r="K510" s="40" t="s">
        <v>73</v>
      </c>
      <c r="L510" s="39" t="s">
        <v>73</v>
      </c>
      <c r="M510" s="38" t="s">
        <v>73</v>
      </c>
      <c r="N510" s="38" t="s">
        <v>73</v>
      </c>
      <c r="O510" s="38" t="s">
        <v>73</v>
      </c>
      <c r="P510" s="38" t="s">
        <v>73</v>
      </c>
      <c r="Q510" s="37" t="s">
        <v>73</v>
      </c>
      <c r="R510" s="41" t="s">
        <v>73</v>
      </c>
      <c r="S510" s="38" t="s">
        <v>73</v>
      </c>
      <c r="T510" s="38" t="s">
        <v>73</v>
      </c>
      <c r="U510" s="38" t="s">
        <v>73</v>
      </c>
      <c r="V510" s="38" t="s">
        <v>73</v>
      </c>
      <c r="W510" s="40" t="s">
        <v>73</v>
      </c>
      <c r="X510" s="39" t="s">
        <v>73</v>
      </c>
      <c r="Y510" s="38" t="s">
        <v>73</v>
      </c>
      <c r="Z510" s="38" t="s">
        <v>73</v>
      </c>
      <c r="AA510" s="38" t="s">
        <v>73</v>
      </c>
      <c r="AB510" s="38" t="s">
        <v>73</v>
      </c>
      <c r="AC510" s="37" t="s">
        <v>73</v>
      </c>
      <c r="AD510" s="36">
        <v>0</v>
      </c>
      <c r="AE510" s="35">
        <v>0</v>
      </c>
      <c r="AF510" s="34">
        <v>0</v>
      </c>
      <c r="AG510" s="33">
        <v>0</v>
      </c>
      <c r="AH510" s="35">
        <v>0</v>
      </c>
      <c r="AI510" s="35">
        <v>0</v>
      </c>
      <c r="AJ510" s="34">
        <v>0</v>
      </c>
      <c r="AK510" s="33">
        <v>0</v>
      </c>
      <c r="AL510" s="35" t="e">
        <v>#DIV/0!</v>
      </c>
      <c r="AM510" s="35" t="e">
        <v>#DIV/0!</v>
      </c>
      <c r="AN510" s="34" t="e">
        <v>#DIV/0!</v>
      </c>
      <c r="AO510" s="33" t="e">
        <v>#DIV/0!</v>
      </c>
      <c r="AP510" s="32" t="e">
        <v>#DIV/0!</v>
      </c>
      <c r="AQ510" s="31" t="e">
        <v>#DIV/0!</v>
      </c>
      <c r="AR510" s="14">
        <f>SUM(AD510:AG510)</f>
        <v>0</v>
      </c>
      <c r="AS510" s="14" t="e">
        <f>IF(AP510&gt;=0.05,"NO",IF(AQ510&gt;=0.05,"YES","NO"))</f>
        <v>#DIV/0!</v>
      </c>
    </row>
    <row r="511" spans="1:45">
      <c r="A511" s="46" t="s">
        <v>157</v>
      </c>
      <c r="B511" s="45" t="s">
        <v>75</v>
      </c>
      <c r="C511" s="44" t="s">
        <v>156</v>
      </c>
      <c r="D511" s="43">
        <v>192.06358337402301</v>
      </c>
      <c r="E511" s="42">
        <v>25.709934234619102</v>
      </c>
      <c r="F511" s="41" t="s">
        <v>73</v>
      </c>
      <c r="G511" s="38" t="s">
        <v>73</v>
      </c>
      <c r="H511" s="38" t="s">
        <v>73</v>
      </c>
      <c r="I511" s="38" t="s">
        <v>73</v>
      </c>
      <c r="J511" s="38" t="s">
        <v>73</v>
      </c>
      <c r="K511" s="40" t="s">
        <v>73</v>
      </c>
      <c r="L511" s="39" t="s">
        <v>73</v>
      </c>
      <c r="M511" s="38" t="s">
        <v>73</v>
      </c>
      <c r="N511" s="38" t="s">
        <v>73</v>
      </c>
      <c r="O511" s="38" t="s">
        <v>73</v>
      </c>
      <c r="P511" s="38" t="s">
        <v>73</v>
      </c>
      <c r="Q511" s="37" t="s">
        <v>73</v>
      </c>
      <c r="R511" s="41" t="s">
        <v>73</v>
      </c>
      <c r="S511" s="38" t="s">
        <v>73</v>
      </c>
      <c r="T511" s="38" t="s">
        <v>73</v>
      </c>
      <c r="U511" s="38" t="s">
        <v>73</v>
      </c>
      <c r="V511" s="38" t="s">
        <v>73</v>
      </c>
      <c r="W511" s="40" t="s">
        <v>73</v>
      </c>
      <c r="X511" s="39" t="s">
        <v>73</v>
      </c>
      <c r="Y511" s="38" t="s">
        <v>73</v>
      </c>
      <c r="Z511" s="38" t="s">
        <v>73</v>
      </c>
      <c r="AA511" s="38" t="s">
        <v>73</v>
      </c>
      <c r="AB511" s="38" t="s">
        <v>73</v>
      </c>
      <c r="AC511" s="37" t="s">
        <v>73</v>
      </c>
      <c r="AD511" s="36">
        <v>0</v>
      </c>
      <c r="AE511" s="35">
        <v>0</v>
      </c>
      <c r="AF511" s="34">
        <v>0</v>
      </c>
      <c r="AG511" s="33">
        <v>0</v>
      </c>
      <c r="AH511" s="35">
        <v>0</v>
      </c>
      <c r="AI511" s="35">
        <v>0</v>
      </c>
      <c r="AJ511" s="34">
        <v>0</v>
      </c>
      <c r="AK511" s="33">
        <v>0</v>
      </c>
      <c r="AL511" s="35" t="e">
        <v>#DIV/0!</v>
      </c>
      <c r="AM511" s="35" t="e">
        <v>#DIV/0!</v>
      </c>
      <c r="AN511" s="34" t="e">
        <v>#DIV/0!</v>
      </c>
      <c r="AO511" s="33" t="e">
        <v>#DIV/0!</v>
      </c>
      <c r="AP511" s="32" t="e">
        <v>#DIV/0!</v>
      </c>
      <c r="AQ511" s="31" t="e">
        <v>#DIV/0!</v>
      </c>
      <c r="AR511" s="14">
        <f>SUM(AD511:AG511)</f>
        <v>0</v>
      </c>
      <c r="AS511" s="14" t="e">
        <f>IF(AP511&gt;=0.05,"NO",IF(AQ511&gt;=0.05,"YES","NO"))</f>
        <v>#DIV/0!</v>
      </c>
    </row>
    <row r="512" spans="1:45">
      <c r="A512" s="46" t="s">
        <v>155</v>
      </c>
      <c r="B512" s="45" t="s">
        <v>75</v>
      </c>
      <c r="C512" s="44" t="s">
        <v>154</v>
      </c>
      <c r="D512" s="43">
        <v>196.08224487304599</v>
      </c>
      <c r="E512" s="42">
        <v>15.351583480834901</v>
      </c>
      <c r="F512" s="41" t="s">
        <v>73</v>
      </c>
      <c r="G512" s="38" t="s">
        <v>73</v>
      </c>
      <c r="H512" s="38" t="s">
        <v>73</v>
      </c>
      <c r="I512" s="38" t="s">
        <v>73</v>
      </c>
      <c r="J512" s="38" t="s">
        <v>73</v>
      </c>
      <c r="K512" s="40" t="s">
        <v>73</v>
      </c>
      <c r="L512" s="39" t="s">
        <v>73</v>
      </c>
      <c r="M512" s="38" t="s">
        <v>73</v>
      </c>
      <c r="N512" s="38" t="s">
        <v>73</v>
      </c>
      <c r="O512" s="38" t="s">
        <v>73</v>
      </c>
      <c r="P512" s="38" t="s">
        <v>73</v>
      </c>
      <c r="Q512" s="37" t="s">
        <v>73</v>
      </c>
      <c r="R512" s="41" t="s">
        <v>73</v>
      </c>
      <c r="S512" s="38" t="s">
        <v>73</v>
      </c>
      <c r="T512" s="38" t="s">
        <v>73</v>
      </c>
      <c r="U512" s="38" t="s">
        <v>73</v>
      </c>
      <c r="V512" s="38" t="s">
        <v>73</v>
      </c>
      <c r="W512" s="40" t="s">
        <v>73</v>
      </c>
      <c r="X512" s="39" t="s">
        <v>73</v>
      </c>
      <c r="Y512" s="38" t="s">
        <v>73</v>
      </c>
      <c r="Z512" s="38" t="s">
        <v>73</v>
      </c>
      <c r="AA512" s="38" t="s">
        <v>73</v>
      </c>
      <c r="AB512" s="38" t="s">
        <v>73</v>
      </c>
      <c r="AC512" s="37" t="s">
        <v>73</v>
      </c>
      <c r="AD512" s="36">
        <v>0</v>
      </c>
      <c r="AE512" s="35">
        <v>0</v>
      </c>
      <c r="AF512" s="34">
        <v>0</v>
      </c>
      <c r="AG512" s="33">
        <v>0</v>
      </c>
      <c r="AH512" s="35">
        <v>0</v>
      </c>
      <c r="AI512" s="35">
        <v>0</v>
      </c>
      <c r="AJ512" s="34">
        <v>0</v>
      </c>
      <c r="AK512" s="33">
        <v>0</v>
      </c>
      <c r="AL512" s="35" t="e">
        <v>#DIV/0!</v>
      </c>
      <c r="AM512" s="35" t="e">
        <v>#DIV/0!</v>
      </c>
      <c r="AN512" s="34" t="e">
        <v>#DIV/0!</v>
      </c>
      <c r="AO512" s="33" t="e">
        <v>#DIV/0!</v>
      </c>
      <c r="AP512" s="32" t="e">
        <v>#DIV/0!</v>
      </c>
      <c r="AQ512" s="31" t="e">
        <v>#DIV/0!</v>
      </c>
      <c r="AR512" s="14">
        <f>SUM(AD512:AG512)</f>
        <v>0</v>
      </c>
      <c r="AS512" s="14" t="e">
        <f>IF(AP512&gt;=0.05,"NO",IF(AQ512&gt;=0.05,"YES","NO"))</f>
        <v>#DIV/0!</v>
      </c>
    </row>
    <row r="513" spans="1:45">
      <c r="A513" s="46" t="s">
        <v>153</v>
      </c>
      <c r="B513" s="45" t="s">
        <v>75</v>
      </c>
      <c r="C513" s="44" t="s">
        <v>152</v>
      </c>
      <c r="D513" s="43">
        <v>203.15058898925699</v>
      </c>
      <c r="E513" s="42">
        <v>8.4902830123901296</v>
      </c>
      <c r="F513" s="41" t="s">
        <v>73</v>
      </c>
      <c r="G513" s="38" t="s">
        <v>73</v>
      </c>
      <c r="H513" s="38" t="s">
        <v>73</v>
      </c>
      <c r="I513" s="38" t="s">
        <v>73</v>
      </c>
      <c r="J513" s="38" t="s">
        <v>73</v>
      </c>
      <c r="K513" s="40" t="s">
        <v>73</v>
      </c>
      <c r="L513" s="39" t="s">
        <v>73</v>
      </c>
      <c r="M513" s="38" t="s">
        <v>73</v>
      </c>
      <c r="N513" s="38" t="s">
        <v>73</v>
      </c>
      <c r="O513" s="38" t="s">
        <v>73</v>
      </c>
      <c r="P513" s="38" t="s">
        <v>73</v>
      </c>
      <c r="Q513" s="37" t="s">
        <v>73</v>
      </c>
      <c r="R513" s="41" t="s">
        <v>73</v>
      </c>
      <c r="S513" s="38" t="s">
        <v>73</v>
      </c>
      <c r="T513" s="38" t="s">
        <v>73</v>
      </c>
      <c r="U513" s="38" t="s">
        <v>73</v>
      </c>
      <c r="V513" s="38" t="s">
        <v>73</v>
      </c>
      <c r="W513" s="40" t="s">
        <v>73</v>
      </c>
      <c r="X513" s="39" t="s">
        <v>73</v>
      </c>
      <c r="Y513" s="38" t="s">
        <v>73</v>
      </c>
      <c r="Z513" s="38" t="s">
        <v>73</v>
      </c>
      <c r="AA513" s="38" t="s">
        <v>73</v>
      </c>
      <c r="AB513" s="38" t="s">
        <v>73</v>
      </c>
      <c r="AC513" s="37" t="s">
        <v>73</v>
      </c>
      <c r="AD513" s="36">
        <v>0</v>
      </c>
      <c r="AE513" s="35">
        <v>0</v>
      </c>
      <c r="AF513" s="34">
        <v>0</v>
      </c>
      <c r="AG513" s="33">
        <v>0</v>
      </c>
      <c r="AH513" s="35">
        <v>0</v>
      </c>
      <c r="AI513" s="35">
        <v>0</v>
      </c>
      <c r="AJ513" s="34">
        <v>0</v>
      </c>
      <c r="AK513" s="33">
        <v>0</v>
      </c>
      <c r="AL513" s="35" t="e">
        <v>#DIV/0!</v>
      </c>
      <c r="AM513" s="35" t="e">
        <v>#DIV/0!</v>
      </c>
      <c r="AN513" s="34" t="e">
        <v>#DIV/0!</v>
      </c>
      <c r="AO513" s="33" t="e">
        <v>#DIV/0!</v>
      </c>
      <c r="AP513" s="32" t="e">
        <v>#DIV/0!</v>
      </c>
      <c r="AQ513" s="31" t="e">
        <v>#DIV/0!</v>
      </c>
      <c r="AR513" s="14">
        <f>SUM(AD513:AG513)</f>
        <v>0</v>
      </c>
      <c r="AS513" s="14" t="e">
        <f>IF(AP513&gt;=0.05,"NO",IF(AQ513&gt;=0.05,"YES","NO"))</f>
        <v>#DIV/0!</v>
      </c>
    </row>
    <row r="514" spans="1:45">
      <c r="A514" s="46" t="s">
        <v>75</v>
      </c>
      <c r="B514" s="45" t="s">
        <v>75</v>
      </c>
      <c r="C514" s="44" t="s">
        <v>151</v>
      </c>
      <c r="D514" s="43">
        <v>203.150619506835</v>
      </c>
      <c r="E514" s="42">
        <v>10.5154666900634</v>
      </c>
      <c r="F514" s="41" t="s">
        <v>73</v>
      </c>
      <c r="G514" s="38" t="s">
        <v>73</v>
      </c>
      <c r="H514" s="38" t="s">
        <v>73</v>
      </c>
      <c r="I514" s="38" t="s">
        <v>73</v>
      </c>
      <c r="J514" s="38" t="s">
        <v>73</v>
      </c>
      <c r="K514" s="40" t="s">
        <v>73</v>
      </c>
      <c r="L514" s="39" t="s">
        <v>73</v>
      </c>
      <c r="M514" s="38" t="s">
        <v>73</v>
      </c>
      <c r="N514" s="38" t="s">
        <v>73</v>
      </c>
      <c r="O514" s="38" t="s">
        <v>73</v>
      </c>
      <c r="P514" s="38" t="s">
        <v>73</v>
      </c>
      <c r="Q514" s="37" t="s">
        <v>73</v>
      </c>
      <c r="R514" s="41" t="s">
        <v>73</v>
      </c>
      <c r="S514" s="38" t="s">
        <v>73</v>
      </c>
      <c r="T514" s="38" t="s">
        <v>73</v>
      </c>
      <c r="U514" s="38" t="s">
        <v>73</v>
      </c>
      <c r="V514" s="38" t="s">
        <v>73</v>
      </c>
      <c r="W514" s="40" t="s">
        <v>73</v>
      </c>
      <c r="X514" s="39" t="s">
        <v>73</v>
      </c>
      <c r="Y514" s="38" t="s">
        <v>73</v>
      </c>
      <c r="Z514" s="38" t="s">
        <v>73</v>
      </c>
      <c r="AA514" s="38" t="s">
        <v>73</v>
      </c>
      <c r="AB514" s="38" t="s">
        <v>73</v>
      </c>
      <c r="AC514" s="37" t="s">
        <v>73</v>
      </c>
      <c r="AD514" s="36">
        <v>0</v>
      </c>
      <c r="AE514" s="35">
        <v>0</v>
      </c>
      <c r="AF514" s="34">
        <v>0</v>
      </c>
      <c r="AG514" s="33">
        <v>0</v>
      </c>
      <c r="AH514" s="35">
        <v>0</v>
      </c>
      <c r="AI514" s="35">
        <v>0</v>
      </c>
      <c r="AJ514" s="34">
        <v>0</v>
      </c>
      <c r="AK514" s="33">
        <v>0</v>
      </c>
      <c r="AL514" s="35" t="e">
        <v>#DIV/0!</v>
      </c>
      <c r="AM514" s="35" t="e">
        <v>#DIV/0!</v>
      </c>
      <c r="AN514" s="34" t="e">
        <v>#DIV/0!</v>
      </c>
      <c r="AO514" s="33" t="e">
        <v>#DIV/0!</v>
      </c>
      <c r="AP514" s="32" t="e">
        <v>#DIV/0!</v>
      </c>
      <c r="AQ514" s="31" t="e">
        <v>#DIV/0!</v>
      </c>
      <c r="AR514" s="14">
        <f>SUM(AD514:AG514)</f>
        <v>0</v>
      </c>
      <c r="AS514" s="14" t="e">
        <f>IF(AP514&gt;=0.05,"NO",IF(AQ514&gt;=0.05,"YES","NO"))</f>
        <v>#DIV/0!</v>
      </c>
    </row>
    <row r="515" spans="1:45">
      <c r="A515" s="46" t="s">
        <v>150</v>
      </c>
      <c r="B515" s="45" t="s">
        <v>75</v>
      </c>
      <c r="C515" s="44" t="s">
        <v>149</v>
      </c>
      <c r="D515" s="43">
        <v>215.13804626464801</v>
      </c>
      <c r="E515" s="42">
        <v>25.643484115600501</v>
      </c>
      <c r="F515" s="41" t="s">
        <v>73</v>
      </c>
      <c r="G515" s="38" t="s">
        <v>73</v>
      </c>
      <c r="H515" s="38" t="s">
        <v>73</v>
      </c>
      <c r="I515" s="38" t="s">
        <v>73</v>
      </c>
      <c r="J515" s="38" t="s">
        <v>73</v>
      </c>
      <c r="K515" s="40" t="s">
        <v>73</v>
      </c>
      <c r="L515" s="39" t="s">
        <v>73</v>
      </c>
      <c r="M515" s="38" t="s">
        <v>73</v>
      </c>
      <c r="N515" s="38" t="s">
        <v>73</v>
      </c>
      <c r="O515" s="38" t="s">
        <v>73</v>
      </c>
      <c r="P515" s="38" t="s">
        <v>73</v>
      </c>
      <c r="Q515" s="37" t="s">
        <v>73</v>
      </c>
      <c r="R515" s="41" t="s">
        <v>73</v>
      </c>
      <c r="S515" s="38" t="s">
        <v>73</v>
      </c>
      <c r="T515" s="38" t="s">
        <v>73</v>
      </c>
      <c r="U515" s="38" t="s">
        <v>73</v>
      </c>
      <c r="V515" s="38" t="s">
        <v>73</v>
      </c>
      <c r="W515" s="40" t="s">
        <v>73</v>
      </c>
      <c r="X515" s="39" t="s">
        <v>73</v>
      </c>
      <c r="Y515" s="38" t="s">
        <v>73</v>
      </c>
      <c r="Z515" s="38" t="s">
        <v>73</v>
      </c>
      <c r="AA515" s="38" t="s">
        <v>73</v>
      </c>
      <c r="AB515" s="38" t="s">
        <v>73</v>
      </c>
      <c r="AC515" s="37" t="s">
        <v>73</v>
      </c>
      <c r="AD515" s="36">
        <v>0</v>
      </c>
      <c r="AE515" s="35">
        <v>0</v>
      </c>
      <c r="AF515" s="34">
        <v>0</v>
      </c>
      <c r="AG515" s="33">
        <v>0</v>
      </c>
      <c r="AH515" s="35">
        <v>0</v>
      </c>
      <c r="AI515" s="35">
        <v>0</v>
      </c>
      <c r="AJ515" s="34">
        <v>0</v>
      </c>
      <c r="AK515" s="33">
        <v>0</v>
      </c>
      <c r="AL515" s="35" t="e">
        <v>#DIV/0!</v>
      </c>
      <c r="AM515" s="35" t="e">
        <v>#DIV/0!</v>
      </c>
      <c r="AN515" s="34" t="e">
        <v>#DIV/0!</v>
      </c>
      <c r="AO515" s="33" t="e">
        <v>#DIV/0!</v>
      </c>
      <c r="AP515" s="32" t="e">
        <v>#DIV/0!</v>
      </c>
      <c r="AQ515" s="31" t="e">
        <v>#DIV/0!</v>
      </c>
      <c r="AR515" s="14">
        <f>SUM(AD515:AG515)</f>
        <v>0</v>
      </c>
      <c r="AS515" s="14" t="e">
        <f>IF(AP515&gt;=0.05,"NO",IF(AQ515&gt;=0.05,"YES","NO"))</f>
        <v>#DIV/0!</v>
      </c>
    </row>
    <row r="516" spans="1:45">
      <c r="A516" s="46" t="s">
        <v>148</v>
      </c>
      <c r="B516" s="45" t="s">
        <v>75</v>
      </c>
      <c r="C516" s="44" t="s">
        <v>147</v>
      </c>
      <c r="D516" s="43">
        <v>218.15017700195301</v>
      </c>
      <c r="E516" s="42">
        <v>9.1875829696655202</v>
      </c>
      <c r="F516" s="41" t="s">
        <v>73</v>
      </c>
      <c r="G516" s="38" t="s">
        <v>73</v>
      </c>
      <c r="H516" s="38" t="s">
        <v>73</v>
      </c>
      <c r="I516" s="38" t="s">
        <v>73</v>
      </c>
      <c r="J516" s="38" t="s">
        <v>73</v>
      </c>
      <c r="K516" s="40" t="s">
        <v>73</v>
      </c>
      <c r="L516" s="39" t="s">
        <v>73</v>
      </c>
      <c r="M516" s="38" t="s">
        <v>73</v>
      </c>
      <c r="N516" s="38" t="s">
        <v>73</v>
      </c>
      <c r="O516" s="38" t="s">
        <v>73</v>
      </c>
      <c r="P516" s="38" t="s">
        <v>73</v>
      </c>
      <c r="Q516" s="37" t="s">
        <v>73</v>
      </c>
      <c r="R516" s="41" t="s">
        <v>73</v>
      </c>
      <c r="S516" s="38" t="s">
        <v>73</v>
      </c>
      <c r="T516" s="38" t="s">
        <v>73</v>
      </c>
      <c r="U516" s="38" t="s">
        <v>73</v>
      </c>
      <c r="V516" s="38" t="s">
        <v>73</v>
      </c>
      <c r="W516" s="40" t="s">
        <v>73</v>
      </c>
      <c r="X516" s="39" t="s">
        <v>73</v>
      </c>
      <c r="Y516" s="38" t="s">
        <v>73</v>
      </c>
      <c r="Z516" s="38" t="s">
        <v>73</v>
      </c>
      <c r="AA516" s="38" t="s">
        <v>73</v>
      </c>
      <c r="AB516" s="38" t="s">
        <v>73</v>
      </c>
      <c r="AC516" s="37" t="s">
        <v>73</v>
      </c>
      <c r="AD516" s="36">
        <v>0</v>
      </c>
      <c r="AE516" s="35">
        <v>0</v>
      </c>
      <c r="AF516" s="34">
        <v>0</v>
      </c>
      <c r="AG516" s="33">
        <v>0</v>
      </c>
      <c r="AH516" s="35">
        <v>0</v>
      </c>
      <c r="AI516" s="35">
        <v>0</v>
      </c>
      <c r="AJ516" s="34">
        <v>0</v>
      </c>
      <c r="AK516" s="33">
        <v>0</v>
      </c>
      <c r="AL516" s="35" t="e">
        <v>#DIV/0!</v>
      </c>
      <c r="AM516" s="35" t="e">
        <v>#DIV/0!</v>
      </c>
      <c r="AN516" s="34" t="e">
        <v>#DIV/0!</v>
      </c>
      <c r="AO516" s="33" t="e">
        <v>#DIV/0!</v>
      </c>
      <c r="AP516" s="32" t="e">
        <v>#DIV/0!</v>
      </c>
      <c r="AQ516" s="31" t="e">
        <v>#DIV/0!</v>
      </c>
      <c r="AR516" s="14">
        <f>SUM(AD516:AG516)</f>
        <v>0</v>
      </c>
      <c r="AS516" s="14" t="e">
        <f>IF(AP516&gt;=0.05,"NO",IF(AQ516&gt;=0.05,"YES","NO"))</f>
        <v>#DIV/0!</v>
      </c>
    </row>
    <row r="517" spans="1:45">
      <c r="A517" s="46" t="s">
        <v>146</v>
      </c>
      <c r="B517" s="45" t="s">
        <v>75</v>
      </c>
      <c r="C517" s="44" t="s">
        <v>145</v>
      </c>
      <c r="D517" s="43">
        <v>219.14985656738199</v>
      </c>
      <c r="E517" s="42">
        <v>12.1311502456665</v>
      </c>
      <c r="F517" s="41" t="s">
        <v>73</v>
      </c>
      <c r="G517" s="38" t="s">
        <v>73</v>
      </c>
      <c r="H517" s="38" t="s">
        <v>73</v>
      </c>
      <c r="I517" s="38" t="s">
        <v>73</v>
      </c>
      <c r="J517" s="38" t="s">
        <v>73</v>
      </c>
      <c r="K517" s="40" t="s">
        <v>73</v>
      </c>
      <c r="L517" s="39" t="s">
        <v>73</v>
      </c>
      <c r="M517" s="38" t="s">
        <v>73</v>
      </c>
      <c r="N517" s="38" t="s">
        <v>73</v>
      </c>
      <c r="O517" s="38" t="s">
        <v>73</v>
      </c>
      <c r="P517" s="38" t="s">
        <v>73</v>
      </c>
      <c r="Q517" s="37" t="s">
        <v>73</v>
      </c>
      <c r="R517" s="41" t="s">
        <v>73</v>
      </c>
      <c r="S517" s="38" t="s">
        <v>73</v>
      </c>
      <c r="T517" s="38" t="s">
        <v>73</v>
      </c>
      <c r="U517" s="38" t="s">
        <v>73</v>
      </c>
      <c r="V517" s="38" t="s">
        <v>73</v>
      </c>
      <c r="W517" s="40" t="s">
        <v>73</v>
      </c>
      <c r="X517" s="39" t="s">
        <v>73</v>
      </c>
      <c r="Y517" s="38" t="s">
        <v>73</v>
      </c>
      <c r="Z517" s="38" t="s">
        <v>73</v>
      </c>
      <c r="AA517" s="38" t="s">
        <v>73</v>
      </c>
      <c r="AB517" s="38" t="s">
        <v>73</v>
      </c>
      <c r="AC517" s="37" t="s">
        <v>73</v>
      </c>
      <c r="AD517" s="36">
        <v>0</v>
      </c>
      <c r="AE517" s="35">
        <v>0</v>
      </c>
      <c r="AF517" s="34">
        <v>0</v>
      </c>
      <c r="AG517" s="33">
        <v>0</v>
      </c>
      <c r="AH517" s="35">
        <v>0</v>
      </c>
      <c r="AI517" s="35">
        <v>0</v>
      </c>
      <c r="AJ517" s="34">
        <v>0</v>
      </c>
      <c r="AK517" s="33">
        <v>0</v>
      </c>
      <c r="AL517" s="35" t="e">
        <v>#DIV/0!</v>
      </c>
      <c r="AM517" s="35" t="e">
        <v>#DIV/0!</v>
      </c>
      <c r="AN517" s="34" t="e">
        <v>#DIV/0!</v>
      </c>
      <c r="AO517" s="33" t="e">
        <v>#DIV/0!</v>
      </c>
      <c r="AP517" s="32" t="e">
        <v>#DIV/0!</v>
      </c>
      <c r="AQ517" s="31" t="e">
        <v>#DIV/0!</v>
      </c>
      <c r="AR517" s="14">
        <f>SUM(AD517:AG517)</f>
        <v>0</v>
      </c>
      <c r="AS517" s="14" t="e">
        <f>IF(AP517&gt;=0.05,"NO",IF(AQ517&gt;=0.05,"YES","NO"))</f>
        <v>#DIV/0!</v>
      </c>
    </row>
    <row r="518" spans="1:45">
      <c r="A518" s="46" t="s">
        <v>144</v>
      </c>
      <c r="B518" s="45" t="s">
        <v>75</v>
      </c>
      <c r="C518" s="44" t="s">
        <v>143</v>
      </c>
      <c r="D518" s="43">
        <v>220.08139038085901</v>
      </c>
      <c r="E518" s="42">
        <v>26.185716629028299</v>
      </c>
      <c r="F518" s="41" t="s">
        <v>73</v>
      </c>
      <c r="G518" s="38" t="s">
        <v>73</v>
      </c>
      <c r="H518" s="38" t="s">
        <v>73</v>
      </c>
      <c r="I518" s="38" t="s">
        <v>73</v>
      </c>
      <c r="J518" s="38" t="s">
        <v>73</v>
      </c>
      <c r="K518" s="40" t="s">
        <v>73</v>
      </c>
      <c r="L518" s="39" t="s">
        <v>73</v>
      </c>
      <c r="M518" s="38" t="s">
        <v>73</v>
      </c>
      <c r="N518" s="38" t="s">
        <v>73</v>
      </c>
      <c r="O518" s="38" t="s">
        <v>73</v>
      </c>
      <c r="P518" s="38" t="s">
        <v>73</v>
      </c>
      <c r="Q518" s="37" t="s">
        <v>73</v>
      </c>
      <c r="R518" s="41" t="s">
        <v>73</v>
      </c>
      <c r="S518" s="38" t="s">
        <v>73</v>
      </c>
      <c r="T518" s="38" t="s">
        <v>73</v>
      </c>
      <c r="U518" s="38" t="s">
        <v>73</v>
      </c>
      <c r="V518" s="38" t="s">
        <v>73</v>
      </c>
      <c r="W518" s="40" t="s">
        <v>73</v>
      </c>
      <c r="X518" s="39" t="s">
        <v>73</v>
      </c>
      <c r="Y518" s="38" t="s">
        <v>73</v>
      </c>
      <c r="Z518" s="38" t="s">
        <v>73</v>
      </c>
      <c r="AA518" s="38" t="s">
        <v>73</v>
      </c>
      <c r="AB518" s="38" t="s">
        <v>73</v>
      </c>
      <c r="AC518" s="37" t="s">
        <v>73</v>
      </c>
      <c r="AD518" s="36">
        <v>0</v>
      </c>
      <c r="AE518" s="35">
        <v>0</v>
      </c>
      <c r="AF518" s="34">
        <v>0</v>
      </c>
      <c r="AG518" s="33">
        <v>0</v>
      </c>
      <c r="AH518" s="35">
        <v>0</v>
      </c>
      <c r="AI518" s="35">
        <v>0</v>
      </c>
      <c r="AJ518" s="34">
        <v>0</v>
      </c>
      <c r="AK518" s="33">
        <v>0</v>
      </c>
      <c r="AL518" s="35" t="e">
        <v>#DIV/0!</v>
      </c>
      <c r="AM518" s="35" t="e">
        <v>#DIV/0!</v>
      </c>
      <c r="AN518" s="34" t="e">
        <v>#DIV/0!</v>
      </c>
      <c r="AO518" s="33" t="e">
        <v>#DIV/0!</v>
      </c>
      <c r="AP518" s="32" t="e">
        <v>#DIV/0!</v>
      </c>
      <c r="AQ518" s="31" t="e">
        <v>#DIV/0!</v>
      </c>
      <c r="AR518" s="14">
        <f>SUM(AD518:AG518)</f>
        <v>0</v>
      </c>
      <c r="AS518" s="14" t="e">
        <f>IF(AP518&gt;=0.05,"NO",IF(AQ518&gt;=0.05,"YES","NO"))</f>
        <v>#DIV/0!</v>
      </c>
    </row>
    <row r="519" spans="1:45">
      <c r="A519" s="46" t="s">
        <v>142</v>
      </c>
      <c r="B519" s="45" t="s">
        <v>75</v>
      </c>
      <c r="C519" s="44" t="s">
        <v>141</v>
      </c>
      <c r="D519" s="43">
        <v>220.11994934082</v>
      </c>
      <c r="E519" s="42">
        <v>12.739899635314901</v>
      </c>
      <c r="F519" s="41" t="s">
        <v>73</v>
      </c>
      <c r="G519" s="38" t="s">
        <v>73</v>
      </c>
      <c r="H519" s="38" t="s">
        <v>73</v>
      </c>
      <c r="I519" s="38" t="s">
        <v>73</v>
      </c>
      <c r="J519" s="38" t="s">
        <v>73</v>
      </c>
      <c r="K519" s="40" t="s">
        <v>73</v>
      </c>
      <c r="L519" s="39" t="s">
        <v>73</v>
      </c>
      <c r="M519" s="38" t="s">
        <v>73</v>
      </c>
      <c r="N519" s="38" t="s">
        <v>73</v>
      </c>
      <c r="O519" s="38" t="s">
        <v>73</v>
      </c>
      <c r="P519" s="38" t="s">
        <v>73</v>
      </c>
      <c r="Q519" s="37" t="s">
        <v>73</v>
      </c>
      <c r="R519" s="41" t="s">
        <v>73</v>
      </c>
      <c r="S519" s="38" t="s">
        <v>73</v>
      </c>
      <c r="T519" s="38" t="s">
        <v>73</v>
      </c>
      <c r="U519" s="38" t="s">
        <v>73</v>
      </c>
      <c r="V519" s="38" t="s">
        <v>73</v>
      </c>
      <c r="W519" s="40" t="s">
        <v>73</v>
      </c>
      <c r="X519" s="39" t="s">
        <v>73</v>
      </c>
      <c r="Y519" s="38" t="s">
        <v>73</v>
      </c>
      <c r="Z519" s="38" t="s">
        <v>73</v>
      </c>
      <c r="AA519" s="38" t="s">
        <v>73</v>
      </c>
      <c r="AB519" s="38" t="s">
        <v>73</v>
      </c>
      <c r="AC519" s="37" t="s">
        <v>73</v>
      </c>
      <c r="AD519" s="36">
        <v>0</v>
      </c>
      <c r="AE519" s="35">
        <v>0</v>
      </c>
      <c r="AF519" s="34">
        <v>0</v>
      </c>
      <c r="AG519" s="33">
        <v>0</v>
      </c>
      <c r="AH519" s="35">
        <v>0</v>
      </c>
      <c r="AI519" s="35">
        <v>0</v>
      </c>
      <c r="AJ519" s="34">
        <v>0</v>
      </c>
      <c r="AK519" s="33">
        <v>0</v>
      </c>
      <c r="AL519" s="35" t="e">
        <v>#DIV/0!</v>
      </c>
      <c r="AM519" s="35" t="e">
        <v>#DIV/0!</v>
      </c>
      <c r="AN519" s="34" t="e">
        <v>#DIV/0!</v>
      </c>
      <c r="AO519" s="33" t="e">
        <v>#DIV/0!</v>
      </c>
      <c r="AP519" s="32" t="e">
        <v>#DIV/0!</v>
      </c>
      <c r="AQ519" s="31" t="e">
        <v>#DIV/0!</v>
      </c>
      <c r="AR519" s="14">
        <f>SUM(AD519:AG519)</f>
        <v>0</v>
      </c>
      <c r="AS519" s="14" t="e">
        <f>IF(AP519&gt;=0.05,"NO",IF(AQ519&gt;=0.05,"YES","NO"))</f>
        <v>#DIV/0!</v>
      </c>
    </row>
    <row r="520" spans="1:45">
      <c r="A520" s="46" t="s">
        <v>140</v>
      </c>
      <c r="B520" s="45" t="s">
        <v>75</v>
      </c>
      <c r="C520" s="44" t="s">
        <v>139</v>
      </c>
      <c r="D520" s="43">
        <v>221.09283447265599</v>
      </c>
      <c r="E520" s="42">
        <v>14.6875495910644</v>
      </c>
      <c r="F520" s="41" t="s">
        <v>73</v>
      </c>
      <c r="G520" s="38" t="s">
        <v>73</v>
      </c>
      <c r="H520" s="38" t="s">
        <v>73</v>
      </c>
      <c r="I520" s="38" t="s">
        <v>73</v>
      </c>
      <c r="J520" s="38" t="s">
        <v>73</v>
      </c>
      <c r="K520" s="40" t="s">
        <v>73</v>
      </c>
      <c r="L520" s="39" t="s">
        <v>73</v>
      </c>
      <c r="M520" s="38" t="s">
        <v>73</v>
      </c>
      <c r="N520" s="38" t="s">
        <v>73</v>
      </c>
      <c r="O520" s="38" t="s">
        <v>73</v>
      </c>
      <c r="P520" s="38" t="s">
        <v>73</v>
      </c>
      <c r="Q520" s="37" t="s">
        <v>73</v>
      </c>
      <c r="R520" s="41" t="s">
        <v>73</v>
      </c>
      <c r="S520" s="38" t="s">
        <v>73</v>
      </c>
      <c r="T520" s="38" t="s">
        <v>73</v>
      </c>
      <c r="U520" s="38" t="s">
        <v>73</v>
      </c>
      <c r="V520" s="38" t="s">
        <v>73</v>
      </c>
      <c r="W520" s="40" t="s">
        <v>73</v>
      </c>
      <c r="X520" s="39" t="s">
        <v>73</v>
      </c>
      <c r="Y520" s="38" t="s">
        <v>73</v>
      </c>
      <c r="Z520" s="38" t="s">
        <v>73</v>
      </c>
      <c r="AA520" s="38" t="s">
        <v>73</v>
      </c>
      <c r="AB520" s="38" t="s">
        <v>73</v>
      </c>
      <c r="AC520" s="37" t="s">
        <v>73</v>
      </c>
      <c r="AD520" s="36">
        <v>0</v>
      </c>
      <c r="AE520" s="35">
        <v>0</v>
      </c>
      <c r="AF520" s="34">
        <v>0</v>
      </c>
      <c r="AG520" s="33">
        <v>0</v>
      </c>
      <c r="AH520" s="35">
        <v>0</v>
      </c>
      <c r="AI520" s="35">
        <v>0</v>
      </c>
      <c r="AJ520" s="34">
        <v>0</v>
      </c>
      <c r="AK520" s="33">
        <v>0</v>
      </c>
      <c r="AL520" s="35" t="e">
        <v>#DIV/0!</v>
      </c>
      <c r="AM520" s="35" t="e">
        <v>#DIV/0!</v>
      </c>
      <c r="AN520" s="34" t="e">
        <v>#DIV/0!</v>
      </c>
      <c r="AO520" s="33" t="e">
        <v>#DIV/0!</v>
      </c>
      <c r="AP520" s="32" t="e">
        <v>#DIV/0!</v>
      </c>
      <c r="AQ520" s="31" t="e">
        <v>#DIV/0!</v>
      </c>
      <c r="AR520" s="14">
        <f>SUM(AD520:AG520)</f>
        <v>0</v>
      </c>
      <c r="AS520" s="14" t="e">
        <f>IF(AP520&gt;=0.05,"NO",IF(AQ520&gt;=0.05,"YES","NO"))</f>
        <v>#DIV/0!</v>
      </c>
    </row>
    <row r="521" spans="1:45">
      <c r="A521" s="46" t="s">
        <v>138</v>
      </c>
      <c r="B521" s="45" t="s">
        <v>75</v>
      </c>
      <c r="C521" s="44" t="s">
        <v>137</v>
      </c>
      <c r="D521" s="43">
        <v>221.11375427246</v>
      </c>
      <c r="E521" s="42">
        <v>13.0719499588012</v>
      </c>
      <c r="F521" s="41" t="s">
        <v>73</v>
      </c>
      <c r="G521" s="38" t="s">
        <v>73</v>
      </c>
      <c r="H521" s="38" t="s">
        <v>73</v>
      </c>
      <c r="I521" s="38" t="s">
        <v>73</v>
      </c>
      <c r="J521" s="38" t="s">
        <v>73</v>
      </c>
      <c r="K521" s="40" t="s">
        <v>73</v>
      </c>
      <c r="L521" s="39" t="s">
        <v>73</v>
      </c>
      <c r="M521" s="38" t="s">
        <v>73</v>
      </c>
      <c r="N521" s="38" t="s">
        <v>73</v>
      </c>
      <c r="O521" s="38" t="s">
        <v>73</v>
      </c>
      <c r="P521" s="38" t="s">
        <v>73</v>
      </c>
      <c r="Q521" s="37" t="s">
        <v>73</v>
      </c>
      <c r="R521" s="41" t="s">
        <v>73</v>
      </c>
      <c r="S521" s="38" t="s">
        <v>73</v>
      </c>
      <c r="T521" s="38" t="s">
        <v>73</v>
      </c>
      <c r="U521" s="38" t="s">
        <v>73</v>
      </c>
      <c r="V521" s="38" t="s">
        <v>73</v>
      </c>
      <c r="W521" s="40" t="s">
        <v>73</v>
      </c>
      <c r="X521" s="39" t="s">
        <v>73</v>
      </c>
      <c r="Y521" s="38" t="s">
        <v>73</v>
      </c>
      <c r="Z521" s="38" t="s">
        <v>73</v>
      </c>
      <c r="AA521" s="38" t="s">
        <v>73</v>
      </c>
      <c r="AB521" s="38" t="s">
        <v>73</v>
      </c>
      <c r="AC521" s="37" t="s">
        <v>73</v>
      </c>
      <c r="AD521" s="36">
        <v>0</v>
      </c>
      <c r="AE521" s="35">
        <v>0</v>
      </c>
      <c r="AF521" s="34">
        <v>0</v>
      </c>
      <c r="AG521" s="33">
        <v>0</v>
      </c>
      <c r="AH521" s="35">
        <v>0</v>
      </c>
      <c r="AI521" s="35">
        <v>0</v>
      </c>
      <c r="AJ521" s="34">
        <v>0</v>
      </c>
      <c r="AK521" s="33">
        <v>0</v>
      </c>
      <c r="AL521" s="35" t="e">
        <v>#DIV/0!</v>
      </c>
      <c r="AM521" s="35" t="e">
        <v>#DIV/0!</v>
      </c>
      <c r="AN521" s="34" t="e">
        <v>#DIV/0!</v>
      </c>
      <c r="AO521" s="33" t="e">
        <v>#DIV/0!</v>
      </c>
      <c r="AP521" s="32" t="e">
        <v>#DIV/0!</v>
      </c>
      <c r="AQ521" s="31" t="e">
        <v>#DIV/0!</v>
      </c>
      <c r="AR521" s="14">
        <f>SUM(AD521:AG521)</f>
        <v>0</v>
      </c>
      <c r="AS521" s="14" t="e">
        <f>IF(AP521&gt;=0.05,"NO",IF(AQ521&gt;=0.05,"YES","NO"))</f>
        <v>#DIV/0!</v>
      </c>
    </row>
    <row r="522" spans="1:45">
      <c r="A522" s="46" t="s">
        <v>136</v>
      </c>
      <c r="B522" s="45" t="s">
        <v>75</v>
      </c>
      <c r="C522" s="44" t="s">
        <v>135</v>
      </c>
      <c r="D522" s="43">
        <v>228.09855651855401</v>
      </c>
      <c r="E522" s="42">
        <v>12.4742002487182</v>
      </c>
      <c r="F522" s="41" t="s">
        <v>73</v>
      </c>
      <c r="G522" s="38" t="s">
        <v>73</v>
      </c>
      <c r="H522" s="38" t="s">
        <v>73</v>
      </c>
      <c r="I522" s="38" t="s">
        <v>73</v>
      </c>
      <c r="J522" s="38" t="s">
        <v>73</v>
      </c>
      <c r="K522" s="40" t="s">
        <v>73</v>
      </c>
      <c r="L522" s="39" t="s">
        <v>73</v>
      </c>
      <c r="M522" s="38" t="s">
        <v>73</v>
      </c>
      <c r="N522" s="38" t="s">
        <v>73</v>
      </c>
      <c r="O522" s="38" t="s">
        <v>73</v>
      </c>
      <c r="P522" s="38" t="s">
        <v>73</v>
      </c>
      <c r="Q522" s="37" t="s">
        <v>73</v>
      </c>
      <c r="R522" s="41" t="s">
        <v>73</v>
      </c>
      <c r="S522" s="38" t="s">
        <v>73</v>
      </c>
      <c r="T522" s="38" t="s">
        <v>73</v>
      </c>
      <c r="U522" s="38" t="s">
        <v>73</v>
      </c>
      <c r="V522" s="38" t="s">
        <v>73</v>
      </c>
      <c r="W522" s="40" t="s">
        <v>73</v>
      </c>
      <c r="X522" s="39" t="s">
        <v>73</v>
      </c>
      <c r="Y522" s="38" t="s">
        <v>73</v>
      </c>
      <c r="Z522" s="38" t="s">
        <v>73</v>
      </c>
      <c r="AA522" s="38" t="s">
        <v>73</v>
      </c>
      <c r="AB522" s="38" t="s">
        <v>73</v>
      </c>
      <c r="AC522" s="37" t="s">
        <v>73</v>
      </c>
      <c r="AD522" s="36">
        <v>0</v>
      </c>
      <c r="AE522" s="35">
        <v>0</v>
      </c>
      <c r="AF522" s="34">
        <v>0</v>
      </c>
      <c r="AG522" s="33">
        <v>0</v>
      </c>
      <c r="AH522" s="35">
        <v>0</v>
      </c>
      <c r="AI522" s="35">
        <v>0</v>
      </c>
      <c r="AJ522" s="34">
        <v>0</v>
      </c>
      <c r="AK522" s="33">
        <v>0</v>
      </c>
      <c r="AL522" s="35" t="e">
        <v>#DIV/0!</v>
      </c>
      <c r="AM522" s="35" t="e">
        <v>#DIV/0!</v>
      </c>
      <c r="AN522" s="34" t="e">
        <v>#DIV/0!</v>
      </c>
      <c r="AO522" s="33" t="e">
        <v>#DIV/0!</v>
      </c>
      <c r="AP522" s="32" t="e">
        <v>#DIV/0!</v>
      </c>
      <c r="AQ522" s="31" t="e">
        <v>#DIV/0!</v>
      </c>
      <c r="AR522" s="14">
        <f>SUM(AD522:AG522)</f>
        <v>0</v>
      </c>
      <c r="AS522" s="14" t="e">
        <f>IF(AP522&gt;=0.05,"NO",IF(AQ522&gt;=0.05,"YES","NO"))</f>
        <v>#DIV/0!</v>
      </c>
    </row>
    <row r="523" spans="1:45">
      <c r="A523" s="46" t="s">
        <v>75</v>
      </c>
      <c r="B523" s="45" t="s">
        <v>75</v>
      </c>
      <c r="C523" s="44" t="s">
        <v>134</v>
      </c>
      <c r="D523" s="43">
        <v>230.186599731445</v>
      </c>
      <c r="E523" s="42">
        <v>13.4813833236694</v>
      </c>
      <c r="F523" s="41" t="s">
        <v>73</v>
      </c>
      <c r="G523" s="38" t="s">
        <v>73</v>
      </c>
      <c r="H523" s="38" t="s">
        <v>73</v>
      </c>
      <c r="I523" s="38" t="s">
        <v>73</v>
      </c>
      <c r="J523" s="38" t="s">
        <v>73</v>
      </c>
      <c r="K523" s="40" t="s">
        <v>73</v>
      </c>
      <c r="L523" s="39" t="s">
        <v>73</v>
      </c>
      <c r="M523" s="38" t="s">
        <v>73</v>
      </c>
      <c r="N523" s="38" t="s">
        <v>73</v>
      </c>
      <c r="O523" s="38" t="s">
        <v>73</v>
      </c>
      <c r="P523" s="38" t="s">
        <v>73</v>
      </c>
      <c r="Q523" s="37" t="s">
        <v>73</v>
      </c>
      <c r="R523" s="41" t="s">
        <v>73</v>
      </c>
      <c r="S523" s="38" t="s">
        <v>73</v>
      </c>
      <c r="T523" s="38" t="s">
        <v>73</v>
      </c>
      <c r="U523" s="38" t="s">
        <v>73</v>
      </c>
      <c r="V523" s="38" t="s">
        <v>73</v>
      </c>
      <c r="W523" s="40" t="s">
        <v>73</v>
      </c>
      <c r="X523" s="39" t="s">
        <v>73</v>
      </c>
      <c r="Y523" s="38" t="s">
        <v>73</v>
      </c>
      <c r="Z523" s="38" t="s">
        <v>73</v>
      </c>
      <c r="AA523" s="38" t="s">
        <v>73</v>
      </c>
      <c r="AB523" s="38" t="s">
        <v>73</v>
      </c>
      <c r="AC523" s="37" t="s">
        <v>73</v>
      </c>
      <c r="AD523" s="36">
        <v>0</v>
      </c>
      <c r="AE523" s="35">
        <v>0</v>
      </c>
      <c r="AF523" s="34">
        <v>0</v>
      </c>
      <c r="AG523" s="33">
        <v>0</v>
      </c>
      <c r="AH523" s="35">
        <v>0</v>
      </c>
      <c r="AI523" s="35">
        <v>0</v>
      </c>
      <c r="AJ523" s="34">
        <v>0</v>
      </c>
      <c r="AK523" s="33">
        <v>0</v>
      </c>
      <c r="AL523" s="35" t="e">
        <v>#DIV/0!</v>
      </c>
      <c r="AM523" s="35" t="e">
        <v>#DIV/0!</v>
      </c>
      <c r="AN523" s="34" t="e">
        <v>#DIV/0!</v>
      </c>
      <c r="AO523" s="33" t="e">
        <v>#DIV/0!</v>
      </c>
      <c r="AP523" s="32" t="e">
        <v>#DIV/0!</v>
      </c>
      <c r="AQ523" s="31" t="e">
        <v>#DIV/0!</v>
      </c>
      <c r="AR523" s="14">
        <f>SUM(AD523:AG523)</f>
        <v>0</v>
      </c>
      <c r="AS523" s="14" t="e">
        <f>IF(AP523&gt;=0.05,"NO",IF(AQ523&gt;=0.05,"YES","NO"))</f>
        <v>#DIV/0!</v>
      </c>
    </row>
    <row r="524" spans="1:45">
      <c r="A524" s="46" t="s">
        <v>75</v>
      </c>
      <c r="B524" s="45" t="s">
        <v>75</v>
      </c>
      <c r="C524" s="44" t="s">
        <v>133</v>
      </c>
      <c r="D524" s="43">
        <v>233.11421203613199</v>
      </c>
      <c r="E524" s="42">
        <v>16.049721717834402</v>
      </c>
      <c r="F524" s="41" t="s">
        <v>73</v>
      </c>
      <c r="G524" s="38" t="s">
        <v>73</v>
      </c>
      <c r="H524" s="38" t="s">
        <v>73</v>
      </c>
      <c r="I524" s="38" t="s">
        <v>73</v>
      </c>
      <c r="J524" s="38" t="s">
        <v>73</v>
      </c>
      <c r="K524" s="40" t="s">
        <v>73</v>
      </c>
      <c r="L524" s="39" t="s">
        <v>73</v>
      </c>
      <c r="M524" s="38" t="s">
        <v>73</v>
      </c>
      <c r="N524" s="38" t="s">
        <v>73</v>
      </c>
      <c r="O524" s="38" t="s">
        <v>73</v>
      </c>
      <c r="P524" s="38" t="s">
        <v>73</v>
      </c>
      <c r="Q524" s="37" t="s">
        <v>73</v>
      </c>
      <c r="R524" s="41" t="s">
        <v>73</v>
      </c>
      <c r="S524" s="38" t="s">
        <v>73</v>
      </c>
      <c r="T524" s="38" t="s">
        <v>73</v>
      </c>
      <c r="U524" s="38" t="s">
        <v>73</v>
      </c>
      <c r="V524" s="38" t="s">
        <v>73</v>
      </c>
      <c r="W524" s="40" t="s">
        <v>73</v>
      </c>
      <c r="X524" s="39" t="s">
        <v>73</v>
      </c>
      <c r="Y524" s="38" t="s">
        <v>73</v>
      </c>
      <c r="Z524" s="38" t="s">
        <v>73</v>
      </c>
      <c r="AA524" s="38" t="s">
        <v>73</v>
      </c>
      <c r="AB524" s="38" t="s">
        <v>73</v>
      </c>
      <c r="AC524" s="37" t="s">
        <v>73</v>
      </c>
      <c r="AD524" s="36">
        <v>0</v>
      </c>
      <c r="AE524" s="35">
        <v>0</v>
      </c>
      <c r="AF524" s="34">
        <v>0</v>
      </c>
      <c r="AG524" s="33">
        <v>0</v>
      </c>
      <c r="AH524" s="35">
        <v>0</v>
      </c>
      <c r="AI524" s="35">
        <v>0</v>
      </c>
      <c r="AJ524" s="34">
        <v>0</v>
      </c>
      <c r="AK524" s="33">
        <v>0</v>
      </c>
      <c r="AL524" s="35" t="e">
        <v>#DIV/0!</v>
      </c>
      <c r="AM524" s="35" t="e">
        <v>#DIV/0!</v>
      </c>
      <c r="AN524" s="34" t="e">
        <v>#DIV/0!</v>
      </c>
      <c r="AO524" s="33" t="e">
        <v>#DIV/0!</v>
      </c>
      <c r="AP524" s="32" t="e">
        <v>#DIV/0!</v>
      </c>
      <c r="AQ524" s="31" t="e">
        <v>#DIV/0!</v>
      </c>
      <c r="AR524" s="14">
        <f>SUM(AD524:AG524)</f>
        <v>0</v>
      </c>
      <c r="AS524" s="14" t="e">
        <f>IF(AP524&gt;=0.05,"NO",IF(AQ524&gt;=0.05,"YES","NO"))</f>
        <v>#DIV/0!</v>
      </c>
    </row>
    <row r="525" spans="1:45">
      <c r="A525" s="46" t="s">
        <v>132</v>
      </c>
      <c r="B525" s="45" t="s">
        <v>75</v>
      </c>
      <c r="C525" s="44" t="s">
        <v>131</v>
      </c>
      <c r="D525" s="43">
        <v>233.12779235839801</v>
      </c>
      <c r="E525" s="42">
        <v>25.510665893554599</v>
      </c>
      <c r="F525" s="41" t="s">
        <v>73</v>
      </c>
      <c r="G525" s="38" t="s">
        <v>73</v>
      </c>
      <c r="H525" s="38" t="s">
        <v>73</v>
      </c>
      <c r="I525" s="38" t="s">
        <v>73</v>
      </c>
      <c r="J525" s="38" t="s">
        <v>73</v>
      </c>
      <c r="K525" s="40" t="s">
        <v>73</v>
      </c>
      <c r="L525" s="39" t="s">
        <v>73</v>
      </c>
      <c r="M525" s="38" t="s">
        <v>73</v>
      </c>
      <c r="N525" s="38" t="s">
        <v>73</v>
      </c>
      <c r="O525" s="38" t="s">
        <v>73</v>
      </c>
      <c r="P525" s="38" t="s">
        <v>73</v>
      </c>
      <c r="Q525" s="37" t="s">
        <v>73</v>
      </c>
      <c r="R525" s="41" t="s">
        <v>73</v>
      </c>
      <c r="S525" s="38" t="s">
        <v>73</v>
      </c>
      <c r="T525" s="38" t="s">
        <v>73</v>
      </c>
      <c r="U525" s="38" t="s">
        <v>73</v>
      </c>
      <c r="V525" s="38" t="s">
        <v>73</v>
      </c>
      <c r="W525" s="40" t="s">
        <v>73</v>
      </c>
      <c r="X525" s="39" t="s">
        <v>73</v>
      </c>
      <c r="Y525" s="38" t="s">
        <v>73</v>
      </c>
      <c r="Z525" s="38" t="s">
        <v>73</v>
      </c>
      <c r="AA525" s="38" t="s">
        <v>73</v>
      </c>
      <c r="AB525" s="38" t="s">
        <v>73</v>
      </c>
      <c r="AC525" s="37" t="s">
        <v>73</v>
      </c>
      <c r="AD525" s="36">
        <v>0</v>
      </c>
      <c r="AE525" s="35">
        <v>0</v>
      </c>
      <c r="AF525" s="34">
        <v>0</v>
      </c>
      <c r="AG525" s="33">
        <v>0</v>
      </c>
      <c r="AH525" s="35">
        <v>0</v>
      </c>
      <c r="AI525" s="35">
        <v>0</v>
      </c>
      <c r="AJ525" s="34">
        <v>0</v>
      </c>
      <c r="AK525" s="33">
        <v>0</v>
      </c>
      <c r="AL525" s="35" t="e">
        <v>#DIV/0!</v>
      </c>
      <c r="AM525" s="35" t="e">
        <v>#DIV/0!</v>
      </c>
      <c r="AN525" s="34" t="e">
        <v>#DIV/0!</v>
      </c>
      <c r="AO525" s="33" t="e">
        <v>#DIV/0!</v>
      </c>
      <c r="AP525" s="32" t="e">
        <v>#DIV/0!</v>
      </c>
      <c r="AQ525" s="31" t="e">
        <v>#DIV/0!</v>
      </c>
      <c r="AR525" s="14">
        <f>SUM(AD525:AG525)</f>
        <v>0</v>
      </c>
      <c r="AS525" s="14" t="e">
        <f>IF(AP525&gt;=0.05,"NO",IF(AQ525&gt;=0.05,"YES","NO"))</f>
        <v>#DIV/0!</v>
      </c>
    </row>
    <row r="526" spans="1:45">
      <c r="A526" s="46" t="s">
        <v>130</v>
      </c>
      <c r="B526" s="45" t="s">
        <v>75</v>
      </c>
      <c r="C526" s="44" t="s">
        <v>129</v>
      </c>
      <c r="D526" s="43">
        <v>238.09315490722599</v>
      </c>
      <c r="E526" s="42">
        <v>21.770183563232401</v>
      </c>
      <c r="F526" s="41" t="s">
        <v>73</v>
      </c>
      <c r="G526" s="38" t="s">
        <v>73</v>
      </c>
      <c r="H526" s="38" t="s">
        <v>73</v>
      </c>
      <c r="I526" s="38" t="s">
        <v>73</v>
      </c>
      <c r="J526" s="38" t="s">
        <v>73</v>
      </c>
      <c r="K526" s="40" t="s">
        <v>73</v>
      </c>
      <c r="L526" s="39" t="s">
        <v>73</v>
      </c>
      <c r="M526" s="38" t="s">
        <v>73</v>
      </c>
      <c r="N526" s="38" t="s">
        <v>73</v>
      </c>
      <c r="O526" s="38" t="s">
        <v>73</v>
      </c>
      <c r="P526" s="38" t="s">
        <v>73</v>
      </c>
      <c r="Q526" s="37" t="s">
        <v>73</v>
      </c>
      <c r="R526" s="41" t="s">
        <v>73</v>
      </c>
      <c r="S526" s="38" t="s">
        <v>73</v>
      </c>
      <c r="T526" s="38" t="s">
        <v>73</v>
      </c>
      <c r="U526" s="38" t="s">
        <v>73</v>
      </c>
      <c r="V526" s="38" t="s">
        <v>73</v>
      </c>
      <c r="W526" s="40" t="s">
        <v>73</v>
      </c>
      <c r="X526" s="39" t="s">
        <v>73</v>
      </c>
      <c r="Y526" s="38" t="s">
        <v>73</v>
      </c>
      <c r="Z526" s="38" t="s">
        <v>73</v>
      </c>
      <c r="AA526" s="38" t="s">
        <v>73</v>
      </c>
      <c r="AB526" s="38" t="s">
        <v>73</v>
      </c>
      <c r="AC526" s="37" t="s">
        <v>73</v>
      </c>
      <c r="AD526" s="36">
        <v>0</v>
      </c>
      <c r="AE526" s="35">
        <v>0</v>
      </c>
      <c r="AF526" s="34">
        <v>0</v>
      </c>
      <c r="AG526" s="33">
        <v>0</v>
      </c>
      <c r="AH526" s="35">
        <v>0</v>
      </c>
      <c r="AI526" s="35">
        <v>0</v>
      </c>
      <c r="AJ526" s="34">
        <v>0</v>
      </c>
      <c r="AK526" s="33">
        <v>0</v>
      </c>
      <c r="AL526" s="35" t="e">
        <v>#DIV/0!</v>
      </c>
      <c r="AM526" s="35" t="e">
        <v>#DIV/0!</v>
      </c>
      <c r="AN526" s="34" t="e">
        <v>#DIV/0!</v>
      </c>
      <c r="AO526" s="33" t="e">
        <v>#DIV/0!</v>
      </c>
      <c r="AP526" s="32" t="e">
        <v>#DIV/0!</v>
      </c>
      <c r="AQ526" s="31" t="e">
        <v>#DIV/0!</v>
      </c>
      <c r="AR526" s="14">
        <f>SUM(AD526:AG526)</f>
        <v>0</v>
      </c>
      <c r="AS526" s="14" t="e">
        <f>IF(AP526&gt;=0.05,"NO",IF(AQ526&gt;=0.05,"YES","NO"))</f>
        <v>#DIV/0!</v>
      </c>
    </row>
    <row r="527" spans="1:45">
      <c r="A527" s="46" t="s">
        <v>128</v>
      </c>
      <c r="B527" s="47" t="s">
        <v>75</v>
      </c>
      <c r="C527" s="44" t="s">
        <v>127</v>
      </c>
      <c r="D527" s="43">
        <v>241.031814575195</v>
      </c>
      <c r="E527" s="42">
        <v>14.3002166748046</v>
      </c>
      <c r="F527" s="41" t="s">
        <v>73</v>
      </c>
      <c r="G527" s="38" t="s">
        <v>73</v>
      </c>
      <c r="H527" s="38" t="s">
        <v>73</v>
      </c>
      <c r="I527" s="38" t="s">
        <v>73</v>
      </c>
      <c r="J527" s="38" t="s">
        <v>73</v>
      </c>
      <c r="K527" s="40" t="s">
        <v>73</v>
      </c>
      <c r="L527" s="39" t="s">
        <v>73</v>
      </c>
      <c r="M527" s="38" t="s">
        <v>73</v>
      </c>
      <c r="N527" s="38" t="s">
        <v>73</v>
      </c>
      <c r="O527" s="38" t="s">
        <v>73</v>
      </c>
      <c r="P527" s="38" t="s">
        <v>73</v>
      </c>
      <c r="Q527" s="37" t="s">
        <v>73</v>
      </c>
      <c r="R527" s="41" t="s">
        <v>73</v>
      </c>
      <c r="S527" s="38" t="s">
        <v>73</v>
      </c>
      <c r="T527" s="38" t="s">
        <v>73</v>
      </c>
      <c r="U527" s="38" t="s">
        <v>73</v>
      </c>
      <c r="V527" s="38" t="s">
        <v>73</v>
      </c>
      <c r="W527" s="40" t="s">
        <v>73</v>
      </c>
      <c r="X527" s="39" t="s">
        <v>73</v>
      </c>
      <c r="Y527" s="38" t="s">
        <v>73</v>
      </c>
      <c r="Z527" s="38" t="s">
        <v>73</v>
      </c>
      <c r="AA527" s="38" t="s">
        <v>73</v>
      </c>
      <c r="AB527" s="38" t="s">
        <v>73</v>
      </c>
      <c r="AC527" s="37" t="s">
        <v>73</v>
      </c>
      <c r="AD527" s="36">
        <v>0</v>
      </c>
      <c r="AE527" s="35">
        <v>0</v>
      </c>
      <c r="AF527" s="34">
        <v>0</v>
      </c>
      <c r="AG527" s="33">
        <v>0</v>
      </c>
      <c r="AH527" s="35">
        <v>0</v>
      </c>
      <c r="AI527" s="35">
        <v>0</v>
      </c>
      <c r="AJ527" s="34">
        <v>0</v>
      </c>
      <c r="AK527" s="33">
        <v>0</v>
      </c>
      <c r="AL527" s="35" t="e">
        <v>#DIV/0!</v>
      </c>
      <c r="AM527" s="35" t="e">
        <v>#DIV/0!</v>
      </c>
      <c r="AN527" s="34" t="e">
        <v>#DIV/0!</v>
      </c>
      <c r="AO527" s="33" t="e">
        <v>#DIV/0!</v>
      </c>
      <c r="AP527" s="32" t="e">
        <v>#DIV/0!</v>
      </c>
      <c r="AQ527" s="31" t="e">
        <v>#DIV/0!</v>
      </c>
      <c r="AR527" s="14">
        <f>SUM(AD527:AG527)</f>
        <v>0</v>
      </c>
      <c r="AS527" s="14" t="e">
        <f>IF(AP527&gt;=0.05,"NO",IF(AQ527&gt;=0.05,"YES","NO"))</f>
        <v>#DIV/0!</v>
      </c>
    </row>
    <row r="528" spans="1:45">
      <c r="A528" s="46" t="s">
        <v>126</v>
      </c>
      <c r="B528" s="45" t="s">
        <v>75</v>
      </c>
      <c r="C528" s="44" t="s">
        <v>125</v>
      </c>
      <c r="D528" s="43">
        <v>241.12954711914</v>
      </c>
      <c r="E528" s="42">
        <v>9.3978328704833896</v>
      </c>
      <c r="F528" s="41" t="s">
        <v>73</v>
      </c>
      <c r="G528" s="38" t="s">
        <v>73</v>
      </c>
      <c r="H528" s="38" t="s">
        <v>73</v>
      </c>
      <c r="I528" s="38" t="s">
        <v>73</v>
      </c>
      <c r="J528" s="38" t="s">
        <v>73</v>
      </c>
      <c r="K528" s="40" t="s">
        <v>73</v>
      </c>
      <c r="L528" s="39" t="s">
        <v>73</v>
      </c>
      <c r="M528" s="38" t="s">
        <v>73</v>
      </c>
      <c r="N528" s="38" t="s">
        <v>73</v>
      </c>
      <c r="O528" s="38" t="s">
        <v>73</v>
      </c>
      <c r="P528" s="38" t="s">
        <v>73</v>
      </c>
      <c r="Q528" s="37" t="s">
        <v>73</v>
      </c>
      <c r="R528" s="41" t="s">
        <v>73</v>
      </c>
      <c r="S528" s="38" t="s">
        <v>73</v>
      </c>
      <c r="T528" s="38" t="s">
        <v>73</v>
      </c>
      <c r="U528" s="38" t="s">
        <v>73</v>
      </c>
      <c r="V528" s="38" t="s">
        <v>73</v>
      </c>
      <c r="W528" s="40" t="s">
        <v>73</v>
      </c>
      <c r="X528" s="39" t="s">
        <v>73</v>
      </c>
      <c r="Y528" s="38" t="s">
        <v>73</v>
      </c>
      <c r="Z528" s="38" t="s">
        <v>73</v>
      </c>
      <c r="AA528" s="38" t="s">
        <v>73</v>
      </c>
      <c r="AB528" s="38" t="s">
        <v>73</v>
      </c>
      <c r="AC528" s="37" t="s">
        <v>73</v>
      </c>
      <c r="AD528" s="36">
        <v>0</v>
      </c>
      <c r="AE528" s="35">
        <v>0</v>
      </c>
      <c r="AF528" s="34">
        <v>0</v>
      </c>
      <c r="AG528" s="33">
        <v>0</v>
      </c>
      <c r="AH528" s="35">
        <v>0</v>
      </c>
      <c r="AI528" s="35">
        <v>0</v>
      </c>
      <c r="AJ528" s="34">
        <v>0</v>
      </c>
      <c r="AK528" s="33">
        <v>0</v>
      </c>
      <c r="AL528" s="35" t="e">
        <v>#DIV/0!</v>
      </c>
      <c r="AM528" s="35" t="e">
        <v>#DIV/0!</v>
      </c>
      <c r="AN528" s="34" t="e">
        <v>#DIV/0!</v>
      </c>
      <c r="AO528" s="33" t="e">
        <v>#DIV/0!</v>
      </c>
      <c r="AP528" s="32" t="e">
        <v>#DIV/0!</v>
      </c>
      <c r="AQ528" s="31" t="e">
        <v>#DIV/0!</v>
      </c>
      <c r="AR528" s="14">
        <f>SUM(AD528:AG528)</f>
        <v>0</v>
      </c>
      <c r="AS528" s="14" t="e">
        <f>IF(AP528&gt;=0.05,"NO",IF(AQ528&gt;=0.05,"YES","NO"))</f>
        <v>#DIV/0!</v>
      </c>
    </row>
    <row r="529" spans="1:45">
      <c r="A529" s="46" t="s">
        <v>124</v>
      </c>
      <c r="B529" s="45" t="s">
        <v>75</v>
      </c>
      <c r="C529" s="44" t="s">
        <v>123</v>
      </c>
      <c r="D529" s="43">
        <v>241.13020324707</v>
      </c>
      <c r="E529" s="42">
        <v>9.3313837051391602</v>
      </c>
      <c r="F529" s="41" t="s">
        <v>73</v>
      </c>
      <c r="G529" s="38" t="s">
        <v>73</v>
      </c>
      <c r="H529" s="38" t="s">
        <v>73</v>
      </c>
      <c r="I529" s="38" t="s">
        <v>73</v>
      </c>
      <c r="J529" s="38" t="s">
        <v>73</v>
      </c>
      <c r="K529" s="40" t="s">
        <v>73</v>
      </c>
      <c r="L529" s="39" t="s">
        <v>73</v>
      </c>
      <c r="M529" s="38" t="s">
        <v>73</v>
      </c>
      <c r="N529" s="38" t="s">
        <v>73</v>
      </c>
      <c r="O529" s="38" t="s">
        <v>73</v>
      </c>
      <c r="P529" s="38" t="s">
        <v>73</v>
      </c>
      <c r="Q529" s="37" t="s">
        <v>73</v>
      </c>
      <c r="R529" s="41" t="s">
        <v>73</v>
      </c>
      <c r="S529" s="38" t="s">
        <v>73</v>
      </c>
      <c r="T529" s="38" t="s">
        <v>73</v>
      </c>
      <c r="U529" s="38" t="s">
        <v>73</v>
      </c>
      <c r="V529" s="38" t="s">
        <v>73</v>
      </c>
      <c r="W529" s="40" t="s">
        <v>73</v>
      </c>
      <c r="X529" s="39" t="s">
        <v>73</v>
      </c>
      <c r="Y529" s="38" t="s">
        <v>73</v>
      </c>
      <c r="Z529" s="38" t="s">
        <v>73</v>
      </c>
      <c r="AA529" s="38" t="s">
        <v>73</v>
      </c>
      <c r="AB529" s="38" t="s">
        <v>73</v>
      </c>
      <c r="AC529" s="37" t="s">
        <v>73</v>
      </c>
      <c r="AD529" s="36">
        <v>0</v>
      </c>
      <c r="AE529" s="35">
        <v>0</v>
      </c>
      <c r="AF529" s="34">
        <v>0</v>
      </c>
      <c r="AG529" s="33">
        <v>0</v>
      </c>
      <c r="AH529" s="35">
        <v>0</v>
      </c>
      <c r="AI529" s="35">
        <v>0</v>
      </c>
      <c r="AJ529" s="34">
        <v>0</v>
      </c>
      <c r="AK529" s="33">
        <v>0</v>
      </c>
      <c r="AL529" s="35" t="e">
        <v>#DIV/0!</v>
      </c>
      <c r="AM529" s="35" t="e">
        <v>#DIV/0!</v>
      </c>
      <c r="AN529" s="34" t="e">
        <v>#DIV/0!</v>
      </c>
      <c r="AO529" s="33" t="e">
        <v>#DIV/0!</v>
      </c>
      <c r="AP529" s="32" t="e">
        <v>#DIV/0!</v>
      </c>
      <c r="AQ529" s="31" t="e">
        <v>#DIV/0!</v>
      </c>
      <c r="AR529" s="14">
        <f>SUM(AD529:AG529)</f>
        <v>0</v>
      </c>
      <c r="AS529" s="14" t="e">
        <f>IF(AP529&gt;=0.05,"NO",IF(AQ529&gt;=0.05,"YES","NO"))</f>
        <v>#DIV/0!</v>
      </c>
    </row>
    <row r="530" spans="1:45">
      <c r="A530" s="46" t="s">
        <v>122</v>
      </c>
      <c r="B530" s="45" t="s">
        <v>75</v>
      </c>
      <c r="C530" s="44" t="s">
        <v>121</v>
      </c>
      <c r="D530" s="43">
        <v>242.1142578125</v>
      </c>
      <c r="E530" s="42">
        <v>12.8726997375488</v>
      </c>
      <c r="F530" s="41" t="s">
        <v>73</v>
      </c>
      <c r="G530" s="38" t="s">
        <v>73</v>
      </c>
      <c r="H530" s="38" t="s">
        <v>73</v>
      </c>
      <c r="I530" s="38" t="s">
        <v>73</v>
      </c>
      <c r="J530" s="38" t="s">
        <v>73</v>
      </c>
      <c r="K530" s="40" t="s">
        <v>73</v>
      </c>
      <c r="L530" s="39" t="s">
        <v>73</v>
      </c>
      <c r="M530" s="38" t="s">
        <v>73</v>
      </c>
      <c r="N530" s="38" t="s">
        <v>73</v>
      </c>
      <c r="O530" s="38" t="s">
        <v>73</v>
      </c>
      <c r="P530" s="38" t="s">
        <v>73</v>
      </c>
      <c r="Q530" s="37" t="s">
        <v>73</v>
      </c>
      <c r="R530" s="41" t="s">
        <v>73</v>
      </c>
      <c r="S530" s="38" t="s">
        <v>73</v>
      </c>
      <c r="T530" s="38" t="s">
        <v>73</v>
      </c>
      <c r="U530" s="38" t="s">
        <v>73</v>
      </c>
      <c r="V530" s="38" t="s">
        <v>73</v>
      </c>
      <c r="W530" s="40" t="s">
        <v>73</v>
      </c>
      <c r="X530" s="39" t="s">
        <v>73</v>
      </c>
      <c r="Y530" s="38" t="s">
        <v>73</v>
      </c>
      <c r="Z530" s="38" t="s">
        <v>73</v>
      </c>
      <c r="AA530" s="38" t="s">
        <v>73</v>
      </c>
      <c r="AB530" s="38" t="s">
        <v>73</v>
      </c>
      <c r="AC530" s="37" t="s">
        <v>73</v>
      </c>
      <c r="AD530" s="36">
        <v>0</v>
      </c>
      <c r="AE530" s="35">
        <v>0</v>
      </c>
      <c r="AF530" s="34">
        <v>0</v>
      </c>
      <c r="AG530" s="33">
        <v>0</v>
      </c>
      <c r="AH530" s="35">
        <v>0</v>
      </c>
      <c r="AI530" s="35">
        <v>0</v>
      </c>
      <c r="AJ530" s="34">
        <v>0</v>
      </c>
      <c r="AK530" s="33">
        <v>0</v>
      </c>
      <c r="AL530" s="35" t="e">
        <v>#DIV/0!</v>
      </c>
      <c r="AM530" s="35" t="e">
        <v>#DIV/0!</v>
      </c>
      <c r="AN530" s="34" t="e">
        <v>#DIV/0!</v>
      </c>
      <c r="AO530" s="33" t="e">
        <v>#DIV/0!</v>
      </c>
      <c r="AP530" s="32" t="e">
        <v>#DIV/0!</v>
      </c>
      <c r="AQ530" s="31" t="e">
        <v>#DIV/0!</v>
      </c>
      <c r="AR530" s="14">
        <f>SUM(AD530:AG530)</f>
        <v>0</v>
      </c>
      <c r="AS530" s="14" t="e">
        <f>IF(AP530&gt;=0.05,"NO",IF(AQ530&gt;=0.05,"YES","NO"))</f>
        <v>#DIV/0!</v>
      </c>
    </row>
    <row r="531" spans="1:45">
      <c r="A531" s="46" t="s">
        <v>120</v>
      </c>
      <c r="B531" s="45" t="s">
        <v>75</v>
      </c>
      <c r="C531" s="44" t="s">
        <v>119</v>
      </c>
      <c r="D531" s="43">
        <v>245.07721710205001</v>
      </c>
      <c r="E531" s="42">
        <v>25.6256437301635</v>
      </c>
      <c r="F531" s="41" t="s">
        <v>73</v>
      </c>
      <c r="G531" s="38" t="s">
        <v>73</v>
      </c>
      <c r="H531" s="38" t="s">
        <v>73</v>
      </c>
      <c r="I531" s="38" t="s">
        <v>73</v>
      </c>
      <c r="J531" s="38" t="s">
        <v>73</v>
      </c>
      <c r="K531" s="40" t="s">
        <v>73</v>
      </c>
      <c r="L531" s="39" t="s">
        <v>73</v>
      </c>
      <c r="M531" s="38" t="s">
        <v>73</v>
      </c>
      <c r="N531" s="38" t="s">
        <v>73</v>
      </c>
      <c r="O531" s="38" t="s">
        <v>73</v>
      </c>
      <c r="P531" s="38" t="s">
        <v>73</v>
      </c>
      <c r="Q531" s="37" t="s">
        <v>73</v>
      </c>
      <c r="R531" s="41" t="s">
        <v>73</v>
      </c>
      <c r="S531" s="38" t="s">
        <v>73</v>
      </c>
      <c r="T531" s="38" t="s">
        <v>73</v>
      </c>
      <c r="U531" s="38" t="s">
        <v>73</v>
      </c>
      <c r="V531" s="38" t="s">
        <v>73</v>
      </c>
      <c r="W531" s="40" t="s">
        <v>73</v>
      </c>
      <c r="X531" s="39" t="s">
        <v>73</v>
      </c>
      <c r="Y531" s="38" t="s">
        <v>73</v>
      </c>
      <c r="Z531" s="38" t="s">
        <v>73</v>
      </c>
      <c r="AA531" s="38" t="s">
        <v>73</v>
      </c>
      <c r="AB531" s="38" t="s">
        <v>73</v>
      </c>
      <c r="AC531" s="37" t="s">
        <v>73</v>
      </c>
      <c r="AD531" s="36">
        <v>0</v>
      </c>
      <c r="AE531" s="35">
        <v>0</v>
      </c>
      <c r="AF531" s="34">
        <v>0</v>
      </c>
      <c r="AG531" s="33">
        <v>0</v>
      </c>
      <c r="AH531" s="35">
        <v>0</v>
      </c>
      <c r="AI531" s="35">
        <v>0</v>
      </c>
      <c r="AJ531" s="34">
        <v>0</v>
      </c>
      <c r="AK531" s="33">
        <v>0</v>
      </c>
      <c r="AL531" s="35" t="e">
        <v>#DIV/0!</v>
      </c>
      <c r="AM531" s="35" t="e">
        <v>#DIV/0!</v>
      </c>
      <c r="AN531" s="34" t="e">
        <v>#DIV/0!</v>
      </c>
      <c r="AO531" s="33" t="e">
        <v>#DIV/0!</v>
      </c>
      <c r="AP531" s="32" t="e">
        <v>#DIV/0!</v>
      </c>
      <c r="AQ531" s="31" t="e">
        <v>#DIV/0!</v>
      </c>
      <c r="AR531" s="14">
        <f>SUM(AD531:AG531)</f>
        <v>0</v>
      </c>
      <c r="AS531" s="14" t="e">
        <f>IF(AP531&gt;=0.05,"NO",IF(AQ531&gt;=0.05,"YES","NO"))</f>
        <v>#DIV/0!</v>
      </c>
    </row>
    <row r="532" spans="1:45">
      <c r="A532" s="46" t="s">
        <v>118</v>
      </c>
      <c r="B532" s="45" t="s">
        <v>75</v>
      </c>
      <c r="C532" s="44" t="s">
        <v>117</v>
      </c>
      <c r="D532" s="43">
        <v>247.14071655273401</v>
      </c>
      <c r="E532" s="42">
        <v>13.9904336929321</v>
      </c>
      <c r="F532" s="41" t="s">
        <v>73</v>
      </c>
      <c r="G532" s="38" t="s">
        <v>73</v>
      </c>
      <c r="H532" s="38" t="s">
        <v>73</v>
      </c>
      <c r="I532" s="38" t="s">
        <v>73</v>
      </c>
      <c r="J532" s="38" t="s">
        <v>73</v>
      </c>
      <c r="K532" s="40" t="s">
        <v>73</v>
      </c>
      <c r="L532" s="39" t="s">
        <v>73</v>
      </c>
      <c r="M532" s="38" t="s">
        <v>73</v>
      </c>
      <c r="N532" s="38" t="s">
        <v>73</v>
      </c>
      <c r="O532" s="38" t="s">
        <v>73</v>
      </c>
      <c r="P532" s="38" t="s">
        <v>73</v>
      </c>
      <c r="Q532" s="37" t="s">
        <v>73</v>
      </c>
      <c r="R532" s="41" t="s">
        <v>73</v>
      </c>
      <c r="S532" s="38" t="s">
        <v>73</v>
      </c>
      <c r="T532" s="38" t="s">
        <v>73</v>
      </c>
      <c r="U532" s="38" t="s">
        <v>73</v>
      </c>
      <c r="V532" s="38" t="s">
        <v>73</v>
      </c>
      <c r="W532" s="40" t="s">
        <v>73</v>
      </c>
      <c r="X532" s="39" t="s">
        <v>73</v>
      </c>
      <c r="Y532" s="38" t="s">
        <v>73</v>
      </c>
      <c r="Z532" s="38" t="s">
        <v>73</v>
      </c>
      <c r="AA532" s="38" t="s">
        <v>73</v>
      </c>
      <c r="AB532" s="38" t="s">
        <v>73</v>
      </c>
      <c r="AC532" s="37" t="s">
        <v>73</v>
      </c>
      <c r="AD532" s="36">
        <v>0</v>
      </c>
      <c r="AE532" s="35">
        <v>0</v>
      </c>
      <c r="AF532" s="34">
        <v>0</v>
      </c>
      <c r="AG532" s="33">
        <v>0</v>
      </c>
      <c r="AH532" s="35">
        <v>0</v>
      </c>
      <c r="AI532" s="35">
        <v>0</v>
      </c>
      <c r="AJ532" s="34">
        <v>0</v>
      </c>
      <c r="AK532" s="33">
        <v>0</v>
      </c>
      <c r="AL532" s="35" t="e">
        <v>#DIV/0!</v>
      </c>
      <c r="AM532" s="35" t="e">
        <v>#DIV/0!</v>
      </c>
      <c r="AN532" s="34" t="e">
        <v>#DIV/0!</v>
      </c>
      <c r="AO532" s="33" t="e">
        <v>#DIV/0!</v>
      </c>
      <c r="AP532" s="32" t="e">
        <v>#DIV/0!</v>
      </c>
      <c r="AQ532" s="31" t="e">
        <v>#DIV/0!</v>
      </c>
      <c r="AR532" s="14">
        <f>SUM(AD532:AG532)</f>
        <v>0</v>
      </c>
      <c r="AS532" s="14" t="e">
        <f>IF(AP532&gt;=0.05,"NO",IF(AQ532&gt;=0.05,"YES","NO"))</f>
        <v>#DIV/0!</v>
      </c>
    </row>
    <row r="533" spans="1:45">
      <c r="A533" s="46" t="s">
        <v>116</v>
      </c>
      <c r="B533" s="45" t="s">
        <v>75</v>
      </c>
      <c r="C533" s="44" t="s">
        <v>115</v>
      </c>
      <c r="D533" s="43">
        <v>251.06886291503901</v>
      </c>
      <c r="E533" s="42">
        <v>16.421340942382798</v>
      </c>
      <c r="F533" s="41" t="s">
        <v>73</v>
      </c>
      <c r="G533" s="38" t="s">
        <v>73</v>
      </c>
      <c r="H533" s="38" t="s">
        <v>73</v>
      </c>
      <c r="I533" s="38" t="s">
        <v>73</v>
      </c>
      <c r="J533" s="38" t="s">
        <v>73</v>
      </c>
      <c r="K533" s="40" t="s">
        <v>73</v>
      </c>
      <c r="L533" s="39" t="s">
        <v>73</v>
      </c>
      <c r="M533" s="38" t="s">
        <v>73</v>
      </c>
      <c r="N533" s="38" t="s">
        <v>73</v>
      </c>
      <c r="O533" s="38" t="s">
        <v>73</v>
      </c>
      <c r="P533" s="38" t="s">
        <v>73</v>
      </c>
      <c r="Q533" s="37" t="s">
        <v>73</v>
      </c>
      <c r="R533" s="41" t="s">
        <v>73</v>
      </c>
      <c r="S533" s="38" t="s">
        <v>73</v>
      </c>
      <c r="T533" s="38" t="s">
        <v>73</v>
      </c>
      <c r="U533" s="38" t="s">
        <v>73</v>
      </c>
      <c r="V533" s="38" t="s">
        <v>73</v>
      </c>
      <c r="W533" s="40" t="s">
        <v>73</v>
      </c>
      <c r="X533" s="39" t="s">
        <v>73</v>
      </c>
      <c r="Y533" s="38" t="s">
        <v>73</v>
      </c>
      <c r="Z533" s="38" t="s">
        <v>73</v>
      </c>
      <c r="AA533" s="38" t="s">
        <v>73</v>
      </c>
      <c r="AB533" s="38" t="s">
        <v>73</v>
      </c>
      <c r="AC533" s="37" t="s">
        <v>73</v>
      </c>
      <c r="AD533" s="36">
        <v>0</v>
      </c>
      <c r="AE533" s="35">
        <v>0</v>
      </c>
      <c r="AF533" s="34">
        <v>0</v>
      </c>
      <c r="AG533" s="33">
        <v>0</v>
      </c>
      <c r="AH533" s="35">
        <v>0</v>
      </c>
      <c r="AI533" s="35">
        <v>0</v>
      </c>
      <c r="AJ533" s="34">
        <v>0</v>
      </c>
      <c r="AK533" s="33">
        <v>0</v>
      </c>
      <c r="AL533" s="35" t="e">
        <v>#DIV/0!</v>
      </c>
      <c r="AM533" s="35" t="e">
        <v>#DIV/0!</v>
      </c>
      <c r="AN533" s="34" t="e">
        <v>#DIV/0!</v>
      </c>
      <c r="AO533" s="33" t="e">
        <v>#DIV/0!</v>
      </c>
      <c r="AP533" s="32" t="e">
        <v>#DIV/0!</v>
      </c>
      <c r="AQ533" s="31" t="e">
        <v>#DIV/0!</v>
      </c>
      <c r="AR533" s="14">
        <f>SUM(AD533:AG533)</f>
        <v>0</v>
      </c>
      <c r="AS533" s="14" t="e">
        <f>IF(AP533&gt;=0.05,"NO",IF(AQ533&gt;=0.05,"YES","NO"))</f>
        <v>#DIV/0!</v>
      </c>
    </row>
    <row r="534" spans="1:45">
      <c r="A534" s="46" t="s">
        <v>114</v>
      </c>
      <c r="B534" s="45" t="s">
        <v>75</v>
      </c>
      <c r="C534" s="44" t="s">
        <v>113</v>
      </c>
      <c r="D534" s="43">
        <v>252.10882568359301</v>
      </c>
      <c r="E534" s="42">
        <v>14.256032943725501</v>
      </c>
      <c r="F534" s="41" t="s">
        <v>73</v>
      </c>
      <c r="G534" s="38" t="s">
        <v>73</v>
      </c>
      <c r="H534" s="38" t="s">
        <v>73</v>
      </c>
      <c r="I534" s="38" t="s">
        <v>73</v>
      </c>
      <c r="J534" s="38" t="s">
        <v>73</v>
      </c>
      <c r="K534" s="40" t="s">
        <v>73</v>
      </c>
      <c r="L534" s="39" t="s">
        <v>73</v>
      </c>
      <c r="M534" s="38" t="s">
        <v>73</v>
      </c>
      <c r="N534" s="38" t="s">
        <v>73</v>
      </c>
      <c r="O534" s="38" t="s">
        <v>73</v>
      </c>
      <c r="P534" s="38" t="s">
        <v>73</v>
      </c>
      <c r="Q534" s="37" t="s">
        <v>73</v>
      </c>
      <c r="R534" s="41" t="s">
        <v>73</v>
      </c>
      <c r="S534" s="38" t="s">
        <v>73</v>
      </c>
      <c r="T534" s="38" t="s">
        <v>73</v>
      </c>
      <c r="U534" s="38" t="s">
        <v>73</v>
      </c>
      <c r="V534" s="38" t="s">
        <v>73</v>
      </c>
      <c r="W534" s="40" t="s">
        <v>73</v>
      </c>
      <c r="X534" s="39" t="s">
        <v>73</v>
      </c>
      <c r="Y534" s="38" t="s">
        <v>73</v>
      </c>
      <c r="Z534" s="38" t="s">
        <v>73</v>
      </c>
      <c r="AA534" s="38" t="s">
        <v>73</v>
      </c>
      <c r="AB534" s="38" t="s">
        <v>73</v>
      </c>
      <c r="AC534" s="37" t="s">
        <v>73</v>
      </c>
      <c r="AD534" s="36">
        <v>0</v>
      </c>
      <c r="AE534" s="35">
        <v>0</v>
      </c>
      <c r="AF534" s="34">
        <v>0</v>
      </c>
      <c r="AG534" s="33">
        <v>0</v>
      </c>
      <c r="AH534" s="35">
        <v>0</v>
      </c>
      <c r="AI534" s="35">
        <v>0</v>
      </c>
      <c r="AJ534" s="34">
        <v>0</v>
      </c>
      <c r="AK534" s="33">
        <v>0</v>
      </c>
      <c r="AL534" s="35" t="e">
        <v>#DIV/0!</v>
      </c>
      <c r="AM534" s="35" t="e">
        <v>#DIV/0!</v>
      </c>
      <c r="AN534" s="34" t="e">
        <v>#DIV/0!</v>
      </c>
      <c r="AO534" s="33" t="e">
        <v>#DIV/0!</v>
      </c>
      <c r="AP534" s="32" t="e">
        <v>#DIV/0!</v>
      </c>
      <c r="AQ534" s="31" t="e">
        <v>#DIV/0!</v>
      </c>
      <c r="AR534" s="14">
        <f>SUM(AD534:AG534)</f>
        <v>0</v>
      </c>
      <c r="AS534" s="14" t="e">
        <f>IF(AP534&gt;=0.05,"NO",IF(AQ534&gt;=0.05,"YES","NO"))</f>
        <v>#DIV/0!</v>
      </c>
    </row>
    <row r="535" spans="1:45">
      <c r="A535" s="46" t="s">
        <v>112</v>
      </c>
      <c r="B535" s="45" t="s">
        <v>75</v>
      </c>
      <c r="C535" s="44" t="s">
        <v>111</v>
      </c>
      <c r="D535" s="43">
        <v>252.10975646972599</v>
      </c>
      <c r="E535" s="42">
        <v>12.7731666564941</v>
      </c>
      <c r="F535" s="41" t="s">
        <v>73</v>
      </c>
      <c r="G535" s="38" t="s">
        <v>73</v>
      </c>
      <c r="H535" s="38" t="s">
        <v>73</v>
      </c>
      <c r="I535" s="38" t="s">
        <v>73</v>
      </c>
      <c r="J535" s="38" t="s">
        <v>73</v>
      </c>
      <c r="K535" s="40" t="s">
        <v>73</v>
      </c>
      <c r="L535" s="39" t="s">
        <v>73</v>
      </c>
      <c r="M535" s="38" t="s">
        <v>73</v>
      </c>
      <c r="N535" s="38" t="s">
        <v>73</v>
      </c>
      <c r="O535" s="38" t="s">
        <v>73</v>
      </c>
      <c r="P535" s="38" t="s">
        <v>73</v>
      </c>
      <c r="Q535" s="37" t="s">
        <v>73</v>
      </c>
      <c r="R535" s="41" t="s">
        <v>73</v>
      </c>
      <c r="S535" s="38" t="s">
        <v>73</v>
      </c>
      <c r="T535" s="38" t="s">
        <v>73</v>
      </c>
      <c r="U535" s="38" t="s">
        <v>73</v>
      </c>
      <c r="V535" s="38" t="s">
        <v>73</v>
      </c>
      <c r="W535" s="40" t="s">
        <v>73</v>
      </c>
      <c r="X535" s="39" t="s">
        <v>73</v>
      </c>
      <c r="Y535" s="38" t="s">
        <v>73</v>
      </c>
      <c r="Z535" s="38" t="s">
        <v>73</v>
      </c>
      <c r="AA535" s="38" t="s">
        <v>73</v>
      </c>
      <c r="AB535" s="38" t="s">
        <v>73</v>
      </c>
      <c r="AC535" s="37" t="s">
        <v>73</v>
      </c>
      <c r="AD535" s="36">
        <v>0</v>
      </c>
      <c r="AE535" s="35">
        <v>0</v>
      </c>
      <c r="AF535" s="34">
        <v>0</v>
      </c>
      <c r="AG535" s="33">
        <v>0</v>
      </c>
      <c r="AH535" s="35">
        <v>0</v>
      </c>
      <c r="AI535" s="35">
        <v>0</v>
      </c>
      <c r="AJ535" s="34">
        <v>0</v>
      </c>
      <c r="AK535" s="33">
        <v>0</v>
      </c>
      <c r="AL535" s="35" t="e">
        <v>#DIV/0!</v>
      </c>
      <c r="AM535" s="35" t="e">
        <v>#DIV/0!</v>
      </c>
      <c r="AN535" s="34" t="e">
        <v>#DIV/0!</v>
      </c>
      <c r="AO535" s="33" t="e">
        <v>#DIV/0!</v>
      </c>
      <c r="AP535" s="32" t="e">
        <v>#DIV/0!</v>
      </c>
      <c r="AQ535" s="31" t="e">
        <v>#DIV/0!</v>
      </c>
      <c r="AR535" s="14">
        <f>SUM(AD535:AG535)</f>
        <v>0</v>
      </c>
      <c r="AS535" s="14" t="e">
        <f>IF(AP535&gt;=0.05,"NO",IF(AQ535&gt;=0.05,"YES","NO"))</f>
        <v>#DIV/0!</v>
      </c>
    </row>
    <row r="536" spans="1:45">
      <c r="A536" s="46" t="s">
        <v>110</v>
      </c>
      <c r="B536" s="45" t="s">
        <v>75</v>
      </c>
      <c r="C536" s="44" t="s">
        <v>109</v>
      </c>
      <c r="D536" s="43">
        <v>253.09303283691401</v>
      </c>
      <c r="E536" s="42">
        <v>16.081882476806602</v>
      </c>
      <c r="F536" s="41" t="s">
        <v>73</v>
      </c>
      <c r="G536" s="38" t="s">
        <v>73</v>
      </c>
      <c r="H536" s="38" t="s">
        <v>73</v>
      </c>
      <c r="I536" s="38" t="s">
        <v>73</v>
      </c>
      <c r="J536" s="38" t="s">
        <v>73</v>
      </c>
      <c r="K536" s="40" t="s">
        <v>73</v>
      </c>
      <c r="L536" s="39" t="s">
        <v>73</v>
      </c>
      <c r="M536" s="38" t="s">
        <v>73</v>
      </c>
      <c r="N536" s="38" t="s">
        <v>73</v>
      </c>
      <c r="O536" s="38" t="s">
        <v>73</v>
      </c>
      <c r="P536" s="38" t="s">
        <v>73</v>
      </c>
      <c r="Q536" s="37" t="s">
        <v>73</v>
      </c>
      <c r="R536" s="41" t="s">
        <v>73</v>
      </c>
      <c r="S536" s="38" t="s">
        <v>73</v>
      </c>
      <c r="T536" s="38" t="s">
        <v>73</v>
      </c>
      <c r="U536" s="38" t="s">
        <v>73</v>
      </c>
      <c r="V536" s="38" t="s">
        <v>73</v>
      </c>
      <c r="W536" s="40" t="s">
        <v>73</v>
      </c>
      <c r="X536" s="39" t="s">
        <v>73</v>
      </c>
      <c r="Y536" s="38" t="s">
        <v>73</v>
      </c>
      <c r="Z536" s="38" t="s">
        <v>73</v>
      </c>
      <c r="AA536" s="38" t="s">
        <v>73</v>
      </c>
      <c r="AB536" s="38" t="s">
        <v>73</v>
      </c>
      <c r="AC536" s="37" t="s">
        <v>73</v>
      </c>
      <c r="AD536" s="36">
        <v>0</v>
      </c>
      <c r="AE536" s="35">
        <v>0</v>
      </c>
      <c r="AF536" s="34">
        <v>0</v>
      </c>
      <c r="AG536" s="33">
        <v>0</v>
      </c>
      <c r="AH536" s="35">
        <v>0</v>
      </c>
      <c r="AI536" s="35">
        <v>0</v>
      </c>
      <c r="AJ536" s="34">
        <v>0</v>
      </c>
      <c r="AK536" s="33">
        <v>0</v>
      </c>
      <c r="AL536" s="35" t="e">
        <v>#DIV/0!</v>
      </c>
      <c r="AM536" s="35" t="e">
        <v>#DIV/0!</v>
      </c>
      <c r="AN536" s="34" t="e">
        <v>#DIV/0!</v>
      </c>
      <c r="AO536" s="33" t="e">
        <v>#DIV/0!</v>
      </c>
      <c r="AP536" s="32" t="e">
        <v>#DIV/0!</v>
      </c>
      <c r="AQ536" s="31" t="e">
        <v>#DIV/0!</v>
      </c>
      <c r="AR536" s="14">
        <f>SUM(AD536:AG536)</f>
        <v>0</v>
      </c>
      <c r="AS536" s="14" t="e">
        <f>IF(AP536&gt;=0.05,"NO",IF(AQ536&gt;=0.05,"YES","NO"))</f>
        <v>#DIV/0!</v>
      </c>
    </row>
    <row r="537" spans="1:45">
      <c r="A537" s="46" t="s">
        <v>108</v>
      </c>
      <c r="B537" s="45" t="s">
        <v>75</v>
      </c>
      <c r="C537" s="44" t="s">
        <v>107</v>
      </c>
      <c r="D537" s="43">
        <v>253.10298156738199</v>
      </c>
      <c r="E537" s="42">
        <v>21.902999877929599</v>
      </c>
      <c r="F537" s="41" t="s">
        <v>73</v>
      </c>
      <c r="G537" s="38" t="s">
        <v>73</v>
      </c>
      <c r="H537" s="38" t="s">
        <v>73</v>
      </c>
      <c r="I537" s="38" t="s">
        <v>73</v>
      </c>
      <c r="J537" s="38" t="s">
        <v>73</v>
      </c>
      <c r="K537" s="40" t="s">
        <v>73</v>
      </c>
      <c r="L537" s="39" t="s">
        <v>73</v>
      </c>
      <c r="M537" s="38" t="s">
        <v>73</v>
      </c>
      <c r="N537" s="38" t="s">
        <v>73</v>
      </c>
      <c r="O537" s="38" t="s">
        <v>73</v>
      </c>
      <c r="P537" s="38" t="s">
        <v>73</v>
      </c>
      <c r="Q537" s="37" t="s">
        <v>73</v>
      </c>
      <c r="R537" s="41" t="s">
        <v>73</v>
      </c>
      <c r="S537" s="38" t="s">
        <v>73</v>
      </c>
      <c r="T537" s="38" t="s">
        <v>73</v>
      </c>
      <c r="U537" s="38" t="s">
        <v>73</v>
      </c>
      <c r="V537" s="38" t="s">
        <v>73</v>
      </c>
      <c r="W537" s="40" t="s">
        <v>73</v>
      </c>
      <c r="X537" s="39" t="s">
        <v>73</v>
      </c>
      <c r="Y537" s="38" t="s">
        <v>73</v>
      </c>
      <c r="Z537" s="38" t="s">
        <v>73</v>
      </c>
      <c r="AA537" s="38" t="s">
        <v>73</v>
      </c>
      <c r="AB537" s="38" t="s">
        <v>73</v>
      </c>
      <c r="AC537" s="37" t="s">
        <v>73</v>
      </c>
      <c r="AD537" s="36">
        <v>0</v>
      </c>
      <c r="AE537" s="35">
        <v>0</v>
      </c>
      <c r="AF537" s="34">
        <v>0</v>
      </c>
      <c r="AG537" s="33">
        <v>0</v>
      </c>
      <c r="AH537" s="35">
        <v>0</v>
      </c>
      <c r="AI537" s="35">
        <v>0</v>
      </c>
      <c r="AJ537" s="34">
        <v>0</v>
      </c>
      <c r="AK537" s="33">
        <v>0</v>
      </c>
      <c r="AL537" s="35" t="e">
        <v>#DIV/0!</v>
      </c>
      <c r="AM537" s="35" t="e">
        <v>#DIV/0!</v>
      </c>
      <c r="AN537" s="34" t="e">
        <v>#DIV/0!</v>
      </c>
      <c r="AO537" s="33" t="e">
        <v>#DIV/0!</v>
      </c>
      <c r="AP537" s="32" t="e">
        <v>#DIV/0!</v>
      </c>
      <c r="AQ537" s="31" t="e">
        <v>#DIV/0!</v>
      </c>
      <c r="AR537" s="14">
        <f>SUM(AD537:AG537)</f>
        <v>0</v>
      </c>
      <c r="AS537" s="14" t="e">
        <f>IF(AP537&gt;=0.05,"NO",IF(AQ537&gt;=0.05,"YES","NO"))</f>
        <v>#DIV/0!</v>
      </c>
    </row>
    <row r="538" spans="1:45">
      <c r="A538" s="46" t="s">
        <v>106</v>
      </c>
      <c r="B538" s="45" t="s">
        <v>75</v>
      </c>
      <c r="C538" s="44" t="s">
        <v>105</v>
      </c>
      <c r="D538" s="43">
        <v>256.105224609375</v>
      </c>
      <c r="E538" s="42">
        <v>14.4552001953125</v>
      </c>
      <c r="F538" s="41" t="s">
        <v>73</v>
      </c>
      <c r="G538" s="38" t="s">
        <v>73</v>
      </c>
      <c r="H538" s="38" t="s">
        <v>73</v>
      </c>
      <c r="I538" s="38" t="s">
        <v>73</v>
      </c>
      <c r="J538" s="38" t="s">
        <v>73</v>
      </c>
      <c r="K538" s="40" t="s">
        <v>73</v>
      </c>
      <c r="L538" s="39" t="s">
        <v>73</v>
      </c>
      <c r="M538" s="38" t="s">
        <v>73</v>
      </c>
      <c r="N538" s="38" t="s">
        <v>73</v>
      </c>
      <c r="O538" s="38" t="s">
        <v>73</v>
      </c>
      <c r="P538" s="38" t="s">
        <v>73</v>
      </c>
      <c r="Q538" s="37" t="s">
        <v>73</v>
      </c>
      <c r="R538" s="41" t="s">
        <v>73</v>
      </c>
      <c r="S538" s="38" t="s">
        <v>73</v>
      </c>
      <c r="T538" s="38" t="s">
        <v>73</v>
      </c>
      <c r="U538" s="38" t="s">
        <v>73</v>
      </c>
      <c r="V538" s="38" t="s">
        <v>73</v>
      </c>
      <c r="W538" s="40" t="s">
        <v>73</v>
      </c>
      <c r="X538" s="39" t="s">
        <v>73</v>
      </c>
      <c r="Y538" s="38" t="s">
        <v>73</v>
      </c>
      <c r="Z538" s="38" t="s">
        <v>73</v>
      </c>
      <c r="AA538" s="38" t="s">
        <v>73</v>
      </c>
      <c r="AB538" s="38" t="s">
        <v>73</v>
      </c>
      <c r="AC538" s="37" t="s">
        <v>73</v>
      </c>
      <c r="AD538" s="36">
        <v>0</v>
      </c>
      <c r="AE538" s="35">
        <v>0</v>
      </c>
      <c r="AF538" s="34">
        <v>0</v>
      </c>
      <c r="AG538" s="33">
        <v>0</v>
      </c>
      <c r="AH538" s="35">
        <v>0</v>
      </c>
      <c r="AI538" s="35">
        <v>0</v>
      </c>
      <c r="AJ538" s="34">
        <v>0</v>
      </c>
      <c r="AK538" s="33">
        <v>0</v>
      </c>
      <c r="AL538" s="35" t="e">
        <v>#DIV/0!</v>
      </c>
      <c r="AM538" s="35" t="e">
        <v>#DIV/0!</v>
      </c>
      <c r="AN538" s="34" t="e">
        <v>#DIV/0!</v>
      </c>
      <c r="AO538" s="33" t="e">
        <v>#DIV/0!</v>
      </c>
      <c r="AP538" s="32" t="e">
        <v>#DIV/0!</v>
      </c>
      <c r="AQ538" s="31" t="e">
        <v>#DIV/0!</v>
      </c>
      <c r="AR538" s="14">
        <f>SUM(AD538:AG538)</f>
        <v>0</v>
      </c>
      <c r="AS538" s="14" t="e">
        <f>IF(AP538&gt;=0.05,"NO",IF(AQ538&gt;=0.05,"YES","NO"))</f>
        <v>#DIV/0!</v>
      </c>
    </row>
    <row r="539" spans="1:45">
      <c r="A539" s="46" t="s">
        <v>104</v>
      </c>
      <c r="B539" s="45" t="s">
        <v>75</v>
      </c>
      <c r="C539" s="44" t="s">
        <v>103</v>
      </c>
      <c r="D539" s="43">
        <v>266.12554931640602</v>
      </c>
      <c r="E539" s="42">
        <v>13.182583808898899</v>
      </c>
      <c r="F539" s="41" t="s">
        <v>73</v>
      </c>
      <c r="G539" s="38" t="s">
        <v>73</v>
      </c>
      <c r="H539" s="38" t="s">
        <v>73</v>
      </c>
      <c r="I539" s="38" t="s">
        <v>73</v>
      </c>
      <c r="J539" s="38" t="s">
        <v>73</v>
      </c>
      <c r="K539" s="40" t="s">
        <v>73</v>
      </c>
      <c r="L539" s="39" t="s">
        <v>73</v>
      </c>
      <c r="M539" s="38" t="s">
        <v>73</v>
      </c>
      <c r="N539" s="38" t="s">
        <v>73</v>
      </c>
      <c r="O539" s="38" t="s">
        <v>73</v>
      </c>
      <c r="P539" s="38" t="s">
        <v>73</v>
      </c>
      <c r="Q539" s="37" t="s">
        <v>73</v>
      </c>
      <c r="R539" s="41" t="s">
        <v>73</v>
      </c>
      <c r="S539" s="38" t="s">
        <v>73</v>
      </c>
      <c r="T539" s="38" t="s">
        <v>73</v>
      </c>
      <c r="U539" s="38" t="s">
        <v>73</v>
      </c>
      <c r="V539" s="38" t="s">
        <v>73</v>
      </c>
      <c r="W539" s="40" t="s">
        <v>73</v>
      </c>
      <c r="X539" s="39" t="s">
        <v>73</v>
      </c>
      <c r="Y539" s="38" t="s">
        <v>73</v>
      </c>
      <c r="Z539" s="38" t="s">
        <v>73</v>
      </c>
      <c r="AA539" s="38" t="s">
        <v>73</v>
      </c>
      <c r="AB539" s="38" t="s">
        <v>73</v>
      </c>
      <c r="AC539" s="37" t="s">
        <v>73</v>
      </c>
      <c r="AD539" s="36">
        <v>0</v>
      </c>
      <c r="AE539" s="35">
        <v>0</v>
      </c>
      <c r="AF539" s="34">
        <v>0</v>
      </c>
      <c r="AG539" s="33">
        <v>0</v>
      </c>
      <c r="AH539" s="35">
        <v>0</v>
      </c>
      <c r="AI539" s="35">
        <v>0</v>
      </c>
      <c r="AJ539" s="34">
        <v>0</v>
      </c>
      <c r="AK539" s="33">
        <v>0</v>
      </c>
      <c r="AL539" s="35" t="e">
        <v>#DIV/0!</v>
      </c>
      <c r="AM539" s="35" t="e">
        <v>#DIV/0!</v>
      </c>
      <c r="AN539" s="34" t="e">
        <v>#DIV/0!</v>
      </c>
      <c r="AO539" s="33" t="e">
        <v>#DIV/0!</v>
      </c>
      <c r="AP539" s="32" t="e">
        <v>#DIV/0!</v>
      </c>
      <c r="AQ539" s="31" t="e">
        <v>#DIV/0!</v>
      </c>
      <c r="AR539" s="14">
        <f>SUM(AD539:AG539)</f>
        <v>0</v>
      </c>
      <c r="AS539" s="14" t="e">
        <f>IF(AP539&gt;=0.05,"NO",IF(AQ539&gt;=0.05,"YES","NO"))</f>
        <v>#DIV/0!</v>
      </c>
    </row>
    <row r="540" spans="1:45">
      <c r="A540" s="46" t="s">
        <v>102</v>
      </c>
      <c r="B540" s="45" t="s">
        <v>75</v>
      </c>
      <c r="C540" s="44" t="s">
        <v>101</v>
      </c>
      <c r="D540" s="43">
        <v>268.10470581054602</v>
      </c>
      <c r="E540" s="42">
        <v>14.8314504623413</v>
      </c>
      <c r="F540" s="41" t="s">
        <v>73</v>
      </c>
      <c r="G540" s="38" t="s">
        <v>73</v>
      </c>
      <c r="H540" s="38" t="s">
        <v>73</v>
      </c>
      <c r="I540" s="38" t="s">
        <v>73</v>
      </c>
      <c r="J540" s="38" t="s">
        <v>73</v>
      </c>
      <c r="K540" s="40" t="s">
        <v>73</v>
      </c>
      <c r="L540" s="39" t="s">
        <v>73</v>
      </c>
      <c r="M540" s="38" t="s">
        <v>73</v>
      </c>
      <c r="N540" s="38" t="s">
        <v>73</v>
      </c>
      <c r="O540" s="38" t="s">
        <v>73</v>
      </c>
      <c r="P540" s="38" t="s">
        <v>73</v>
      </c>
      <c r="Q540" s="37" t="s">
        <v>73</v>
      </c>
      <c r="R540" s="41" t="s">
        <v>73</v>
      </c>
      <c r="S540" s="38" t="s">
        <v>73</v>
      </c>
      <c r="T540" s="38" t="s">
        <v>73</v>
      </c>
      <c r="U540" s="38" t="s">
        <v>73</v>
      </c>
      <c r="V540" s="38" t="s">
        <v>73</v>
      </c>
      <c r="W540" s="40" t="s">
        <v>73</v>
      </c>
      <c r="X540" s="39" t="s">
        <v>73</v>
      </c>
      <c r="Y540" s="38" t="s">
        <v>73</v>
      </c>
      <c r="Z540" s="38" t="s">
        <v>73</v>
      </c>
      <c r="AA540" s="38" t="s">
        <v>73</v>
      </c>
      <c r="AB540" s="38" t="s">
        <v>73</v>
      </c>
      <c r="AC540" s="37" t="s">
        <v>73</v>
      </c>
      <c r="AD540" s="36">
        <v>0</v>
      </c>
      <c r="AE540" s="35">
        <v>0</v>
      </c>
      <c r="AF540" s="34">
        <v>0</v>
      </c>
      <c r="AG540" s="33">
        <v>0</v>
      </c>
      <c r="AH540" s="35">
        <v>0</v>
      </c>
      <c r="AI540" s="35">
        <v>0</v>
      </c>
      <c r="AJ540" s="34">
        <v>0</v>
      </c>
      <c r="AK540" s="33">
        <v>0</v>
      </c>
      <c r="AL540" s="35" t="e">
        <v>#DIV/0!</v>
      </c>
      <c r="AM540" s="35" t="e">
        <v>#DIV/0!</v>
      </c>
      <c r="AN540" s="34" t="e">
        <v>#DIV/0!</v>
      </c>
      <c r="AO540" s="33" t="e">
        <v>#DIV/0!</v>
      </c>
      <c r="AP540" s="32" t="e">
        <v>#DIV/0!</v>
      </c>
      <c r="AQ540" s="31" t="e">
        <v>#DIV/0!</v>
      </c>
      <c r="AR540" s="14">
        <f>SUM(AD540:AG540)</f>
        <v>0</v>
      </c>
      <c r="AS540" s="14" t="e">
        <f>IF(AP540&gt;=0.05,"NO",IF(AQ540&gt;=0.05,"YES","NO"))</f>
        <v>#DIV/0!</v>
      </c>
    </row>
    <row r="541" spans="1:45">
      <c r="A541" s="46" t="s">
        <v>100</v>
      </c>
      <c r="B541" s="45" t="s">
        <v>75</v>
      </c>
      <c r="C541" s="44" t="s">
        <v>99</v>
      </c>
      <c r="D541" s="43">
        <v>269.06228637695301</v>
      </c>
      <c r="E541" s="42">
        <v>12.695716857910099</v>
      </c>
      <c r="F541" s="41" t="s">
        <v>73</v>
      </c>
      <c r="G541" s="38" t="s">
        <v>73</v>
      </c>
      <c r="H541" s="38" t="s">
        <v>73</v>
      </c>
      <c r="I541" s="38" t="s">
        <v>73</v>
      </c>
      <c r="J541" s="38" t="s">
        <v>73</v>
      </c>
      <c r="K541" s="40" t="s">
        <v>73</v>
      </c>
      <c r="L541" s="39" t="s">
        <v>73</v>
      </c>
      <c r="M541" s="38" t="s">
        <v>73</v>
      </c>
      <c r="N541" s="38" t="s">
        <v>73</v>
      </c>
      <c r="O541" s="38" t="s">
        <v>73</v>
      </c>
      <c r="P541" s="38" t="s">
        <v>73</v>
      </c>
      <c r="Q541" s="37" t="s">
        <v>73</v>
      </c>
      <c r="R541" s="41" t="s">
        <v>73</v>
      </c>
      <c r="S541" s="38" t="s">
        <v>73</v>
      </c>
      <c r="T541" s="38" t="s">
        <v>73</v>
      </c>
      <c r="U541" s="38" t="s">
        <v>73</v>
      </c>
      <c r="V541" s="38" t="s">
        <v>73</v>
      </c>
      <c r="W541" s="40" t="s">
        <v>73</v>
      </c>
      <c r="X541" s="39" t="s">
        <v>73</v>
      </c>
      <c r="Y541" s="38" t="s">
        <v>73</v>
      </c>
      <c r="Z541" s="38" t="s">
        <v>73</v>
      </c>
      <c r="AA541" s="38" t="s">
        <v>73</v>
      </c>
      <c r="AB541" s="38" t="s">
        <v>73</v>
      </c>
      <c r="AC541" s="37" t="s">
        <v>73</v>
      </c>
      <c r="AD541" s="36">
        <v>0</v>
      </c>
      <c r="AE541" s="35">
        <v>0</v>
      </c>
      <c r="AF541" s="34">
        <v>0</v>
      </c>
      <c r="AG541" s="33">
        <v>0</v>
      </c>
      <c r="AH541" s="35">
        <v>0</v>
      </c>
      <c r="AI541" s="35">
        <v>0</v>
      </c>
      <c r="AJ541" s="34">
        <v>0</v>
      </c>
      <c r="AK541" s="33">
        <v>0</v>
      </c>
      <c r="AL541" s="35" t="e">
        <v>#DIV/0!</v>
      </c>
      <c r="AM541" s="35" t="e">
        <v>#DIV/0!</v>
      </c>
      <c r="AN541" s="34" t="e">
        <v>#DIV/0!</v>
      </c>
      <c r="AO541" s="33" t="e">
        <v>#DIV/0!</v>
      </c>
      <c r="AP541" s="32" t="e">
        <v>#DIV/0!</v>
      </c>
      <c r="AQ541" s="31" t="e">
        <v>#DIV/0!</v>
      </c>
      <c r="AR541" s="14">
        <f>SUM(AD541:AG541)</f>
        <v>0</v>
      </c>
      <c r="AS541" s="14" t="e">
        <f>IF(AP541&gt;=0.05,"NO",IF(AQ541&gt;=0.05,"YES","NO"))</f>
        <v>#DIV/0!</v>
      </c>
    </row>
    <row r="542" spans="1:45">
      <c r="A542" s="46" t="s">
        <v>98</v>
      </c>
      <c r="B542" s="45" t="s">
        <v>75</v>
      </c>
      <c r="C542" s="44" t="s">
        <v>97</v>
      </c>
      <c r="D542" s="43">
        <v>277.103515625</v>
      </c>
      <c r="E542" s="42">
        <v>14.20068359375</v>
      </c>
      <c r="F542" s="41" t="s">
        <v>73</v>
      </c>
      <c r="G542" s="38" t="s">
        <v>73</v>
      </c>
      <c r="H542" s="38" t="s">
        <v>73</v>
      </c>
      <c r="I542" s="38" t="s">
        <v>73</v>
      </c>
      <c r="J542" s="38" t="s">
        <v>73</v>
      </c>
      <c r="K542" s="40" t="s">
        <v>73</v>
      </c>
      <c r="L542" s="39" t="s">
        <v>73</v>
      </c>
      <c r="M542" s="38" t="s">
        <v>73</v>
      </c>
      <c r="N542" s="38" t="s">
        <v>73</v>
      </c>
      <c r="O542" s="38" t="s">
        <v>73</v>
      </c>
      <c r="P542" s="38" t="s">
        <v>73</v>
      </c>
      <c r="Q542" s="37" t="s">
        <v>73</v>
      </c>
      <c r="R542" s="41" t="s">
        <v>73</v>
      </c>
      <c r="S542" s="38" t="s">
        <v>73</v>
      </c>
      <c r="T542" s="38" t="s">
        <v>73</v>
      </c>
      <c r="U542" s="38" t="s">
        <v>73</v>
      </c>
      <c r="V542" s="38" t="s">
        <v>73</v>
      </c>
      <c r="W542" s="40" t="s">
        <v>73</v>
      </c>
      <c r="X542" s="39" t="s">
        <v>73</v>
      </c>
      <c r="Y542" s="38" t="s">
        <v>73</v>
      </c>
      <c r="Z542" s="38" t="s">
        <v>73</v>
      </c>
      <c r="AA542" s="38" t="s">
        <v>73</v>
      </c>
      <c r="AB542" s="38" t="s">
        <v>73</v>
      </c>
      <c r="AC542" s="37" t="s">
        <v>73</v>
      </c>
      <c r="AD542" s="36">
        <v>0</v>
      </c>
      <c r="AE542" s="35">
        <v>0</v>
      </c>
      <c r="AF542" s="34">
        <v>0</v>
      </c>
      <c r="AG542" s="33">
        <v>0</v>
      </c>
      <c r="AH542" s="35">
        <v>0</v>
      </c>
      <c r="AI542" s="35">
        <v>0</v>
      </c>
      <c r="AJ542" s="34">
        <v>0</v>
      </c>
      <c r="AK542" s="33">
        <v>0</v>
      </c>
      <c r="AL542" s="35" t="e">
        <v>#DIV/0!</v>
      </c>
      <c r="AM542" s="35" t="e">
        <v>#DIV/0!</v>
      </c>
      <c r="AN542" s="34" t="e">
        <v>#DIV/0!</v>
      </c>
      <c r="AO542" s="33" t="e">
        <v>#DIV/0!</v>
      </c>
      <c r="AP542" s="32" t="e">
        <v>#DIV/0!</v>
      </c>
      <c r="AQ542" s="31" t="e">
        <v>#DIV/0!</v>
      </c>
      <c r="AR542" s="14">
        <f>SUM(AD542:AG542)</f>
        <v>0</v>
      </c>
      <c r="AS542" s="14" t="e">
        <f>IF(AP542&gt;=0.05,"NO",IF(AQ542&gt;=0.05,"YES","NO"))</f>
        <v>#DIV/0!</v>
      </c>
    </row>
    <row r="543" spans="1:45">
      <c r="A543" s="46" t="s">
        <v>96</v>
      </c>
      <c r="B543" s="45" t="s">
        <v>75</v>
      </c>
      <c r="C543" s="44" t="s">
        <v>95</v>
      </c>
      <c r="D543" s="43">
        <v>285.08322143554602</v>
      </c>
      <c r="E543" s="42">
        <v>24.514583587646399</v>
      </c>
      <c r="F543" s="41" t="s">
        <v>73</v>
      </c>
      <c r="G543" s="38" t="s">
        <v>73</v>
      </c>
      <c r="H543" s="38" t="s">
        <v>73</v>
      </c>
      <c r="I543" s="38" t="s">
        <v>73</v>
      </c>
      <c r="J543" s="38" t="s">
        <v>73</v>
      </c>
      <c r="K543" s="40" t="s">
        <v>73</v>
      </c>
      <c r="L543" s="39" t="s">
        <v>73</v>
      </c>
      <c r="M543" s="38" t="s">
        <v>73</v>
      </c>
      <c r="N543" s="38" t="s">
        <v>73</v>
      </c>
      <c r="O543" s="38" t="s">
        <v>73</v>
      </c>
      <c r="P543" s="38" t="s">
        <v>73</v>
      </c>
      <c r="Q543" s="37" t="s">
        <v>73</v>
      </c>
      <c r="R543" s="41" t="s">
        <v>73</v>
      </c>
      <c r="S543" s="38" t="s">
        <v>73</v>
      </c>
      <c r="T543" s="38" t="s">
        <v>73</v>
      </c>
      <c r="U543" s="38" t="s">
        <v>73</v>
      </c>
      <c r="V543" s="38" t="s">
        <v>73</v>
      </c>
      <c r="W543" s="40" t="s">
        <v>73</v>
      </c>
      <c r="X543" s="39" t="s">
        <v>73</v>
      </c>
      <c r="Y543" s="38" t="s">
        <v>73</v>
      </c>
      <c r="Z543" s="38" t="s">
        <v>73</v>
      </c>
      <c r="AA543" s="38" t="s">
        <v>73</v>
      </c>
      <c r="AB543" s="38" t="s">
        <v>73</v>
      </c>
      <c r="AC543" s="37" t="s">
        <v>73</v>
      </c>
      <c r="AD543" s="36">
        <v>0</v>
      </c>
      <c r="AE543" s="35">
        <v>0</v>
      </c>
      <c r="AF543" s="34">
        <v>0</v>
      </c>
      <c r="AG543" s="33">
        <v>0</v>
      </c>
      <c r="AH543" s="35">
        <v>0</v>
      </c>
      <c r="AI543" s="35">
        <v>0</v>
      </c>
      <c r="AJ543" s="34">
        <v>0</v>
      </c>
      <c r="AK543" s="33">
        <v>0</v>
      </c>
      <c r="AL543" s="35" t="e">
        <v>#DIV/0!</v>
      </c>
      <c r="AM543" s="35" t="e">
        <v>#DIV/0!</v>
      </c>
      <c r="AN543" s="34" t="e">
        <v>#DIV/0!</v>
      </c>
      <c r="AO543" s="33" t="e">
        <v>#DIV/0!</v>
      </c>
      <c r="AP543" s="32" t="e">
        <v>#DIV/0!</v>
      </c>
      <c r="AQ543" s="31" t="e">
        <v>#DIV/0!</v>
      </c>
      <c r="AR543" s="14">
        <f>SUM(AD543:AG543)</f>
        <v>0</v>
      </c>
      <c r="AS543" s="14" t="e">
        <f>IF(AP543&gt;=0.05,"NO",IF(AQ543&gt;=0.05,"YES","NO"))</f>
        <v>#DIV/0!</v>
      </c>
    </row>
    <row r="544" spans="1:45">
      <c r="A544" s="46" t="s">
        <v>75</v>
      </c>
      <c r="B544" s="45" t="s">
        <v>75</v>
      </c>
      <c r="C544" s="44" t="s">
        <v>94</v>
      </c>
      <c r="D544" s="43">
        <v>290.13519287109301</v>
      </c>
      <c r="E544" s="42">
        <v>16.778950691223098</v>
      </c>
      <c r="F544" s="41" t="s">
        <v>73</v>
      </c>
      <c r="G544" s="38" t="s">
        <v>73</v>
      </c>
      <c r="H544" s="38" t="s">
        <v>73</v>
      </c>
      <c r="I544" s="38" t="s">
        <v>73</v>
      </c>
      <c r="J544" s="38" t="s">
        <v>73</v>
      </c>
      <c r="K544" s="40" t="s">
        <v>73</v>
      </c>
      <c r="L544" s="39" t="s">
        <v>73</v>
      </c>
      <c r="M544" s="38" t="s">
        <v>73</v>
      </c>
      <c r="N544" s="38" t="s">
        <v>73</v>
      </c>
      <c r="O544" s="38" t="s">
        <v>73</v>
      </c>
      <c r="P544" s="38" t="s">
        <v>73</v>
      </c>
      <c r="Q544" s="37" t="s">
        <v>73</v>
      </c>
      <c r="R544" s="41" t="s">
        <v>73</v>
      </c>
      <c r="S544" s="38" t="s">
        <v>73</v>
      </c>
      <c r="T544" s="38" t="s">
        <v>73</v>
      </c>
      <c r="U544" s="38" t="s">
        <v>73</v>
      </c>
      <c r="V544" s="38" t="s">
        <v>73</v>
      </c>
      <c r="W544" s="40" t="s">
        <v>73</v>
      </c>
      <c r="X544" s="39" t="s">
        <v>73</v>
      </c>
      <c r="Y544" s="38" t="s">
        <v>73</v>
      </c>
      <c r="Z544" s="38" t="s">
        <v>73</v>
      </c>
      <c r="AA544" s="38" t="s">
        <v>73</v>
      </c>
      <c r="AB544" s="38" t="s">
        <v>73</v>
      </c>
      <c r="AC544" s="37" t="s">
        <v>73</v>
      </c>
      <c r="AD544" s="36">
        <v>0</v>
      </c>
      <c r="AE544" s="35">
        <v>0</v>
      </c>
      <c r="AF544" s="34">
        <v>0</v>
      </c>
      <c r="AG544" s="33">
        <v>0</v>
      </c>
      <c r="AH544" s="35">
        <v>0</v>
      </c>
      <c r="AI544" s="35">
        <v>0</v>
      </c>
      <c r="AJ544" s="34">
        <v>0</v>
      </c>
      <c r="AK544" s="33">
        <v>0</v>
      </c>
      <c r="AL544" s="35" t="e">
        <v>#DIV/0!</v>
      </c>
      <c r="AM544" s="35" t="e">
        <v>#DIV/0!</v>
      </c>
      <c r="AN544" s="34" t="e">
        <v>#DIV/0!</v>
      </c>
      <c r="AO544" s="33" t="e">
        <v>#DIV/0!</v>
      </c>
      <c r="AP544" s="32" t="e">
        <v>#DIV/0!</v>
      </c>
      <c r="AQ544" s="31" t="e">
        <v>#DIV/0!</v>
      </c>
      <c r="AR544" s="14">
        <f>SUM(AD544:AG544)</f>
        <v>0</v>
      </c>
      <c r="AS544" s="14" t="e">
        <f>IF(AP544&gt;=0.05,"NO",IF(AQ544&gt;=0.05,"YES","NO"))</f>
        <v>#DIV/0!</v>
      </c>
    </row>
    <row r="545" spans="1:45">
      <c r="A545" s="46" t="s">
        <v>93</v>
      </c>
      <c r="B545" s="45" t="s">
        <v>75</v>
      </c>
      <c r="C545" s="44" t="s">
        <v>92</v>
      </c>
      <c r="D545" s="43">
        <v>307.17752075195301</v>
      </c>
      <c r="E545" s="42">
        <v>13.7801666259765</v>
      </c>
      <c r="F545" s="41" t="s">
        <v>73</v>
      </c>
      <c r="G545" s="38" t="s">
        <v>73</v>
      </c>
      <c r="H545" s="38" t="s">
        <v>73</v>
      </c>
      <c r="I545" s="38" t="s">
        <v>73</v>
      </c>
      <c r="J545" s="38" t="s">
        <v>73</v>
      </c>
      <c r="K545" s="40" t="s">
        <v>73</v>
      </c>
      <c r="L545" s="39" t="s">
        <v>73</v>
      </c>
      <c r="M545" s="38" t="s">
        <v>73</v>
      </c>
      <c r="N545" s="38" t="s">
        <v>73</v>
      </c>
      <c r="O545" s="38" t="s">
        <v>73</v>
      </c>
      <c r="P545" s="38" t="s">
        <v>73</v>
      </c>
      <c r="Q545" s="37" t="s">
        <v>73</v>
      </c>
      <c r="R545" s="41" t="s">
        <v>73</v>
      </c>
      <c r="S545" s="38" t="s">
        <v>73</v>
      </c>
      <c r="T545" s="38" t="s">
        <v>73</v>
      </c>
      <c r="U545" s="38" t="s">
        <v>73</v>
      </c>
      <c r="V545" s="38" t="s">
        <v>73</v>
      </c>
      <c r="W545" s="40" t="s">
        <v>73</v>
      </c>
      <c r="X545" s="39" t="s">
        <v>73</v>
      </c>
      <c r="Y545" s="38" t="s">
        <v>73</v>
      </c>
      <c r="Z545" s="38" t="s">
        <v>73</v>
      </c>
      <c r="AA545" s="38" t="s">
        <v>73</v>
      </c>
      <c r="AB545" s="38" t="s">
        <v>73</v>
      </c>
      <c r="AC545" s="37" t="s">
        <v>73</v>
      </c>
      <c r="AD545" s="36">
        <v>0</v>
      </c>
      <c r="AE545" s="35">
        <v>0</v>
      </c>
      <c r="AF545" s="34">
        <v>0</v>
      </c>
      <c r="AG545" s="33">
        <v>0</v>
      </c>
      <c r="AH545" s="35">
        <v>0</v>
      </c>
      <c r="AI545" s="35">
        <v>0</v>
      </c>
      <c r="AJ545" s="34">
        <v>0</v>
      </c>
      <c r="AK545" s="33">
        <v>0</v>
      </c>
      <c r="AL545" s="35" t="e">
        <v>#DIV/0!</v>
      </c>
      <c r="AM545" s="35" t="e">
        <v>#DIV/0!</v>
      </c>
      <c r="AN545" s="34" t="e">
        <v>#DIV/0!</v>
      </c>
      <c r="AO545" s="33" t="e">
        <v>#DIV/0!</v>
      </c>
      <c r="AP545" s="32" t="e">
        <v>#DIV/0!</v>
      </c>
      <c r="AQ545" s="31" t="e">
        <v>#DIV/0!</v>
      </c>
      <c r="AR545" s="14">
        <f>SUM(AD545:AG545)</f>
        <v>0</v>
      </c>
      <c r="AS545" s="14" t="e">
        <f>IF(AP545&gt;=0.05,"NO",IF(AQ545&gt;=0.05,"YES","NO"))</f>
        <v>#DIV/0!</v>
      </c>
    </row>
    <row r="546" spans="1:45">
      <c r="A546" s="46" t="s">
        <v>91</v>
      </c>
      <c r="B546" s="45" t="s">
        <v>75</v>
      </c>
      <c r="C546" s="44" t="s">
        <v>90</v>
      </c>
      <c r="D546" s="43">
        <v>307.977935791015</v>
      </c>
      <c r="E546" s="42">
        <v>15.495383262634199</v>
      </c>
      <c r="F546" s="41" t="s">
        <v>73</v>
      </c>
      <c r="G546" s="38" t="s">
        <v>73</v>
      </c>
      <c r="H546" s="38" t="s">
        <v>73</v>
      </c>
      <c r="I546" s="38" t="s">
        <v>73</v>
      </c>
      <c r="J546" s="38" t="s">
        <v>73</v>
      </c>
      <c r="K546" s="40" t="s">
        <v>73</v>
      </c>
      <c r="L546" s="39" t="s">
        <v>73</v>
      </c>
      <c r="M546" s="38" t="s">
        <v>73</v>
      </c>
      <c r="N546" s="38" t="s">
        <v>73</v>
      </c>
      <c r="O546" s="38" t="s">
        <v>73</v>
      </c>
      <c r="P546" s="38" t="s">
        <v>73</v>
      </c>
      <c r="Q546" s="37" t="s">
        <v>73</v>
      </c>
      <c r="R546" s="41" t="s">
        <v>73</v>
      </c>
      <c r="S546" s="38" t="s">
        <v>73</v>
      </c>
      <c r="T546" s="38" t="s">
        <v>73</v>
      </c>
      <c r="U546" s="38" t="s">
        <v>73</v>
      </c>
      <c r="V546" s="38" t="s">
        <v>73</v>
      </c>
      <c r="W546" s="40" t="s">
        <v>73</v>
      </c>
      <c r="X546" s="39" t="s">
        <v>73</v>
      </c>
      <c r="Y546" s="38" t="s">
        <v>73</v>
      </c>
      <c r="Z546" s="38" t="s">
        <v>73</v>
      </c>
      <c r="AA546" s="38" t="s">
        <v>73</v>
      </c>
      <c r="AB546" s="38" t="s">
        <v>73</v>
      </c>
      <c r="AC546" s="37" t="s">
        <v>73</v>
      </c>
      <c r="AD546" s="36">
        <v>0</v>
      </c>
      <c r="AE546" s="35">
        <v>0</v>
      </c>
      <c r="AF546" s="34">
        <v>0</v>
      </c>
      <c r="AG546" s="33">
        <v>0</v>
      </c>
      <c r="AH546" s="35">
        <v>0</v>
      </c>
      <c r="AI546" s="35">
        <v>0</v>
      </c>
      <c r="AJ546" s="34">
        <v>0</v>
      </c>
      <c r="AK546" s="33">
        <v>0</v>
      </c>
      <c r="AL546" s="35" t="e">
        <v>#DIV/0!</v>
      </c>
      <c r="AM546" s="35" t="e">
        <v>#DIV/0!</v>
      </c>
      <c r="AN546" s="34" t="e">
        <v>#DIV/0!</v>
      </c>
      <c r="AO546" s="33" t="e">
        <v>#DIV/0!</v>
      </c>
      <c r="AP546" s="32" t="e">
        <v>#DIV/0!</v>
      </c>
      <c r="AQ546" s="31" t="e">
        <v>#DIV/0!</v>
      </c>
      <c r="AR546" s="14">
        <f>SUM(AD546:AG546)</f>
        <v>0</v>
      </c>
      <c r="AS546" s="14" t="e">
        <f>IF(AP546&gt;=0.05,"NO",IF(AQ546&gt;=0.05,"YES","NO"))</f>
        <v>#DIV/0!</v>
      </c>
    </row>
    <row r="547" spans="1:45">
      <c r="A547" s="46" t="s">
        <v>75</v>
      </c>
      <c r="B547" s="45" t="s">
        <v>75</v>
      </c>
      <c r="C547" s="44" t="s">
        <v>89</v>
      </c>
      <c r="D547" s="43">
        <v>313.15542602539</v>
      </c>
      <c r="E547" s="42">
        <v>14.256032943725501</v>
      </c>
      <c r="F547" s="41" t="s">
        <v>73</v>
      </c>
      <c r="G547" s="38" t="s">
        <v>73</v>
      </c>
      <c r="H547" s="38" t="s">
        <v>73</v>
      </c>
      <c r="I547" s="38" t="s">
        <v>73</v>
      </c>
      <c r="J547" s="38" t="s">
        <v>73</v>
      </c>
      <c r="K547" s="40" t="s">
        <v>73</v>
      </c>
      <c r="L547" s="39" t="s">
        <v>73</v>
      </c>
      <c r="M547" s="38" t="s">
        <v>73</v>
      </c>
      <c r="N547" s="38" t="s">
        <v>73</v>
      </c>
      <c r="O547" s="38" t="s">
        <v>73</v>
      </c>
      <c r="P547" s="38" t="s">
        <v>73</v>
      </c>
      <c r="Q547" s="37" t="s">
        <v>73</v>
      </c>
      <c r="R547" s="41" t="s">
        <v>73</v>
      </c>
      <c r="S547" s="38" t="s">
        <v>73</v>
      </c>
      <c r="T547" s="38" t="s">
        <v>73</v>
      </c>
      <c r="U547" s="38" t="s">
        <v>73</v>
      </c>
      <c r="V547" s="38" t="s">
        <v>73</v>
      </c>
      <c r="W547" s="40" t="s">
        <v>73</v>
      </c>
      <c r="X547" s="39" t="s">
        <v>73</v>
      </c>
      <c r="Y547" s="38" t="s">
        <v>73</v>
      </c>
      <c r="Z547" s="38" t="s">
        <v>73</v>
      </c>
      <c r="AA547" s="38" t="s">
        <v>73</v>
      </c>
      <c r="AB547" s="38" t="s">
        <v>73</v>
      </c>
      <c r="AC547" s="37" t="s">
        <v>73</v>
      </c>
      <c r="AD547" s="36">
        <v>0</v>
      </c>
      <c r="AE547" s="35">
        <v>0</v>
      </c>
      <c r="AF547" s="34">
        <v>0</v>
      </c>
      <c r="AG547" s="33">
        <v>0</v>
      </c>
      <c r="AH547" s="35">
        <v>0</v>
      </c>
      <c r="AI547" s="35">
        <v>0</v>
      </c>
      <c r="AJ547" s="34">
        <v>0</v>
      </c>
      <c r="AK547" s="33">
        <v>0</v>
      </c>
      <c r="AL547" s="35" t="e">
        <v>#DIV/0!</v>
      </c>
      <c r="AM547" s="35" t="e">
        <v>#DIV/0!</v>
      </c>
      <c r="AN547" s="34" t="e">
        <v>#DIV/0!</v>
      </c>
      <c r="AO547" s="33" t="e">
        <v>#DIV/0!</v>
      </c>
      <c r="AP547" s="32" t="e">
        <v>#DIV/0!</v>
      </c>
      <c r="AQ547" s="31" t="e">
        <v>#DIV/0!</v>
      </c>
      <c r="AR547" s="14">
        <f>SUM(AD547:AG547)</f>
        <v>0</v>
      </c>
      <c r="AS547" s="14" t="e">
        <f>IF(AP547&gt;=0.05,"NO",IF(AQ547&gt;=0.05,"YES","NO"))</f>
        <v>#DIV/0!</v>
      </c>
    </row>
    <row r="548" spans="1:45">
      <c r="A548" s="46" t="s">
        <v>88</v>
      </c>
      <c r="B548" s="45" t="s">
        <v>75</v>
      </c>
      <c r="C548" s="44" t="s">
        <v>87</v>
      </c>
      <c r="D548" s="43">
        <v>345.08074951171801</v>
      </c>
      <c r="E548" s="42">
        <v>14.056783676147401</v>
      </c>
      <c r="F548" s="41" t="s">
        <v>73</v>
      </c>
      <c r="G548" s="38" t="s">
        <v>73</v>
      </c>
      <c r="H548" s="38" t="s">
        <v>73</v>
      </c>
      <c r="I548" s="38" t="s">
        <v>73</v>
      </c>
      <c r="J548" s="38" t="s">
        <v>73</v>
      </c>
      <c r="K548" s="40" t="s">
        <v>73</v>
      </c>
      <c r="L548" s="39" t="s">
        <v>73</v>
      </c>
      <c r="M548" s="38" t="s">
        <v>73</v>
      </c>
      <c r="N548" s="38" t="s">
        <v>73</v>
      </c>
      <c r="O548" s="38" t="s">
        <v>73</v>
      </c>
      <c r="P548" s="38" t="s">
        <v>73</v>
      </c>
      <c r="Q548" s="37" t="s">
        <v>73</v>
      </c>
      <c r="R548" s="41" t="s">
        <v>73</v>
      </c>
      <c r="S548" s="38" t="s">
        <v>73</v>
      </c>
      <c r="T548" s="38" t="s">
        <v>73</v>
      </c>
      <c r="U548" s="38" t="s">
        <v>73</v>
      </c>
      <c r="V548" s="38" t="s">
        <v>73</v>
      </c>
      <c r="W548" s="40" t="s">
        <v>73</v>
      </c>
      <c r="X548" s="39" t="s">
        <v>73</v>
      </c>
      <c r="Y548" s="38" t="s">
        <v>73</v>
      </c>
      <c r="Z548" s="38" t="s">
        <v>73</v>
      </c>
      <c r="AA548" s="38" t="s">
        <v>73</v>
      </c>
      <c r="AB548" s="38" t="s">
        <v>73</v>
      </c>
      <c r="AC548" s="37" t="s">
        <v>73</v>
      </c>
      <c r="AD548" s="36">
        <v>0</v>
      </c>
      <c r="AE548" s="35">
        <v>0</v>
      </c>
      <c r="AF548" s="34">
        <v>0</v>
      </c>
      <c r="AG548" s="33">
        <v>0</v>
      </c>
      <c r="AH548" s="35">
        <v>0</v>
      </c>
      <c r="AI548" s="35">
        <v>0</v>
      </c>
      <c r="AJ548" s="34">
        <v>0</v>
      </c>
      <c r="AK548" s="33">
        <v>0</v>
      </c>
      <c r="AL548" s="35" t="e">
        <v>#DIV/0!</v>
      </c>
      <c r="AM548" s="35" t="e">
        <v>#DIV/0!</v>
      </c>
      <c r="AN548" s="34" t="e">
        <v>#DIV/0!</v>
      </c>
      <c r="AO548" s="33" t="e">
        <v>#DIV/0!</v>
      </c>
      <c r="AP548" s="32" t="e">
        <v>#DIV/0!</v>
      </c>
      <c r="AQ548" s="31" t="e">
        <v>#DIV/0!</v>
      </c>
      <c r="AR548" s="14">
        <f>SUM(AD548:AG548)</f>
        <v>0</v>
      </c>
      <c r="AS548" s="14" t="e">
        <f>IF(AP548&gt;=0.05,"NO",IF(AQ548&gt;=0.05,"YES","NO"))</f>
        <v>#DIV/0!</v>
      </c>
    </row>
    <row r="549" spans="1:45">
      <c r="A549" s="46" t="s">
        <v>86</v>
      </c>
      <c r="B549" s="45" t="s">
        <v>75</v>
      </c>
      <c r="C549" s="44" t="s">
        <v>85</v>
      </c>
      <c r="D549" s="43">
        <v>356.18673706054602</v>
      </c>
      <c r="E549" s="42">
        <v>14.7871837615966</v>
      </c>
      <c r="F549" s="41" t="s">
        <v>73</v>
      </c>
      <c r="G549" s="38" t="s">
        <v>73</v>
      </c>
      <c r="H549" s="38" t="s">
        <v>73</v>
      </c>
      <c r="I549" s="38" t="s">
        <v>73</v>
      </c>
      <c r="J549" s="38" t="s">
        <v>73</v>
      </c>
      <c r="K549" s="40" t="s">
        <v>73</v>
      </c>
      <c r="L549" s="39" t="s">
        <v>73</v>
      </c>
      <c r="M549" s="38" t="s">
        <v>73</v>
      </c>
      <c r="N549" s="38" t="s">
        <v>73</v>
      </c>
      <c r="O549" s="38" t="s">
        <v>73</v>
      </c>
      <c r="P549" s="38" t="s">
        <v>73</v>
      </c>
      <c r="Q549" s="37" t="s">
        <v>73</v>
      </c>
      <c r="R549" s="41" t="s">
        <v>73</v>
      </c>
      <c r="S549" s="38" t="s">
        <v>73</v>
      </c>
      <c r="T549" s="38" t="s">
        <v>73</v>
      </c>
      <c r="U549" s="38" t="s">
        <v>73</v>
      </c>
      <c r="V549" s="38" t="s">
        <v>73</v>
      </c>
      <c r="W549" s="40" t="s">
        <v>73</v>
      </c>
      <c r="X549" s="39" t="s">
        <v>73</v>
      </c>
      <c r="Y549" s="38" t="s">
        <v>73</v>
      </c>
      <c r="Z549" s="38" t="s">
        <v>73</v>
      </c>
      <c r="AA549" s="38" t="s">
        <v>73</v>
      </c>
      <c r="AB549" s="38" t="s">
        <v>73</v>
      </c>
      <c r="AC549" s="37" t="s">
        <v>73</v>
      </c>
      <c r="AD549" s="36">
        <v>0</v>
      </c>
      <c r="AE549" s="35">
        <v>0</v>
      </c>
      <c r="AF549" s="34">
        <v>0</v>
      </c>
      <c r="AG549" s="33">
        <v>0</v>
      </c>
      <c r="AH549" s="35">
        <v>0</v>
      </c>
      <c r="AI549" s="35">
        <v>0</v>
      </c>
      <c r="AJ549" s="34">
        <v>0</v>
      </c>
      <c r="AK549" s="33">
        <v>0</v>
      </c>
      <c r="AL549" s="35" t="e">
        <v>#DIV/0!</v>
      </c>
      <c r="AM549" s="35" t="e">
        <v>#DIV/0!</v>
      </c>
      <c r="AN549" s="34" t="e">
        <v>#DIV/0!</v>
      </c>
      <c r="AO549" s="33" t="e">
        <v>#DIV/0!</v>
      </c>
      <c r="AP549" s="32" t="e">
        <v>#DIV/0!</v>
      </c>
      <c r="AQ549" s="31" t="e">
        <v>#DIV/0!</v>
      </c>
      <c r="AR549" s="14">
        <f>SUM(AD549:AG549)</f>
        <v>0</v>
      </c>
      <c r="AS549" s="14" t="e">
        <f>IF(AP549&gt;=0.05,"NO",IF(AQ549&gt;=0.05,"YES","NO"))</f>
        <v>#DIV/0!</v>
      </c>
    </row>
    <row r="550" spans="1:45">
      <c r="A550" s="46" t="s">
        <v>84</v>
      </c>
      <c r="B550" s="45" t="s">
        <v>75</v>
      </c>
      <c r="C550" s="44" t="s">
        <v>83</v>
      </c>
      <c r="D550" s="43">
        <v>363.17709350585898</v>
      </c>
      <c r="E550" s="42">
        <v>14.0678663253784</v>
      </c>
      <c r="F550" s="41" t="s">
        <v>73</v>
      </c>
      <c r="G550" s="38" t="s">
        <v>73</v>
      </c>
      <c r="H550" s="38" t="s">
        <v>73</v>
      </c>
      <c r="I550" s="38" t="s">
        <v>73</v>
      </c>
      <c r="J550" s="38" t="s">
        <v>73</v>
      </c>
      <c r="K550" s="40" t="s">
        <v>73</v>
      </c>
      <c r="L550" s="39" t="s">
        <v>73</v>
      </c>
      <c r="M550" s="38" t="s">
        <v>73</v>
      </c>
      <c r="N550" s="38" t="s">
        <v>73</v>
      </c>
      <c r="O550" s="38" t="s">
        <v>73</v>
      </c>
      <c r="P550" s="38" t="s">
        <v>73</v>
      </c>
      <c r="Q550" s="37" t="s">
        <v>73</v>
      </c>
      <c r="R550" s="41" t="s">
        <v>73</v>
      </c>
      <c r="S550" s="38" t="s">
        <v>73</v>
      </c>
      <c r="T550" s="38" t="s">
        <v>73</v>
      </c>
      <c r="U550" s="38" t="s">
        <v>73</v>
      </c>
      <c r="V550" s="38" t="s">
        <v>73</v>
      </c>
      <c r="W550" s="40" t="s">
        <v>73</v>
      </c>
      <c r="X550" s="39" t="s">
        <v>73</v>
      </c>
      <c r="Y550" s="38" t="s">
        <v>73</v>
      </c>
      <c r="Z550" s="38" t="s">
        <v>73</v>
      </c>
      <c r="AA550" s="38" t="s">
        <v>73</v>
      </c>
      <c r="AB550" s="38" t="s">
        <v>73</v>
      </c>
      <c r="AC550" s="37" t="s">
        <v>73</v>
      </c>
      <c r="AD550" s="36">
        <v>0</v>
      </c>
      <c r="AE550" s="35">
        <v>0</v>
      </c>
      <c r="AF550" s="34">
        <v>0</v>
      </c>
      <c r="AG550" s="33">
        <v>0</v>
      </c>
      <c r="AH550" s="35">
        <v>0</v>
      </c>
      <c r="AI550" s="35">
        <v>0</v>
      </c>
      <c r="AJ550" s="34">
        <v>0</v>
      </c>
      <c r="AK550" s="33">
        <v>0</v>
      </c>
      <c r="AL550" s="35" t="e">
        <v>#DIV/0!</v>
      </c>
      <c r="AM550" s="35" t="e">
        <v>#DIV/0!</v>
      </c>
      <c r="AN550" s="34" t="e">
        <v>#DIV/0!</v>
      </c>
      <c r="AO550" s="33" t="e">
        <v>#DIV/0!</v>
      </c>
      <c r="AP550" s="32" t="e">
        <v>#DIV/0!</v>
      </c>
      <c r="AQ550" s="31" t="e">
        <v>#DIV/0!</v>
      </c>
      <c r="AR550" s="14">
        <f>SUM(AD550:AG550)</f>
        <v>0</v>
      </c>
      <c r="AS550" s="14" t="e">
        <f>IF(AP550&gt;=0.05,"NO",IF(AQ550&gt;=0.05,"YES","NO"))</f>
        <v>#DIV/0!</v>
      </c>
    </row>
    <row r="551" spans="1:45">
      <c r="A551" s="46" t="s">
        <v>82</v>
      </c>
      <c r="B551" s="45" t="s">
        <v>75</v>
      </c>
      <c r="C551" s="44" t="s">
        <v>81</v>
      </c>
      <c r="D551" s="43">
        <v>408.24969482421801</v>
      </c>
      <c r="E551" s="42">
        <v>15.3736667633056</v>
      </c>
      <c r="F551" s="41" t="s">
        <v>73</v>
      </c>
      <c r="G551" s="38" t="s">
        <v>73</v>
      </c>
      <c r="H551" s="38" t="s">
        <v>73</v>
      </c>
      <c r="I551" s="38" t="s">
        <v>73</v>
      </c>
      <c r="J551" s="38" t="s">
        <v>73</v>
      </c>
      <c r="K551" s="40" t="s">
        <v>73</v>
      </c>
      <c r="L551" s="39" t="s">
        <v>73</v>
      </c>
      <c r="M551" s="38" t="s">
        <v>73</v>
      </c>
      <c r="N551" s="38" t="s">
        <v>73</v>
      </c>
      <c r="O551" s="38" t="s">
        <v>73</v>
      </c>
      <c r="P551" s="38" t="s">
        <v>73</v>
      </c>
      <c r="Q551" s="37" t="s">
        <v>73</v>
      </c>
      <c r="R551" s="41" t="s">
        <v>73</v>
      </c>
      <c r="S551" s="38" t="s">
        <v>73</v>
      </c>
      <c r="T551" s="38" t="s">
        <v>73</v>
      </c>
      <c r="U551" s="38" t="s">
        <v>73</v>
      </c>
      <c r="V551" s="38" t="s">
        <v>73</v>
      </c>
      <c r="W551" s="40" t="s">
        <v>73</v>
      </c>
      <c r="X551" s="39" t="s">
        <v>73</v>
      </c>
      <c r="Y551" s="38" t="s">
        <v>73</v>
      </c>
      <c r="Z551" s="38" t="s">
        <v>73</v>
      </c>
      <c r="AA551" s="38" t="s">
        <v>73</v>
      </c>
      <c r="AB551" s="38" t="s">
        <v>73</v>
      </c>
      <c r="AC551" s="37" t="s">
        <v>73</v>
      </c>
      <c r="AD551" s="36">
        <v>0</v>
      </c>
      <c r="AE551" s="35">
        <v>0</v>
      </c>
      <c r="AF551" s="34">
        <v>0</v>
      </c>
      <c r="AG551" s="33">
        <v>0</v>
      </c>
      <c r="AH551" s="35">
        <v>0</v>
      </c>
      <c r="AI551" s="35">
        <v>0</v>
      </c>
      <c r="AJ551" s="34">
        <v>0</v>
      </c>
      <c r="AK551" s="33">
        <v>0</v>
      </c>
      <c r="AL551" s="35" t="e">
        <v>#DIV/0!</v>
      </c>
      <c r="AM551" s="35" t="e">
        <v>#DIV/0!</v>
      </c>
      <c r="AN551" s="34" t="e">
        <v>#DIV/0!</v>
      </c>
      <c r="AO551" s="33" t="e">
        <v>#DIV/0!</v>
      </c>
      <c r="AP551" s="32" t="e">
        <v>#DIV/0!</v>
      </c>
      <c r="AQ551" s="31" t="e">
        <v>#DIV/0!</v>
      </c>
      <c r="AR551" s="14">
        <f>SUM(AD551:AG551)</f>
        <v>0</v>
      </c>
      <c r="AS551" s="14" t="e">
        <f>IF(AP551&gt;=0.05,"NO",IF(AQ551&gt;=0.05,"YES","NO"))</f>
        <v>#DIV/0!</v>
      </c>
    </row>
    <row r="552" spans="1:45">
      <c r="A552" s="46" t="s">
        <v>80</v>
      </c>
      <c r="B552" s="45" t="s">
        <v>75</v>
      </c>
      <c r="C552" s="44" t="s">
        <v>79</v>
      </c>
      <c r="D552" s="43">
        <v>433.87554931640602</v>
      </c>
      <c r="E552" s="42">
        <v>16.0708827972412</v>
      </c>
      <c r="F552" s="41" t="s">
        <v>73</v>
      </c>
      <c r="G552" s="38" t="s">
        <v>73</v>
      </c>
      <c r="H552" s="38" t="s">
        <v>73</v>
      </c>
      <c r="I552" s="38" t="s">
        <v>73</v>
      </c>
      <c r="J552" s="38" t="s">
        <v>73</v>
      </c>
      <c r="K552" s="40" t="s">
        <v>73</v>
      </c>
      <c r="L552" s="39" t="s">
        <v>73</v>
      </c>
      <c r="M552" s="38" t="s">
        <v>73</v>
      </c>
      <c r="N552" s="38" t="s">
        <v>73</v>
      </c>
      <c r="O552" s="38" t="s">
        <v>73</v>
      </c>
      <c r="P552" s="38" t="s">
        <v>73</v>
      </c>
      <c r="Q552" s="37" t="s">
        <v>73</v>
      </c>
      <c r="R552" s="41" t="s">
        <v>73</v>
      </c>
      <c r="S552" s="38" t="s">
        <v>73</v>
      </c>
      <c r="T552" s="38" t="s">
        <v>73</v>
      </c>
      <c r="U552" s="38" t="s">
        <v>73</v>
      </c>
      <c r="V552" s="38" t="s">
        <v>73</v>
      </c>
      <c r="W552" s="40" t="s">
        <v>73</v>
      </c>
      <c r="X552" s="39" t="s">
        <v>73</v>
      </c>
      <c r="Y552" s="38" t="s">
        <v>73</v>
      </c>
      <c r="Z552" s="38" t="s">
        <v>73</v>
      </c>
      <c r="AA552" s="38" t="s">
        <v>73</v>
      </c>
      <c r="AB552" s="38" t="s">
        <v>73</v>
      </c>
      <c r="AC552" s="37" t="s">
        <v>73</v>
      </c>
      <c r="AD552" s="36">
        <v>0</v>
      </c>
      <c r="AE552" s="35">
        <v>0</v>
      </c>
      <c r="AF552" s="34">
        <v>0</v>
      </c>
      <c r="AG552" s="33">
        <v>0</v>
      </c>
      <c r="AH552" s="35">
        <v>0</v>
      </c>
      <c r="AI552" s="35">
        <v>0</v>
      </c>
      <c r="AJ552" s="34">
        <v>0</v>
      </c>
      <c r="AK552" s="33">
        <v>0</v>
      </c>
      <c r="AL552" s="35" t="e">
        <v>#DIV/0!</v>
      </c>
      <c r="AM552" s="35" t="e">
        <v>#DIV/0!</v>
      </c>
      <c r="AN552" s="34" t="e">
        <v>#DIV/0!</v>
      </c>
      <c r="AO552" s="33" t="e">
        <v>#DIV/0!</v>
      </c>
      <c r="AP552" s="32" t="e">
        <v>#DIV/0!</v>
      </c>
      <c r="AQ552" s="31" t="e">
        <v>#DIV/0!</v>
      </c>
      <c r="AR552" s="14">
        <f>SUM(AD552:AG552)</f>
        <v>0</v>
      </c>
      <c r="AS552" s="14" t="e">
        <f>IF(AP552&gt;=0.05,"NO",IF(AQ552&gt;=0.05,"YES","NO"))</f>
        <v>#DIV/0!</v>
      </c>
    </row>
    <row r="553" spans="1:45">
      <c r="A553" s="46" t="s">
        <v>78</v>
      </c>
      <c r="B553" s="45" t="s">
        <v>75</v>
      </c>
      <c r="C553" s="44" t="s">
        <v>77</v>
      </c>
      <c r="D553" s="43">
        <v>460.19183349609301</v>
      </c>
      <c r="E553" s="42">
        <v>15.3183164596557</v>
      </c>
      <c r="F553" s="41" t="s">
        <v>73</v>
      </c>
      <c r="G553" s="38" t="s">
        <v>73</v>
      </c>
      <c r="H553" s="38" t="s">
        <v>73</v>
      </c>
      <c r="I553" s="38" t="s">
        <v>73</v>
      </c>
      <c r="J553" s="38" t="s">
        <v>73</v>
      </c>
      <c r="K553" s="40" t="s">
        <v>73</v>
      </c>
      <c r="L553" s="39" t="s">
        <v>73</v>
      </c>
      <c r="M553" s="38" t="s">
        <v>73</v>
      </c>
      <c r="N553" s="38" t="s">
        <v>73</v>
      </c>
      <c r="O553" s="38" t="s">
        <v>73</v>
      </c>
      <c r="P553" s="38" t="s">
        <v>73</v>
      </c>
      <c r="Q553" s="37" t="s">
        <v>73</v>
      </c>
      <c r="R553" s="41" t="s">
        <v>73</v>
      </c>
      <c r="S553" s="38" t="s">
        <v>73</v>
      </c>
      <c r="T553" s="38" t="s">
        <v>73</v>
      </c>
      <c r="U553" s="38" t="s">
        <v>73</v>
      </c>
      <c r="V553" s="38" t="s">
        <v>73</v>
      </c>
      <c r="W553" s="40" t="s">
        <v>73</v>
      </c>
      <c r="X553" s="39" t="s">
        <v>73</v>
      </c>
      <c r="Y553" s="38" t="s">
        <v>73</v>
      </c>
      <c r="Z553" s="38" t="s">
        <v>73</v>
      </c>
      <c r="AA553" s="38" t="s">
        <v>73</v>
      </c>
      <c r="AB553" s="38" t="s">
        <v>73</v>
      </c>
      <c r="AC553" s="37" t="s">
        <v>73</v>
      </c>
      <c r="AD553" s="36">
        <v>0</v>
      </c>
      <c r="AE553" s="35">
        <v>0</v>
      </c>
      <c r="AF553" s="34">
        <v>0</v>
      </c>
      <c r="AG553" s="33">
        <v>0</v>
      </c>
      <c r="AH553" s="35">
        <v>0</v>
      </c>
      <c r="AI553" s="35">
        <v>0</v>
      </c>
      <c r="AJ553" s="34">
        <v>0</v>
      </c>
      <c r="AK553" s="33">
        <v>0</v>
      </c>
      <c r="AL553" s="35" t="e">
        <v>#DIV/0!</v>
      </c>
      <c r="AM553" s="35" t="e">
        <v>#DIV/0!</v>
      </c>
      <c r="AN553" s="34" t="e">
        <v>#DIV/0!</v>
      </c>
      <c r="AO553" s="33" t="e">
        <v>#DIV/0!</v>
      </c>
      <c r="AP553" s="32" t="e">
        <v>#DIV/0!</v>
      </c>
      <c r="AQ553" s="31" t="e">
        <v>#DIV/0!</v>
      </c>
      <c r="AR553" s="14">
        <f>SUM(AD553:AG553)</f>
        <v>0</v>
      </c>
      <c r="AS553" s="14" t="e">
        <f>IF(AP553&gt;=0.05,"NO",IF(AQ553&gt;=0.05,"YES","NO"))</f>
        <v>#DIV/0!</v>
      </c>
    </row>
    <row r="554" spans="1:45" ht="15" thickBot="1">
      <c r="A554" s="30" t="s">
        <v>76</v>
      </c>
      <c r="B554" s="29" t="s">
        <v>75</v>
      </c>
      <c r="C554" s="28" t="s">
        <v>74</v>
      </c>
      <c r="D554" s="27">
        <v>651.79968261718705</v>
      </c>
      <c r="E554" s="26">
        <v>17.653467178344702</v>
      </c>
      <c r="F554" s="25" t="s">
        <v>73</v>
      </c>
      <c r="G554" s="22" t="s">
        <v>73</v>
      </c>
      <c r="H554" s="22" t="s">
        <v>73</v>
      </c>
      <c r="I554" s="22" t="s">
        <v>73</v>
      </c>
      <c r="J554" s="22" t="s">
        <v>73</v>
      </c>
      <c r="K554" s="24" t="s">
        <v>73</v>
      </c>
      <c r="L554" s="23" t="s">
        <v>73</v>
      </c>
      <c r="M554" s="22" t="s">
        <v>73</v>
      </c>
      <c r="N554" s="22" t="s">
        <v>73</v>
      </c>
      <c r="O554" s="22" t="s">
        <v>73</v>
      </c>
      <c r="P554" s="22" t="s">
        <v>73</v>
      </c>
      <c r="Q554" s="21" t="s">
        <v>73</v>
      </c>
      <c r="R554" s="25" t="s">
        <v>73</v>
      </c>
      <c r="S554" s="22" t="s">
        <v>73</v>
      </c>
      <c r="T554" s="22" t="s">
        <v>73</v>
      </c>
      <c r="U554" s="22" t="s">
        <v>73</v>
      </c>
      <c r="V554" s="22" t="s">
        <v>73</v>
      </c>
      <c r="W554" s="24" t="s">
        <v>73</v>
      </c>
      <c r="X554" s="23" t="s">
        <v>73</v>
      </c>
      <c r="Y554" s="22" t="s">
        <v>73</v>
      </c>
      <c r="Z554" s="22" t="s">
        <v>73</v>
      </c>
      <c r="AA554" s="22" t="s">
        <v>73</v>
      </c>
      <c r="AB554" s="22" t="s">
        <v>73</v>
      </c>
      <c r="AC554" s="21" t="s">
        <v>73</v>
      </c>
      <c r="AD554" s="20">
        <v>0</v>
      </c>
      <c r="AE554" s="19">
        <v>0</v>
      </c>
      <c r="AF554" s="18">
        <v>0</v>
      </c>
      <c r="AG554" s="17">
        <v>0</v>
      </c>
      <c r="AH554" s="19">
        <v>0</v>
      </c>
      <c r="AI554" s="19">
        <v>0</v>
      </c>
      <c r="AJ554" s="18">
        <v>0</v>
      </c>
      <c r="AK554" s="17">
        <v>0</v>
      </c>
      <c r="AL554" s="19" t="e">
        <v>#DIV/0!</v>
      </c>
      <c r="AM554" s="19" t="e">
        <v>#DIV/0!</v>
      </c>
      <c r="AN554" s="18" t="e">
        <v>#DIV/0!</v>
      </c>
      <c r="AO554" s="17" t="e">
        <v>#DIV/0!</v>
      </c>
      <c r="AP554" s="16" t="e">
        <v>#DIV/0!</v>
      </c>
      <c r="AQ554" s="15" t="e">
        <v>#DIV/0!</v>
      </c>
      <c r="AR554" s="14">
        <f>SUM(AD554:AG554)</f>
        <v>0</v>
      </c>
      <c r="AS554" s="14" t="e">
        <f>IF(AP554&gt;=0.05,"NO",IF(AQ554&gt;=0.05,"YES","NO"))</f>
        <v>#DIV/0!</v>
      </c>
    </row>
  </sheetData>
  <autoFilter ref="A40:AS40" xr:uid="{00000000-0009-0000-0000-000000000000}">
    <sortState ref="A41:AS554">
      <sortCondition ref="AS40:AS554"/>
    </sortState>
  </autoFilter>
  <mergeCells count="27">
    <mergeCell ref="AP38:AQ38"/>
    <mergeCell ref="F37:Q37"/>
    <mergeCell ref="R37:AC37"/>
    <mergeCell ref="AD37:AQ37"/>
    <mergeCell ref="F38:K38"/>
    <mergeCell ref="L38:Q38"/>
    <mergeCell ref="R38:W38"/>
    <mergeCell ref="X38:AC38"/>
    <mergeCell ref="AD38:AG38"/>
    <mergeCell ref="AH38:AK38"/>
    <mergeCell ref="AL38:AO38"/>
    <mergeCell ref="AN39:AO39"/>
    <mergeCell ref="AD39:AE39"/>
    <mergeCell ref="AF39:AG39"/>
    <mergeCell ref="AH39:AI39"/>
    <mergeCell ref="AJ39:AK39"/>
    <mergeCell ref="AL39:AM39"/>
    <mergeCell ref="A4:A15"/>
    <mergeCell ref="B4:B9"/>
    <mergeCell ref="E4:E9"/>
    <mergeCell ref="B10:B15"/>
    <mergeCell ref="E10:E15"/>
    <mergeCell ref="A16:A27"/>
    <mergeCell ref="B16:B21"/>
    <mergeCell ref="E16:E21"/>
    <mergeCell ref="B22:B27"/>
    <mergeCell ref="E22:E27"/>
  </mergeCells>
  <phoneticPr fontId="2"/>
  <hyperlinks>
    <hyperlink ref="A282" r:id="rId1" xr:uid="{00000000-0004-0000-0000-000000000000}"/>
    <hyperlink ref="A274" r:id="rId2" xr:uid="{00000000-0004-0000-0000-000001000000}"/>
    <hyperlink ref="A156" r:id="rId3" xr:uid="{00000000-0004-0000-0000-000002000000}"/>
    <hyperlink ref="A283" r:id="rId4" xr:uid="{00000000-0004-0000-0000-000003000000}"/>
    <hyperlink ref="A130" r:id="rId5" xr:uid="{00000000-0004-0000-0000-000004000000}"/>
    <hyperlink ref="A275" r:id="rId6" xr:uid="{00000000-0004-0000-0000-000005000000}"/>
    <hyperlink ref="A131" r:id="rId7" xr:uid="{00000000-0004-0000-0000-000006000000}"/>
    <hyperlink ref="A135" r:id="rId8" xr:uid="{00000000-0004-0000-0000-000007000000}"/>
    <hyperlink ref="A284" r:id="rId9" xr:uid="{00000000-0004-0000-0000-000008000000}"/>
    <hyperlink ref="A285" r:id="rId10" xr:uid="{00000000-0004-0000-0000-000009000000}"/>
    <hyperlink ref="A286" r:id="rId11" xr:uid="{00000000-0004-0000-0000-00000A000000}"/>
    <hyperlink ref="A287" r:id="rId12" xr:uid="{00000000-0004-0000-0000-00000B000000}"/>
    <hyperlink ref="A288" r:id="rId13" xr:uid="{00000000-0004-0000-0000-00000C000000}"/>
    <hyperlink ref="A173" r:id="rId14" xr:uid="{00000000-0004-0000-0000-00000D000000}"/>
    <hyperlink ref="A232" r:id="rId15" xr:uid="{00000000-0004-0000-0000-00000E000000}"/>
    <hyperlink ref="A289" r:id="rId16" xr:uid="{00000000-0004-0000-0000-00000F000000}"/>
    <hyperlink ref="A290" r:id="rId17" xr:uid="{00000000-0004-0000-0000-000010000000}"/>
    <hyperlink ref="A291" r:id="rId18" xr:uid="{00000000-0004-0000-0000-000011000000}"/>
    <hyperlink ref="A211" r:id="rId19" xr:uid="{00000000-0004-0000-0000-000012000000}"/>
    <hyperlink ref="A292" r:id="rId20" xr:uid="{00000000-0004-0000-0000-000013000000}"/>
    <hyperlink ref="A260" r:id="rId21" xr:uid="{00000000-0004-0000-0000-000014000000}"/>
    <hyperlink ref="A293" r:id="rId22" xr:uid="{00000000-0004-0000-0000-000015000000}"/>
    <hyperlink ref="A294" r:id="rId23" xr:uid="{00000000-0004-0000-0000-000016000000}"/>
    <hyperlink ref="A123" r:id="rId24" xr:uid="{00000000-0004-0000-0000-000017000000}"/>
    <hyperlink ref="A295" r:id="rId25" xr:uid="{00000000-0004-0000-0000-000018000000}"/>
    <hyperlink ref="A296" r:id="rId26" xr:uid="{00000000-0004-0000-0000-000019000000}"/>
    <hyperlink ref="A192" r:id="rId27" xr:uid="{00000000-0004-0000-0000-00001A000000}"/>
    <hyperlink ref="A116" r:id="rId28" xr:uid="{00000000-0004-0000-0000-00001B000000}"/>
    <hyperlink ref="A180" r:id="rId29" xr:uid="{00000000-0004-0000-0000-00001C000000}"/>
    <hyperlink ref="A297" r:id="rId30" xr:uid="{00000000-0004-0000-0000-00001D000000}"/>
    <hyperlink ref="A298" r:id="rId31" xr:uid="{00000000-0004-0000-0000-00001E000000}"/>
    <hyperlink ref="A299" r:id="rId32" xr:uid="{00000000-0004-0000-0000-00001F000000}"/>
    <hyperlink ref="A300" r:id="rId33" xr:uid="{00000000-0004-0000-0000-000020000000}"/>
    <hyperlink ref="A204" r:id="rId34" xr:uid="{00000000-0004-0000-0000-000021000000}"/>
    <hyperlink ref="A301" r:id="rId35" xr:uid="{00000000-0004-0000-0000-000022000000}"/>
    <hyperlink ref="A133" r:id="rId36" xr:uid="{00000000-0004-0000-0000-000023000000}"/>
    <hyperlink ref="A302" r:id="rId37" xr:uid="{00000000-0004-0000-0000-000024000000}"/>
    <hyperlink ref="A303" r:id="rId38" xr:uid="{00000000-0004-0000-0000-000025000000}"/>
    <hyperlink ref="A304" r:id="rId39" xr:uid="{00000000-0004-0000-0000-000026000000}"/>
    <hyperlink ref="A305" r:id="rId40" xr:uid="{00000000-0004-0000-0000-000027000000}"/>
    <hyperlink ref="A306" r:id="rId41" xr:uid="{00000000-0004-0000-0000-000028000000}"/>
    <hyperlink ref="A307" r:id="rId42" xr:uid="{00000000-0004-0000-0000-000029000000}"/>
    <hyperlink ref="A197" r:id="rId43" xr:uid="{00000000-0004-0000-0000-00002A000000}"/>
    <hyperlink ref="A191" r:id="rId44" xr:uid="{00000000-0004-0000-0000-00002B000000}"/>
    <hyperlink ref="A308" r:id="rId45" xr:uid="{00000000-0004-0000-0000-00002C000000}"/>
    <hyperlink ref="A309" r:id="rId46" xr:uid="{00000000-0004-0000-0000-00002D000000}"/>
    <hyperlink ref="A310" r:id="rId47" xr:uid="{00000000-0004-0000-0000-00002E000000}"/>
    <hyperlink ref="A107" r:id="rId48" xr:uid="{00000000-0004-0000-0000-00002F000000}"/>
    <hyperlink ref="A50" r:id="rId49" xr:uid="{00000000-0004-0000-0000-000030000000}"/>
    <hyperlink ref="A311" r:id="rId50" xr:uid="{00000000-0004-0000-0000-000031000000}"/>
    <hyperlink ref="A312" r:id="rId51" xr:uid="{00000000-0004-0000-0000-000032000000}"/>
    <hyperlink ref="A313" r:id="rId52" xr:uid="{00000000-0004-0000-0000-000033000000}"/>
    <hyperlink ref="A185" r:id="rId53" xr:uid="{00000000-0004-0000-0000-000034000000}"/>
    <hyperlink ref="A314" r:id="rId54" xr:uid="{00000000-0004-0000-0000-000035000000}"/>
    <hyperlink ref="A93" r:id="rId55" xr:uid="{00000000-0004-0000-0000-000036000000}"/>
    <hyperlink ref="A315" r:id="rId56" xr:uid="{00000000-0004-0000-0000-000037000000}"/>
    <hyperlink ref="A77" r:id="rId57" xr:uid="{00000000-0004-0000-0000-000038000000}"/>
    <hyperlink ref="A117" r:id="rId58" xr:uid="{00000000-0004-0000-0000-000039000000}"/>
    <hyperlink ref="A189" r:id="rId59" xr:uid="{00000000-0004-0000-0000-00003A000000}"/>
    <hyperlink ref="A90" r:id="rId60" xr:uid="{00000000-0004-0000-0000-00003B000000}"/>
    <hyperlink ref="B90" r:id="rId61" xr:uid="{00000000-0004-0000-0000-00003C000000}"/>
    <hyperlink ref="A316" r:id="rId62" xr:uid="{00000000-0004-0000-0000-00003D000000}"/>
    <hyperlink ref="A317" r:id="rId63" xr:uid="{00000000-0004-0000-0000-00003E000000}"/>
    <hyperlink ref="A318" r:id="rId64" xr:uid="{00000000-0004-0000-0000-00003F000000}"/>
    <hyperlink ref="A129" r:id="rId65" xr:uid="{00000000-0004-0000-0000-000040000000}"/>
    <hyperlink ref="A319" r:id="rId66" xr:uid="{00000000-0004-0000-0000-000041000000}"/>
    <hyperlink ref="A320" r:id="rId67" xr:uid="{00000000-0004-0000-0000-000042000000}"/>
    <hyperlink ref="A277" r:id="rId68" xr:uid="{00000000-0004-0000-0000-000043000000}"/>
    <hyperlink ref="A321" r:id="rId69" xr:uid="{00000000-0004-0000-0000-000044000000}"/>
    <hyperlink ref="A322" r:id="rId70" xr:uid="{00000000-0004-0000-0000-000045000000}"/>
    <hyperlink ref="A323" r:id="rId71" xr:uid="{00000000-0004-0000-0000-000046000000}"/>
    <hyperlink ref="A324" r:id="rId72" xr:uid="{00000000-0004-0000-0000-000047000000}"/>
    <hyperlink ref="A212" r:id="rId73" xr:uid="{00000000-0004-0000-0000-000048000000}"/>
    <hyperlink ref="A325" r:id="rId74" xr:uid="{00000000-0004-0000-0000-000049000000}"/>
    <hyperlink ref="A326" r:id="rId75" xr:uid="{00000000-0004-0000-0000-00004A000000}"/>
    <hyperlink ref="A327" r:id="rId76" xr:uid="{00000000-0004-0000-0000-00004B000000}"/>
    <hyperlink ref="A179" r:id="rId77" xr:uid="{00000000-0004-0000-0000-00004C000000}"/>
    <hyperlink ref="A328" r:id="rId78" xr:uid="{00000000-0004-0000-0000-00004D000000}"/>
    <hyperlink ref="A217" r:id="rId79" xr:uid="{00000000-0004-0000-0000-00004E000000}"/>
    <hyperlink ref="A255" r:id="rId80" xr:uid="{00000000-0004-0000-0000-00004F000000}"/>
    <hyperlink ref="A329" r:id="rId81" xr:uid="{00000000-0004-0000-0000-000050000000}"/>
    <hyperlink ref="A181" r:id="rId82" xr:uid="{00000000-0004-0000-0000-000051000000}"/>
    <hyperlink ref="A330" r:id="rId83" xr:uid="{00000000-0004-0000-0000-000052000000}"/>
    <hyperlink ref="A331" r:id="rId84" xr:uid="{00000000-0004-0000-0000-000053000000}"/>
    <hyperlink ref="A332" r:id="rId85" xr:uid="{00000000-0004-0000-0000-000054000000}"/>
    <hyperlink ref="A258" r:id="rId86" xr:uid="{00000000-0004-0000-0000-000055000000}"/>
    <hyperlink ref="A84" r:id="rId87" xr:uid="{00000000-0004-0000-0000-000056000000}"/>
    <hyperlink ref="A333" r:id="rId88" xr:uid="{00000000-0004-0000-0000-000057000000}"/>
    <hyperlink ref="A334" r:id="rId89" xr:uid="{00000000-0004-0000-0000-000058000000}"/>
    <hyperlink ref="A335" r:id="rId90" xr:uid="{00000000-0004-0000-0000-000059000000}"/>
    <hyperlink ref="A336" r:id="rId91" xr:uid="{00000000-0004-0000-0000-00005A000000}"/>
    <hyperlink ref="A143" r:id="rId92" xr:uid="{00000000-0004-0000-0000-00005B000000}"/>
    <hyperlink ref="A44" r:id="rId93" xr:uid="{00000000-0004-0000-0000-00005C000000}"/>
    <hyperlink ref="A337" r:id="rId94" xr:uid="{00000000-0004-0000-0000-00005D000000}"/>
    <hyperlink ref="A338" r:id="rId95" xr:uid="{00000000-0004-0000-0000-00005E000000}"/>
    <hyperlink ref="A339" r:id="rId96" xr:uid="{00000000-0004-0000-0000-00005F000000}"/>
    <hyperlink ref="A208" r:id="rId97" xr:uid="{00000000-0004-0000-0000-000060000000}"/>
    <hyperlink ref="A128" r:id="rId98" xr:uid="{00000000-0004-0000-0000-000061000000}"/>
    <hyperlink ref="A103" r:id="rId99" xr:uid="{00000000-0004-0000-0000-000062000000}"/>
    <hyperlink ref="A340" r:id="rId100" xr:uid="{00000000-0004-0000-0000-000063000000}"/>
    <hyperlink ref="A341" r:id="rId101" xr:uid="{00000000-0004-0000-0000-000064000000}"/>
    <hyperlink ref="A342" r:id="rId102" xr:uid="{00000000-0004-0000-0000-000065000000}"/>
    <hyperlink ref="A343" r:id="rId103" xr:uid="{00000000-0004-0000-0000-000066000000}"/>
    <hyperlink ref="A214" r:id="rId104" xr:uid="{00000000-0004-0000-0000-000067000000}"/>
    <hyperlink ref="A142" r:id="rId105" xr:uid="{00000000-0004-0000-0000-000068000000}"/>
    <hyperlink ref="A344" r:id="rId106" xr:uid="{00000000-0004-0000-0000-000069000000}"/>
    <hyperlink ref="A102" r:id="rId107" xr:uid="{00000000-0004-0000-0000-00006A000000}"/>
    <hyperlink ref="A278" r:id="rId108" xr:uid="{00000000-0004-0000-0000-00006B000000}"/>
    <hyperlink ref="A345" r:id="rId109" xr:uid="{00000000-0004-0000-0000-00006C000000}"/>
    <hyperlink ref="A225" r:id="rId110" xr:uid="{00000000-0004-0000-0000-00006D000000}"/>
    <hyperlink ref="A346" r:id="rId111" xr:uid="{00000000-0004-0000-0000-00006E000000}"/>
    <hyperlink ref="A347" r:id="rId112" xr:uid="{00000000-0004-0000-0000-00006F000000}"/>
    <hyperlink ref="A348" r:id="rId113" xr:uid="{00000000-0004-0000-0000-000070000000}"/>
    <hyperlink ref="A266" r:id="rId114" xr:uid="{00000000-0004-0000-0000-000071000000}"/>
    <hyperlink ref="A349" r:id="rId115" xr:uid="{00000000-0004-0000-0000-000072000000}"/>
    <hyperlink ref="A146" r:id="rId116" xr:uid="{00000000-0004-0000-0000-000073000000}"/>
    <hyperlink ref="A152" r:id="rId117" xr:uid="{00000000-0004-0000-0000-000074000000}"/>
    <hyperlink ref="A121" r:id="rId118" xr:uid="{00000000-0004-0000-0000-000075000000}"/>
    <hyperlink ref="A350" r:id="rId119" xr:uid="{00000000-0004-0000-0000-000076000000}"/>
    <hyperlink ref="A78" r:id="rId120" xr:uid="{00000000-0004-0000-0000-000077000000}"/>
    <hyperlink ref="A351" r:id="rId121" xr:uid="{00000000-0004-0000-0000-000078000000}"/>
    <hyperlink ref="A145" r:id="rId122" xr:uid="{00000000-0004-0000-0000-000079000000}"/>
    <hyperlink ref="A352" r:id="rId123" xr:uid="{00000000-0004-0000-0000-00007A000000}"/>
    <hyperlink ref="A353" r:id="rId124" xr:uid="{00000000-0004-0000-0000-00007B000000}"/>
    <hyperlink ref="A137" r:id="rId125" xr:uid="{00000000-0004-0000-0000-00007C000000}"/>
    <hyperlink ref="A100" r:id="rId126" xr:uid="{00000000-0004-0000-0000-00007D000000}"/>
    <hyperlink ref="A354" r:id="rId127" xr:uid="{00000000-0004-0000-0000-00007E000000}"/>
    <hyperlink ref="A254" r:id="rId128" xr:uid="{00000000-0004-0000-0000-00007F000000}"/>
    <hyperlink ref="A194" r:id="rId129" xr:uid="{00000000-0004-0000-0000-000080000000}"/>
    <hyperlink ref="A101" r:id="rId130" xr:uid="{00000000-0004-0000-0000-000081000000}"/>
    <hyperlink ref="A355" r:id="rId131" xr:uid="{00000000-0004-0000-0000-000082000000}"/>
    <hyperlink ref="A96" r:id="rId132" xr:uid="{00000000-0004-0000-0000-000083000000}"/>
    <hyperlink ref="A356" r:id="rId133" xr:uid="{00000000-0004-0000-0000-000084000000}"/>
    <hyperlink ref="A149" r:id="rId134" xr:uid="{00000000-0004-0000-0000-000085000000}"/>
    <hyperlink ref="A270" r:id="rId135" xr:uid="{00000000-0004-0000-0000-000086000000}"/>
    <hyperlink ref="A148" r:id="rId136" xr:uid="{00000000-0004-0000-0000-000087000000}"/>
    <hyperlink ref="A357" r:id="rId137" xr:uid="{00000000-0004-0000-0000-000088000000}"/>
    <hyperlink ref="A234" r:id="rId138" xr:uid="{00000000-0004-0000-0000-000089000000}"/>
    <hyperlink ref="A358" r:id="rId139" xr:uid="{00000000-0004-0000-0000-00008A000000}"/>
    <hyperlink ref="A236" r:id="rId140" xr:uid="{00000000-0004-0000-0000-00008B000000}"/>
    <hyperlink ref="A250" r:id="rId141" xr:uid="{00000000-0004-0000-0000-00008C000000}"/>
    <hyperlink ref="A359" r:id="rId142" xr:uid="{00000000-0004-0000-0000-00008D000000}"/>
    <hyperlink ref="A239" r:id="rId143" xr:uid="{00000000-0004-0000-0000-00008E000000}"/>
    <hyperlink ref="A62" r:id="rId144" xr:uid="{00000000-0004-0000-0000-00008F000000}"/>
    <hyperlink ref="A360" r:id="rId145" xr:uid="{00000000-0004-0000-0000-000090000000}"/>
    <hyperlink ref="A361" r:id="rId146" xr:uid="{00000000-0004-0000-0000-000091000000}"/>
    <hyperlink ref="A139" r:id="rId147" xr:uid="{00000000-0004-0000-0000-000092000000}"/>
    <hyperlink ref="A362" r:id="rId148" xr:uid="{00000000-0004-0000-0000-000093000000}"/>
    <hyperlink ref="A207" r:id="rId149" xr:uid="{00000000-0004-0000-0000-000094000000}"/>
    <hyperlink ref="A183" r:id="rId150" xr:uid="{00000000-0004-0000-0000-000095000000}"/>
    <hyperlink ref="A136" r:id="rId151" xr:uid="{00000000-0004-0000-0000-000096000000}"/>
    <hyperlink ref="A241" r:id="rId152" xr:uid="{00000000-0004-0000-0000-000097000000}"/>
    <hyperlink ref="A267" r:id="rId153" xr:uid="{00000000-0004-0000-0000-000098000000}"/>
    <hyperlink ref="A114" r:id="rId154" xr:uid="{00000000-0004-0000-0000-000099000000}"/>
    <hyperlink ref="A71" r:id="rId155" xr:uid="{00000000-0004-0000-0000-00009A000000}"/>
    <hyperlink ref="A140" r:id="rId156" xr:uid="{00000000-0004-0000-0000-00009B000000}"/>
    <hyperlink ref="A119" r:id="rId157" xr:uid="{00000000-0004-0000-0000-00009C000000}"/>
    <hyperlink ref="A106" r:id="rId158" xr:uid="{00000000-0004-0000-0000-00009D000000}"/>
    <hyperlink ref="A151" r:id="rId159" xr:uid="{00000000-0004-0000-0000-00009E000000}"/>
    <hyperlink ref="A67" r:id="rId160" xr:uid="{00000000-0004-0000-0000-00009F000000}"/>
    <hyperlink ref="A363" r:id="rId161" xr:uid="{00000000-0004-0000-0000-0000A0000000}"/>
    <hyperlink ref="A163" r:id="rId162" xr:uid="{00000000-0004-0000-0000-0000A1000000}"/>
    <hyperlink ref="A127" r:id="rId163" xr:uid="{00000000-0004-0000-0000-0000A2000000}"/>
    <hyperlink ref="A364" r:id="rId164" xr:uid="{00000000-0004-0000-0000-0000A3000000}"/>
    <hyperlink ref="A365" r:id="rId165" xr:uid="{00000000-0004-0000-0000-0000A4000000}"/>
    <hyperlink ref="A171" r:id="rId166" xr:uid="{00000000-0004-0000-0000-0000A5000000}"/>
    <hyperlink ref="A162" r:id="rId167" xr:uid="{00000000-0004-0000-0000-0000A6000000}"/>
    <hyperlink ref="A366" r:id="rId168" xr:uid="{00000000-0004-0000-0000-0000A7000000}"/>
    <hyperlink ref="A367" r:id="rId169" xr:uid="{00000000-0004-0000-0000-0000A8000000}"/>
    <hyperlink ref="A368" r:id="rId170" xr:uid="{00000000-0004-0000-0000-0000A9000000}"/>
    <hyperlink ref="A369" r:id="rId171" xr:uid="{00000000-0004-0000-0000-0000AA000000}"/>
    <hyperlink ref="A63" r:id="rId172" xr:uid="{00000000-0004-0000-0000-0000AB000000}"/>
    <hyperlink ref="A370" r:id="rId173" xr:uid="{00000000-0004-0000-0000-0000AC000000}"/>
    <hyperlink ref="A371" r:id="rId174" xr:uid="{00000000-0004-0000-0000-0000AD000000}"/>
    <hyperlink ref="A220" r:id="rId175" xr:uid="{00000000-0004-0000-0000-0000AE000000}"/>
    <hyperlink ref="A70" r:id="rId176" xr:uid="{00000000-0004-0000-0000-0000AF000000}"/>
    <hyperlink ref="A372" r:id="rId177" xr:uid="{00000000-0004-0000-0000-0000B0000000}"/>
    <hyperlink ref="A373" r:id="rId178" xr:uid="{00000000-0004-0000-0000-0000B1000000}"/>
    <hyperlink ref="A374" r:id="rId179" xr:uid="{00000000-0004-0000-0000-0000B2000000}"/>
    <hyperlink ref="A375" r:id="rId180" xr:uid="{00000000-0004-0000-0000-0000B3000000}"/>
    <hyperlink ref="A118" r:id="rId181" xr:uid="{00000000-0004-0000-0000-0000B4000000}"/>
    <hyperlink ref="A376" r:id="rId182" xr:uid="{00000000-0004-0000-0000-0000B5000000}"/>
    <hyperlink ref="A251" r:id="rId183" xr:uid="{00000000-0004-0000-0000-0000B6000000}"/>
    <hyperlink ref="A377" r:id="rId184" xr:uid="{00000000-0004-0000-0000-0000B7000000}"/>
    <hyperlink ref="A184" r:id="rId185" xr:uid="{00000000-0004-0000-0000-0000B8000000}"/>
    <hyperlink ref="A378" r:id="rId186" xr:uid="{00000000-0004-0000-0000-0000B9000000}"/>
    <hyperlink ref="A379" r:id="rId187" xr:uid="{00000000-0004-0000-0000-0000BA000000}"/>
    <hyperlink ref="A219" r:id="rId188" xr:uid="{00000000-0004-0000-0000-0000BB000000}"/>
    <hyperlink ref="A380" r:id="rId189" xr:uid="{00000000-0004-0000-0000-0000BC000000}"/>
    <hyperlink ref="A206" r:id="rId190" xr:uid="{00000000-0004-0000-0000-0000BD000000}"/>
    <hyperlink ref="A381" r:id="rId191" xr:uid="{00000000-0004-0000-0000-0000BE000000}"/>
    <hyperlink ref="A56" r:id="rId192" xr:uid="{00000000-0004-0000-0000-0000BF000000}"/>
    <hyperlink ref="A72" r:id="rId193" xr:uid="{00000000-0004-0000-0000-0000C0000000}"/>
    <hyperlink ref="A382" r:id="rId194" xr:uid="{00000000-0004-0000-0000-0000C1000000}"/>
    <hyperlink ref="A383" r:id="rId195" xr:uid="{00000000-0004-0000-0000-0000C2000000}"/>
    <hyperlink ref="A64" r:id="rId196" xr:uid="{00000000-0004-0000-0000-0000C3000000}"/>
    <hyperlink ref="A384" r:id="rId197" xr:uid="{00000000-0004-0000-0000-0000C4000000}"/>
    <hyperlink ref="A213" r:id="rId198" xr:uid="{00000000-0004-0000-0000-0000C5000000}"/>
    <hyperlink ref="A172" r:id="rId199" xr:uid="{00000000-0004-0000-0000-0000C6000000}"/>
    <hyperlink ref="A81" r:id="rId200" xr:uid="{00000000-0004-0000-0000-0000C7000000}"/>
    <hyperlink ref="A385" r:id="rId201" xr:uid="{00000000-0004-0000-0000-0000C8000000}"/>
    <hyperlink ref="A386" r:id="rId202" xr:uid="{00000000-0004-0000-0000-0000C9000000}"/>
    <hyperlink ref="A387" r:id="rId203" xr:uid="{00000000-0004-0000-0000-0000CA000000}"/>
    <hyperlink ref="A265" r:id="rId204" xr:uid="{00000000-0004-0000-0000-0000CB000000}"/>
    <hyperlink ref="A59" r:id="rId205" xr:uid="{00000000-0004-0000-0000-0000CC000000}"/>
    <hyperlink ref="A216" r:id="rId206" xr:uid="{00000000-0004-0000-0000-0000CD000000}"/>
    <hyperlink ref="A388" r:id="rId207" xr:uid="{00000000-0004-0000-0000-0000CE000000}"/>
    <hyperlink ref="A83" r:id="rId208" xr:uid="{00000000-0004-0000-0000-0000CF000000}"/>
    <hyperlink ref="A45" r:id="rId209" xr:uid="{00000000-0004-0000-0000-0000D0000000}"/>
    <hyperlink ref="A389" r:id="rId210" xr:uid="{00000000-0004-0000-0000-0000D1000000}"/>
    <hyperlink ref="A261" r:id="rId211" xr:uid="{00000000-0004-0000-0000-0000D2000000}"/>
    <hyperlink ref="A390" r:id="rId212" xr:uid="{00000000-0004-0000-0000-0000D3000000}"/>
    <hyperlink ref="A66" r:id="rId213" xr:uid="{00000000-0004-0000-0000-0000D4000000}"/>
    <hyperlink ref="A237" r:id="rId214" xr:uid="{00000000-0004-0000-0000-0000D5000000}"/>
    <hyperlink ref="A391" r:id="rId215" xr:uid="{00000000-0004-0000-0000-0000D6000000}"/>
    <hyperlink ref="A392" r:id="rId216" xr:uid="{00000000-0004-0000-0000-0000D7000000}"/>
    <hyperlink ref="A393" r:id="rId217" xr:uid="{00000000-0004-0000-0000-0000D8000000}"/>
    <hyperlink ref="A394" r:id="rId218" xr:uid="{00000000-0004-0000-0000-0000D9000000}"/>
    <hyperlink ref="A60" r:id="rId219" xr:uid="{00000000-0004-0000-0000-0000DA000000}"/>
    <hyperlink ref="A47" r:id="rId220" xr:uid="{00000000-0004-0000-0000-0000DB000000}"/>
    <hyperlink ref="A395" r:id="rId221" xr:uid="{00000000-0004-0000-0000-0000DC000000}"/>
    <hyperlink ref="A396" r:id="rId222" xr:uid="{00000000-0004-0000-0000-0000DD000000}"/>
    <hyperlink ref="A42" r:id="rId223" xr:uid="{00000000-0004-0000-0000-0000DE000000}"/>
    <hyperlink ref="A397" r:id="rId224" xr:uid="{00000000-0004-0000-0000-0000DF000000}"/>
    <hyperlink ref="A398" r:id="rId225" xr:uid="{00000000-0004-0000-0000-0000E0000000}"/>
    <hyperlink ref="A399" r:id="rId226" xr:uid="{00000000-0004-0000-0000-0000E1000000}"/>
    <hyperlink ref="A46" r:id="rId227" xr:uid="{00000000-0004-0000-0000-0000E2000000}"/>
    <hyperlink ref="A400" r:id="rId228" xr:uid="{00000000-0004-0000-0000-0000E3000000}"/>
    <hyperlink ref="A165" r:id="rId229" xr:uid="{00000000-0004-0000-0000-0000E4000000}"/>
    <hyperlink ref="A76" r:id="rId230" xr:uid="{00000000-0004-0000-0000-0000E5000000}"/>
    <hyperlink ref="A401" r:id="rId231" xr:uid="{00000000-0004-0000-0000-0000E6000000}"/>
    <hyperlink ref="A51" r:id="rId232" xr:uid="{00000000-0004-0000-0000-0000E7000000}"/>
    <hyperlink ref="A75" r:id="rId233" xr:uid="{00000000-0004-0000-0000-0000E8000000}"/>
    <hyperlink ref="A221" r:id="rId234" xr:uid="{00000000-0004-0000-0000-0000E9000000}"/>
    <hyperlink ref="A73" r:id="rId235" xr:uid="{00000000-0004-0000-0000-0000EA000000}"/>
    <hyperlink ref="A55" r:id="rId236" xr:uid="{00000000-0004-0000-0000-0000EB000000}"/>
    <hyperlink ref="A402" r:id="rId237" xr:uid="{00000000-0004-0000-0000-0000EC000000}"/>
    <hyperlink ref="A43" r:id="rId238" xr:uid="{00000000-0004-0000-0000-0000ED000000}"/>
    <hyperlink ref="A235" r:id="rId239" xr:uid="{00000000-0004-0000-0000-0000EE000000}"/>
    <hyperlink ref="A65" r:id="rId240" xr:uid="{00000000-0004-0000-0000-0000EF000000}"/>
    <hyperlink ref="A161" r:id="rId241" xr:uid="{00000000-0004-0000-0000-0000F0000000}"/>
    <hyperlink ref="A68" r:id="rId242" xr:uid="{00000000-0004-0000-0000-0000F1000000}"/>
    <hyperlink ref="A147" r:id="rId243" xr:uid="{00000000-0004-0000-0000-0000F2000000}"/>
    <hyperlink ref="A403" r:id="rId244" xr:uid="{00000000-0004-0000-0000-0000F3000000}"/>
    <hyperlink ref="A404" r:id="rId245" xr:uid="{00000000-0004-0000-0000-0000F4000000}"/>
    <hyperlink ref="A405" r:id="rId246" xr:uid="{00000000-0004-0000-0000-0000F5000000}"/>
    <hyperlink ref="A406" r:id="rId247" xr:uid="{00000000-0004-0000-0000-0000F6000000}"/>
    <hyperlink ref="A245" r:id="rId248" xr:uid="{00000000-0004-0000-0000-0000F7000000}"/>
    <hyperlink ref="A94" r:id="rId249" xr:uid="{00000000-0004-0000-0000-0000F8000000}"/>
    <hyperlink ref="A407" r:id="rId250" xr:uid="{00000000-0004-0000-0000-0000F9000000}"/>
    <hyperlink ref="A408" r:id="rId251" xr:uid="{00000000-0004-0000-0000-0000FA000000}"/>
    <hyperlink ref="A409" r:id="rId252" xr:uid="{00000000-0004-0000-0000-0000FB000000}"/>
    <hyperlink ref="A410" r:id="rId253" xr:uid="{00000000-0004-0000-0000-0000FC000000}"/>
    <hyperlink ref="A411" r:id="rId254" xr:uid="{00000000-0004-0000-0000-0000FD000000}"/>
    <hyperlink ref="A412" r:id="rId255" xr:uid="{00000000-0004-0000-0000-0000FE000000}"/>
    <hyperlink ref="A186" r:id="rId256" xr:uid="{00000000-0004-0000-0000-0000FF000000}"/>
    <hyperlink ref="A134" r:id="rId257" xr:uid="{00000000-0004-0000-0000-000000010000}"/>
    <hyperlink ref="A91" r:id="rId258" xr:uid="{00000000-0004-0000-0000-000001010000}"/>
    <hyperlink ref="A85" r:id="rId259" xr:uid="{00000000-0004-0000-0000-000002010000}"/>
    <hyperlink ref="A413" r:id="rId260" xr:uid="{00000000-0004-0000-0000-000003010000}"/>
    <hyperlink ref="A414" r:id="rId261" xr:uid="{00000000-0004-0000-0000-000004010000}"/>
    <hyperlink ref="A415" r:id="rId262" xr:uid="{00000000-0004-0000-0000-000005010000}"/>
    <hyperlink ref="A271" r:id="rId263" xr:uid="{00000000-0004-0000-0000-000006010000}"/>
    <hyperlink ref="A416" r:id="rId264" xr:uid="{00000000-0004-0000-0000-000007010000}"/>
    <hyperlink ref="A190" r:id="rId265" xr:uid="{00000000-0004-0000-0000-000008010000}"/>
    <hyperlink ref="A417" r:id="rId266" xr:uid="{00000000-0004-0000-0000-000009010000}"/>
    <hyperlink ref="A79" r:id="rId267" xr:uid="{00000000-0004-0000-0000-00000A010000}"/>
    <hyperlink ref="A418" r:id="rId268" xr:uid="{00000000-0004-0000-0000-00000B010000}"/>
    <hyperlink ref="A240" r:id="rId269" xr:uid="{00000000-0004-0000-0000-00000C010000}"/>
    <hyperlink ref="A111" r:id="rId270" xr:uid="{00000000-0004-0000-0000-00000D010000}"/>
    <hyperlink ref="A196" r:id="rId271" xr:uid="{00000000-0004-0000-0000-00000E010000}"/>
    <hyperlink ref="A150" r:id="rId272" xr:uid="{00000000-0004-0000-0000-00000F010000}"/>
    <hyperlink ref="A164" r:id="rId273" xr:uid="{00000000-0004-0000-0000-000010010000}"/>
    <hyperlink ref="A253" r:id="rId274" xr:uid="{00000000-0004-0000-0000-000011010000}"/>
    <hyperlink ref="A124" r:id="rId275" xr:uid="{00000000-0004-0000-0000-000012010000}"/>
    <hyperlink ref="A419" r:id="rId276" xr:uid="{00000000-0004-0000-0000-000013010000}"/>
    <hyperlink ref="A98" r:id="rId277" xr:uid="{00000000-0004-0000-0000-000014010000}"/>
    <hyperlink ref="A157" r:id="rId278" xr:uid="{00000000-0004-0000-0000-000015010000}"/>
    <hyperlink ref="A420" r:id="rId279" xr:uid="{00000000-0004-0000-0000-000016010000}"/>
    <hyperlink ref="A182" r:id="rId280" xr:uid="{00000000-0004-0000-0000-000017010000}"/>
    <hyperlink ref="A421" r:id="rId281" xr:uid="{00000000-0004-0000-0000-000018010000}"/>
    <hyperlink ref="A422" r:id="rId282" xr:uid="{00000000-0004-0000-0000-000019010000}"/>
    <hyperlink ref="A115" r:id="rId283" xr:uid="{00000000-0004-0000-0000-00001A010000}"/>
    <hyperlink ref="A423" r:id="rId284" xr:uid="{00000000-0004-0000-0000-00001B010000}"/>
    <hyperlink ref="A257" r:id="rId285" xr:uid="{00000000-0004-0000-0000-00001C010000}"/>
    <hyperlink ref="A424" r:id="rId286" xr:uid="{00000000-0004-0000-0000-00001D010000}"/>
    <hyperlink ref="A425" r:id="rId287" xr:uid="{00000000-0004-0000-0000-00001E010000}"/>
    <hyperlink ref="A426" r:id="rId288" xr:uid="{00000000-0004-0000-0000-00001F010000}"/>
    <hyperlink ref="A427" r:id="rId289" xr:uid="{00000000-0004-0000-0000-000020010000}"/>
    <hyperlink ref="A87" r:id="rId290" xr:uid="{00000000-0004-0000-0000-000021010000}"/>
    <hyperlink ref="A428" r:id="rId291" xr:uid="{00000000-0004-0000-0000-000022010000}"/>
    <hyperlink ref="A48" r:id="rId292" xr:uid="{00000000-0004-0000-0000-000023010000}"/>
    <hyperlink ref="A144" r:id="rId293" xr:uid="{00000000-0004-0000-0000-000024010000}"/>
    <hyperlink ref="A231" r:id="rId294" xr:uid="{00000000-0004-0000-0000-000025010000}"/>
    <hyperlink ref="A429" r:id="rId295" xr:uid="{00000000-0004-0000-0000-000026010000}"/>
    <hyperlink ref="A430" r:id="rId296" xr:uid="{00000000-0004-0000-0000-000027010000}"/>
    <hyperlink ref="A281" r:id="rId297" xr:uid="{00000000-0004-0000-0000-000028010000}"/>
    <hyperlink ref="A178" r:id="rId298" xr:uid="{00000000-0004-0000-0000-000029010000}"/>
    <hyperlink ref="A109" r:id="rId299" xr:uid="{00000000-0004-0000-0000-00002A010000}"/>
    <hyperlink ref="A138" r:id="rId300" xr:uid="{00000000-0004-0000-0000-00002B010000}"/>
    <hyperlink ref="A431" r:id="rId301" xr:uid="{00000000-0004-0000-0000-00002C010000}"/>
    <hyperlink ref="A262" r:id="rId302" xr:uid="{00000000-0004-0000-0000-00002D010000}"/>
    <hyperlink ref="A432" r:id="rId303" xr:uid="{00000000-0004-0000-0000-00002E010000}"/>
    <hyperlink ref="A272" r:id="rId304" xr:uid="{00000000-0004-0000-0000-00002F010000}"/>
    <hyperlink ref="A433" r:id="rId305" xr:uid="{00000000-0004-0000-0000-000030010000}"/>
    <hyperlink ref="A434" r:id="rId306" xr:uid="{00000000-0004-0000-0000-000031010000}"/>
    <hyperlink ref="A435" r:id="rId307" xr:uid="{00000000-0004-0000-0000-000032010000}"/>
    <hyperlink ref="A436" r:id="rId308" xr:uid="{00000000-0004-0000-0000-000033010000}"/>
    <hyperlink ref="A230" r:id="rId309" xr:uid="{00000000-0004-0000-0000-000034010000}"/>
    <hyperlink ref="A437" r:id="rId310" xr:uid="{00000000-0004-0000-0000-000035010000}"/>
    <hyperlink ref="A99" r:id="rId311" xr:uid="{00000000-0004-0000-0000-000036010000}"/>
    <hyperlink ref="A438" r:id="rId312" xr:uid="{00000000-0004-0000-0000-000037010000}"/>
    <hyperlink ref="A205" r:id="rId313" xr:uid="{00000000-0004-0000-0000-000038010000}"/>
    <hyperlink ref="A193" r:id="rId314" xr:uid="{00000000-0004-0000-0000-000039010000}"/>
    <hyperlink ref="A439" r:id="rId315" xr:uid="{00000000-0004-0000-0000-00003A010000}"/>
    <hyperlink ref="A440" r:id="rId316" xr:uid="{00000000-0004-0000-0000-00003B010000}"/>
    <hyperlink ref="A441" r:id="rId317" xr:uid="{00000000-0004-0000-0000-00003C010000}"/>
    <hyperlink ref="A210" r:id="rId318" xr:uid="{00000000-0004-0000-0000-00003D010000}"/>
    <hyperlink ref="A442" r:id="rId319" xr:uid="{00000000-0004-0000-0000-00003E010000}"/>
    <hyperlink ref="A443" r:id="rId320" xr:uid="{00000000-0004-0000-0000-00003F010000}"/>
    <hyperlink ref="A233" r:id="rId321" xr:uid="{00000000-0004-0000-0000-000040010000}"/>
    <hyperlink ref="A238" r:id="rId322" xr:uid="{00000000-0004-0000-0000-000041010000}"/>
    <hyperlink ref="A195" r:id="rId323" xr:uid="{00000000-0004-0000-0000-000042010000}"/>
    <hyperlink ref="A167" r:id="rId324" xr:uid="{00000000-0004-0000-0000-000043010000}"/>
    <hyperlink ref="A218" r:id="rId325" xr:uid="{00000000-0004-0000-0000-000044010000}"/>
    <hyperlink ref="A279" r:id="rId326" xr:uid="{00000000-0004-0000-0000-000045010000}"/>
    <hyperlink ref="A444" r:id="rId327" xr:uid="{00000000-0004-0000-0000-000046010000}"/>
    <hyperlink ref="A52" r:id="rId328" xr:uid="{00000000-0004-0000-0000-000047010000}"/>
    <hyperlink ref="A49" r:id="rId329" xr:uid="{00000000-0004-0000-0000-000048010000}"/>
    <hyperlink ref="A202" r:id="rId330" xr:uid="{00000000-0004-0000-0000-000049010000}"/>
    <hyperlink ref="A82" r:id="rId331" xr:uid="{00000000-0004-0000-0000-00004A010000}"/>
    <hyperlink ref="A112" r:id="rId332" xr:uid="{00000000-0004-0000-0000-00004B010000}"/>
    <hyperlink ref="A170" r:id="rId333" xr:uid="{00000000-0004-0000-0000-00004C010000}"/>
    <hyperlink ref="A95" r:id="rId334" xr:uid="{00000000-0004-0000-0000-00004D010000}"/>
    <hyperlink ref="A445" r:id="rId335" xr:uid="{00000000-0004-0000-0000-00004E010000}"/>
    <hyperlink ref="A446" r:id="rId336" xr:uid="{00000000-0004-0000-0000-00004F010000}"/>
    <hyperlink ref="A153" r:id="rId337" xr:uid="{00000000-0004-0000-0000-000050010000}"/>
    <hyperlink ref="A141" r:id="rId338" xr:uid="{00000000-0004-0000-0000-000051010000}"/>
    <hyperlink ref="A447" r:id="rId339" xr:uid="{00000000-0004-0000-0000-000052010000}"/>
    <hyperlink ref="A264" r:id="rId340" xr:uid="{00000000-0004-0000-0000-000053010000}"/>
    <hyperlink ref="A448" r:id="rId341" xr:uid="{00000000-0004-0000-0000-000054010000}"/>
    <hyperlink ref="A449" r:id="rId342" xr:uid="{00000000-0004-0000-0000-000055010000}"/>
    <hyperlink ref="A227" r:id="rId343" xr:uid="{00000000-0004-0000-0000-000056010000}"/>
    <hyperlink ref="A450" r:id="rId344" xr:uid="{00000000-0004-0000-0000-000057010000}"/>
    <hyperlink ref="A248" r:id="rId345" xr:uid="{00000000-0004-0000-0000-000058010000}"/>
    <hyperlink ref="A451" r:id="rId346" xr:uid="{00000000-0004-0000-0000-000059010000}"/>
    <hyperlink ref="A452" r:id="rId347" xr:uid="{00000000-0004-0000-0000-00005A010000}"/>
    <hyperlink ref="A203" r:id="rId348" xr:uid="{00000000-0004-0000-0000-00005B010000}"/>
    <hyperlink ref="A269" r:id="rId349" xr:uid="{00000000-0004-0000-0000-00005C010000}"/>
    <hyperlink ref="A453" r:id="rId350" xr:uid="{00000000-0004-0000-0000-00005D010000}"/>
    <hyperlink ref="A454" r:id="rId351" xr:uid="{00000000-0004-0000-0000-00005E010000}"/>
    <hyperlink ref="A247" r:id="rId352" xr:uid="{00000000-0004-0000-0000-00005F010000}"/>
    <hyperlink ref="A455" r:id="rId353" xr:uid="{00000000-0004-0000-0000-000060010000}"/>
    <hyperlink ref="A222" r:id="rId354" xr:uid="{00000000-0004-0000-0000-000061010000}"/>
    <hyperlink ref="A215" r:id="rId355" xr:uid="{00000000-0004-0000-0000-000062010000}"/>
    <hyperlink ref="A61" r:id="rId356" xr:uid="{00000000-0004-0000-0000-000063010000}"/>
    <hyperlink ref="A456" r:id="rId357" xr:uid="{00000000-0004-0000-0000-000064010000}"/>
    <hyperlink ref="A54" r:id="rId358" xr:uid="{00000000-0004-0000-0000-000065010000}"/>
    <hyperlink ref="A88" r:id="rId359" xr:uid="{00000000-0004-0000-0000-000066010000}"/>
    <hyperlink ref="A268" r:id="rId360" xr:uid="{00000000-0004-0000-0000-000067010000}"/>
    <hyperlink ref="A108" r:id="rId361" xr:uid="{00000000-0004-0000-0000-000068010000}"/>
    <hyperlink ref="A457" r:id="rId362" xr:uid="{00000000-0004-0000-0000-000069010000}"/>
    <hyperlink ref="A89" r:id="rId363" xr:uid="{00000000-0004-0000-0000-00006A010000}"/>
    <hyperlink ref="A458" r:id="rId364" xr:uid="{00000000-0004-0000-0000-00006B010000}"/>
    <hyperlink ref="A459" r:id="rId365" xr:uid="{00000000-0004-0000-0000-00006C010000}"/>
    <hyperlink ref="A125" r:id="rId366" xr:uid="{00000000-0004-0000-0000-00006D010000}"/>
    <hyperlink ref="A460" r:id="rId367" xr:uid="{00000000-0004-0000-0000-00006E010000}"/>
    <hyperlink ref="A461" r:id="rId368" xr:uid="{00000000-0004-0000-0000-00006F010000}"/>
    <hyperlink ref="A252" r:id="rId369" xr:uid="{00000000-0004-0000-0000-000070010000}"/>
    <hyperlink ref="A462" r:id="rId370" xr:uid="{00000000-0004-0000-0000-000071010000}"/>
    <hyperlink ref="A463" r:id="rId371" xr:uid="{00000000-0004-0000-0000-000072010000}"/>
    <hyperlink ref="A464" r:id="rId372" xr:uid="{00000000-0004-0000-0000-000073010000}"/>
    <hyperlink ref="A465" r:id="rId373" xr:uid="{00000000-0004-0000-0000-000074010000}"/>
    <hyperlink ref="A166" r:id="rId374" xr:uid="{00000000-0004-0000-0000-000075010000}"/>
    <hyperlink ref="A122" r:id="rId375" xr:uid="{00000000-0004-0000-0000-000076010000}"/>
    <hyperlink ref="A466" r:id="rId376" xr:uid="{00000000-0004-0000-0000-000077010000}"/>
    <hyperlink ref="A86" r:id="rId377" xr:uid="{00000000-0004-0000-0000-000078010000}"/>
    <hyperlink ref="A467" r:id="rId378" xr:uid="{00000000-0004-0000-0000-000079010000}"/>
    <hyperlink ref="A468" r:id="rId379" xr:uid="{00000000-0004-0000-0000-00007A010000}"/>
    <hyperlink ref="A132" r:id="rId380" xr:uid="{00000000-0004-0000-0000-00007B010000}"/>
    <hyperlink ref="A469" r:id="rId381" xr:uid="{00000000-0004-0000-0000-00007C010000}"/>
    <hyperlink ref="A470" r:id="rId382" xr:uid="{00000000-0004-0000-0000-00007D010000}"/>
    <hyperlink ref="A471" r:id="rId383" xr:uid="{00000000-0004-0000-0000-00007E010000}"/>
    <hyperlink ref="A224" r:id="rId384" xr:uid="{00000000-0004-0000-0000-00007F010000}"/>
    <hyperlink ref="A472" r:id="rId385" xr:uid="{00000000-0004-0000-0000-000080010000}"/>
    <hyperlink ref="A473" r:id="rId386" xr:uid="{00000000-0004-0000-0000-000081010000}"/>
    <hyperlink ref="A226" r:id="rId387" xr:uid="{00000000-0004-0000-0000-000082010000}"/>
    <hyperlink ref="A474" r:id="rId388" xr:uid="{00000000-0004-0000-0000-000083010000}"/>
    <hyperlink ref="A105" r:id="rId389" xr:uid="{00000000-0004-0000-0000-000084010000}"/>
    <hyperlink ref="A475" r:id="rId390" xr:uid="{00000000-0004-0000-0000-000085010000}"/>
    <hyperlink ref="A476" r:id="rId391" xr:uid="{00000000-0004-0000-0000-000086010000}"/>
    <hyperlink ref="A477" r:id="rId392" xr:uid="{00000000-0004-0000-0000-000087010000}"/>
    <hyperlink ref="A256" r:id="rId393" xr:uid="{00000000-0004-0000-0000-000088010000}"/>
    <hyperlink ref="A478" r:id="rId394" xr:uid="{00000000-0004-0000-0000-000089010000}"/>
    <hyperlink ref="A92" r:id="rId395" xr:uid="{00000000-0004-0000-0000-00008A010000}"/>
    <hyperlink ref="A479" r:id="rId396" xr:uid="{00000000-0004-0000-0000-00008B010000}"/>
    <hyperlink ref="A480" r:id="rId397" xr:uid="{00000000-0004-0000-0000-00008C010000}"/>
    <hyperlink ref="A58" r:id="rId398" xr:uid="{00000000-0004-0000-0000-00008D010000}"/>
    <hyperlink ref="A481" r:id="rId399" xr:uid="{00000000-0004-0000-0000-00008E010000}"/>
    <hyperlink ref="A482" r:id="rId400" xr:uid="{00000000-0004-0000-0000-00008F010000}"/>
    <hyperlink ref="A483" r:id="rId401" xr:uid="{00000000-0004-0000-0000-000090010000}"/>
    <hyperlink ref="A484" r:id="rId402" xr:uid="{00000000-0004-0000-0000-000091010000}"/>
    <hyperlink ref="A485" r:id="rId403" xr:uid="{00000000-0004-0000-0000-000092010000}"/>
    <hyperlink ref="A486" r:id="rId404" xr:uid="{00000000-0004-0000-0000-000093010000}"/>
    <hyperlink ref="A487" r:id="rId405" xr:uid="{00000000-0004-0000-0000-000094010000}"/>
    <hyperlink ref="A120" r:id="rId406" xr:uid="{00000000-0004-0000-0000-000095010000}"/>
    <hyperlink ref="A488" r:id="rId407" xr:uid="{00000000-0004-0000-0000-000096010000}"/>
    <hyperlink ref="A489" r:id="rId408" xr:uid="{00000000-0004-0000-0000-000097010000}"/>
    <hyperlink ref="A490" r:id="rId409" xr:uid="{00000000-0004-0000-0000-000098010000}"/>
    <hyperlink ref="A491" r:id="rId410" xr:uid="{00000000-0004-0000-0000-000099010000}"/>
    <hyperlink ref="A97" r:id="rId411" xr:uid="{00000000-0004-0000-0000-00009A010000}"/>
    <hyperlink ref="A492" r:id="rId412" xr:uid="{00000000-0004-0000-0000-00009B010000}"/>
    <hyperlink ref="A493" r:id="rId413" xr:uid="{00000000-0004-0000-0000-00009C010000}"/>
    <hyperlink ref="A494" r:id="rId414" xr:uid="{00000000-0004-0000-0000-00009D010000}"/>
    <hyperlink ref="A209" r:id="rId415" xr:uid="{00000000-0004-0000-0000-00009E010000}"/>
    <hyperlink ref="A495" r:id="rId416" xr:uid="{00000000-0004-0000-0000-00009F010000}"/>
    <hyperlink ref="A169" r:id="rId417" xr:uid="{00000000-0004-0000-0000-0000A0010000}"/>
    <hyperlink ref="A496" r:id="rId418" xr:uid="{00000000-0004-0000-0000-0000A1010000}"/>
    <hyperlink ref="A243" r:id="rId419" xr:uid="{00000000-0004-0000-0000-0000A2010000}"/>
    <hyperlink ref="A497" r:id="rId420" xr:uid="{00000000-0004-0000-0000-0000A3010000}"/>
    <hyperlink ref="A498" r:id="rId421" xr:uid="{00000000-0004-0000-0000-0000A4010000}"/>
    <hyperlink ref="A499" r:id="rId422" xr:uid="{00000000-0004-0000-0000-0000A5010000}"/>
    <hyperlink ref="A500" r:id="rId423" xr:uid="{00000000-0004-0000-0000-0000A6010000}"/>
    <hyperlink ref="A501" r:id="rId424" xr:uid="{00000000-0004-0000-0000-0000A7010000}"/>
    <hyperlink ref="A502" r:id="rId425" xr:uid="{00000000-0004-0000-0000-0000A8010000}"/>
    <hyperlink ref="A503" r:id="rId426" xr:uid="{00000000-0004-0000-0000-0000A9010000}"/>
    <hyperlink ref="A110" r:id="rId427" xr:uid="{00000000-0004-0000-0000-0000AA010000}"/>
    <hyperlink ref="A504" r:id="rId428" xr:uid="{00000000-0004-0000-0000-0000AB010000}"/>
    <hyperlink ref="A41" r:id="rId429" xr:uid="{00000000-0004-0000-0000-0000AC010000}"/>
    <hyperlink ref="A505" r:id="rId430" xr:uid="{00000000-0004-0000-0000-0000AD010000}"/>
    <hyperlink ref="A506" r:id="rId431" xr:uid="{00000000-0004-0000-0000-0000AE010000}"/>
    <hyperlink ref="A507" r:id="rId432" xr:uid="{00000000-0004-0000-0000-0000AF010000}"/>
    <hyperlink ref="A158" r:id="rId433" xr:uid="{00000000-0004-0000-0000-0000B0010000}"/>
    <hyperlink ref="A249" r:id="rId434" xr:uid="{00000000-0004-0000-0000-0000B1010000}"/>
    <hyperlink ref="A223" r:id="rId435" xr:uid="{00000000-0004-0000-0000-0000B2010000}"/>
    <hyperlink ref="A508" r:id="rId436" xr:uid="{00000000-0004-0000-0000-0000B3010000}"/>
    <hyperlink ref="A509" r:id="rId437" xr:uid="{00000000-0004-0000-0000-0000B4010000}"/>
    <hyperlink ref="A510" r:id="rId438" xr:uid="{00000000-0004-0000-0000-0000B5010000}"/>
    <hyperlink ref="A511" r:id="rId439" xr:uid="{00000000-0004-0000-0000-0000B6010000}"/>
    <hyperlink ref="A244" r:id="rId440" xr:uid="{00000000-0004-0000-0000-0000B7010000}"/>
    <hyperlink ref="A512" r:id="rId441" xr:uid="{00000000-0004-0000-0000-0000B8010000}"/>
    <hyperlink ref="A273" r:id="rId442" xr:uid="{00000000-0004-0000-0000-0000B9010000}"/>
    <hyperlink ref="A263" r:id="rId443" xr:uid="{00000000-0004-0000-0000-0000BA010000}"/>
    <hyperlink ref="A229" r:id="rId444" xr:uid="{00000000-0004-0000-0000-0000BB010000}"/>
    <hyperlink ref="A160" r:id="rId445" xr:uid="{00000000-0004-0000-0000-0000BC010000}"/>
    <hyperlink ref="A200" r:id="rId446" xr:uid="{00000000-0004-0000-0000-0000BD010000}"/>
    <hyperlink ref="A513" r:id="rId447" xr:uid="{00000000-0004-0000-0000-0000BE010000}"/>
    <hyperlink ref="A514" r:id="rId448" xr:uid="{00000000-0004-0000-0000-0000BF010000}"/>
    <hyperlink ref="A53" r:id="rId449" xr:uid="{00000000-0004-0000-0000-0000C0010000}"/>
    <hyperlink ref="A57" r:id="rId450" xr:uid="{00000000-0004-0000-0000-0000C1010000}"/>
    <hyperlink ref="A188" r:id="rId451" xr:uid="{00000000-0004-0000-0000-0000C2010000}"/>
    <hyperlink ref="A175" r:id="rId452" xr:uid="{00000000-0004-0000-0000-0000C3010000}"/>
    <hyperlink ref="A199" r:id="rId453" xr:uid="{00000000-0004-0000-0000-0000C4010000}"/>
    <hyperlink ref="A515" r:id="rId454" xr:uid="{00000000-0004-0000-0000-0000C5010000}"/>
    <hyperlink ref="A516" r:id="rId455" xr:uid="{00000000-0004-0000-0000-0000C6010000}"/>
    <hyperlink ref="A517" r:id="rId456" xr:uid="{00000000-0004-0000-0000-0000C7010000}"/>
    <hyperlink ref="A518" r:id="rId457" xr:uid="{00000000-0004-0000-0000-0000C8010000}"/>
    <hyperlink ref="A519" r:id="rId458" xr:uid="{00000000-0004-0000-0000-0000C9010000}"/>
    <hyperlink ref="A520" r:id="rId459" xr:uid="{00000000-0004-0000-0000-0000CA010000}"/>
    <hyperlink ref="A521" r:id="rId460" xr:uid="{00000000-0004-0000-0000-0000CB010000}"/>
    <hyperlink ref="A168" r:id="rId461" xr:uid="{00000000-0004-0000-0000-0000CC010000}"/>
    <hyperlink ref="A159" r:id="rId462" xr:uid="{00000000-0004-0000-0000-0000CD010000}"/>
    <hyperlink ref="A280" r:id="rId463" xr:uid="{00000000-0004-0000-0000-0000CE010000}"/>
    <hyperlink ref="A522" r:id="rId464" xr:uid="{00000000-0004-0000-0000-0000CF010000}"/>
    <hyperlink ref="A523" r:id="rId465" xr:uid="{00000000-0004-0000-0000-0000D0010000}"/>
    <hyperlink ref="A524" r:id="rId466" xr:uid="{00000000-0004-0000-0000-0000D1010000}"/>
    <hyperlink ref="A525" r:id="rId467" xr:uid="{00000000-0004-0000-0000-0000D2010000}"/>
    <hyperlink ref="A526" r:id="rId468" xr:uid="{00000000-0004-0000-0000-0000D3010000}"/>
    <hyperlink ref="A74" r:id="rId469" xr:uid="{00000000-0004-0000-0000-0000D4010000}"/>
    <hyperlink ref="A527" r:id="rId470" xr:uid="{00000000-0004-0000-0000-0000D5010000}"/>
    <hyperlink ref="A528" r:id="rId471" xr:uid="{00000000-0004-0000-0000-0000D6010000}"/>
    <hyperlink ref="A529" r:id="rId472" xr:uid="{00000000-0004-0000-0000-0000D7010000}"/>
    <hyperlink ref="A530" r:id="rId473" xr:uid="{00000000-0004-0000-0000-0000D8010000}"/>
    <hyperlink ref="A154" r:id="rId474" xr:uid="{00000000-0004-0000-0000-0000D9010000}"/>
    <hyperlink ref="A174" r:id="rId475" xr:uid="{00000000-0004-0000-0000-0000DA010000}"/>
    <hyperlink ref="A531" r:id="rId476" xr:uid="{00000000-0004-0000-0000-0000DB010000}"/>
    <hyperlink ref="A532" r:id="rId477" xr:uid="{00000000-0004-0000-0000-0000DC010000}"/>
    <hyperlink ref="A198" r:id="rId478" xr:uid="{00000000-0004-0000-0000-0000DD010000}"/>
    <hyperlink ref="A533" r:id="rId479" xr:uid="{00000000-0004-0000-0000-0000DE010000}"/>
    <hyperlink ref="A534" r:id="rId480" xr:uid="{00000000-0004-0000-0000-0000DF010000}"/>
    <hyperlink ref="A535" r:id="rId481" xr:uid="{00000000-0004-0000-0000-0000E0010000}"/>
    <hyperlink ref="A536" r:id="rId482" xr:uid="{00000000-0004-0000-0000-0000E1010000}"/>
    <hyperlink ref="A537" r:id="rId483" xr:uid="{00000000-0004-0000-0000-0000E2010000}"/>
    <hyperlink ref="A538" r:id="rId484" xr:uid="{00000000-0004-0000-0000-0000E3010000}"/>
    <hyperlink ref="A113" r:id="rId485" xr:uid="{00000000-0004-0000-0000-0000E4010000}"/>
    <hyperlink ref="A80" r:id="rId486" xr:uid="{00000000-0004-0000-0000-0000E5010000}"/>
    <hyperlink ref="A539" r:id="rId487" xr:uid="{00000000-0004-0000-0000-0000E6010000}"/>
    <hyperlink ref="A228" r:id="rId488" xr:uid="{00000000-0004-0000-0000-0000E7010000}"/>
    <hyperlink ref="A540" r:id="rId489" xr:uid="{00000000-0004-0000-0000-0000E8010000}"/>
    <hyperlink ref="A541" r:id="rId490" xr:uid="{00000000-0004-0000-0000-0000E9010000}"/>
    <hyperlink ref="A155" r:id="rId491" xr:uid="{00000000-0004-0000-0000-0000EA010000}"/>
    <hyperlink ref="A542" r:id="rId492" xr:uid="{00000000-0004-0000-0000-0000EB010000}"/>
    <hyperlink ref="A177" r:id="rId493" xr:uid="{00000000-0004-0000-0000-0000EC010000}"/>
    <hyperlink ref="A242" r:id="rId494" xr:uid="{00000000-0004-0000-0000-0000ED010000}"/>
    <hyperlink ref="A187" r:id="rId495" xr:uid="{00000000-0004-0000-0000-0000EE010000}"/>
    <hyperlink ref="A543" r:id="rId496" xr:uid="{00000000-0004-0000-0000-0000EF010000}"/>
    <hyperlink ref="A544" r:id="rId497" xr:uid="{00000000-0004-0000-0000-0000F0010000}"/>
    <hyperlink ref="A176" r:id="rId498" xr:uid="{00000000-0004-0000-0000-0000F1010000}"/>
    <hyperlink ref="A201" r:id="rId499" xr:uid="{00000000-0004-0000-0000-0000F2010000}"/>
    <hyperlink ref="A104" r:id="rId500" xr:uid="{00000000-0004-0000-0000-0000F3010000}"/>
    <hyperlink ref="A545" r:id="rId501" xr:uid="{00000000-0004-0000-0000-0000F4010000}"/>
    <hyperlink ref="A546" r:id="rId502" xr:uid="{00000000-0004-0000-0000-0000F5010000}"/>
    <hyperlink ref="A126" r:id="rId503" xr:uid="{00000000-0004-0000-0000-0000F6010000}"/>
    <hyperlink ref="A547" r:id="rId504" xr:uid="{00000000-0004-0000-0000-0000F7010000}"/>
    <hyperlink ref="A276" r:id="rId505" xr:uid="{00000000-0004-0000-0000-0000F8010000}"/>
    <hyperlink ref="A548" r:id="rId506" xr:uid="{00000000-0004-0000-0000-0000F9010000}"/>
    <hyperlink ref="A549" r:id="rId507" xr:uid="{00000000-0004-0000-0000-0000FA010000}"/>
    <hyperlink ref="A550" r:id="rId508" xr:uid="{00000000-0004-0000-0000-0000FB010000}"/>
    <hyperlink ref="A246" r:id="rId509" xr:uid="{00000000-0004-0000-0000-0000FC010000}"/>
    <hyperlink ref="A259" r:id="rId510" xr:uid="{00000000-0004-0000-0000-0000FD010000}"/>
    <hyperlink ref="A551" r:id="rId511" xr:uid="{00000000-0004-0000-0000-0000FE010000}"/>
    <hyperlink ref="A552" r:id="rId512" xr:uid="{00000000-0004-0000-0000-0000FF010000}"/>
    <hyperlink ref="A553" r:id="rId513" xr:uid="{00000000-0004-0000-0000-000000020000}"/>
    <hyperlink ref="A554" r:id="rId514" xr:uid="{00000000-0004-0000-0000-000001020000}"/>
    <hyperlink ref="A69" r:id="rId515" xr:uid="{00000000-0004-0000-0000-000002020000}"/>
    <hyperlink ref="B69" r:id="rId516" xr:uid="{00000000-0004-0000-0000-000003020000}"/>
  </hyperlinks>
  <pageMargins left="0.7" right="0.7" top="0.75" bottom="0.75" header="0.3" footer="0.3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A4788-EEFC-004A-911B-6689E12C0EA2}">
  <dimension ref="A1:E118"/>
  <sheetViews>
    <sheetView topLeftCell="A26" workbookViewId="0">
      <selection activeCell="B30" sqref="A1:E118"/>
    </sheetView>
  </sheetViews>
  <sheetFormatPr baseColWidth="10" defaultRowHeight="20"/>
  <sheetData>
    <row r="1" spans="1:5">
      <c r="A1" s="6" t="s">
        <v>37</v>
      </c>
      <c r="B1" s="6" t="s">
        <v>33</v>
      </c>
      <c r="C1" s="6" t="s">
        <v>34</v>
      </c>
      <c r="D1" s="6" t="s">
        <v>35</v>
      </c>
      <c r="E1" s="6" t="s">
        <v>36</v>
      </c>
    </row>
    <row r="2" spans="1:5">
      <c r="A2" s="8">
        <v>0</v>
      </c>
      <c r="B2" s="8">
        <v>100</v>
      </c>
      <c r="C2" s="8">
        <v>100</v>
      </c>
      <c r="D2" s="8">
        <v>100</v>
      </c>
      <c r="E2" s="8">
        <v>100</v>
      </c>
    </row>
    <row r="3" spans="1:5">
      <c r="A3" s="8">
        <v>7.5</v>
      </c>
      <c r="B3" s="8"/>
      <c r="C3" s="8"/>
      <c r="D3" s="8"/>
      <c r="E3" s="8">
        <v>96.875</v>
      </c>
    </row>
    <row r="4" spans="1:5">
      <c r="A4" s="8">
        <v>14</v>
      </c>
      <c r="B4" s="8"/>
      <c r="C4" s="8"/>
      <c r="D4" s="8"/>
      <c r="E4" s="8">
        <v>93.75</v>
      </c>
    </row>
    <row r="5" spans="1:5">
      <c r="A5" s="8">
        <v>14.5</v>
      </c>
      <c r="B5" s="8"/>
      <c r="C5" s="8"/>
      <c r="D5" s="8">
        <v>96.875</v>
      </c>
      <c r="E5" s="8">
        <v>90.625</v>
      </c>
    </row>
    <row r="6" spans="1:5">
      <c r="A6" s="8">
        <v>15.75</v>
      </c>
      <c r="B6" s="8"/>
      <c r="C6" s="8">
        <v>96.875</v>
      </c>
      <c r="D6" s="8"/>
      <c r="E6" s="8"/>
    </row>
    <row r="7" spans="1:5">
      <c r="A7" s="8">
        <v>19</v>
      </c>
      <c r="B7" s="8"/>
      <c r="C7" s="8">
        <v>93.75</v>
      </c>
      <c r="D7" s="8"/>
      <c r="E7" s="8"/>
    </row>
    <row r="8" spans="1:5">
      <c r="A8" s="8">
        <v>27.5</v>
      </c>
      <c r="B8" s="8"/>
      <c r="C8" s="8"/>
      <c r="D8" s="8">
        <v>93.75</v>
      </c>
      <c r="E8" s="8"/>
    </row>
    <row r="9" spans="1:5">
      <c r="A9" s="8">
        <v>32.5</v>
      </c>
      <c r="B9" s="8"/>
      <c r="C9" s="8">
        <v>90.625</v>
      </c>
      <c r="D9" s="8"/>
      <c r="E9" s="8"/>
    </row>
    <row r="10" spans="1:5">
      <c r="A10" s="8">
        <v>34.25</v>
      </c>
      <c r="B10" s="8"/>
      <c r="C10" s="8"/>
      <c r="D10" s="8">
        <v>90.625</v>
      </c>
      <c r="E10" s="8"/>
    </row>
    <row r="11" spans="1:5">
      <c r="A11" s="8">
        <v>35.5</v>
      </c>
      <c r="B11" s="8"/>
      <c r="C11" s="8"/>
      <c r="D11" s="8"/>
      <c r="E11" s="8">
        <v>87.5</v>
      </c>
    </row>
    <row r="12" spans="1:5">
      <c r="A12" s="8">
        <v>38.25</v>
      </c>
      <c r="B12" s="8">
        <v>96.875</v>
      </c>
      <c r="C12" s="8"/>
      <c r="D12" s="8"/>
      <c r="E12" s="8"/>
    </row>
    <row r="13" spans="1:5">
      <c r="A13" s="8">
        <v>40</v>
      </c>
      <c r="B13" s="8"/>
      <c r="C13" s="8">
        <v>87.5</v>
      </c>
      <c r="D13" s="8"/>
      <c r="E13" s="8"/>
    </row>
    <row r="14" spans="1:5">
      <c r="A14" s="8">
        <v>41.25</v>
      </c>
      <c r="B14" s="8"/>
      <c r="C14" s="8">
        <v>84.375</v>
      </c>
      <c r="D14" s="8"/>
      <c r="E14" s="8"/>
    </row>
    <row r="15" spans="1:5">
      <c r="A15" s="8">
        <v>41.75</v>
      </c>
      <c r="B15" s="8"/>
      <c r="C15" s="8">
        <v>81.25</v>
      </c>
      <c r="D15" s="8"/>
      <c r="E15" s="8"/>
    </row>
    <row r="16" spans="1:5">
      <c r="A16" s="8">
        <v>46</v>
      </c>
      <c r="B16" s="8"/>
      <c r="C16" s="8"/>
      <c r="D16" s="8"/>
      <c r="E16" s="8">
        <v>84.375</v>
      </c>
    </row>
    <row r="17" spans="1:5">
      <c r="A17" s="8">
        <v>48</v>
      </c>
      <c r="B17" s="8"/>
      <c r="C17" s="8">
        <v>78.125</v>
      </c>
      <c r="D17" s="8"/>
      <c r="E17" s="8"/>
    </row>
    <row r="18" spans="1:5">
      <c r="A18" s="8">
        <v>51.75</v>
      </c>
      <c r="B18" s="8"/>
      <c r="C18" s="8"/>
      <c r="D18" s="8"/>
      <c r="E18" s="8">
        <v>81.25</v>
      </c>
    </row>
    <row r="19" spans="1:5">
      <c r="A19" s="8">
        <v>52.25</v>
      </c>
      <c r="B19" s="8"/>
      <c r="C19" s="8"/>
      <c r="D19" s="8"/>
      <c r="E19" s="8">
        <v>78.125</v>
      </c>
    </row>
    <row r="20" spans="1:5">
      <c r="A20" s="8">
        <v>53.5</v>
      </c>
      <c r="B20" s="8"/>
      <c r="C20" s="8"/>
      <c r="D20" s="8"/>
      <c r="E20" s="8">
        <v>75</v>
      </c>
    </row>
    <row r="21" spans="1:5">
      <c r="A21" s="8">
        <v>56.25</v>
      </c>
      <c r="B21" s="8"/>
      <c r="C21" s="8">
        <v>75</v>
      </c>
      <c r="D21" s="8"/>
      <c r="E21" s="8"/>
    </row>
    <row r="22" spans="1:5">
      <c r="A22" s="8">
        <v>59.25</v>
      </c>
      <c r="B22" s="8"/>
      <c r="C22" s="8">
        <v>71.875</v>
      </c>
      <c r="D22" s="8"/>
      <c r="E22" s="8"/>
    </row>
    <row r="23" spans="1:5">
      <c r="A23" s="8">
        <v>61</v>
      </c>
      <c r="B23" s="8">
        <v>93.75</v>
      </c>
      <c r="C23" s="8"/>
      <c r="D23" s="8"/>
      <c r="E23" s="8"/>
    </row>
    <row r="24" spans="1:5">
      <c r="A24" s="8">
        <v>66.25</v>
      </c>
      <c r="B24" s="8"/>
      <c r="C24" s="8"/>
      <c r="D24" s="8">
        <v>87.5</v>
      </c>
      <c r="E24" s="8"/>
    </row>
    <row r="25" spans="1:5">
      <c r="A25" s="8">
        <v>67.25</v>
      </c>
      <c r="B25" s="8"/>
      <c r="C25" s="8"/>
      <c r="D25" s="8">
        <v>84.375</v>
      </c>
      <c r="E25" s="8"/>
    </row>
    <row r="26" spans="1:5">
      <c r="A26" s="8">
        <v>67.5</v>
      </c>
      <c r="B26" s="8"/>
      <c r="C26" s="8">
        <v>68.75</v>
      </c>
      <c r="D26" s="8"/>
      <c r="E26" s="8"/>
    </row>
    <row r="27" spans="1:5">
      <c r="A27" s="8">
        <v>68.25</v>
      </c>
      <c r="B27" s="8"/>
      <c r="C27" s="8"/>
      <c r="D27" s="8"/>
      <c r="E27" s="8">
        <v>71.875</v>
      </c>
    </row>
    <row r="28" spans="1:5">
      <c r="A28" s="8">
        <v>69.75</v>
      </c>
      <c r="B28" s="8"/>
      <c r="C28" s="8">
        <v>65.625</v>
      </c>
      <c r="D28" s="8"/>
      <c r="E28" s="8"/>
    </row>
    <row r="29" spans="1:5">
      <c r="A29" s="8">
        <v>70.5</v>
      </c>
      <c r="B29" s="8"/>
      <c r="C29" s="8">
        <v>62.5</v>
      </c>
      <c r="D29" s="8"/>
      <c r="E29" s="8"/>
    </row>
    <row r="30" spans="1:5">
      <c r="A30" s="8">
        <v>70.75</v>
      </c>
      <c r="B30" s="8"/>
      <c r="C30" s="8">
        <v>59.375</v>
      </c>
      <c r="D30" s="8"/>
      <c r="E30" s="8"/>
    </row>
    <row r="31" spans="1:5">
      <c r="A31" s="8">
        <v>72.5</v>
      </c>
      <c r="B31" s="8"/>
      <c r="C31" s="8">
        <v>56.25</v>
      </c>
      <c r="D31" s="8"/>
      <c r="E31" s="8"/>
    </row>
    <row r="32" spans="1:5">
      <c r="A32" s="8">
        <v>72.75</v>
      </c>
      <c r="B32" s="8"/>
      <c r="C32" s="8"/>
      <c r="D32" s="8">
        <v>81.25</v>
      </c>
      <c r="E32" s="8"/>
    </row>
    <row r="33" spans="1:5">
      <c r="A33" s="8">
        <v>73</v>
      </c>
      <c r="B33" s="8">
        <v>90.625</v>
      </c>
      <c r="C33" s="8"/>
      <c r="D33" s="8"/>
      <c r="E33" s="8"/>
    </row>
    <row r="34" spans="1:5">
      <c r="A34" s="8">
        <v>73.25</v>
      </c>
      <c r="B34" s="8"/>
      <c r="C34" s="8"/>
      <c r="D34" s="8">
        <v>78.125</v>
      </c>
      <c r="E34" s="8"/>
    </row>
    <row r="35" spans="1:5">
      <c r="A35" s="8">
        <v>75.25</v>
      </c>
      <c r="B35" s="8"/>
      <c r="C35" s="8">
        <v>53.125</v>
      </c>
      <c r="D35" s="8"/>
      <c r="E35" s="8"/>
    </row>
    <row r="36" spans="1:5">
      <c r="A36" s="8">
        <v>76.5</v>
      </c>
      <c r="B36" s="8">
        <v>87.5</v>
      </c>
      <c r="C36" s="8"/>
      <c r="D36" s="8"/>
      <c r="E36" s="8"/>
    </row>
    <row r="37" spans="1:5">
      <c r="A37" s="8">
        <v>77.5</v>
      </c>
      <c r="B37" s="8"/>
      <c r="C37" s="8">
        <v>50</v>
      </c>
      <c r="D37" s="8"/>
      <c r="E37" s="8"/>
    </row>
    <row r="38" spans="1:5">
      <c r="A38" s="8">
        <v>77.75</v>
      </c>
      <c r="B38" s="8"/>
      <c r="C38" s="8">
        <v>46.875</v>
      </c>
      <c r="D38" s="8"/>
      <c r="E38" s="8"/>
    </row>
    <row r="39" spans="1:5">
      <c r="A39" s="8">
        <v>80.5</v>
      </c>
      <c r="B39" s="8"/>
      <c r="C39" s="8"/>
      <c r="D39" s="8">
        <v>75</v>
      </c>
      <c r="E39" s="8"/>
    </row>
    <row r="40" spans="1:5">
      <c r="A40" s="8">
        <v>81.25</v>
      </c>
      <c r="B40" s="8">
        <v>84.375</v>
      </c>
      <c r="C40" s="8"/>
      <c r="D40" s="8"/>
      <c r="E40" s="8"/>
    </row>
    <row r="41" spans="1:5">
      <c r="A41" s="8">
        <v>81.5</v>
      </c>
      <c r="B41" s="8"/>
      <c r="C41" s="8">
        <v>43.75</v>
      </c>
      <c r="D41" s="8"/>
      <c r="E41" s="8"/>
    </row>
    <row r="42" spans="1:5">
      <c r="A42" s="8">
        <v>83.5</v>
      </c>
      <c r="B42" s="8">
        <v>81.25</v>
      </c>
      <c r="C42" s="8"/>
      <c r="D42" s="8"/>
      <c r="E42" s="8"/>
    </row>
    <row r="43" spans="1:5">
      <c r="A43" s="8">
        <v>83.75</v>
      </c>
      <c r="B43" s="8"/>
      <c r="C43" s="8"/>
      <c r="D43" s="8">
        <v>71.875</v>
      </c>
      <c r="E43" s="8"/>
    </row>
    <row r="44" spans="1:5">
      <c r="A44" s="8">
        <v>84</v>
      </c>
      <c r="B44" s="8">
        <v>78.125</v>
      </c>
      <c r="C44" s="8"/>
      <c r="D44" s="8"/>
      <c r="E44" s="8"/>
    </row>
    <row r="45" spans="1:5">
      <c r="A45" s="8">
        <v>84.5</v>
      </c>
      <c r="B45" s="8">
        <v>75</v>
      </c>
      <c r="C45" s="8"/>
      <c r="D45" s="8"/>
      <c r="E45" s="8"/>
    </row>
    <row r="46" spans="1:5">
      <c r="A46" s="8">
        <v>84.75</v>
      </c>
      <c r="B46" s="8">
        <v>71.875</v>
      </c>
      <c r="C46" s="8"/>
      <c r="D46" s="8"/>
      <c r="E46" s="8">
        <v>68.75</v>
      </c>
    </row>
    <row r="47" spans="1:5">
      <c r="A47" s="8">
        <v>86</v>
      </c>
      <c r="B47" s="8"/>
      <c r="C47" s="8">
        <v>40.625</v>
      </c>
      <c r="D47" s="8"/>
      <c r="E47" s="8"/>
    </row>
    <row r="48" spans="1:5">
      <c r="A48" s="8">
        <v>86.25</v>
      </c>
      <c r="B48" s="8"/>
      <c r="C48" s="8">
        <v>37.5</v>
      </c>
      <c r="D48" s="8"/>
      <c r="E48" s="8"/>
    </row>
    <row r="49" spans="1:5">
      <c r="A49" s="8">
        <v>87</v>
      </c>
      <c r="B49" s="8"/>
      <c r="C49" s="8">
        <v>34.375</v>
      </c>
      <c r="D49" s="8"/>
      <c r="E49" s="8"/>
    </row>
    <row r="50" spans="1:5">
      <c r="A50" s="8">
        <v>87.25</v>
      </c>
      <c r="B50" s="8">
        <v>68.75</v>
      </c>
      <c r="C50" s="8"/>
      <c r="D50" s="8"/>
      <c r="E50" s="8"/>
    </row>
    <row r="51" spans="1:5">
      <c r="A51" s="8">
        <v>87.75</v>
      </c>
      <c r="B51" s="8"/>
      <c r="C51" s="8">
        <v>31.25</v>
      </c>
      <c r="D51" s="8"/>
      <c r="E51" s="8"/>
    </row>
    <row r="52" spans="1:5">
      <c r="A52" s="8">
        <v>88.5</v>
      </c>
      <c r="B52" s="8"/>
      <c r="C52" s="8"/>
      <c r="D52" s="8"/>
      <c r="E52" s="8">
        <v>65.625</v>
      </c>
    </row>
    <row r="53" spans="1:5">
      <c r="A53" s="8">
        <v>90</v>
      </c>
      <c r="B53" s="8"/>
      <c r="C53" s="8">
        <v>28.125</v>
      </c>
      <c r="D53" s="8"/>
      <c r="E53" s="8"/>
    </row>
    <row r="54" spans="1:5">
      <c r="A54" s="8">
        <v>90.25</v>
      </c>
      <c r="B54" s="8">
        <v>65.625</v>
      </c>
      <c r="C54" s="8"/>
      <c r="D54" s="8"/>
      <c r="E54" s="8"/>
    </row>
    <row r="55" spans="1:5">
      <c r="A55" s="8">
        <v>91</v>
      </c>
      <c r="B55" s="8"/>
      <c r="C55" s="8"/>
      <c r="D55" s="8"/>
      <c r="E55" s="8">
        <v>62.5</v>
      </c>
    </row>
    <row r="56" spans="1:5">
      <c r="A56" s="8">
        <v>92.5</v>
      </c>
      <c r="B56" s="8"/>
      <c r="C56" s="8"/>
      <c r="D56" s="8"/>
      <c r="E56" s="8">
        <v>59.375</v>
      </c>
    </row>
    <row r="57" spans="1:5">
      <c r="A57" s="8">
        <v>93.25</v>
      </c>
      <c r="B57" s="8"/>
      <c r="C57" s="8"/>
      <c r="D57" s="8">
        <v>68.75</v>
      </c>
      <c r="E57" s="8"/>
    </row>
    <row r="58" spans="1:5">
      <c r="A58" s="8">
        <v>93.5</v>
      </c>
      <c r="B58" s="8"/>
      <c r="C58" s="8">
        <v>25</v>
      </c>
      <c r="D58" s="8"/>
      <c r="E58" s="8"/>
    </row>
    <row r="59" spans="1:5">
      <c r="A59" s="8">
        <v>94.25</v>
      </c>
      <c r="B59" s="8">
        <v>59.375</v>
      </c>
      <c r="C59" s="8">
        <v>21.875</v>
      </c>
      <c r="D59" s="8"/>
      <c r="E59" s="8"/>
    </row>
    <row r="60" spans="1:5">
      <c r="A60" s="8">
        <v>94.5</v>
      </c>
      <c r="B60" s="8"/>
      <c r="C60" s="8"/>
      <c r="D60" s="8"/>
      <c r="E60" s="8">
        <v>56.25</v>
      </c>
    </row>
    <row r="61" spans="1:5">
      <c r="A61" s="8">
        <v>96.25</v>
      </c>
      <c r="B61" s="8">
        <v>56.25</v>
      </c>
      <c r="C61" s="8"/>
      <c r="D61" s="8"/>
      <c r="E61" s="8"/>
    </row>
    <row r="62" spans="1:5">
      <c r="A62" s="8">
        <v>96.5</v>
      </c>
      <c r="B62" s="8"/>
      <c r="C62" s="8">
        <v>18.75</v>
      </c>
      <c r="D62" s="8"/>
      <c r="E62" s="8"/>
    </row>
    <row r="63" spans="1:5">
      <c r="A63" s="8">
        <v>96.75</v>
      </c>
      <c r="B63" s="8">
        <v>53.125</v>
      </c>
      <c r="C63" s="8"/>
      <c r="D63" s="8">
        <v>65.625</v>
      </c>
      <c r="E63" s="8"/>
    </row>
    <row r="64" spans="1:5">
      <c r="A64" s="8">
        <v>97.5</v>
      </c>
      <c r="B64" s="8">
        <v>46.875</v>
      </c>
      <c r="C64" s="8"/>
      <c r="D64" s="8"/>
      <c r="E64" s="8"/>
    </row>
    <row r="65" spans="1:5">
      <c r="A65" s="8">
        <v>99.25</v>
      </c>
      <c r="B65" s="8"/>
      <c r="C65" s="8"/>
      <c r="D65" s="8">
        <v>62.5</v>
      </c>
      <c r="E65" s="8"/>
    </row>
    <row r="66" spans="1:5">
      <c r="A66" s="8">
        <v>101</v>
      </c>
      <c r="B66" s="8"/>
      <c r="C66" s="8"/>
      <c r="D66" s="8"/>
      <c r="E66" s="8">
        <v>53.125</v>
      </c>
    </row>
    <row r="67" spans="1:5">
      <c r="A67" s="8">
        <v>102.5</v>
      </c>
      <c r="B67" s="8"/>
      <c r="C67" s="8"/>
      <c r="D67" s="8"/>
      <c r="E67" s="8">
        <v>50</v>
      </c>
    </row>
    <row r="68" spans="1:5">
      <c r="A68" s="8">
        <v>103.75</v>
      </c>
      <c r="B68" s="8"/>
      <c r="C68" s="8"/>
      <c r="D68" s="8">
        <v>59.375</v>
      </c>
      <c r="E68" s="8"/>
    </row>
    <row r="69" spans="1:5">
      <c r="A69" s="8">
        <v>104.75</v>
      </c>
      <c r="B69" s="8"/>
      <c r="C69" s="8">
        <v>15.625</v>
      </c>
      <c r="D69" s="8"/>
      <c r="E69" s="8"/>
    </row>
    <row r="70" spans="1:5">
      <c r="A70" s="8">
        <v>106</v>
      </c>
      <c r="B70" s="8"/>
      <c r="C70" s="8"/>
      <c r="D70" s="8"/>
      <c r="E70" s="8">
        <v>46.875</v>
      </c>
    </row>
    <row r="71" spans="1:5">
      <c r="A71" s="8">
        <v>107</v>
      </c>
      <c r="B71" s="8"/>
      <c r="C71" s="8">
        <v>12.5</v>
      </c>
      <c r="D71" s="8"/>
      <c r="E71" s="8"/>
    </row>
    <row r="72" spans="1:5">
      <c r="A72" s="8">
        <v>108.25</v>
      </c>
      <c r="B72" s="8"/>
      <c r="C72" s="8">
        <v>9.375</v>
      </c>
      <c r="D72" s="8"/>
      <c r="E72" s="8"/>
    </row>
    <row r="73" spans="1:5">
      <c r="A73" s="8">
        <v>108.5</v>
      </c>
      <c r="B73" s="8">
        <v>43.75</v>
      </c>
      <c r="C73" s="8"/>
      <c r="D73" s="8"/>
      <c r="E73" s="8"/>
    </row>
    <row r="74" spans="1:5">
      <c r="A74" s="8">
        <v>109.25</v>
      </c>
      <c r="B74" s="8"/>
      <c r="C74" s="8"/>
      <c r="D74" s="8"/>
      <c r="E74" s="8">
        <v>43.75</v>
      </c>
    </row>
    <row r="75" spans="1:5">
      <c r="A75" s="8">
        <v>110.5</v>
      </c>
      <c r="B75" s="8"/>
      <c r="C75" s="8"/>
      <c r="D75" s="8">
        <v>56.25</v>
      </c>
      <c r="E75" s="8"/>
    </row>
    <row r="76" spans="1:5">
      <c r="A76" s="8">
        <v>111.5</v>
      </c>
      <c r="B76" s="8">
        <v>40.625</v>
      </c>
      <c r="C76" s="8"/>
      <c r="D76" s="8"/>
      <c r="E76" s="8"/>
    </row>
    <row r="77" spans="1:5">
      <c r="A77" s="8">
        <v>115.25</v>
      </c>
      <c r="B77" s="8"/>
      <c r="C77" s="8"/>
      <c r="D77" s="8"/>
      <c r="E77" s="8">
        <v>40.625</v>
      </c>
    </row>
    <row r="78" spans="1:5">
      <c r="A78" s="8">
        <v>117.75</v>
      </c>
      <c r="B78" s="8">
        <v>37.5</v>
      </c>
      <c r="C78" s="8"/>
      <c r="D78" s="8"/>
      <c r="E78" s="8"/>
    </row>
    <row r="79" spans="1:5">
      <c r="A79" s="8">
        <v>118.75</v>
      </c>
      <c r="B79" s="8"/>
      <c r="C79" s="8"/>
      <c r="D79" s="8">
        <v>53.125</v>
      </c>
      <c r="E79" s="8"/>
    </row>
    <row r="80" spans="1:5">
      <c r="A80" s="8">
        <v>119.25</v>
      </c>
      <c r="B80" s="8">
        <v>34.375</v>
      </c>
      <c r="C80" s="8"/>
      <c r="D80" s="8"/>
      <c r="E80" s="8"/>
    </row>
    <row r="81" spans="1:5">
      <c r="A81" s="8">
        <v>121</v>
      </c>
      <c r="B81" s="8">
        <v>31.25</v>
      </c>
      <c r="C81" s="8"/>
      <c r="D81" s="8"/>
      <c r="E81" s="8"/>
    </row>
    <row r="82" spans="1:5">
      <c r="A82" s="8">
        <v>123</v>
      </c>
      <c r="B82" s="8"/>
      <c r="C82" s="8"/>
      <c r="D82" s="8"/>
      <c r="E82" s="8">
        <v>37.5</v>
      </c>
    </row>
    <row r="83" spans="1:5">
      <c r="A83" s="8">
        <v>123.5</v>
      </c>
      <c r="B83" s="8"/>
      <c r="C83" s="8"/>
      <c r="D83" s="8">
        <v>46.875</v>
      </c>
      <c r="E83" s="8"/>
    </row>
    <row r="84" spans="1:5">
      <c r="A84" s="8">
        <v>124.25</v>
      </c>
      <c r="B84" s="8"/>
      <c r="C84" s="8"/>
      <c r="D84" s="8"/>
      <c r="E84" s="8">
        <v>34.375</v>
      </c>
    </row>
    <row r="85" spans="1:5">
      <c r="A85" s="8">
        <v>128.25</v>
      </c>
      <c r="B85" s="8">
        <v>28.125</v>
      </c>
      <c r="C85" s="8"/>
      <c r="D85" s="8"/>
      <c r="E85" s="8"/>
    </row>
    <row r="86" spans="1:5">
      <c r="A86" s="8">
        <v>130.5</v>
      </c>
      <c r="B86" s="8"/>
      <c r="C86" s="8"/>
      <c r="D86" s="8">
        <v>43.75</v>
      </c>
      <c r="E86" s="8"/>
    </row>
    <row r="87" spans="1:5">
      <c r="A87" s="8">
        <v>134.25</v>
      </c>
      <c r="B87" s="8">
        <v>25</v>
      </c>
      <c r="C87" s="8"/>
      <c r="D87" s="8"/>
      <c r="E87" s="8"/>
    </row>
    <row r="88" spans="1:5">
      <c r="A88" s="8">
        <v>137.5</v>
      </c>
      <c r="B88" s="8"/>
      <c r="C88" s="8">
        <v>6.25</v>
      </c>
      <c r="D88" s="8"/>
      <c r="E88" s="8"/>
    </row>
    <row r="89" spans="1:5">
      <c r="A89" s="8">
        <v>138.25</v>
      </c>
      <c r="B89" s="8"/>
      <c r="C89" s="8"/>
      <c r="D89" s="8">
        <v>37.5</v>
      </c>
      <c r="E89" s="8"/>
    </row>
    <row r="90" spans="1:5">
      <c r="A90" s="8">
        <v>139.5</v>
      </c>
      <c r="B90" s="8"/>
      <c r="C90" s="8"/>
      <c r="D90" s="8">
        <v>34.375</v>
      </c>
      <c r="E90" s="8"/>
    </row>
    <row r="91" spans="1:5">
      <c r="A91" s="8">
        <v>145</v>
      </c>
      <c r="B91" s="8"/>
      <c r="C91" s="8"/>
      <c r="D91" s="8">
        <v>31.25</v>
      </c>
      <c r="E91" s="8"/>
    </row>
    <row r="92" spans="1:5">
      <c r="A92" s="8">
        <v>145.75</v>
      </c>
      <c r="B92" s="8">
        <v>18.75</v>
      </c>
      <c r="C92" s="8"/>
      <c r="D92" s="8"/>
      <c r="E92" s="8"/>
    </row>
    <row r="93" spans="1:5">
      <c r="A93" s="8">
        <v>146</v>
      </c>
      <c r="B93" s="8"/>
      <c r="C93" s="8"/>
      <c r="D93" s="8"/>
      <c r="E93" s="8">
        <v>31.25</v>
      </c>
    </row>
    <row r="94" spans="1:5">
      <c r="A94" s="8">
        <v>146.25</v>
      </c>
      <c r="B94" s="8"/>
      <c r="C94" s="8"/>
      <c r="D94" s="8"/>
      <c r="E94" s="8">
        <v>28.125</v>
      </c>
    </row>
    <row r="95" spans="1:5">
      <c r="A95" s="8">
        <v>146.75</v>
      </c>
      <c r="B95" s="8">
        <v>15.625</v>
      </c>
      <c r="C95" s="8"/>
      <c r="D95" s="8"/>
      <c r="E95" s="8"/>
    </row>
    <row r="96" spans="1:5">
      <c r="A96" s="8">
        <v>150.75</v>
      </c>
      <c r="B96" s="8"/>
      <c r="C96" s="8">
        <v>3.125</v>
      </c>
      <c r="D96" s="8"/>
      <c r="E96" s="8"/>
    </row>
    <row r="97" spans="1:5">
      <c r="A97" s="8">
        <v>152</v>
      </c>
      <c r="B97" s="8">
        <v>12.5</v>
      </c>
      <c r="C97" s="8"/>
      <c r="D97" s="8"/>
      <c r="E97" s="8"/>
    </row>
    <row r="98" spans="1:5">
      <c r="A98" s="8">
        <v>155</v>
      </c>
      <c r="B98" s="8">
        <v>9.375</v>
      </c>
      <c r="C98" s="8"/>
      <c r="D98" s="8"/>
      <c r="E98" s="8"/>
    </row>
    <row r="99" spans="1:5">
      <c r="A99" s="8">
        <v>155.25</v>
      </c>
      <c r="B99" s="8"/>
      <c r="C99" s="8"/>
      <c r="D99" s="8"/>
      <c r="E99" s="8">
        <v>25</v>
      </c>
    </row>
    <row r="100" spans="1:5">
      <c r="A100" s="8">
        <v>159.5</v>
      </c>
      <c r="B100" s="8"/>
      <c r="C100" s="8"/>
      <c r="D100" s="8"/>
      <c r="E100" s="8">
        <v>21.875</v>
      </c>
    </row>
    <row r="101" spans="1:5">
      <c r="A101" s="8">
        <v>161</v>
      </c>
      <c r="B101" s="8">
        <v>6.25</v>
      </c>
      <c r="C101" s="8"/>
      <c r="D101" s="8"/>
      <c r="E101" s="8"/>
    </row>
    <row r="102" spans="1:5">
      <c r="A102" s="8">
        <v>164.75</v>
      </c>
      <c r="B102" s="8"/>
      <c r="C102" s="8"/>
      <c r="D102" s="8"/>
      <c r="E102" s="8">
        <v>18.75</v>
      </c>
    </row>
    <row r="103" spans="1:5">
      <c r="A103" s="8">
        <v>166.25</v>
      </c>
      <c r="B103" s="8"/>
      <c r="C103" s="8"/>
      <c r="D103" s="8">
        <v>28.125</v>
      </c>
      <c r="E103" s="8"/>
    </row>
    <row r="104" spans="1:5">
      <c r="A104" s="8">
        <v>174.25</v>
      </c>
      <c r="B104" s="8"/>
      <c r="C104" s="8"/>
      <c r="D104" s="8"/>
      <c r="E104" s="8">
        <v>15.625</v>
      </c>
    </row>
    <row r="105" spans="1:5">
      <c r="A105" s="8">
        <v>177.25</v>
      </c>
      <c r="B105" s="8"/>
      <c r="C105" s="8"/>
      <c r="D105" s="8">
        <v>25</v>
      </c>
      <c r="E105" s="8"/>
    </row>
    <row r="106" spans="1:5">
      <c r="A106" s="8">
        <v>178</v>
      </c>
      <c r="B106" s="8"/>
      <c r="C106" s="8"/>
      <c r="D106" s="8">
        <v>21.875</v>
      </c>
      <c r="E106" s="8"/>
    </row>
    <row r="107" spans="1:5">
      <c r="A107" s="8">
        <v>181.25</v>
      </c>
      <c r="B107" s="8"/>
      <c r="C107" s="8"/>
      <c r="D107" s="8"/>
      <c r="E107" s="8">
        <v>12.5</v>
      </c>
    </row>
    <row r="108" spans="1:5">
      <c r="A108" s="8">
        <v>182.25</v>
      </c>
      <c r="B108" s="8"/>
      <c r="C108" s="8">
        <v>0</v>
      </c>
      <c r="D108" s="8">
        <v>18.75</v>
      </c>
      <c r="E108" s="8"/>
    </row>
    <row r="109" spans="1:5">
      <c r="A109" s="8">
        <v>184.75</v>
      </c>
      <c r="B109" s="8">
        <v>3.125</v>
      </c>
      <c r="C109" s="8"/>
      <c r="D109" s="8"/>
      <c r="E109" s="8"/>
    </row>
    <row r="110" spans="1:5">
      <c r="A110" s="8">
        <v>185</v>
      </c>
      <c r="B110" s="8">
        <v>0</v>
      </c>
      <c r="C110" s="8"/>
      <c r="D110" s="8">
        <v>15.625</v>
      </c>
      <c r="E110" s="8"/>
    </row>
    <row r="111" spans="1:5">
      <c r="A111" s="8">
        <v>190.75</v>
      </c>
      <c r="B111" s="8"/>
      <c r="C111" s="8"/>
      <c r="D111" s="8"/>
      <c r="E111" s="8">
        <v>9.375</v>
      </c>
    </row>
    <row r="112" spans="1:5">
      <c r="A112" s="8">
        <v>193.75</v>
      </c>
      <c r="B112" s="8"/>
      <c r="C112" s="8"/>
      <c r="D112" s="8"/>
      <c r="E112" s="8">
        <v>3.125</v>
      </c>
    </row>
    <row r="113" spans="1:5">
      <c r="A113" s="8">
        <v>209.25</v>
      </c>
      <c r="B113" s="8"/>
      <c r="C113" s="8"/>
      <c r="D113" s="8"/>
      <c r="E113" s="8">
        <v>0</v>
      </c>
    </row>
    <row r="114" spans="1:5">
      <c r="A114" s="8">
        <v>227.75</v>
      </c>
      <c r="B114" s="8"/>
      <c r="C114" s="8"/>
      <c r="D114" s="8">
        <v>12.5</v>
      </c>
      <c r="E114" s="8"/>
    </row>
    <row r="115" spans="1:5">
      <c r="A115" s="8">
        <v>240.5</v>
      </c>
      <c r="B115" s="8"/>
      <c r="C115" s="8"/>
      <c r="D115" s="8">
        <v>9.375</v>
      </c>
      <c r="E115" s="8"/>
    </row>
    <row r="116" spans="1:5">
      <c r="A116" s="8">
        <v>249.5</v>
      </c>
      <c r="B116" s="8"/>
      <c r="C116" s="8"/>
      <c r="D116" s="8">
        <v>6.25</v>
      </c>
      <c r="E116" s="8"/>
    </row>
    <row r="117" spans="1:5">
      <c r="A117" s="8">
        <v>255.25</v>
      </c>
      <c r="B117" s="8"/>
      <c r="C117" s="8"/>
      <c r="D117" s="8">
        <v>3.125</v>
      </c>
      <c r="E117" s="8"/>
    </row>
    <row r="118" spans="1:5">
      <c r="A118" s="8">
        <v>256.5</v>
      </c>
      <c r="B118" s="8"/>
      <c r="C118" s="8"/>
      <c r="D118" s="8">
        <v>0</v>
      </c>
      <c r="E118" s="8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B652E-C495-5948-A65B-0D9CBCA4153D}">
  <dimension ref="A1:I2"/>
  <sheetViews>
    <sheetView workbookViewId="0">
      <selection activeCell="I2" sqref="A1:I2"/>
    </sheetView>
  </sheetViews>
  <sheetFormatPr baseColWidth="10" defaultRowHeight="20"/>
  <sheetData>
    <row r="1" spans="1:9">
      <c r="A1" s="11" t="s">
        <v>38</v>
      </c>
      <c r="B1" s="11"/>
      <c r="C1" s="11"/>
      <c r="D1" s="11" t="s">
        <v>39</v>
      </c>
      <c r="E1" s="11"/>
      <c r="F1" s="11"/>
      <c r="G1" s="11" t="s">
        <v>40</v>
      </c>
      <c r="H1" s="11"/>
      <c r="I1" s="11"/>
    </row>
    <row r="2" spans="1:9">
      <c r="A2" s="8">
        <v>0.86</v>
      </c>
      <c r="B2" s="8">
        <v>1</v>
      </c>
      <c r="C2" s="8">
        <v>1.17</v>
      </c>
      <c r="D2" s="8">
        <v>0.73</v>
      </c>
      <c r="E2" s="8">
        <v>0.67</v>
      </c>
      <c r="F2" s="8">
        <v>0.96</v>
      </c>
      <c r="G2" s="8">
        <v>5.86</v>
      </c>
      <c r="H2" s="8">
        <v>6.92</v>
      </c>
      <c r="I2" s="8">
        <v>10.8</v>
      </c>
    </row>
  </sheetData>
  <mergeCells count="3">
    <mergeCell ref="A1:C1"/>
    <mergeCell ref="D1:F1"/>
    <mergeCell ref="G1:I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6</vt:i4>
      </vt:variant>
    </vt:vector>
  </HeadingPairs>
  <TitlesOfParts>
    <vt:vector size="26" baseType="lpstr">
      <vt:lpstr>Fig. 1c</vt:lpstr>
      <vt:lpstr>Fig. 1d	</vt:lpstr>
      <vt:lpstr>Fig. 1e</vt:lpstr>
      <vt:lpstr>Fig. 1f</vt:lpstr>
      <vt:lpstr>Fig. 1g</vt:lpstr>
      <vt:lpstr>Fig. 1h</vt:lpstr>
      <vt:lpstr>Fig.3</vt:lpstr>
      <vt:lpstr>Fig. 4b</vt:lpstr>
      <vt:lpstr>Fig.5a</vt:lpstr>
      <vt:lpstr>Fig.5d</vt:lpstr>
      <vt:lpstr>Fig.5e</vt:lpstr>
      <vt:lpstr>Fig.5g</vt:lpstr>
      <vt:lpstr>Fig.6a</vt:lpstr>
      <vt:lpstr>Fig.6b</vt:lpstr>
      <vt:lpstr>Sup. Fig. 1c</vt:lpstr>
      <vt:lpstr>Sup. Fig. 1d</vt:lpstr>
      <vt:lpstr>Sup. Fig. 1e</vt:lpstr>
      <vt:lpstr>Sup.Fig.1g</vt:lpstr>
      <vt:lpstr>Sup.Fig.2c</vt:lpstr>
      <vt:lpstr>Sup.Fig.2f</vt:lpstr>
      <vt:lpstr>Sup.Fig.5d</vt:lpstr>
      <vt:lpstr>Sup.Fig.7a</vt:lpstr>
      <vt:lpstr>Sup.Fig.7b</vt:lpstr>
      <vt:lpstr>Sup.Fig.7c</vt:lpstr>
      <vt:lpstr>Sup.Fig.7d</vt:lpstr>
      <vt:lpstr>Sup.Fig.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成</dc:creator>
  <cp:lastModifiedBy>成</cp:lastModifiedBy>
  <dcterms:created xsi:type="dcterms:W3CDTF">2020-03-22T06:17:25Z</dcterms:created>
  <dcterms:modified xsi:type="dcterms:W3CDTF">2020-03-28T03:03:10Z</dcterms:modified>
</cp:coreProperties>
</file>